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D:\工作\1科研工作\中华绒螯蟹\2022-稻蟹共作系统及其与环境因子的交互作用对水稻生长的根际微生态机制影响的研究\稻蟹和水花生两种养殖模式比较\1文章\文章\"/>
    </mc:Choice>
  </mc:AlternateContent>
  <xr:revisionPtr revIDLastSave="0" documentId="13_ncr:1_{AE991AE0-6174-4BBC-8EAB-AF3FDBAB45E8}" xr6:coauthVersionLast="47" xr6:coauthVersionMax="47" xr10:uidLastSave="{00000000-0000-0000-0000-000000000000}"/>
  <bookViews>
    <workbookView xWindow="3855" yWindow="3855" windowWidth="21600" windowHeight="11385" xr2:uid="{00000000-000D-0000-FFFF-FFFF00000000}"/>
  </bookViews>
  <sheets>
    <sheet name="sediment" sheetId="2" r:id="rId1"/>
    <sheet name="water" sheetId="1"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I285" i="2" l="1"/>
  <c r="BI284" i="2"/>
  <c r="BI283" i="2"/>
  <c r="BI282" i="2"/>
  <c r="BI281" i="2"/>
  <c r="BI280" i="2"/>
  <c r="BI279" i="2"/>
  <c r="BI278" i="2"/>
  <c r="BI277" i="2"/>
  <c r="BI276" i="2"/>
  <c r="BI275" i="2"/>
  <c r="BI274" i="2"/>
  <c r="BI273" i="2"/>
  <c r="BI272" i="2"/>
  <c r="BI271" i="2"/>
  <c r="BI270" i="2"/>
  <c r="BI269" i="2"/>
  <c r="BI268" i="2"/>
  <c r="BI267" i="2"/>
  <c r="BI266" i="2"/>
  <c r="BI265" i="2"/>
  <c r="BI264" i="2"/>
  <c r="BI263" i="2"/>
  <c r="BI262" i="2"/>
  <c r="BI261" i="2"/>
  <c r="BI260" i="2"/>
  <c r="BI259" i="2"/>
  <c r="BI258" i="2"/>
  <c r="BI257" i="2"/>
  <c r="BI256" i="2"/>
  <c r="BI255" i="2"/>
  <c r="BI254" i="2"/>
  <c r="BI253" i="2"/>
  <c r="BI252" i="2"/>
  <c r="BI251" i="2"/>
  <c r="BI250" i="2"/>
  <c r="BI249" i="2"/>
  <c r="BI248" i="2"/>
  <c r="BI247" i="2"/>
  <c r="BI246" i="2"/>
  <c r="BI245" i="2"/>
  <c r="BI244" i="2"/>
  <c r="BI243" i="2"/>
  <c r="BI242" i="2"/>
  <c r="BI241" i="2"/>
  <c r="BI240" i="2"/>
  <c r="BI239" i="2"/>
  <c r="BI238" i="2"/>
  <c r="BI237" i="2"/>
  <c r="BI236" i="2"/>
  <c r="BI235" i="2"/>
  <c r="BI234" i="2"/>
  <c r="BI233" i="2"/>
  <c r="BI232" i="2"/>
  <c r="BI231" i="2"/>
  <c r="BI230" i="2"/>
  <c r="BI229" i="2"/>
  <c r="BI228" i="2"/>
  <c r="BI227" i="2"/>
  <c r="BI226" i="2"/>
  <c r="BI225" i="2"/>
  <c r="BI224" i="2"/>
  <c r="BI223" i="2"/>
  <c r="BI222" i="2"/>
  <c r="BI221" i="2"/>
  <c r="BI220" i="2"/>
  <c r="BI219" i="2"/>
  <c r="BI218" i="2"/>
  <c r="BI217" i="2"/>
  <c r="BI216" i="2"/>
  <c r="BI215" i="2"/>
  <c r="BI214" i="2"/>
  <c r="BI213" i="2"/>
  <c r="BI212" i="2"/>
  <c r="BI211" i="2"/>
  <c r="BI210" i="2"/>
  <c r="BI209" i="2"/>
  <c r="BI208" i="2"/>
  <c r="BI207" i="2"/>
  <c r="BI206" i="2"/>
  <c r="BI205" i="2"/>
  <c r="BI204" i="2"/>
  <c r="BI203" i="2"/>
  <c r="BI202" i="2"/>
  <c r="BI201" i="2"/>
  <c r="BI200" i="2"/>
  <c r="BI199" i="2"/>
  <c r="BI198" i="2"/>
  <c r="BI197" i="2"/>
  <c r="BI196" i="2"/>
  <c r="BI195" i="2"/>
  <c r="BI194" i="2"/>
  <c r="BI193" i="2"/>
  <c r="BI192" i="2"/>
  <c r="BI191" i="2"/>
  <c r="BI190" i="2"/>
  <c r="BI189" i="2"/>
  <c r="BI188" i="2"/>
  <c r="BI187" i="2"/>
  <c r="BI186" i="2"/>
  <c r="BI185" i="2"/>
  <c r="BI184" i="2"/>
  <c r="BI183" i="2"/>
  <c r="BI182" i="2"/>
  <c r="BI181" i="2"/>
  <c r="BI180" i="2"/>
  <c r="BI179" i="2"/>
  <c r="BI178" i="2"/>
  <c r="BI177" i="2"/>
  <c r="BI176" i="2"/>
  <c r="BI175" i="2"/>
  <c r="BI174" i="2"/>
  <c r="BI173" i="2"/>
  <c r="BI172" i="2"/>
  <c r="BI171" i="2"/>
  <c r="BI170" i="2"/>
  <c r="BI169" i="2"/>
  <c r="BI168" i="2"/>
  <c r="BI167" i="2"/>
  <c r="BI166" i="2"/>
  <c r="BI165" i="2"/>
  <c r="BI164" i="2"/>
  <c r="BI163" i="2"/>
  <c r="BI162" i="2"/>
  <c r="BI161" i="2"/>
  <c r="BI160" i="2"/>
  <c r="BI159" i="2"/>
  <c r="BI158" i="2"/>
  <c r="BI157" i="2"/>
  <c r="BI156" i="2"/>
  <c r="BI155" i="2"/>
  <c r="BI154" i="2"/>
  <c r="BI153" i="2"/>
  <c r="BI152" i="2"/>
  <c r="BI151" i="2"/>
  <c r="BI150" i="2"/>
  <c r="BI149" i="2"/>
  <c r="BI148" i="2"/>
  <c r="BI147" i="2"/>
  <c r="BI146" i="2"/>
  <c r="BI145" i="2"/>
  <c r="BI144" i="2"/>
  <c r="BI143" i="2"/>
  <c r="BI142" i="2"/>
  <c r="BI141" i="2"/>
  <c r="BI140" i="2"/>
  <c r="BI139" i="2"/>
  <c r="BI138" i="2"/>
  <c r="BI137" i="2"/>
  <c r="BI136" i="2"/>
  <c r="BI135" i="2"/>
  <c r="BI134" i="2"/>
  <c r="BI133" i="2"/>
  <c r="BI132" i="2"/>
  <c r="BI131" i="2"/>
  <c r="BI130" i="2"/>
  <c r="BI129" i="2"/>
  <c r="BI128" i="2"/>
  <c r="BI127" i="2"/>
  <c r="BI126" i="2"/>
  <c r="BI125" i="2"/>
  <c r="BI124" i="2"/>
  <c r="BI123" i="2"/>
  <c r="BI122" i="2"/>
  <c r="BI121" i="2"/>
  <c r="BI120" i="2"/>
  <c r="BI119" i="2"/>
  <c r="BI118" i="2"/>
  <c r="BI117" i="2"/>
  <c r="BI116" i="2"/>
  <c r="BI115" i="2"/>
  <c r="BI114" i="2"/>
  <c r="BI113" i="2"/>
  <c r="BI112" i="2"/>
  <c r="BI111" i="2"/>
  <c r="BI110" i="2"/>
  <c r="BI109" i="2"/>
  <c r="BI108" i="2"/>
  <c r="BI107" i="2"/>
  <c r="BI106" i="2"/>
  <c r="BI105" i="2"/>
  <c r="BI104" i="2"/>
  <c r="BI103" i="2"/>
  <c r="BI102" i="2"/>
  <c r="BI101" i="2"/>
  <c r="BI100" i="2"/>
  <c r="BI99" i="2"/>
  <c r="BI98" i="2"/>
  <c r="BI97" i="2"/>
  <c r="BI96" i="2"/>
  <c r="BI95" i="2"/>
  <c r="BI94" i="2"/>
  <c r="BI93" i="2"/>
  <c r="BI92" i="2"/>
  <c r="BI91" i="2"/>
  <c r="BI90" i="2"/>
  <c r="BI89" i="2"/>
  <c r="BI88" i="2"/>
  <c r="BI87" i="2"/>
  <c r="BI86" i="2"/>
  <c r="BI85" i="2"/>
  <c r="BI84" i="2"/>
  <c r="BI83" i="2"/>
  <c r="BI82" i="2"/>
  <c r="BI81" i="2"/>
  <c r="BI80" i="2"/>
  <c r="BI79" i="2"/>
  <c r="BI78" i="2"/>
  <c r="BI77" i="2"/>
  <c r="BI76" i="2"/>
  <c r="BI75" i="2"/>
  <c r="BI74" i="2"/>
  <c r="BI73" i="2"/>
  <c r="BI72" i="2"/>
  <c r="BI71" i="2"/>
  <c r="BI70" i="2"/>
  <c r="BI69" i="2"/>
  <c r="BI68" i="2"/>
  <c r="BI67" i="2"/>
  <c r="BI66" i="2"/>
  <c r="BI65" i="2"/>
  <c r="BI64" i="2"/>
  <c r="BI63" i="2"/>
  <c r="BI62" i="2"/>
  <c r="BI61" i="2"/>
  <c r="BI60" i="2"/>
  <c r="BI59" i="2"/>
  <c r="BI58" i="2"/>
  <c r="BI57" i="2"/>
  <c r="BI56" i="2"/>
  <c r="BI55" i="2"/>
  <c r="BI54" i="2"/>
  <c r="BI53" i="2"/>
  <c r="BI52" i="2"/>
  <c r="BI51" i="2"/>
  <c r="BI50" i="2"/>
  <c r="BI49" i="2"/>
  <c r="BI48" i="2"/>
  <c r="BI47" i="2"/>
  <c r="BI46" i="2"/>
  <c r="BI45" i="2"/>
  <c r="BI44" i="2"/>
  <c r="BI43" i="2"/>
  <c r="BI42" i="2"/>
  <c r="BI41" i="2"/>
  <c r="BI40" i="2"/>
  <c r="BI39" i="2"/>
  <c r="BI38" i="2"/>
  <c r="BI37" i="2"/>
  <c r="BI36" i="2"/>
  <c r="BI35" i="2"/>
  <c r="BI34" i="2"/>
  <c r="BI33" i="2"/>
  <c r="BI32" i="2"/>
  <c r="BI31" i="2"/>
  <c r="BI30" i="2"/>
  <c r="BI29" i="2"/>
  <c r="BI28" i="2"/>
  <c r="BI27" i="2"/>
  <c r="BI26" i="2"/>
  <c r="BI25" i="2"/>
  <c r="BI24" i="2"/>
  <c r="BI23" i="2"/>
  <c r="BI22" i="2"/>
  <c r="BI21" i="2"/>
  <c r="BI20" i="2"/>
  <c r="BI19" i="2"/>
  <c r="BI18" i="2"/>
  <c r="BI17" i="2"/>
  <c r="BI16" i="2"/>
  <c r="BI15" i="2"/>
  <c r="BI14" i="2"/>
  <c r="BI13" i="2"/>
  <c r="BI12" i="2"/>
  <c r="BI11" i="2"/>
  <c r="BI10" i="2"/>
  <c r="BI9" i="2"/>
  <c r="BI8" i="2"/>
  <c r="BI7" i="2"/>
  <c r="BI6" i="2"/>
  <c r="BI5" i="2"/>
  <c r="BI4" i="2"/>
  <c r="BI3" i="2"/>
  <c r="BI2" i="2"/>
  <c r="BJ279" i="1"/>
  <c r="BJ278" i="1"/>
  <c r="BJ277" i="1"/>
  <c r="BJ276" i="1"/>
  <c r="BJ275" i="1"/>
  <c r="BJ274" i="1"/>
  <c r="BJ273" i="1"/>
  <c r="BJ272" i="1"/>
  <c r="BJ271" i="1"/>
  <c r="BJ270" i="1"/>
  <c r="BJ269" i="1"/>
  <c r="BJ268" i="1"/>
  <c r="BJ267" i="1"/>
  <c r="BJ266" i="1"/>
  <c r="BJ265" i="1"/>
  <c r="BJ264" i="1"/>
  <c r="BJ263" i="1"/>
  <c r="BJ262" i="1"/>
  <c r="BJ261" i="1"/>
  <c r="BJ260" i="1"/>
  <c r="BJ259" i="1"/>
  <c r="BJ258" i="1"/>
  <c r="BJ257" i="1"/>
  <c r="BJ256" i="1"/>
  <c r="BJ255" i="1"/>
  <c r="BJ254" i="1"/>
  <c r="BJ253" i="1"/>
  <c r="BJ252" i="1"/>
  <c r="BJ251" i="1"/>
  <c r="BJ250" i="1"/>
  <c r="BJ249" i="1"/>
  <c r="BJ248" i="1"/>
  <c r="BJ247" i="1"/>
  <c r="BJ246" i="1"/>
  <c r="BJ245" i="1"/>
  <c r="BJ244" i="1"/>
  <c r="BJ243" i="1"/>
  <c r="BJ242" i="1"/>
  <c r="BJ241" i="1"/>
  <c r="BJ240" i="1"/>
  <c r="BJ239" i="1"/>
  <c r="BJ238" i="1"/>
  <c r="BJ237" i="1"/>
  <c r="BJ236" i="1"/>
  <c r="BJ235" i="1"/>
  <c r="BJ234" i="1"/>
  <c r="BJ233" i="1"/>
  <c r="BJ232" i="1"/>
  <c r="BJ231" i="1"/>
  <c r="BJ230" i="1"/>
  <c r="BJ229" i="1"/>
  <c r="BJ228" i="1"/>
  <c r="BJ227" i="1"/>
  <c r="BJ226" i="1"/>
  <c r="BJ225" i="1"/>
  <c r="BJ224" i="1"/>
  <c r="BJ223" i="1"/>
  <c r="BJ222" i="1"/>
  <c r="BJ221" i="1"/>
  <c r="BJ220" i="1"/>
  <c r="BJ219" i="1"/>
  <c r="BJ218" i="1"/>
  <c r="BJ217" i="1"/>
  <c r="BJ216" i="1"/>
  <c r="BJ215" i="1"/>
  <c r="BJ214" i="1"/>
  <c r="BJ213" i="1"/>
  <c r="BJ212" i="1"/>
  <c r="BJ211" i="1"/>
  <c r="BJ210" i="1"/>
  <c r="BJ209" i="1"/>
  <c r="BJ208" i="1"/>
  <c r="BJ207" i="1"/>
  <c r="BJ206" i="1"/>
  <c r="BJ205" i="1"/>
  <c r="BJ204" i="1"/>
  <c r="BJ203" i="1"/>
  <c r="BJ202" i="1"/>
  <c r="BJ201" i="1"/>
  <c r="BJ200" i="1"/>
  <c r="BJ199" i="1"/>
  <c r="BJ198" i="1"/>
  <c r="BJ197" i="1"/>
  <c r="BJ196" i="1"/>
  <c r="BJ195" i="1"/>
  <c r="BJ194" i="1"/>
  <c r="BJ193" i="1"/>
  <c r="BJ192" i="1"/>
  <c r="BJ191" i="1"/>
  <c r="BJ190" i="1"/>
  <c r="BJ189" i="1"/>
  <c r="BJ188" i="1"/>
  <c r="BJ187" i="1"/>
  <c r="BJ186" i="1"/>
  <c r="BJ185" i="1"/>
  <c r="BJ184" i="1"/>
  <c r="BJ183" i="1"/>
  <c r="BJ182" i="1"/>
  <c r="BJ181" i="1"/>
  <c r="BJ180" i="1"/>
  <c r="BJ179" i="1"/>
  <c r="BJ178" i="1"/>
  <c r="BJ177" i="1"/>
  <c r="BJ176" i="1"/>
  <c r="BJ175" i="1"/>
  <c r="BJ174" i="1"/>
  <c r="BJ173" i="1"/>
  <c r="BJ172" i="1"/>
  <c r="BJ171" i="1"/>
  <c r="BJ170" i="1"/>
  <c r="BJ169" i="1"/>
  <c r="BJ168" i="1"/>
  <c r="BJ167" i="1"/>
  <c r="BJ166" i="1"/>
  <c r="BJ165" i="1"/>
  <c r="BJ164" i="1"/>
  <c r="BJ163" i="1"/>
  <c r="BJ162" i="1"/>
  <c r="BJ161" i="1"/>
  <c r="BJ160" i="1"/>
  <c r="BJ159" i="1"/>
  <c r="BJ158" i="1"/>
  <c r="BJ157" i="1"/>
  <c r="BJ156" i="1"/>
  <c r="BJ155" i="1"/>
  <c r="BJ154" i="1"/>
  <c r="BJ153" i="1"/>
  <c r="BJ152" i="1"/>
  <c r="BJ151" i="1"/>
  <c r="BJ150" i="1"/>
  <c r="BJ149" i="1"/>
  <c r="BJ148" i="1"/>
  <c r="BJ147" i="1"/>
  <c r="BJ146" i="1"/>
  <c r="BJ145" i="1"/>
  <c r="BJ144" i="1"/>
  <c r="BJ143" i="1"/>
  <c r="BJ142" i="1"/>
  <c r="BJ141" i="1"/>
  <c r="BJ140" i="1"/>
  <c r="BJ139" i="1"/>
  <c r="BJ138" i="1"/>
  <c r="BJ137" i="1"/>
  <c r="BJ136" i="1"/>
  <c r="BJ135" i="1"/>
  <c r="BJ134" i="1"/>
  <c r="BJ133" i="1"/>
  <c r="BJ132" i="1"/>
  <c r="BJ131" i="1"/>
  <c r="BJ130" i="1"/>
  <c r="BJ129" i="1"/>
  <c r="BJ128" i="1"/>
  <c r="BJ127" i="1"/>
  <c r="BJ126" i="1"/>
  <c r="BJ125" i="1"/>
  <c r="BJ124" i="1"/>
  <c r="BJ123" i="1"/>
  <c r="BJ122" i="1"/>
  <c r="BJ121" i="1"/>
  <c r="BJ120" i="1"/>
  <c r="BJ119" i="1"/>
  <c r="BJ118" i="1"/>
  <c r="BJ117" i="1"/>
  <c r="BJ116" i="1"/>
  <c r="BJ115" i="1"/>
  <c r="BJ114" i="1"/>
  <c r="BJ113" i="1"/>
  <c r="BJ112" i="1"/>
  <c r="BJ111" i="1"/>
  <c r="BJ110" i="1"/>
  <c r="BJ109" i="1"/>
  <c r="BJ108" i="1"/>
  <c r="BJ107" i="1"/>
  <c r="BJ106" i="1"/>
  <c r="BJ105" i="1"/>
  <c r="BJ104" i="1"/>
  <c r="BJ103" i="1"/>
  <c r="BJ102" i="1"/>
  <c r="BJ101" i="1"/>
  <c r="BJ100" i="1"/>
  <c r="BJ99" i="1"/>
  <c r="BJ98" i="1"/>
  <c r="BJ97" i="1"/>
  <c r="BJ96" i="1"/>
  <c r="BJ95" i="1"/>
  <c r="BJ94" i="1"/>
  <c r="BJ93" i="1"/>
  <c r="BJ92" i="1"/>
  <c r="BJ91" i="1"/>
  <c r="BJ90" i="1"/>
  <c r="BJ89" i="1"/>
  <c r="BJ88" i="1"/>
  <c r="BJ87" i="1"/>
  <c r="BJ86" i="1"/>
  <c r="BJ85" i="1"/>
  <c r="BJ84" i="1"/>
  <c r="BJ83" i="1"/>
  <c r="BJ82" i="1"/>
  <c r="BJ81" i="1"/>
  <c r="BJ80" i="1"/>
  <c r="BJ79" i="1"/>
  <c r="BJ78" i="1"/>
  <c r="BJ77" i="1"/>
  <c r="BJ76" i="1"/>
  <c r="BJ75" i="1"/>
  <c r="BJ74" i="1"/>
  <c r="BJ73" i="1"/>
  <c r="BJ72" i="1"/>
  <c r="BJ71" i="1"/>
  <c r="BJ70" i="1"/>
  <c r="BJ69" i="1"/>
  <c r="BJ68" i="1"/>
  <c r="BJ67" i="1"/>
  <c r="BJ66" i="1"/>
  <c r="BJ65" i="1"/>
  <c r="BJ64" i="1"/>
  <c r="BJ63" i="1"/>
  <c r="BJ62" i="1"/>
  <c r="BJ61" i="1"/>
  <c r="BJ60" i="1"/>
  <c r="BJ59" i="1"/>
  <c r="BJ58" i="1"/>
  <c r="BJ57" i="1"/>
  <c r="BJ56" i="1"/>
  <c r="BJ55" i="1"/>
  <c r="BJ54" i="1"/>
  <c r="BJ53" i="1"/>
  <c r="BJ52" i="1"/>
  <c r="BJ51" i="1"/>
  <c r="BJ50" i="1"/>
  <c r="BJ49" i="1"/>
  <c r="BJ48" i="1"/>
  <c r="BJ47" i="1"/>
  <c r="BJ46" i="1"/>
  <c r="BJ45" i="1"/>
  <c r="BJ44" i="1"/>
  <c r="BJ43" i="1"/>
  <c r="BJ42" i="1"/>
  <c r="BJ41" i="1"/>
  <c r="BJ40" i="1"/>
  <c r="BJ39" i="1"/>
  <c r="BJ38" i="1"/>
  <c r="BJ37" i="1"/>
  <c r="BJ36" i="1"/>
  <c r="BJ35" i="1"/>
  <c r="BJ34" i="1"/>
  <c r="BJ33" i="1"/>
  <c r="BJ32" i="1"/>
  <c r="BJ31" i="1"/>
  <c r="BJ30" i="1"/>
  <c r="BJ29" i="1"/>
  <c r="BJ28" i="1"/>
  <c r="BJ27" i="1"/>
  <c r="BJ26" i="1"/>
  <c r="BJ25" i="1"/>
  <c r="BJ24" i="1"/>
  <c r="BJ23" i="1"/>
  <c r="BJ22" i="1"/>
  <c r="BJ21" i="1"/>
  <c r="BJ20" i="1"/>
  <c r="BJ19" i="1"/>
  <c r="BJ18" i="1"/>
  <c r="BJ17" i="1"/>
  <c r="BJ16" i="1"/>
  <c r="BJ15" i="1"/>
  <c r="BJ14" i="1"/>
  <c r="BJ13" i="1"/>
  <c r="BJ12" i="1"/>
  <c r="BJ11" i="1"/>
  <c r="BJ10" i="1"/>
  <c r="BJ9" i="1"/>
  <c r="BJ8" i="1"/>
  <c r="BJ7" i="1"/>
  <c r="BJ6" i="1"/>
  <c r="BJ5" i="1"/>
  <c r="BJ4" i="1"/>
  <c r="BJ3" i="1"/>
  <c r="BJ2" i="1"/>
</calcChain>
</file>

<file path=xl/sharedStrings.xml><?xml version="1.0" encoding="utf-8"?>
<sst xmlns="http://schemas.openxmlformats.org/spreadsheetml/2006/main" count="681" uniqueCount="419">
  <si>
    <t>K00626_ acetyl-CoA C-acetyltransferase [EC:2.3.1.9]</t>
  </si>
  <si>
    <t>K00615_ transketolase [EC:2.2.1.1]</t>
  </si>
  <si>
    <t>K15634_ probable phosphoglycerate mutase [EC:5.4.2.12]</t>
  </si>
  <si>
    <t>K00382_ dihydrolipoamide dehydrogenase [EC:1.8.1.4]</t>
  </si>
  <si>
    <t>K00058_ D-3-phosphoglycerate dehydrogenase / 2-oxoglutarate reductase [EC:1.1.1.95 1.1.1.399]</t>
  </si>
  <si>
    <t>K00850_ 6-phosphofructokinase 1 [EC:2.7.1.11]</t>
  </si>
  <si>
    <t>K00845_ glucokinase [EC:2.7.1.2]</t>
  </si>
  <si>
    <t>K01895_ acetyl-CoA synthetase [EC:6.2.1.1]</t>
  </si>
  <si>
    <t>K01754_ threonine dehydratase [EC:4.3.1.19]</t>
  </si>
  <si>
    <t>K00134_ glyceraldehyde 3-phosphate dehydrogenase [EC:1.2.1.12]</t>
  </si>
  <si>
    <t>K00873_ pyruvate kinase [EC:2.7.1.40]</t>
  </si>
  <si>
    <t>K01647_ citrate synthase [EC:2.3.3.1]</t>
  </si>
  <si>
    <t>K00174_ 2-oxoglutarate/2-oxoacid ferredoxin oxidoreductase subunit alpha [EC:1.2.7.3 1.2.7.11]</t>
  </si>
  <si>
    <t>K01738_ cysteine synthase [EC:2.5.1.47]</t>
  </si>
  <si>
    <t>K00175_ 2-oxoglutarate/2-oxoacid ferredoxin oxidoreductase subunit beta [EC:1.2.7.3 1.2.7.11]</t>
  </si>
  <si>
    <t>K00948_ ribose-phosphate pyrophosphokinase [EC:2.7.6.1]</t>
  </si>
  <si>
    <t>K00123_ formate dehydrogenase major subunit [EC:1.17.1.9]</t>
  </si>
  <si>
    <t>K00600_ glycine hydroxymethyltransferase [EC:2.1.2.1]</t>
  </si>
  <si>
    <t>K01783_ ribulose-phosphate 3-epimerase [EC:5.1.3.1]</t>
  </si>
  <si>
    <t>K01961_ acetyl-CoA carboxylase, biotin carboxylase subunit [EC:6.4.1.2 6.3.4.14]</t>
  </si>
  <si>
    <t>K00927_ phosphoglycerate kinase [EC:2.7.2.3]</t>
  </si>
  <si>
    <t>K01803_ triosephosphate isomerase (TIM) [EC:5.3.1.1]</t>
  </si>
  <si>
    <t>K01689_ enolase [EC:4.2.1.11]</t>
  </si>
  <si>
    <t>K01681_ aconitate hydratase [EC:4.2.1.3]</t>
  </si>
  <si>
    <t>K00239_ succinate dehydrogenase / fumarate reductase, flavoprotein subunit [EC:1.3.5.1 1.3.5.4]</t>
  </si>
  <si>
    <t>K02437_ glycine cleavage system H protein</t>
  </si>
  <si>
    <t>K00240_ succinate dehydrogenase / fumarate reductase, iron-sulfur subunit [EC:1.3.5.1 1.3.5.4]</t>
  </si>
  <si>
    <t>K00616_ transaldolase [EC:2.2.1.2]</t>
  </si>
  <si>
    <t>K01902_ succinyl-CoA synthetase alpha subunit [EC:6.2.1.5]</t>
  </si>
  <si>
    <t>K01903_ succinyl-CoA synthetase beta subunit [EC:6.2.1.5]</t>
  </si>
  <si>
    <t>K00627_ pyruvate dehydrogenase E2 component (dihydrolipoamide acetyltransferase) [EC:2.3.1.12]</t>
  </si>
  <si>
    <t>K01491_ methylenetetrahydrofolate dehydrogenase (NADP+) / methenyltetrahydrofolate cyclohydrolase [EC:1.5.1.5 3.5.4.9]</t>
  </si>
  <si>
    <t>K00241_ succinate dehydrogenase / fumarate reductase, cytochrome b subunit</t>
  </si>
  <si>
    <t>K01808_ ribose 5-phosphate isomerase B [EC:5.3.1.6]</t>
  </si>
  <si>
    <t>K00031_ isocitrate dehydrogenase [EC:1.1.1.42]</t>
  </si>
  <si>
    <t>K00640_ serine O-acetyltransferase [EC:2.3.1.30]</t>
  </si>
  <si>
    <t>K00605_ aminomethyltransferase [EC:2.1.2.10]</t>
  </si>
  <si>
    <t>K00074_ 3-hydroxybutyryl-CoA dehydrogenase [EC:1.1.1.157]</t>
  </si>
  <si>
    <t>K01006_ pyruvate, orthophosphate dikinase [EC:2.7.9.1]</t>
  </si>
  <si>
    <t>K00161_ pyruvate dehydrogenase E1 component alpha subunit [EC:1.2.4.1]</t>
  </si>
  <si>
    <t>K01810_ glucose-6-phosphate isomerase [EC:5.3.1.9]</t>
  </si>
  <si>
    <t>K01679_ fumarate hydratase, class II [EC:4.2.1.2]</t>
  </si>
  <si>
    <t>K00162_ pyruvate dehydrogenase E1 component beta subunit [EC:1.2.4.1]</t>
  </si>
  <si>
    <t>K03738_ aldehyde:ferredoxin oxidoreductase [EC:1.2.7.5]</t>
  </si>
  <si>
    <t>K00036_ glucose-6-phosphate 1-dehydrogenase [EC:1.1.1.49 1.1.1.363]</t>
  </si>
  <si>
    <t>K00033_ 6-phosphogluconate dehydrogenase [EC:1.1.1.44 1.1.1.343]</t>
  </si>
  <si>
    <t>K00024_ malate dehydrogenase [EC:1.1.1.37]</t>
  </si>
  <si>
    <t>K05606_ methylmalonyl-CoA/ethylmalonyl-CoA epimerase [EC:5.1.99.1]</t>
  </si>
  <si>
    <t>K02160_ acetyl-CoA carboxylase biotin carboxyl carrier protein</t>
  </si>
  <si>
    <t>K01963_ acetyl-CoA carboxylase carboxyl transferase subunit beta [EC:6.4.1.2 2.1.3.15]</t>
  </si>
  <si>
    <t>K00658_ 2-oxoglutarate dehydrogenase E2 component (dihydrolipoamide succinyltransferase) [EC:2.3.1.61]</t>
  </si>
  <si>
    <t>K01624_ fructose-bisphosphate aldolase, class II [EC:4.1.2.13]</t>
  </si>
  <si>
    <t>K01848_ methylmalonyl-CoA mutase, N-terminal domain [EC:5.4.99.2]</t>
  </si>
  <si>
    <t>K00831_ phosphoserine aminotransferase [EC:2.6.1.52]</t>
  </si>
  <si>
    <t>K01966_ propionyl-CoA carboxylase beta chain [EC:6.4.1.3 2.1.3.15]</t>
  </si>
  <si>
    <t>K00925_ acetate kinase [EC:2.7.2.1]</t>
  </si>
  <si>
    <t>K00297_ methylenetetrahydrofolate reductase (NADPH) [EC:1.5.1.20]</t>
  </si>
  <si>
    <t>K00283_ glycine dehydrogenase subunit 2 [EC:1.4.4.2]</t>
  </si>
  <si>
    <t>K01938_ formate--tetrahydrofolate ligase [EC:6.3.4.3]</t>
  </si>
  <si>
    <t>K00282_ glycine dehydrogenase subunit 1 [EC:1.4.4.2]</t>
  </si>
  <si>
    <t>K01849_ methylmalonyl-CoA mutase, C-terminal domain [EC:5.4.99.2]</t>
  </si>
  <si>
    <t>K01962_ acetyl-CoA carboxylase carboxyl transferase subunit alpha [EC:6.4.1.2 2.1.3.15]</t>
  </si>
  <si>
    <t>K00261_ glutamate dehydrogenase (NAD(P)+) [EC:1.4.1.3]</t>
  </si>
  <si>
    <t>K00164_ 2-oxoglutarate dehydrogenase E1 component [EC:1.2.4.2]</t>
  </si>
  <si>
    <t>K02446_ fructose-1,6-bisphosphatase II [EC:3.1.3.11]</t>
  </si>
  <si>
    <t>K01715_ enoyl-CoA hydratase [EC:4.2.1.17]</t>
  </si>
  <si>
    <t>K01834_ 2,3-bisphosphoglycerate-dependent phosphoglycerate mutase [EC:5.4.2.11]</t>
  </si>
  <si>
    <t>K15633_ 2,3-bisphosphoglycerate-independent phosphoglycerate mutase [EC:5.4.2.12]</t>
  </si>
  <si>
    <t>K03737_ pyruvate-ferredoxin/flavodoxin oxidoreductase [EC:1.2.7.1 1.2.7.-]</t>
  </si>
  <si>
    <t>K01007_ pyruvate, water dikinase [EC:2.7.9.2]</t>
  </si>
  <si>
    <t>K00027_ malate dehydrogenase (oxaloacetate-decarboxylating) [EC:1.1.1.38]</t>
  </si>
  <si>
    <t>K01752_ L-serine dehydratase [EC:4.3.1.17]</t>
  </si>
  <si>
    <t>K00874_ 2-dehydro-3-deoxygluconokinase [EC:2.7.1.45]</t>
  </si>
  <si>
    <t>K01610_ phosphoenolpyruvate carboxykinase (ATP) [EC:4.1.1.49]</t>
  </si>
  <si>
    <t>K01625_ 2-dehydro-3-deoxyphosphogluconate aldolase / (4S)-4-hydroxy-2-oxoglutarate aldolase [EC:4.1.2.14 4.1.3.42]</t>
  </si>
  <si>
    <t>K00177_ 2-oxoglutarate ferredoxin oxidoreductase subunit gamma [EC:1.2.7.3]</t>
  </si>
  <si>
    <t>K00248_ butyryl-CoA dehydrogenase [EC:1.3.8.1]</t>
  </si>
  <si>
    <t>K01847_ methylmalonyl-CoA mutase [EC:5.4.99.2]</t>
  </si>
  <si>
    <t>K00176_ 2-oxoglutarate ferredoxin oxidoreductase subunit delta [EC:1.2.7.3]</t>
  </si>
  <si>
    <t>K03781_ catalase [EC:1.11.1.6]</t>
  </si>
  <si>
    <t>K05299_ formate dehydrogenase (NADP+) alpha subunit [EC:1.17.1.10]</t>
  </si>
  <si>
    <t>K01595_ phosphoenolpyruvate carboxylase [EC:4.1.1.31]</t>
  </si>
  <si>
    <t>K00121_ S-(hydroxymethyl)glutathione dehydrogenase / alcohol dehydrogenase [EC:1.1.1.284 1.1.1.1]</t>
  </si>
  <si>
    <t>K00029_ malate dehydrogenase (oxaloacetate-decarboxylating)(NADP+) [EC:1.1.1.40]</t>
  </si>
  <si>
    <t>K01057_ 6-phosphogluconolactonase [EC:3.1.1.31]</t>
  </si>
  <si>
    <t>K00926_ carbamate kinase [EC:2.7.2.2]</t>
  </si>
  <si>
    <t>K07516_ 3-hydroxyacyl-CoA dehydrogenase [EC:1.1.1.35]</t>
  </si>
  <si>
    <t>K00851_ gluconokinase [EC:2.7.1.12]</t>
  </si>
  <si>
    <t>K15916_ glucose/mannose-6-phosphate isomerase [EC:5.3.1.9 5.3.1.8]</t>
  </si>
  <si>
    <t>K13810_ transaldolase / glucose-6-phosphate isomerase [EC:2.2.1.2 5.3.1.9]</t>
  </si>
  <si>
    <t>K01676_ fumarate hydratase, class I [EC:4.2.1.2]</t>
  </si>
  <si>
    <t>K00281_ glycine dehydrogenase [EC:1.4.4.2]</t>
  </si>
  <si>
    <t>K00140_ malonate-semialdehyde dehydrogenase (acetylating) / methylmalonate-semialdehyde dehydrogenase [EC:1.2.1.18 1.2.1.27]</t>
  </si>
  <si>
    <t>K00124_ formate dehydrogenase iron-sulfur subunit</t>
  </si>
  <si>
    <t>K01638_ malate synthase [EC:2.3.3.9]</t>
  </si>
  <si>
    <t>K00163_ pyruvate dehydrogenase E1 component [EC:1.2.4.1]</t>
  </si>
  <si>
    <t>K01079_ phosphoserine phosphatase [EC:3.1.3.3]</t>
  </si>
  <si>
    <t>K00625_ phosphate acetyltransferase [EC:2.3.1.8]</t>
  </si>
  <si>
    <t>K01807_ ribose 5-phosphate isomerase A [EC:5.3.1.6]</t>
  </si>
  <si>
    <t>K11645_ fructose-bisphosphate aldolase, class I [EC:4.1.2.13]</t>
  </si>
  <si>
    <t>K01637_ isocitrate lyase [EC:4.1.3.1]</t>
  </si>
  <si>
    <t>K00242_ succinate dehydrogenase / fumarate reductase, membrane anchor subunit</t>
  </si>
  <si>
    <t>K01958_ pyruvate carboxylase [EC:6.4.1.1]</t>
  </si>
  <si>
    <t>K11263_ acetyl-CoA/propionyl-CoA carboxylase, biotin carboxylase, biotin carboxyl carrier protein [EC:6.4.1.2 6.4.1.3 6.3.4.14]</t>
  </si>
  <si>
    <t>K01053_ gluconolactonase [EC:3.1.1.17]</t>
  </si>
  <si>
    <t>K00320_ 5,10-methylenetetrahydromethanopterin reductase [EC:1.5.98.2]</t>
  </si>
  <si>
    <t>K15635_ 2,3-bisphosphoglycerate-independent phosphoglycerate mutase [EC:5.4.2.12]</t>
  </si>
  <si>
    <t>K00023_ acetoacetyl-CoA reductase [EC:1.1.1.36]</t>
  </si>
  <si>
    <t>K03841_ fructose-1,6-bisphosphatase I [EC:3.1.3.11]</t>
  </si>
  <si>
    <t>K00030_ isocitrate dehydrogenase (NAD+) [EC:1.1.1.41]</t>
  </si>
  <si>
    <t>K01782_ 3-hydroxyacyl-CoA dehydrogenase / enoyl-CoA hydratase / 3-hydroxybutyryl-CoA epimerase [EC:1.1.1.35 4.2.1.17 5.1.2.3]</t>
  </si>
  <si>
    <t>K03388_ heterodisulfide reductase subunit A2 [EC:1.8.7.3 1.8.98.4 1.8.98.5 1.8.98.6]</t>
  </si>
  <si>
    <t>K00172_ pyruvate ferredoxin oxidoreductase gamma subunit [EC:1.2.7.1]</t>
  </si>
  <si>
    <t>K00127_ formate dehydrogenase subunit gamma</t>
  </si>
  <si>
    <t>K00170_ pyruvate ferredoxin oxidoreductase beta subunit [EC:1.2.7.1]</t>
  </si>
  <si>
    <t>K11261_ formylmethanofuran dehydrogenase subunit E [EC:1.2.7.12]</t>
  </si>
  <si>
    <t>K01965_ propionyl-CoA carboxylase alpha chain [EC:6.4.1.3]</t>
  </si>
  <si>
    <t>K00169_ pyruvate ferredoxin oxidoreductase alpha subunit [EC:1.2.7.1]</t>
  </si>
  <si>
    <t>K00018_ glycerate dehydrogenase [EC:1.1.1.29]</t>
  </si>
  <si>
    <t>K17865_ 3-hydroxybutyryl-CoA dehydratase [EC:4.2.1.55]</t>
  </si>
  <si>
    <t>K03389_ heterodisulfide reductase subunit B2 [EC:1.8.7.3 1.8.98.4 1.8.98.5 1.8.98.6]</t>
  </si>
  <si>
    <t>K07404_ 6-phosphogluconolactonase [EC:3.1.1.31]</t>
  </si>
  <si>
    <t>K14447_ ethylmalonyl-CoA mutase [EC:5.4.99.63]</t>
  </si>
  <si>
    <t>K01678_ fumarate hydratase subunit beta [EC:4.2.1.2]</t>
  </si>
  <si>
    <t>K01677_ fumarate hydratase subunit alpha [EC:4.2.1.2]</t>
  </si>
  <si>
    <t>K00116_ malate dehydrogenase (quinone) [EC:1.1.5.4]</t>
  </si>
  <si>
    <t>K01070_ S-formylglutathione hydrolase [EC:3.1.2.12]</t>
  </si>
  <si>
    <t>K08691_ malyl-CoA/(S)-citramalyl-CoA lyase [EC:4.1.3.24 4.1.3.25]</t>
  </si>
  <si>
    <t>K00886_ polyphosphate glucokinase [EC:2.7.1.63]</t>
  </si>
  <si>
    <t>K00830_ alanine-glyoxylate transaminase / serine-glyoxylate transaminase / serine-pyruvate transaminase [EC:2.6.1.44 2.6.1.45 2.6.1.51]</t>
  </si>
  <si>
    <t>K01682_ aconitate hydratase 2 / 2-methylisocitrate dehydratase [EC:4.2.1.3 4.2.1.99]</t>
  </si>
  <si>
    <t>K01960_ pyruvate carboxylase subunit B [EC:6.4.1.1]</t>
  </si>
  <si>
    <t>K00855_ phosphoribulokinase [EC:2.7.1.19]</t>
  </si>
  <si>
    <t>K00198_ anaerobic carbon-monoxide dehydrogenase catalytic subunit [EC:1.2.7.4]</t>
  </si>
  <si>
    <t>K00245_ fumarate reductase iron-sulfur subunit [EC:1.3.5.4]</t>
  </si>
  <si>
    <t>K00246_ fumarate reductase subunit C</t>
  </si>
  <si>
    <t>K11532_ fructose-1,6-bisphosphatase II / sedoheptulose-1,7-bisphosphatase [EC:3.1.3.11 3.1.3.37]</t>
  </si>
  <si>
    <t>K00232_ acyl-CoA oxidase [EC:1.3.3.6]</t>
  </si>
  <si>
    <t>K00244_ fumarate reductase flavoprotein subunit [EC:1.3.5.4]</t>
  </si>
  <si>
    <t>K00197_ acetyl-CoA decarbonylase/synthase, CODH/ACS complex subunit gamma [EC:2.1.1.245]</t>
  </si>
  <si>
    <t>K01601_ ribulose-bisphosphate carboxylase large chain [EC:4.1.1.39]</t>
  </si>
  <si>
    <t>K15052_ propionyl-CoA carboxylase [EC:6.4.1.3 2.1.3.15]</t>
  </si>
  <si>
    <t>K17829_ crotonyl-CoA reductase [EC:1.3.1.86]</t>
  </si>
  <si>
    <t>K00171_ pyruvate ferredoxin oxidoreductase delta subunit [EC:1.2.7.1]</t>
  </si>
  <si>
    <t>K00247_ fumarate reductase subunit D</t>
  </si>
  <si>
    <t>K01623_ fructose-bisphosphate aldolase, class I [EC:4.1.2.13]</t>
  </si>
  <si>
    <t>K18118_ succinyl-CoA:acetate CoA-transferase [EC:2.8.3.18]</t>
  </si>
  <si>
    <t>K14448_ (2S)-methylsuccinyl-CoA dehydrogenase [EC:1.3.8.12]</t>
  </si>
  <si>
    <t>K01690_ phosphogluconate dehydratase [EC:4.2.1.12]</t>
  </si>
  <si>
    <t>K00122_ formate dehydrogenase [EC:1.17.1.9]</t>
  </si>
  <si>
    <t>K00126_ formate dehydrogenase subunit delta [EC:1.17.1.9]</t>
  </si>
  <si>
    <t>K13788_ phosphate acetyltransferase [EC:2.3.1.8]</t>
  </si>
  <si>
    <t>K15023_ 5-methyltetrahydrofolate corrinoid/iron sulfur protein methyltransferase [EC:2.1.1.258]</t>
  </si>
  <si>
    <t>K18472_ acetyl-CoA/propionyl-CoA carboxylase carboxyl transferase subunit [EC:6.4.1.2 6.4.1.3 2.1.3.15]</t>
  </si>
  <si>
    <t>K00034_ glucose 1-dehydrogenase [EC:1.1.1.47]</t>
  </si>
  <si>
    <t>K03390_ heterodisulfide reductase subunit C2 [EC:1.8.7.3 1.8.98.4 1.8.98.5 1.8.98.6]</t>
  </si>
  <si>
    <t>K14446_ crotonyl-CoA carboxylase/reductase [EC:1.3.1.85]</t>
  </si>
  <si>
    <t>K00194_ acetyl-CoA decarbonylase/synthase, CODH/ACS complex subunit delta [EC:2.1.1.245]</t>
  </si>
  <si>
    <t>K14083_ trimethylamine---corrinoid protein Co-methyltransferase [EC:2.1.1.250]</t>
  </si>
  <si>
    <t>K00131_ glyceraldehyde-3-phosphate dehydrogenase (NADP+) [EC:1.2.1.9]</t>
  </si>
  <si>
    <t>K14138_ acetyl-CoA synthase [EC:2.3.1.169]</t>
  </si>
  <si>
    <t>K08094_ 6-phospho-3-hexuloisomerase [EC:5.3.1.27]</t>
  </si>
  <si>
    <t>K08093_ 3-hexulose-6-phosphate synthase [EC:4.1.2.43]</t>
  </si>
  <si>
    <t>K14449_ 2-methylfumaryl-CoA hydratase [EC:4.2.1.148]</t>
  </si>
  <si>
    <t>K02203_ phosphoserine / homoserine phosphotransferase [EC:3.1.3.3 2.7.1.39]</t>
  </si>
  <si>
    <t>K10713_ 5,6,7,8-tetrahydromethanopterin hydro-lyase [EC:4.2.1.147]</t>
  </si>
  <si>
    <t>K01622_ fructose 1,6-bisphosphate aldolase/phosphatase [EC:4.1.2.13 3.1.3.11]</t>
  </si>
  <si>
    <t>K10946_ methane/ammonia monooxygenase subunit C</t>
  </si>
  <si>
    <t>K01455_ formamidase [EC:3.5.1.49]</t>
  </si>
  <si>
    <t>K14534_ 4-hydroxybutyryl-CoA dehydratase / vinylacetyl-CoA-Delta-isomerase [EC:4.2.1.120 5.3.3.3]</t>
  </si>
  <si>
    <t>K01499_ methenyltetrahydromethanopterin cyclohydrolase [EC:3.5.4.27]</t>
  </si>
  <si>
    <t>K00202_ formylmethanofuran dehydrogenase subunit C [EC:1.2.7.12]</t>
  </si>
  <si>
    <t>K00201_ formylmethanofuran dehydrogenase subunit B [EC:1.2.7.12]</t>
  </si>
  <si>
    <t>K00200_ formylmethanofuran dehydrogenase subunit A [EC:1.2.7.12]</t>
  </si>
  <si>
    <t>K00672_ formylmethanofuran--tetrahydromethanopterin N-formyltransferase [EC:2.3.1.101]</t>
  </si>
  <si>
    <t>K15024_ putative phosphotransacetylase [EC:2.3.1.8]</t>
  </si>
  <si>
    <t>K10714_ methylene-tetrahydromethanopterin dehydrogenase [EC:1.5.1.-]</t>
  </si>
  <si>
    <t>K00209_ enoyl-[acyl-carrier protein] reductase / trans-2-enoyl-CoA reductase (NAD+) [EC:1.3.1.9 1.3.1.44]</t>
  </si>
  <si>
    <t>K09709_ 3-methylfumaryl-CoA hydratase [EC:4.2.1.153]</t>
  </si>
  <si>
    <t>K16370_ 6-phosphofructokinase 2 [EC:2.7.1.11]</t>
  </si>
  <si>
    <t>K00148_ glutathione-independent formaldehyde dehydrogenase [EC:1.2.1.46]</t>
  </si>
  <si>
    <t>K15918_ D-glycerate 3-kinase [EC:2.7.1.31]</t>
  </si>
  <si>
    <t>K14067_ malate-CoA ligase subunit beta [EC:6.2.1.9]</t>
  </si>
  <si>
    <t>K08692_ malate-CoA ligase subunit alpha [EC:6.2.1.9]</t>
  </si>
  <si>
    <t>K00196_ anaerobic carbon-monoxide dehydrogenase iron sulfur subunit</t>
  </si>
  <si>
    <t>K14029_ methanol dehydrogenase (cytochrome c) subunit 2 [EC:1.1.2.7]</t>
  </si>
  <si>
    <t>K14028_ methanol dehydrogenase (cytochrome c) subunit 1 [EC:1.1.2.7]</t>
  </si>
  <si>
    <t>K01602_ ribulose-bisphosphate carboxylase small chain [EC:4.1.1.39]</t>
  </si>
  <si>
    <t>K15232_ citryl-CoA synthetase large subunit [EC:6.2.1.18]</t>
  </si>
  <si>
    <t>K15016_ enoyl-CoA hydratase / 3-hydroxyacyl-CoA dehydrogenase [EC:4.2.1.17 1.1.1.35]</t>
  </si>
  <si>
    <t>K01616_ 2-oxoglutarate decarboxylase [EC:4.1.1.71]</t>
  </si>
  <si>
    <t>K14470_ 2-methylfumaryl-CoA isomerase [EC:5.4.1.3]</t>
  </si>
  <si>
    <t>K15022_ formate dehydrogenase (NADP+) beta subunit [EC:1.17.1.10]</t>
  </si>
  <si>
    <t>K00863_ triose/dihydroxyacetone kinase / FAD-AMP lyase (cyclizing) [EC:2.7.1.28 2.7.1.29 4.6.1.15]</t>
  </si>
  <si>
    <t>K01846_ methylaspartate mutase sigma subunit [EC:5.4.99.1]</t>
  </si>
  <si>
    <t>K19268_ methylaspartate mutase epsilon subunit [EC:5.4.99.1]</t>
  </si>
  <si>
    <t>K10945_ methane/ammonia monooxygenase subunit B</t>
  </si>
  <si>
    <t>K04835_ methylaspartate ammonia-lyase [EC:4.3.1.2]</t>
  </si>
  <si>
    <t>K10944_ methane/ammonia monooxygenase subunit A [EC:1.14.18.3 1.14.99.39]</t>
  </si>
  <si>
    <t>K14126_ F420-non-reducing hydrogenase large subunit [EC:1.12.99.- 1.8.98.5]</t>
  </si>
  <si>
    <t>K14128_ F420-non-reducing hydrogenase small subunit [EC:1.12.99.- 1.8.98.5]</t>
  </si>
  <si>
    <t>K14127_ F420-non-reducing hydrogenase iron-sulfur subunit [EC:1.12.99.- 1.8.98.5 1.8.98.6]</t>
  </si>
  <si>
    <t>K01959_ pyruvate carboxylase subunit A [EC:6.4.1.1]</t>
  </si>
  <si>
    <t>K01825_ 3-hydroxyacyl-CoA dehydrogenase / enoyl-CoA hydratase / 3-hydroxybutyryl-CoA epimerase / enoyl-CoA isomerase [EC:1.1.1.35 4.2.1.17 5.1.2.3 5.3.3.8]</t>
  </si>
  <si>
    <t>K06859_ glucose-6-phosphate isomerase, archaeal [EC:5.3.1.9]</t>
  </si>
  <si>
    <t>K19312_ acetyl-CoA/propionyl-CoA carboxylase carboxyl transferase subunit [EC:6.4.1.2 6.4.1.3 2.1.3.15]</t>
  </si>
  <si>
    <t>K00150_ glyceraldehyde-3-phosphate dehydrogenase (NAD(P)) [EC:1.2.1.59]</t>
  </si>
  <si>
    <t>K18122_ 4-hydroxybutyrate CoA-transferase [EC:2.8.3.-]</t>
  </si>
  <si>
    <t>K11529_ glycerate 2-kinase [EC:2.7.1.165]</t>
  </si>
  <si>
    <t>K00844_ hexokinase [EC:2.7.1.1]</t>
  </si>
  <si>
    <t>K14451_ (3S)-malyl-CoA thioesterase [EC:3.1.2.30]</t>
  </si>
  <si>
    <t>K13831_ 3-hexulose-6-phosphate synthase / 6-phospho-3-hexuloisomerase [EC:4.1.2.43 5.3.1.27]</t>
  </si>
  <si>
    <t>K18209_ fumarate reductase (CoM/CoB) subunit A [EC:1.3.4.1]</t>
  </si>
  <si>
    <t>K17067_ formaldehyde dismutase / methanol dehydrogenase [EC:1.2.98.1 1.1.99.37]</t>
  </si>
  <si>
    <t>K01086_ fructose-1,6-bisphosphatase I / sedoheptulose-1,7-bisphosphatase [EC:3.1.3.11 3.1.3.37]</t>
  </si>
  <si>
    <t>K03396_ S-(hydroxymethyl)glutathione synthase [EC:4.4.1.22]</t>
  </si>
  <si>
    <t>K15231_ ATP-citrate lyase beta-subunit [EC:2.3.3.8]</t>
  </si>
  <si>
    <t>K15230_ ATP-citrate lyase alpha-subunit [EC:2.3.3.8]</t>
  </si>
  <si>
    <t>K14469_ acrylyl-CoA reductase (NADPH) / 3-hydroxypropionyl-CoA dehydratase / 3-hydroxypropionyl-CoA synthetase [EC:1.3.1.84 4.2.1.116 6.2.1.36]</t>
  </si>
  <si>
    <t>K14468_ malonyl-CoA reductase / 3-hydroxypropionate dehydrogenase (NADP+) [EC:1.2.1.75 1.1.1.298]</t>
  </si>
  <si>
    <t>K14080_ [methyl-Co(III) methanol-specific corrinoid protein]:coenzyme M methyltransferase [EC:2.1.1.246]</t>
  </si>
  <si>
    <t>K16306_ fructose-bisphosphate aldolase / 2-amino-3,7-dideoxy-D-threo-hept-6-ulosonate synthase [EC:4.1.2.13 2.2.1.10]</t>
  </si>
  <si>
    <t>K00584_ tetrahydromethanopterin S-methyltransferase subunit H [EC:2.1.1.86]</t>
  </si>
  <si>
    <t>K00203_ formylmethanofuran dehydrogenase subunit D [EC:1.2.7.12]</t>
  </si>
  <si>
    <t>K00577_ tetrahydromethanopterin S-methyltransferase subunit A [EC:2.1.1.86]</t>
  </si>
  <si>
    <t>K17989_ L-serine/L-threonine ammonia-lyase [EC:4.3.1.17 4.3.1.19]</t>
  </si>
  <si>
    <t>K00193_ acetyl-CoA decarbonylase/synthase, CODH/ACS complex subunit beta [EC:2.3.1.169]</t>
  </si>
  <si>
    <t>K00205_ 4Fe-4S ferredoxin</t>
  </si>
  <si>
    <t>K00317_ dimethylamine/trimethylamine dehydrogenase [EC:1.5.8.1 1.5.8.2]</t>
  </si>
  <si>
    <t>K00125_ formate dehydrogenase (coenzyme F420) beta subunit [EC:1.17.98.3 1.8.98.6]</t>
  </si>
  <si>
    <t>K11260_ 4Fe-4S ferredoxin</t>
  </si>
  <si>
    <t>K00192_ anaerobic carbon-monoxide dehydrogenase, CODH/ACS complex subunit alpha [EC:1.2.7.4]</t>
  </si>
  <si>
    <t>K00581_ tetrahydromethanopterin S-methyltransferase subunit E [EC:2.1.1.86]</t>
  </si>
  <si>
    <t>K00580_ tetrahydromethanopterin S-methyltransferase subunit D [EC:2.1.1.86]</t>
  </si>
  <si>
    <t>K00579_ tetrahydromethanopterin S-methyltransferase subunit C [EC:2.1.1.86]</t>
  </si>
  <si>
    <t>K00578_ tetrahydromethanopterin S-methyltransferase subunit B [EC:2.1.1.86]</t>
  </si>
  <si>
    <t>K08265_ heterodisulfide reductase subunit E [EC:1.8.98.1]</t>
  </si>
  <si>
    <t>K08264_ heterodisulfide reductase subunit D [EC:1.8.98.1]</t>
  </si>
  <si>
    <t>K13812_ bifunctional enzyme Fae/Hps [EC:4.2.1.147 4.1.2.43]</t>
  </si>
  <si>
    <t>K00583_ tetrahydromethanopterin S-methyltransferase subunit G [EC:2.1.1.86]</t>
  </si>
  <si>
    <t>K19243_ NAD+ dependent glucose-6-phosphate dehydrogenase [EC:1.1.1.388]</t>
  </si>
  <si>
    <t>K00402_ methyl-coenzyme M reductase gamma subunit [EC:2.8.4.1]</t>
  </si>
  <si>
    <t>K00401_ methyl-coenzyme M reductase beta subunit [EC:2.8.4.1]</t>
  </si>
  <si>
    <t>K00399_ methyl-coenzyme M reductase alpha subunit [EC:2.8.4.1]</t>
  </si>
  <si>
    <t>K00319_ methylenetetrahydromethanopterin dehydrogenase [EC:1.5.98.1]</t>
  </si>
  <si>
    <t>K00582_ tetrahydromethanopterin S-methyltransferase subunit F [EC:2.1.1.86]</t>
  </si>
  <si>
    <t>K00195_ anaerobic carbon-monoxide dehydrogenase, CODH/ACS complex subunit epsilon</t>
  </si>
  <si>
    <t>K00043_ 4-hydroxybutyrate dehydrogenase [EC:1.1.1.61]</t>
  </si>
  <si>
    <t>K00051_ malate dehydrogenase (NADP+) [EC:1.1.1.82]</t>
  </si>
  <si>
    <t>K18120_ 4-hydroxybutyrate dehydrogenase [EC:1.1.1.61]</t>
  </si>
  <si>
    <t>K14466_ 4-hydroxybutyrate---CoA ligase (AMP-forming) [EC:6.2.1.40]</t>
  </si>
  <si>
    <t>K00189_ 2-oxoisovalerate/pyruvate ferredoxin oxidoreductase, gamma subunit [EC:1.2.7.7]</t>
  </si>
  <si>
    <t>K15019_ 3-hydroxypropionyl-coenzyme A dehydratase [EC:4.2.1.116]</t>
  </si>
  <si>
    <t>K14472_ succinyl-CoA:(S)-malate CoA-transferase subunit B [EC:2.8.3.22]</t>
  </si>
  <si>
    <t>K14471_ succinyl-CoA:(S)-malate CoA-transferase subunit A [EC:2.8.3.22]</t>
  </si>
  <si>
    <t>K00918_ ADP-dependent phosphofructokinase/glucokinase [EC:2.7.1.146 2.7.1.147]</t>
  </si>
  <si>
    <t>K14084_ trimethylamine corrinoid protein</t>
  </si>
  <si>
    <t>K16305_ fructose-bisphosphate aldolase / 6-deoxy-5-ketofructose 1-phosphate synthase [EC:4.1.2.13 2.2.1.11]</t>
  </si>
  <si>
    <t>K05605_ 3-hydroxyisobutyryl-CoA hydrolase [EC:3.1.2.4]</t>
  </si>
  <si>
    <t>K18121_ glyoxylate/succinic semialdehyde reductase [EC:1.1.1.79 1.1.1.-]</t>
  </si>
  <si>
    <t>K11517_ (S)-2-hydroxy-acid oxidase [EC:1.1.3.15]</t>
  </si>
  <si>
    <t>K18210_ fumarate reductase (CoM/CoB) subunit B [EC:1.3.4.1]</t>
  </si>
  <si>
    <t>K16158_ methane monooxygenase component A beta chain [EC:1.14.13.25]</t>
  </si>
  <si>
    <t>K16157_ methane monooxygenase component A alpha chain [EC:1.14.13.25]</t>
  </si>
  <si>
    <t>K08318_ 4-hydroxybutyrate dehydrogenase / sulfolactaldehyde 3-reductase [EC:1.1.1.61 1.1.1.373]</t>
  </si>
  <si>
    <t>K04480_ methanol---5-hydroxybenzimidazolylcobamide Co-methyltransferase [EC:2.1.1.90]</t>
  </si>
  <si>
    <t>K16176_ methylamine---corrinoid protein Co-methyltransferase [EC:2.1.1.248]</t>
  </si>
  <si>
    <t>K00204_ 4Fe-4S ferredoxin</t>
  </si>
  <si>
    <t>K16178_ dimethylamine---corrinoid protein Co-methyltransferase [EC:2.1.1.249]</t>
  </si>
  <si>
    <t>K16161_ methane monooxygenase component C [EC:1.14.13.25]</t>
  </si>
  <si>
    <t>K16160_ methane monooxygenase regulatory protein B</t>
  </si>
  <si>
    <t>K16159_ methane monooxygenase component A gamma chain [EC:1.14.13.25]</t>
  </si>
  <si>
    <t>K16162_ methane monooxygenase component D</t>
  </si>
  <si>
    <t>K14081_ methanol corrinoid protein</t>
  </si>
  <si>
    <t>K18022_ glyceraldehyde dehydrogenase small subunit [EC:1.2.99.8]</t>
  </si>
  <si>
    <t>K16179_ dimethylamine corrinoid protein</t>
  </si>
  <si>
    <t>K01900_ succinyl-CoA synthetase beta subunit [EC:6.2.1.4 6.2.1.5]</t>
  </si>
  <si>
    <t>K00025_ malate dehydrogenase [EC:1.1.1.37]</t>
  </si>
  <si>
    <t>K16177_ monomethylamine corrinoid protein</t>
  </si>
  <si>
    <t>K14082_ [methyl-Co(III) methylamine-specific corrinoid protein]:coenzyme M methyltransferase [EC:2.1.1.247]</t>
  </si>
  <si>
    <t>K18119_ succinate-semialdehyde dehydrogenase [EC:1.2.1.76]</t>
  </si>
  <si>
    <t>K18978_ glyceraldehyde-3-phosphate dehydrogenase [NAD(P)+] [EC:1.2.1.90]</t>
  </si>
  <si>
    <t>K05308_ gluconate/galactonate dehydratase [EC:4.2.1.140]</t>
  </si>
  <si>
    <t>K07511_ enoyl-CoA hydratase [EC:4.2.1.17]</t>
  </si>
  <si>
    <t>K00626_acetyl-CoA_C-acetyltransferase_[EC:2.3.1.9]</t>
  </si>
  <si>
    <t>K15634_probable_phosphoglycerate_mutase_[EC:5.4.2.12]</t>
  </si>
  <si>
    <t>K00382_dihydrolipoamide_dehydrogenase_[EC:1.8.1.4]</t>
  </si>
  <si>
    <t>K01738_cysteine_synthase_[EC:2.5.1.47]</t>
  </si>
  <si>
    <t>K00845_glucokinase_[EC:2.7.1.2]</t>
  </si>
  <si>
    <t>K00615_transketolase_[EC:2.2.1.1]</t>
  </si>
  <si>
    <t>K00058_D-3-phosphoglycerate_dehydrogenase_/_2-oxoglutarate_reductase_[EC:1.1.1.95_1.1.1.399]</t>
  </si>
  <si>
    <t>K01754_threonine_dehydratase_[EC:4.3.1.19]</t>
  </si>
  <si>
    <t>K00873_pyruvate_kinase_[EC:2.7.1.40]</t>
  </si>
  <si>
    <t>K01895_acetyl-CoA_synthetase_[EC:6.2.1.1]</t>
  </si>
  <si>
    <t>K01647_citrate_synthase_[EC:2.3.3.1]</t>
  </si>
  <si>
    <t>K00134_glyceraldehyde_3-phosphate_dehydrogenase_[EC:1.2.1.12]</t>
  </si>
  <si>
    <t>K00616_transaldolase_[EC:2.2.1.2]</t>
  </si>
  <si>
    <t>K00640_serine_O-acetyltransferase_[EC:2.3.1.30]</t>
  </si>
  <si>
    <t>K00031_isocitrate_dehydrogenase_[EC:1.1.1.42]</t>
  </si>
  <si>
    <t>K00627_pyruvate_dehydrogenase_E2_component_(dihydrolipoamide_acetyltransferase)_[EC:2.3.1.12]</t>
  </si>
  <si>
    <t>CMS11_11</t>
  </si>
  <si>
    <t>CMS11_12</t>
  </si>
  <si>
    <t>CMS11_22</t>
  </si>
  <si>
    <t>CMS11_31</t>
  </si>
  <si>
    <t>CMS11_32</t>
  </si>
  <si>
    <t>CMS6_11</t>
  </si>
  <si>
    <t>CMS6_12</t>
  </si>
  <si>
    <t>CMS6_21</t>
  </si>
  <si>
    <t>CMS6_22</t>
  </si>
  <si>
    <t>CMS6_31</t>
  </si>
  <si>
    <t>CMS6_32</t>
  </si>
  <si>
    <t>CMS7_11</t>
  </si>
  <si>
    <t>CMS7_12</t>
  </si>
  <si>
    <t>CMS7_21</t>
  </si>
  <si>
    <t>CMS7_22</t>
  </si>
  <si>
    <t>CMS7_31</t>
  </si>
  <si>
    <t>CMS7_32</t>
  </si>
  <si>
    <t>CMS8_11</t>
  </si>
  <si>
    <t>CMS8_12</t>
  </si>
  <si>
    <t>CMS8_21</t>
  </si>
  <si>
    <t>CMS8_22</t>
  </si>
  <si>
    <t>CMS8_31</t>
  </si>
  <si>
    <t>CMS8_32</t>
  </si>
  <si>
    <t>CMS9_11</t>
  </si>
  <si>
    <t>CMS9_12</t>
  </si>
  <si>
    <t>CMS9_21</t>
  </si>
  <si>
    <t>CMS9_22</t>
  </si>
  <si>
    <t>CMS9_31</t>
  </si>
  <si>
    <t>CMS9_32</t>
  </si>
  <si>
    <t>CMW11_11</t>
  </si>
  <si>
    <t>CMW11_12</t>
  </si>
  <si>
    <t>CMW11_21</t>
  </si>
  <si>
    <t>CMW11_22</t>
  </si>
  <si>
    <t>CMW11_31</t>
  </si>
  <si>
    <t>CMW11_32</t>
  </si>
  <si>
    <t>CMW6_11</t>
  </si>
  <si>
    <t>CMW6_12</t>
  </si>
  <si>
    <t>CMW6_21</t>
  </si>
  <si>
    <t>CMW6_22</t>
  </si>
  <si>
    <t>CMW6_31</t>
  </si>
  <si>
    <t>CMW6_32</t>
  </si>
  <si>
    <t>CMW7_11</t>
  </si>
  <si>
    <t>CMW7_12</t>
  </si>
  <si>
    <t>CMW7_21</t>
  </si>
  <si>
    <t>CMW7_22</t>
  </si>
  <si>
    <t>CMW7_31</t>
  </si>
  <si>
    <t>CMW7_32</t>
  </si>
  <si>
    <t>CMW8_11</t>
  </si>
  <si>
    <t>CMW8_12</t>
  </si>
  <si>
    <t>CMW8_21</t>
  </si>
  <si>
    <t>CMW8_22</t>
  </si>
  <si>
    <t>CMW8_31</t>
  </si>
  <si>
    <t>CMW8_32</t>
  </si>
  <si>
    <t>CMW9_11</t>
  </si>
  <si>
    <t>CMW9_12</t>
  </si>
  <si>
    <t>CMW9_21</t>
  </si>
  <si>
    <t>CMW9_22</t>
  </si>
  <si>
    <t>CMW9_31</t>
  </si>
  <si>
    <t>CMW9_32</t>
  </si>
  <si>
    <t>RCW11_11</t>
  </si>
  <si>
    <t>RCW11_12</t>
  </si>
  <si>
    <t>RCW11_21</t>
  </si>
  <si>
    <t>RCW11_22</t>
  </si>
  <si>
    <t>RCW11_31</t>
  </si>
  <si>
    <t>RCW11_32</t>
  </si>
  <si>
    <t>RCW6_11</t>
  </si>
  <si>
    <t>RCW6_12</t>
  </si>
  <si>
    <t>RCW6_21</t>
  </si>
  <si>
    <t>RCW6_22</t>
  </si>
  <si>
    <t>RCW6_31</t>
  </si>
  <si>
    <t>RCW6_32</t>
  </si>
  <si>
    <t>RCW7_11</t>
  </si>
  <si>
    <t>RCW7_12</t>
  </si>
  <si>
    <t>RCW7_21</t>
  </si>
  <si>
    <t>RCW7_22</t>
  </si>
  <si>
    <t>RCW7_31</t>
  </si>
  <si>
    <t>RCW7_32</t>
  </si>
  <si>
    <t>RCW8_11</t>
  </si>
  <si>
    <t>RCW8_12</t>
  </si>
  <si>
    <t>RCW8_21</t>
  </si>
  <si>
    <t>RCW8_22</t>
  </si>
  <si>
    <t>RCW8_31</t>
  </si>
  <si>
    <t>RCW8_32</t>
  </si>
  <si>
    <t>RCW9_11</t>
  </si>
  <si>
    <t>RCW9_12</t>
  </si>
  <si>
    <t>RCW9_21</t>
  </si>
  <si>
    <t>RCW9_22</t>
  </si>
  <si>
    <t>RCW9_31</t>
  </si>
  <si>
    <t>RCW9_32</t>
  </si>
  <si>
    <t>RCS11_11</t>
  </si>
  <si>
    <t>RCS11_12</t>
  </si>
  <si>
    <t>RCS11_21</t>
  </si>
  <si>
    <t>RCS11_22</t>
  </si>
  <si>
    <t>RCS11_31</t>
  </si>
  <si>
    <t>RCS11_32</t>
  </si>
  <si>
    <t>RCS6_11</t>
  </si>
  <si>
    <t>RCS6_12</t>
  </si>
  <si>
    <t>RCS6_21</t>
  </si>
  <si>
    <t>RCS6_22</t>
  </si>
  <si>
    <t>RCS6_31</t>
  </si>
  <si>
    <t>RCS6_32</t>
  </si>
  <si>
    <t>RCS7_11</t>
  </si>
  <si>
    <t>RCS7_12</t>
  </si>
  <si>
    <t>RCS7_21</t>
  </si>
  <si>
    <t>RCS7_22</t>
  </si>
  <si>
    <t>RCS7_31</t>
  </si>
  <si>
    <t>RCS7_32</t>
  </si>
  <si>
    <t>RCS8_11</t>
  </si>
  <si>
    <t>RCS8_12</t>
  </si>
  <si>
    <t>RCS8_21</t>
  </si>
  <si>
    <t>RCS8_22</t>
  </si>
  <si>
    <t>RCS8_31</t>
  </si>
  <si>
    <t>RCS8_32</t>
  </si>
  <si>
    <t>RCS9_11</t>
  </si>
  <si>
    <t>RCS9_12</t>
  </si>
  <si>
    <t>RCS9_21</t>
  </si>
  <si>
    <t>RCS9_22</t>
  </si>
  <si>
    <t>RCS9_31</t>
  </si>
  <si>
    <t>RCS9_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等线"/>
      <family val="2"/>
      <scheme val="minor"/>
    </font>
    <font>
      <sz val="9"/>
      <name val="等线"/>
      <family val="3"/>
      <charset val="134"/>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vertical="center"/>
    </xf>
    <xf numFmtId="0" fontId="0" fillId="2" borderId="0" xfId="0" applyFill="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AA0ABC-2F76-48AE-85F1-5ED29A5FC034}">
  <dimension ref="A1:BI285"/>
  <sheetViews>
    <sheetView tabSelected="1" workbookViewId="0">
      <selection sqref="A1:XFD1"/>
    </sheetView>
  </sheetViews>
  <sheetFormatPr defaultRowHeight="14.25" x14ac:dyDescent="0.2"/>
  <cols>
    <col min="1" max="1" width="45.625" style="1" customWidth="1"/>
    <col min="2" max="16384" width="9" style="1"/>
  </cols>
  <sheetData>
    <row r="1" spans="1:61" x14ac:dyDescent="0.2">
      <c r="B1" s="1" t="s">
        <v>300</v>
      </c>
      <c r="C1" s="1" t="s">
        <v>301</v>
      </c>
      <c r="D1" s="1" t="s">
        <v>302</v>
      </c>
      <c r="E1" s="1" t="s">
        <v>303</v>
      </c>
      <c r="F1" s="1" t="s">
        <v>304</v>
      </c>
      <c r="G1" s="1" t="s">
        <v>389</v>
      </c>
      <c r="H1" s="1" t="s">
        <v>390</v>
      </c>
      <c r="I1" s="1" t="s">
        <v>391</v>
      </c>
      <c r="J1" s="1" t="s">
        <v>392</v>
      </c>
      <c r="K1" s="1" t="s">
        <v>393</v>
      </c>
      <c r="L1" s="1" t="s">
        <v>394</v>
      </c>
      <c r="M1" s="1" t="s">
        <v>395</v>
      </c>
      <c r="N1" s="1" t="s">
        <v>396</v>
      </c>
      <c r="O1" s="1" t="s">
        <v>397</v>
      </c>
      <c r="P1" s="1" t="s">
        <v>398</v>
      </c>
      <c r="Q1" s="1" t="s">
        <v>399</v>
      </c>
      <c r="R1" s="1" t="s">
        <v>400</v>
      </c>
      <c r="S1" s="1" t="s">
        <v>401</v>
      </c>
      <c r="T1" s="1" t="s">
        <v>402</v>
      </c>
      <c r="U1" s="1" t="s">
        <v>403</v>
      </c>
      <c r="V1" s="1" t="s">
        <v>404</v>
      </c>
      <c r="W1" s="1" t="s">
        <v>405</v>
      </c>
      <c r="X1" s="1" t="s">
        <v>406</v>
      </c>
      <c r="Y1" s="1" t="s">
        <v>407</v>
      </c>
      <c r="Z1" s="1" t="s">
        <v>408</v>
      </c>
      <c r="AA1" s="1" t="s">
        <v>409</v>
      </c>
      <c r="AB1" s="1" t="s">
        <v>410</v>
      </c>
      <c r="AC1" s="1" t="s">
        <v>411</v>
      </c>
      <c r="AD1" s="1" t="s">
        <v>412</v>
      </c>
      <c r="AE1" s="1" t="s">
        <v>413</v>
      </c>
      <c r="AF1" s="1" t="s">
        <v>414</v>
      </c>
      <c r="AG1" s="1" t="s">
        <v>415</v>
      </c>
      <c r="AH1" s="1" t="s">
        <v>416</v>
      </c>
      <c r="AI1" s="1" t="s">
        <v>417</v>
      </c>
      <c r="AJ1" s="1" t="s">
        <v>418</v>
      </c>
      <c r="AK1" s="1" t="s">
        <v>305</v>
      </c>
      <c r="AL1" s="1" t="s">
        <v>306</v>
      </c>
      <c r="AM1" s="1" t="s">
        <v>307</v>
      </c>
      <c r="AN1" s="1" t="s">
        <v>308</v>
      </c>
      <c r="AO1" s="1" t="s">
        <v>309</v>
      </c>
      <c r="AP1" s="1" t="s">
        <v>310</v>
      </c>
      <c r="AQ1" s="1" t="s">
        <v>311</v>
      </c>
      <c r="AR1" s="1" t="s">
        <v>312</v>
      </c>
      <c r="AS1" s="1" t="s">
        <v>313</v>
      </c>
      <c r="AT1" s="1" t="s">
        <v>314</v>
      </c>
      <c r="AU1" s="1" t="s">
        <v>315</v>
      </c>
      <c r="AV1" s="1" t="s">
        <v>316</v>
      </c>
      <c r="AW1" s="1" t="s">
        <v>317</v>
      </c>
      <c r="AX1" s="1" t="s">
        <v>318</v>
      </c>
      <c r="AY1" s="1" t="s">
        <v>319</v>
      </c>
      <c r="AZ1" s="1" t="s">
        <v>320</v>
      </c>
      <c r="BA1" s="1" t="s">
        <v>321</v>
      </c>
      <c r="BB1" s="1" t="s">
        <v>322</v>
      </c>
      <c r="BC1" s="1" t="s">
        <v>323</v>
      </c>
      <c r="BD1" s="1" t="s">
        <v>324</v>
      </c>
      <c r="BE1" s="1" t="s">
        <v>325</v>
      </c>
      <c r="BF1" s="1" t="s">
        <v>326</v>
      </c>
      <c r="BG1" s="1" t="s">
        <v>327</v>
      </c>
      <c r="BH1" s="1" t="s">
        <v>328</v>
      </c>
    </row>
    <row r="2" spans="1:61" x14ac:dyDescent="0.2">
      <c r="A2" s="1" t="s">
        <v>0</v>
      </c>
      <c r="B2" s="1">
        <v>72483.509999999995</v>
      </c>
      <c r="C2" s="1">
        <v>68546.039999999994</v>
      </c>
      <c r="D2" s="1">
        <v>71127.789999999994</v>
      </c>
      <c r="E2" s="1">
        <v>68685.960000000006</v>
      </c>
      <c r="F2" s="1">
        <v>79494.55</v>
      </c>
      <c r="G2" s="1">
        <v>66884.97</v>
      </c>
      <c r="H2" s="1">
        <v>71135.759999999995</v>
      </c>
      <c r="I2" s="1">
        <v>69133.53</v>
      </c>
      <c r="J2" s="1">
        <v>65137.1</v>
      </c>
      <c r="K2" s="1">
        <v>70709.820000000007</v>
      </c>
      <c r="L2" s="1">
        <v>69117.320000000007</v>
      </c>
      <c r="M2" s="1">
        <v>80049.84</v>
      </c>
      <c r="N2" s="1">
        <v>79923.210000000006</v>
      </c>
      <c r="O2" s="1">
        <v>70746.73</v>
      </c>
      <c r="P2" s="1">
        <v>70722.600000000006</v>
      </c>
      <c r="Q2" s="1">
        <v>71696.460000000006</v>
      </c>
      <c r="R2" s="1">
        <v>71725.64</v>
      </c>
      <c r="S2" s="1">
        <v>64475.72</v>
      </c>
      <c r="T2" s="1">
        <v>60334.98</v>
      </c>
      <c r="U2" s="1">
        <v>61359.05</v>
      </c>
      <c r="V2" s="1">
        <v>62278.29</v>
      </c>
      <c r="W2" s="1">
        <v>68260.259999999995</v>
      </c>
      <c r="X2" s="1">
        <v>66680.44</v>
      </c>
      <c r="Y2" s="1">
        <v>68410.91</v>
      </c>
      <c r="Z2" s="1">
        <v>65678.44</v>
      </c>
      <c r="AA2" s="1">
        <v>64583.67</v>
      </c>
      <c r="AB2" s="1">
        <v>63624.36</v>
      </c>
      <c r="AC2" s="1">
        <v>69017.47</v>
      </c>
      <c r="AD2" s="1">
        <v>68314.03</v>
      </c>
      <c r="AE2" s="1">
        <v>64244.41</v>
      </c>
      <c r="AF2" s="1">
        <v>61716.959999999999</v>
      </c>
      <c r="AG2" s="1">
        <v>64616.78</v>
      </c>
      <c r="AH2" s="1">
        <v>64631.040000000001</v>
      </c>
      <c r="AI2" s="1">
        <v>63317.71</v>
      </c>
      <c r="AJ2" s="1">
        <v>60445.56</v>
      </c>
      <c r="AK2" s="1">
        <v>79542.559999999998</v>
      </c>
      <c r="AL2" s="1">
        <v>75059.78</v>
      </c>
      <c r="AM2" s="1">
        <v>65874.100000000006</v>
      </c>
      <c r="AN2" s="1">
        <v>65544.22</v>
      </c>
      <c r="AO2" s="1">
        <v>69424.2</v>
      </c>
      <c r="AP2" s="1">
        <v>63512.73</v>
      </c>
      <c r="AQ2" s="1">
        <v>68397.61</v>
      </c>
      <c r="AR2" s="1">
        <v>65858.649999999994</v>
      </c>
      <c r="AS2" s="1">
        <v>66023.899999999994</v>
      </c>
      <c r="AT2" s="1">
        <v>64918.58</v>
      </c>
      <c r="AU2" s="1">
        <v>63111.199999999997</v>
      </c>
      <c r="AV2" s="1">
        <v>67283.69</v>
      </c>
      <c r="AW2" s="1">
        <v>68058.13</v>
      </c>
      <c r="AX2" s="1">
        <v>67751.31</v>
      </c>
      <c r="AY2" s="1">
        <v>63029.51</v>
      </c>
      <c r="AZ2" s="1">
        <v>61158.67</v>
      </c>
      <c r="BA2" s="1">
        <v>62568.09</v>
      </c>
      <c r="BB2" s="1">
        <v>58635.76</v>
      </c>
      <c r="BC2" s="1">
        <v>66313.64</v>
      </c>
      <c r="BD2" s="1">
        <v>66360.649999999994</v>
      </c>
      <c r="BE2" s="1">
        <v>62278.41</v>
      </c>
      <c r="BF2" s="1">
        <v>61808.95</v>
      </c>
      <c r="BG2" s="1">
        <v>64540.01</v>
      </c>
      <c r="BH2" s="1">
        <v>65299.37</v>
      </c>
      <c r="BI2" s="1">
        <f t="shared" ref="BI2:BI65" si="0">AVERAGE(B2:BH2)</f>
        <v>67146.858135593211</v>
      </c>
    </row>
    <row r="3" spans="1:61" x14ac:dyDescent="0.2">
      <c r="A3" s="1" t="s">
        <v>1</v>
      </c>
      <c r="B3" s="1">
        <v>49558.33</v>
      </c>
      <c r="C3" s="1">
        <v>48780.03</v>
      </c>
      <c r="D3" s="1">
        <v>49600.71</v>
      </c>
      <c r="E3" s="1">
        <v>49662.83</v>
      </c>
      <c r="F3" s="1">
        <v>48080.59</v>
      </c>
      <c r="G3" s="1">
        <v>49080.84</v>
      </c>
      <c r="H3" s="1">
        <v>49884.800000000003</v>
      </c>
      <c r="I3" s="1">
        <v>48576.98</v>
      </c>
      <c r="J3" s="1">
        <v>49727.38</v>
      </c>
      <c r="K3" s="1">
        <v>49410.43</v>
      </c>
      <c r="L3" s="1">
        <v>49522.22</v>
      </c>
      <c r="M3" s="1">
        <v>43958.26</v>
      </c>
      <c r="N3" s="1">
        <v>44331.15</v>
      </c>
      <c r="O3" s="1">
        <v>48227.83</v>
      </c>
      <c r="P3" s="1">
        <v>47794.14</v>
      </c>
      <c r="Q3" s="1">
        <v>45216.78</v>
      </c>
      <c r="R3" s="1">
        <v>46078.73</v>
      </c>
      <c r="S3" s="1">
        <v>47257.18</v>
      </c>
      <c r="T3" s="1">
        <v>47609.34</v>
      </c>
      <c r="U3" s="1">
        <v>48105.919999999998</v>
      </c>
      <c r="V3" s="1">
        <v>48243.21</v>
      </c>
      <c r="W3" s="1">
        <v>47914.91</v>
      </c>
      <c r="X3" s="1">
        <v>47220.71</v>
      </c>
      <c r="Y3" s="1">
        <v>47835.98</v>
      </c>
      <c r="Z3" s="1">
        <v>48364.74</v>
      </c>
      <c r="AA3" s="1">
        <v>50893.599999999999</v>
      </c>
      <c r="AB3" s="1">
        <v>50316.98</v>
      </c>
      <c r="AC3" s="1">
        <v>47879.87</v>
      </c>
      <c r="AD3" s="1">
        <v>48534.22</v>
      </c>
      <c r="AE3" s="1">
        <v>47554.49</v>
      </c>
      <c r="AF3" s="1">
        <v>49236.59</v>
      </c>
      <c r="AG3" s="1">
        <v>48303.3</v>
      </c>
      <c r="AH3" s="1">
        <v>48633.51</v>
      </c>
      <c r="AI3" s="1">
        <v>48874.99</v>
      </c>
      <c r="AJ3" s="1">
        <v>49484.5</v>
      </c>
      <c r="AK3" s="1">
        <v>45681.05</v>
      </c>
      <c r="AL3" s="1">
        <v>47148.39</v>
      </c>
      <c r="AM3" s="1">
        <v>47906.75</v>
      </c>
      <c r="AN3" s="1">
        <v>47892.15</v>
      </c>
      <c r="AO3" s="1">
        <v>47383.53</v>
      </c>
      <c r="AP3" s="1">
        <v>50058.9</v>
      </c>
      <c r="AQ3" s="1">
        <v>48383.11</v>
      </c>
      <c r="AR3" s="1">
        <v>48358.2</v>
      </c>
      <c r="AS3" s="1">
        <v>48525.2</v>
      </c>
      <c r="AT3" s="1">
        <v>48547.99</v>
      </c>
      <c r="AU3" s="1">
        <v>48567.13</v>
      </c>
      <c r="AV3" s="1">
        <v>47109.94</v>
      </c>
      <c r="AW3" s="1">
        <v>49456.84</v>
      </c>
      <c r="AX3" s="1">
        <v>49008.81</v>
      </c>
      <c r="AY3" s="1">
        <v>49910.47</v>
      </c>
      <c r="AZ3" s="1">
        <v>50101.33</v>
      </c>
      <c r="BA3" s="1">
        <v>49014.49</v>
      </c>
      <c r="BB3" s="1">
        <v>50021.17</v>
      </c>
      <c r="BC3" s="1">
        <v>50092.88</v>
      </c>
      <c r="BD3" s="1">
        <v>49484.22</v>
      </c>
      <c r="BE3" s="1">
        <v>49933.62</v>
      </c>
      <c r="BF3" s="1">
        <v>50182.11</v>
      </c>
      <c r="BG3" s="1">
        <v>49418.73</v>
      </c>
      <c r="BH3" s="1">
        <v>50047.74</v>
      </c>
      <c r="BI3" s="1">
        <f t="shared" si="0"/>
        <v>48508.318983050864</v>
      </c>
    </row>
    <row r="4" spans="1:61" x14ac:dyDescent="0.2">
      <c r="A4" s="1" t="s">
        <v>2</v>
      </c>
      <c r="B4" s="1">
        <v>48637.18</v>
      </c>
      <c r="C4" s="1">
        <v>45029.66</v>
      </c>
      <c r="D4" s="1">
        <v>48457.94</v>
      </c>
      <c r="E4" s="1">
        <v>47179.21</v>
      </c>
      <c r="F4" s="1">
        <v>49140.79</v>
      </c>
      <c r="G4" s="1">
        <v>46161.37</v>
      </c>
      <c r="H4" s="1">
        <v>48758.7</v>
      </c>
      <c r="I4" s="1">
        <v>47402.39</v>
      </c>
      <c r="J4" s="1">
        <v>44991.23</v>
      </c>
      <c r="K4" s="1">
        <v>46892.81</v>
      </c>
      <c r="L4" s="1">
        <v>46529.93</v>
      </c>
      <c r="M4" s="1">
        <v>49283.65</v>
      </c>
      <c r="N4" s="1">
        <v>48614.33</v>
      </c>
      <c r="O4" s="1">
        <v>46299.01</v>
      </c>
      <c r="P4" s="1">
        <v>46484.87</v>
      </c>
      <c r="Q4" s="1">
        <v>44047.45</v>
      </c>
      <c r="R4" s="1">
        <v>43192.6</v>
      </c>
      <c r="S4" s="1">
        <v>42655.1</v>
      </c>
      <c r="T4" s="1">
        <v>40838.379999999997</v>
      </c>
      <c r="U4" s="1">
        <v>39759.94</v>
      </c>
      <c r="V4" s="1">
        <v>40237.03</v>
      </c>
      <c r="W4" s="1">
        <v>43723.99</v>
      </c>
      <c r="X4" s="1">
        <v>42041.53</v>
      </c>
      <c r="Y4" s="1">
        <v>45196.01</v>
      </c>
      <c r="Z4" s="1">
        <v>44400.06</v>
      </c>
      <c r="AA4" s="1">
        <v>46132.55</v>
      </c>
      <c r="AB4" s="1">
        <v>44378.53</v>
      </c>
      <c r="AC4" s="1">
        <v>43819.839999999997</v>
      </c>
      <c r="AD4" s="1">
        <v>44050.7</v>
      </c>
      <c r="AE4" s="1">
        <v>43779.98</v>
      </c>
      <c r="AF4" s="1">
        <v>43027.82</v>
      </c>
      <c r="AG4" s="1">
        <v>43898.47</v>
      </c>
      <c r="AH4" s="1">
        <v>44928.22</v>
      </c>
      <c r="AI4" s="1">
        <v>43397.23</v>
      </c>
      <c r="AJ4" s="1">
        <v>40486.32</v>
      </c>
      <c r="AK4" s="1">
        <v>50509.08</v>
      </c>
      <c r="AL4" s="1">
        <v>50272.92</v>
      </c>
      <c r="AM4" s="1">
        <v>43099.56</v>
      </c>
      <c r="AN4" s="1">
        <v>43623.65</v>
      </c>
      <c r="AO4" s="1">
        <v>44926.51</v>
      </c>
      <c r="AP4" s="1">
        <v>43182.31</v>
      </c>
      <c r="AQ4" s="1">
        <v>45899.83</v>
      </c>
      <c r="AR4" s="1">
        <v>44133.71</v>
      </c>
      <c r="AS4" s="1">
        <v>43382.12</v>
      </c>
      <c r="AT4" s="1">
        <v>42920.56</v>
      </c>
      <c r="AU4" s="1">
        <v>40748.89</v>
      </c>
      <c r="AV4" s="1">
        <v>43229.06</v>
      </c>
      <c r="AW4" s="1">
        <v>46907.09</v>
      </c>
      <c r="AX4" s="1">
        <v>46072.09</v>
      </c>
      <c r="AY4" s="1">
        <v>44570.76</v>
      </c>
      <c r="AZ4" s="1">
        <v>43954.5</v>
      </c>
      <c r="BA4" s="1">
        <v>41850.21</v>
      </c>
      <c r="BB4" s="1">
        <v>43296.26</v>
      </c>
      <c r="BC4" s="1">
        <v>46894.77</v>
      </c>
      <c r="BD4" s="1">
        <v>45927.12</v>
      </c>
      <c r="BE4" s="1">
        <v>44169.01</v>
      </c>
      <c r="BF4" s="1">
        <v>44617.26</v>
      </c>
      <c r="BG4" s="1">
        <v>44799.29</v>
      </c>
      <c r="BH4" s="1">
        <v>45862.25</v>
      </c>
      <c r="BI4" s="1">
        <f t="shared" si="0"/>
        <v>44893.281864406759</v>
      </c>
    </row>
    <row r="5" spans="1:61" x14ac:dyDescent="0.2">
      <c r="A5" s="1" t="s">
        <v>3</v>
      </c>
      <c r="B5" s="1">
        <v>42033.46</v>
      </c>
      <c r="C5" s="1">
        <v>40181.86</v>
      </c>
      <c r="D5" s="1">
        <v>41409.46</v>
      </c>
      <c r="E5" s="1">
        <v>39808.730000000003</v>
      </c>
      <c r="F5" s="1">
        <v>47804.28</v>
      </c>
      <c r="G5" s="1">
        <v>41977.919999999998</v>
      </c>
      <c r="H5" s="1">
        <v>42167.12</v>
      </c>
      <c r="I5" s="1">
        <v>41127.18</v>
      </c>
      <c r="J5" s="1">
        <v>38950.160000000003</v>
      </c>
      <c r="K5" s="1">
        <v>41083.440000000002</v>
      </c>
      <c r="L5" s="1">
        <v>40912.620000000003</v>
      </c>
      <c r="M5" s="1">
        <v>49050.82</v>
      </c>
      <c r="N5" s="1">
        <v>48170.68</v>
      </c>
      <c r="O5" s="1">
        <v>42031.56</v>
      </c>
      <c r="P5" s="1">
        <v>41729.379999999997</v>
      </c>
      <c r="Q5" s="1">
        <v>45266.98</v>
      </c>
      <c r="R5" s="1">
        <v>44981.83</v>
      </c>
      <c r="S5" s="1">
        <v>42703.45</v>
      </c>
      <c r="T5" s="1">
        <v>41504.82</v>
      </c>
      <c r="U5" s="1">
        <v>41310.33</v>
      </c>
      <c r="V5" s="1">
        <v>41080.22</v>
      </c>
      <c r="W5" s="1">
        <v>43094.17</v>
      </c>
      <c r="X5" s="1">
        <v>45380.32</v>
      </c>
      <c r="Y5" s="1">
        <v>42037.05</v>
      </c>
      <c r="Z5" s="1">
        <v>41203.1</v>
      </c>
      <c r="AA5" s="1">
        <v>38041.29</v>
      </c>
      <c r="AB5" s="1">
        <v>38250.410000000003</v>
      </c>
      <c r="AC5" s="1">
        <v>45213.05</v>
      </c>
      <c r="AD5" s="1">
        <v>43618.52</v>
      </c>
      <c r="AE5" s="1">
        <v>39276.07</v>
      </c>
      <c r="AF5" s="1">
        <v>38743.94</v>
      </c>
      <c r="AG5" s="1">
        <v>39735.480000000003</v>
      </c>
      <c r="AH5" s="1">
        <v>38959.81</v>
      </c>
      <c r="AI5" s="1">
        <v>39302.01</v>
      </c>
      <c r="AJ5" s="1">
        <v>39811.800000000003</v>
      </c>
      <c r="AK5" s="1">
        <v>48326.34</v>
      </c>
      <c r="AL5" s="1">
        <v>43855.74</v>
      </c>
      <c r="AM5" s="1">
        <v>39931.68</v>
      </c>
      <c r="AN5" s="1">
        <v>39315.49</v>
      </c>
      <c r="AO5" s="1">
        <v>42188.71</v>
      </c>
      <c r="AP5" s="1">
        <v>39576.03</v>
      </c>
      <c r="AQ5" s="1">
        <v>41410.25</v>
      </c>
      <c r="AR5" s="1">
        <v>40724.269999999997</v>
      </c>
      <c r="AS5" s="1">
        <v>40334.18</v>
      </c>
      <c r="AT5" s="1">
        <v>40916.959999999999</v>
      </c>
      <c r="AU5" s="1">
        <v>39796.629999999997</v>
      </c>
      <c r="AV5" s="1">
        <v>41587.39</v>
      </c>
      <c r="AW5" s="1">
        <v>39457.550000000003</v>
      </c>
      <c r="AX5" s="1">
        <v>40031.83</v>
      </c>
      <c r="AY5" s="1">
        <v>38393.230000000003</v>
      </c>
      <c r="AZ5" s="1">
        <v>37543</v>
      </c>
      <c r="BA5" s="1">
        <v>37580.22</v>
      </c>
      <c r="BB5" s="1">
        <v>36980.57</v>
      </c>
      <c r="BC5" s="1">
        <v>38613.760000000002</v>
      </c>
      <c r="BD5" s="1">
        <v>39338.699999999997</v>
      </c>
      <c r="BE5" s="1">
        <v>37578.559999999998</v>
      </c>
      <c r="BF5" s="1">
        <v>37800.71</v>
      </c>
      <c r="BG5" s="1">
        <v>37504.19</v>
      </c>
      <c r="BH5" s="1">
        <v>37633.440000000002</v>
      </c>
      <c r="BI5" s="1">
        <f t="shared" si="0"/>
        <v>41091.063559322029</v>
      </c>
    </row>
    <row r="6" spans="1:61" x14ac:dyDescent="0.2">
      <c r="A6" s="1" t="s">
        <v>4</v>
      </c>
      <c r="B6" s="1">
        <v>42159.96</v>
      </c>
      <c r="C6" s="1">
        <v>41214.03</v>
      </c>
      <c r="D6" s="1">
        <v>41122</v>
      </c>
      <c r="E6" s="1">
        <v>41399</v>
      </c>
      <c r="F6" s="1">
        <v>41367</v>
      </c>
      <c r="G6" s="1">
        <v>38775.300000000003</v>
      </c>
      <c r="H6" s="1">
        <v>42203.06</v>
      </c>
      <c r="I6" s="1">
        <v>39859.68</v>
      </c>
      <c r="J6" s="1">
        <v>40375.300000000003</v>
      </c>
      <c r="K6" s="1">
        <v>42007.7</v>
      </c>
      <c r="L6" s="1">
        <v>41502.080000000002</v>
      </c>
      <c r="M6" s="1">
        <v>39968.82</v>
      </c>
      <c r="N6" s="1">
        <v>40180.080000000002</v>
      </c>
      <c r="O6" s="1">
        <v>41727.160000000003</v>
      </c>
      <c r="P6" s="1">
        <v>41481.64</v>
      </c>
      <c r="Q6" s="1">
        <v>40416.58</v>
      </c>
      <c r="R6" s="1">
        <v>40311.699999999997</v>
      </c>
      <c r="S6" s="1">
        <v>39827.379999999997</v>
      </c>
      <c r="T6" s="1">
        <v>39552.18</v>
      </c>
      <c r="U6" s="1">
        <v>40020.589999999997</v>
      </c>
      <c r="V6" s="1">
        <v>39241.410000000003</v>
      </c>
      <c r="W6" s="1">
        <v>40617.32</v>
      </c>
      <c r="X6" s="1">
        <v>39933.760000000002</v>
      </c>
      <c r="Y6" s="1">
        <v>40748.75</v>
      </c>
      <c r="Z6" s="1">
        <v>41210.49</v>
      </c>
      <c r="AA6" s="1">
        <v>42351.360000000001</v>
      </c>
      <c r="AB6" s="1">
        <v>41930.550000000003</v>
      </c>
      <c r="AC6" s="1">
        <v>39524.69</v>
      </c>
      <c r="AD6" s="1">
        <v>40593.03</v>
      </c>
      <c r="AE6" s="1">
        <v>39508.78</v>
      </c>
      <c r="AF6" s="1">
        <v>40799.79</v>
      </c>
      <c r="AG6" s="1">
        <v>40343.519999999997</v>
      </c>
      <c r="AH6" s="1">
        <v>40520.480000000003</v>
      </c>
      <c r="AI6" s="1">
        <v>40716.79</v>
      </c>
      <c r="AJ6" s="1">
        <v>39828.58</v>
      </c>
      <c r="AK6" s="1">
        <v>40824.550000000003</v>
      </c>
      <c r="AL6" s="1">
        <v>41084.410000000003</v>
      </c>
      <c r="AM6" s="1">
        <v>40352.699999999997</v>
      </c>
      <c r="AN6" s="1">
        <v>40549.050000000003</v>
      </c>
      <c r="AO6" s="1">
        <v>41397.21</v>
      </c>
      <c r="AP6" s="1">
        <v>40969.910000000003</v>
      </c>
      <c r="AQ6" s="1">
        <v>41084.76</v>
      </c>
      <c r="AR6" s="1">
        <v>40814.29</v>
      </c>
      <c r="AS6" s="1">
        <v>40664.57</v>
      </c>
      <c r="AT6" s="1">
        <v>40612.28</v>
      </c>
      <c r="AU6" s="1">
        <v>40085.39</v>
      </c>
      <c r="AV6" s="1">
        <v>40484.39</v>
      </c>
      <c r="AW6" s="1">
        <v>42117.599999999999</v>
      </c>
      <c r="AX6" s="1">
        <v>42084.06</v>
      </c>
      <c r="AY6" s="1">
        <v>41438.69</v>
      </c>
      <c r="AZ6" s="1">
        <v>40727.47</v>
      </c>
      <c r="BA6" s="1">
        <v>40536.39</v>
      </c>
      <c r="BB6" s="1">
        <v>40982.78</v>
      </c>
      <c r="BC6" s="1">
        <v>41867.24</v>
      </c>
      <c r="BD6" s="1">
        <v>41777.72</v>
      </c>
      <c r="BE6" s="1">
        <v>41436.720000000001</v>
      </c>
      <c r="BF6" s="1">
        <v>41156.910000000003</v>
      </c>
      <c r="BG6" s="1">
        <v>41180.71</v>
      </c>
      <c r="BH6" s="1">
        <v>41778.080000000002</v>
      </c>
      <c r="BI6" s="1">
        <f t="shared" si="0"/>
        <v>40836.413898305102</v>
      </c>
    </row>
    <row r="7" spans="1:61" x14ac:dyDescent="0.2">
      <c r="A7" s="1" t="s">
        <v>5</v>
      </c>
      <c r="B7" s="1">
        <v>37779.089999999997</v>
      </c>
      <c r="C7" s="1">
        <v>36961.9</v>
      </c>
      <c r="D7" s="1">
        <v>36248.959999999999</v>
      </c>
      <c r="E7" s="1">
        <v>36474.239999999998</v>
      </c>
      <c r="F7" s="1">
        <v>34352.379999999997</v>
      </c>
      <c r="G7" s="1">
        <v>34663.68</v>
      </c>
      <c r="H7" s="1">
        <v>37658.29</v>
      </c>
      <c r="I7" s="1">
        <v>35570.94</v>
      </c>
      <c r="J7" s="1">
        <v>36912.660000000003</v>
      </c>
      <c r="K7" s="1">
        <v>37465.14</v>
      </c>
      <c r="L7" s="1">
        <v>37516.18</v>
      </c>
      <c r="M7" s="1">
        <v>30538.87</v>
      </c>
      <c r="N7" s="1">
        <v>30552.79</v>
      </c>
      <c r="O7" s="1">
        <v>36698.120000000003</v>
      </c>
      <c r="P7" s="1">
        <v>36317.360000000001</v>
      </c>
      <c r="Q7" s="1">
        <v>32820.519999999997</v>
      </c>
      <c r="R7" s="1">
        <v>33525.919999999998</v>
      </c>
      <c r="S7" s="1">
        <v>34619.81</v>
      </c>
      <c r="T7" s="1">
        <v>35212.949999999997</v>
      </c>
      <c r="U7" s="1">
        <v>35570.720000000001</v>
      </c>
      <c r="V7" s="1">
        <v>36063.800000000003</v>
      </c>
      <c r="W7" s="1">
        <v>35389.69</v>
      </c>
      <c r="X7" s="1">
        <v>34289.519999999997</v>
      </c>
      <c r="Y7" s="1">
        <v>35417.03</v>
      </c>
      <c r="Z7" s="1">
        <v>36132.49</v>
      </c>
      <c r="AA7" s="1">
        <v>40052.949999999997</v>
      </c>
      <c r="AB7" s="1">
        <v>38868.239999999998</v>
      </c>
      <c r="AC7" s="1">
        <v>34965.29</v>
      </c>
      <c r="AD7" s="1">
        <v>36113.879999999997</v>
      </c>
      <c r="AE7" s="1">
        <v>34715.81</v>
      </c>
      <c r="AF7" s="1">
        <v>37457.660000000003</v>
      </c>
      <c r="AG7" s="1">
        <v>36249.39</v>
      </c>
      <c r="AH7" s="1">
        <v>36629.22</v>
      </c>
      <c r="AI7" s="1">
        <v>37094.870000000003</v>
      </c>
      <c r="AJ7" s="1">
        <v>38507.29</v>
      </c>
      <c r="AK7" s="1">
        <v>32178.69</v>
      </c>
      <c r="AL7" s="1">
        <v>34689.379999999997</v>
      </c>
      <c r="AM7" s="1">
        <v>35631.74</v>
      </c>
      <c r="AN7" s="1">
        <v>35734.32</v>
      </c>
      <c r="AO7" s="1">
        <v>35962.129999999997</v>
      </c>
      <c r="AP7" s="1">
        <v>39356.65</v>
      </c>
      <c r="AQ7" s="1">
        <v>35260.75</v>
      </c>
      <c r="AR7" s="1">
        <v>35846.519999999997</v>
      </c>
      <c r="AS7" s="1">
        <v>36597.35</v>
      </c>
      <c r="AT7" s="1">
        <v>35332.19</v>
      </c>
      <c r="AU7" s="1">
        <v>36661.839999999997</v>
      </c>
      <c r="AV7" s="1">
        <v>34888.959999999999</v>
      </c>
      <c r="AW7" s="1">
        <v>37817.15</v>
      </c>
      <c r="AX7" s="1">
        <v>36950.800000000003</v>
      </c>
      <c r="AY7" s="1">
        <v>38301.760000000002</v>
      </c>
      <c r="AZ7" s="1">
        <v>38186.46</v>
      </c>
      <c r="BA7" s="1">
        <v>34717.54</v>
      </c>
      <c r="BB7" s="1">
        <v>38573.629999999997</v>
      </c>
      <c r="BC7" s="1">
        <v>37936.04</v>
      </c>
      <c r="BD7" s="1">
        <v>37773.58</v>
      </c>
      <c r="BE7" s="1">
        <v>38520.61</v>
      </c>
      <c r="BF7" s="1">
        <v>38000.82</v>
      </c>
      <c r="BG7" s="1">
        <v>37658.78</v>
      </c>
      <c r="BH7" s="1">
        <v>38531.68</v>
      </c>
      <c r="BI7" s="1">
        <f t="shared" si="0"/>
        <v>36212.152881355934</v>
      </c>
    </row>
    <row r="8" spans="1:61" x14ac:dyDescent="0.2">
      <c r="A8" s="1" t="s">
        <v>6</v>
      </c>
      <c r="B8" s="1">
        <v>34389.39</v>
      </c>
      <c r="C8" s="1">
        <v>32946.85</v>
      </c>
      <c r="D8" s="1">
        <v>34454.68</v>
      </c>
      <c r="E8" s="1">
        <v>33521.379999999997</v>
      </c>
      <c r="F8" s="1">
        <v>37632.79</v>
      </c>
      <c r="G8" s="1">
        <v>35031.519999999997</v>
      </c>
      <c r="H8" s="1">
        <v>34840.620000000003</v>
      </c>
      <c r="I8" s="1">
        <v>34392.42</v>
      </c>
      <c r="J8" s="1">
        <v>34047.14</v>
      </c>
      <c r="K8" s="1">
        <v>33322.01</v>
      </c>
      <c r="L8" s="1">
        <v>33865.089999999997</v>
      </c>
      <c r="M8" s="1">
        <v>37924.6</v>
      </c>
      <c r="N8" s="1">
        <v>37228.480000000003</v>
      </c>
      <c r="O8" s="1">
        <v>34629.78</v>
      </c>
      <c r="P8" s="1">
        <v>34368.01</v>
      </c>
      <c r="Q8" s="1">
        <v>35462.07</v>
      </c>
      <c r="R8" s="1">
        <v>35031.82</v>
      </c>
      <c r="S8" s="1">
        <v>36339.78</v>
      </c>
      <c r="T8" s="1">
        <v>35817.42</v>
      </c>
      <c r="U8" s="1">
        <v>35408.51</v>
      </c>
      <c r="V8" s="1">
        <v>35308.400000000001</v>
      </c>
      <c r="W8" s="1">
        <v>34887.599999999999</v>
      </c>
      <c r="X8" s="1">
        <v>36003.85</v>
      </c>
      <c r="Y8" s="1">
        <v>35616.04</v>
      </c>
      <c r="Z8" s="1">
        <v>35841.910000000003</v>
      </c>
      <c r="AA8" s="1">
        <v>33372.32</v>
      </c>
      <c r="AB8" s="1">
        <v>33424.61</v>
      </c>
      <c r="AC8" s="1">
        <v>35007.360000000001</v>
      </c>
      <c r="AD8" s="1">
        <v>34837.85</v>
      </c>
      <c r="AE8" s="1">
        <v>34215.230000000003</v>
      </c>
      <c r="AF8" s="1">
        <v>33434.879999999997</v>
      </c>
      <c r="AG8" s="1">
        <v>33540.85</v>
      </c>
      <c r="AH8" s="1">
        <v>33727.230000000003</v>
      </c>
      <c r="AI8" s="1">
        <v>32936.629999999997</v>
      </c>
      <c r="AJ8" s="1">
        <v>33356.449999999997</v>
      </c>
      <c r="AK8" s="1">
        <v>38635.57</v>
      </c>
      <c r="AL8" s="1">
        <v>36457.74</v>
      </c>
      <c r="AM8" s="1">
        <v>32840.639999999999</v>
      </c>
      <c r="AN8" s="1">
        <v>32609.599999999999</v>
      </c>
      <c r="AO8" s="1">
        <v>34185.599999999999</v>
      </c>
      <c r="AP8" s="1">
        <v>32992.17</v>
      </c>
      <c r="AQ8" s="1">
        <v>34635.68</v>
      </c>
      <c r="AR8" s="1">
        <v>34982.42</v>
      </c>
      <c r="AS8" s="1">
        <v>33694.29</v>
      </c>
      <c r="AT8" s="1">
        <v>34851.89</v>
      </c>
      <c r="AU8" s="1">
        <v>33757.94</v>
      </c>
      <c r="AV8" s="1">
        <v>34555.620000000003</v>
      </c>
      <c r="AW8" s="1">
        <v>33776.6</v>
      </c>
      <c r="AX8" s="1">
        <v>33945.269999999997</v>
      </c>
      <c r="AY8" s="1">
        <v>33788.800000000003</v>
      </c>
      <c r="AZ8" s="1">
        <v>33522.06</v>
      </c>
      <c r="BA8" s="1">
        <v>32840.74</v>
      </c>
      <c r="BB8" s="1">
        <v>33880.239999999998</v>
      </c>
      <c r="BC8" s="1">
        <v>33589.019999999997</v>
      </c>
      <c r="BD8" s="1">
        <v>33577.81</v>
      </c>
      <c r="BE8" s="1">
        <v>33714.07</v>
      </c>
      <c r="BF8" s="1">
        <v>33571.379999999997</v>
      </c>
      <c r="BG8" s="1">
        <v>33457.64</v>
      </c>
      <c r="BH8" s="1">
        <v>33802.620000000003</v>
      </c>
      <c r="BI8" s="1">
        <f t="shared" si="0"/>
        <v>34471.711525423729</v>
      </c>
    </row>
    <row r="9" spans="1:61" x14ac:dyDescent="0.2">
      <c r="A9" s="1" t="s">
        <v>7</v>
      </c>
      <c r="B9" s="1">
        <v>35076.74</v>
      </c>
      <c r="C9" s="1">
        <v>33835.99</v>
      </c>
      <c r="D9" s="1">
        <v>34518.25</v>
      </c>
      <c r="E9" s="1">
        <v>33911.9</v>
      </c>
      <c r="F9" s="1">
        <v>37740.370000000003</v>
      </c>
      <c r="G9" s="1">
        <v>34331.24</v>
      </c>
      <c r="H9" s="1">
        <v>35502.620000000003</v>
      </c>
      <c r="I9" s="1">
        <v>34318.120000000003</v>
      </c>
      <c r="J9" s="1">
        <v>33100.76</v>
      </c>
      <c r="K9" s="1">
        <v>34431.97</v>
      </c>
      <c r="L9" s="1">
        <v>33877.74</v>
      </c>
      <c r="M9" s="1">
        <v>37952.800000000003</v>
      </c>
      <c r="N9" s="1">
        <v>37854.81</v>
      </c>
      <c r="O9" s="1">
        <v>33797.4</v>
      </c>
      <c r="P9" s="1">
        <v>34166.75</v>
      </c>
      <c r="Q9" s="1">
        <v>34423.910000000003</v>
      </c>
      <c r="R9" s="1">
        <v>34508.67</v>
      </c>
      <c r="S9" s="1">
        <v>32760.06</v>
      </c>
      <c r="T9" s="1">
        <v>32092.78</v>
      </c>
      <c r="U9" s="1">
        <v>31066.03</v>
      </c>
      <c r="V9" s="1">
        <v>31271.7</v>
      </c>
      <c r="W9" s="1">
        <v>32917.42</v>
      </c>
      <c r="X9" s="1">
        <v>33877.74</v>
      </c>
      <c r="Y9" s="1">
        <v>34047.68</v>
      </c>
      <c r="Z9" s="1">
        <v>32991.24</v>
      </c>
      <c r="AA9" s="1">
        <v>30595.87</v>
      </c>
      <c r="AB9" s="1">
        <v>30730.63</v>
      </c>
      <c r="AC9" s="1">
        <v>36008.949999999997</v>
      </c>
      <c r="AD9" s="1">
        <v>34808.839999999997</v>
      </c>
      <c r="AE9" s="1">
        <v>33134.449999999997</v>
      </c>
      <c r="AF9" s="1">
        <v>31220.92</v>
      </c>
      <c r="AG9" s="1">
        <v>32359.3</v>
      </c>
      <c r="AH9" s="1">
        <v>32540.880000000001</v>
      </c>
      <c r="AI9" s="1">
        <v>31983.26</v>
      </c>
      <c r="AJ9" s="1">
        <v>32000.58</v>
      </c>
      <c r="AK9" s="1">
        <v>37958.86</v>
      </c>
      <c r="AL9" s="1">
        <v>35237.919999999998</v>
      </c>
      <c r="AM9" s="1">
        <v>33123.800000000003</v>
      </c>
      <c r="AN9" s="1">
        <v>33283.32</v>
      </c>
      <c r="AO9" s="1">
        <v>33545.49</v>
      </c>
      <c r="AP9" s="1">
        <v>31422.5</v>
      </c>
      <c r="AQ9" s="1">
        <v>33021.08</v>
      </c>
      <c r="AR9" s="1">
        <v>32313.08</v>
      </c>
      <c r="AS9" s="1">
        <v>32606.9</v>
      </c>
      <c r="AT9" s="1">
        <v>32214.81</v>
      </c>
      <c r="AU9" s="1">
        <v>31701.23</v>
      </c>
      <c r="AV9" s="1">
        <v>33379.32</v>
      </c>
      <c r="AW9" s="1">
        <v>32431</v>
      </c>
      <c r="AX9" s="1">
        <v>32492.080000000002</v>
      </c>
      <c r="AY9" s="1">
        <v>31081.8</v>
      </c>
      <c r="AZ9" s="1">
        <v>30996.01</v>
      </c>
      <c r="BA9" s="1">
        <v>32943.79</v>
      </c>
      <c r="BB9" s="1">
        <v>29958.52</v>
      </c>
      <c r="BC9" s="1">
        <v>32045.35</v>
      </c>
      <c r="BD9" s="1">
        <v>32373.75</v>
      </c>
      <c r="BE9" s="1">
        <v>30722.21</v>
      </c>
      <c r="BF9" s="1">
        <v>30722.7</v>
      </c>
      <c r="BG9" s="1">
        <v>31100.84</v>
      </c>
      <c r="BH9" s="1">
        <v>30943.21</v>
      </c>
      <c r="BI9" s="1">
        <f t="shared" si="0"/>
        <v>33175.897288135602</v>
      </c>
    </row>
    <row r="10" spans="1:61" x14ac:dyDescent="0.2">
      <c r="A10" s="1" t="s">
        <v>8</v>
      </c>
      <c r="B10" s="1">
        <v>33113</v>
      </c>
      <c r="C10" s="1">
        <v>33498.300000000003</v>
      </c>
      <c r="D10" s="1">
        <v>33650.33</v>
      </c>
      <c r="E10" s="1">
        <v>33189.379999999997</v>
      </c>
      <c r="F10" s="1">
        <v>36109.26</v>
      </c>
      <c r="G10" s="1">
        <v>34844.86</v>
      </c>
      <c r="H10" s="1">
        <v>33161.019999999997</v>
      </c>
      <c r="I10" s="1">
        <v>34477.5</v>
      </c>
      <c r="J10" s="1">
        <v>32635.48</v>
      </c>
      <c r="K10" s="1">
        <v>32813.620000000003</v>
      </c>
      <c r="L10" s="1">
        <v>32462.82</v>
      </c>
      <c r="M10" s="1">
        <v>39034.89</v>
      </c>
      <c r="N10" s="1">
        <v>40549.9</v>
      </c>
      <c r="O10" s="1">
        <v>33429.29</v>
      </c>
      <c r="P10" s="1">
        <v>33840.04</v>
      </c>
      <c r="Q10" s="1">
        <v>35730.660000000003</v>
      </c>
      <c r="R10" s="1">
        <v>35123.19</v>
      </c>
      <c r="S10" s="1">
        <v>33990.33</v>
      </c>
      <c r="T10" s="1">
        <v>33019.06</v>
      </c>
      <c r="U10" s="1">
        <v>32909.25</v>
      </c>
      <c r="V10" s="1">
        <v>32451.93</v>
      </c>
      <c r="W10" s="1">
        <v>33023.26</v>
      </c>
      <c r="X10" s="1">
        <v>33724.85</v>
      </c>
      <c r="Y10" s="1">
        <v>34048.51</v>
      </c>
      <c r="Z10" s="1">
        <v>32983.29</v>
      </c>
      <c r="AA10" s="1">
        <v>29132</v>
      </c>
      <c r="AB10" s="1">
        <v>29743.08</v>
      </c>
      <c r="AC10" s="1">
        <v>32834.949999999997</v>
      </c>
      <c r="AD10" s="1">
        <v>32091.37</v>
      </c>
      <c r="AE10" s="1">
        <v>35775.160000000003</v>
      </c>
      <c r="AF10" s="1">
        <v>31570.12</v>
      </c>
      <c r="AG10" s="1">
        <v>32518.33</v>
      </c>
      <c r="AH10" s="1">
        <v>32439.69</v>
      </c>
      <c r="AI10" s="1">
        <v>29961.85</v>
      </c>
      <c r="AJ10" s="1">
        <v>28364.25</v>
      </c>
      <c r="AK10" s="1">
        <v>37095.61</v>
      </c>
      <c r="AL10" s="1">
        <v>34936.44</v>
      </c>
      <c r="AM10" s="1">
        <v>33835.72</v>
      </c>
      <c r="AN10" s="1">
        <v>33504.85</v>
      </c>
      <c r="AO10" s="1">
        <v>33248.089999999997</v>
      </c>
      <c r="AP10" s="1">
        <v>30355.06</v>
      </c>
      <c r="AQ10" s="1">
        <v>33782.620000000003</v>
      </c>
      <c r="AR10" s="1">
        <v>33181.440000000002</v>
      </c>
      <c r="AS10" s="1">
        <v>33145.379999999997</v>
      </c>
      <c r="AT10" s="1">
        <v>32900.019999999997</v>
      </c>
      <c r="AU10" s="1">
        <v>32299.72</v>
      </c>
      <c r="AV10" s="1">
        <v>33863.11</v>
      </c>
      <c r="AW10" s="1">
        <v>31699.21</v>
      </c>
      <c r="AX10" s="1">
        <v>32332.63</v>
      </c>
      <c r="AY10" s="1">
        <v>29831.4</v>
      </c>
      <c r="AZ10" s="1">
        <v>30175.39</v>
      </c>
      <c r="BA10" s="1">
        <v>33319.47</v>
      </c>
      <c r="BB10" s="1">
        <v>28997.21</v>
      </c>
      <c r="BC10" s="1">
        <v>30622.54</v>
      </c>
      <c r="BD10" s="1">
        <v>30711.13</v>
      </c>
      <c r="BE10" s="1">
        <v>29179.63</v>
      </c>
      <c r="BF10" s="1">
        <v>29718.65</v>
      </c>
      <c r="BG10" s="1">
        <v>29471.29</v>
      </c>
      <c r="BH10" s="1">
        <v>29867.53</v>
      </c>
      <c r="BI10" s="1">
        <f t="shared" si="0"/>
        <v>32818.965423728812</v>
      </c>
    </row>
    <row r="11" spans="1:61" x14ac:dyDescent="0.2">
      <c r="A11" s="1" t="s">
        <v>9</v>
      </c>
      <c r="B11" s="1">
        <v>32230.92</v>
      </c>
      <c r="C11" s="1">
        <v>31011</v>
      </c>
      <c r="D11" s="1">
        <v>31799.43</v>
      </c>
      <c r="E11" s="1">
        <v>31739.040000000001</v>
      </c>
      <c r="F11" s="1">
        <v>32924.89</v>
      </c>
      <c r="G11" s="1">
        <v>31504</v>
      </c>
      <c r="H11" s="1">
        <v>32517.54</v>
      </c>
      <c r="I11" s="1">
        <v>31756.74</v>
      </c>
      <c r="J11" s="1">
        <v>31314.15</v>
      </c>
      <c r="K11" s="1">
        <v>31743.37</v>
      </c>
      <c r="L11" s="1">
        <v>31996.9</v>
      </c>
      <c r="M11" s="1">
        <v>32174.84</v>
      </c>
      <c r="N11" s="1">
        <v>31757.01</v>
      </c>
      <c r="O11" s="1">
        <v>31568.11</v>
      </c>
      <c r="P11" s="1">
        <v>31230.25</v>
      </c>
      <c r="Q11" s="1">
        <v>32102.03</v>
      </c>
      <c r="R11" s="1">
        <v>32168.5</v>
      </c>
      <c r="S11" s="1">
        <v>31687.33</v>
      </c>
      <c r="T11" s="1">
        <v>31412.59</v>
      </c>
      <c r="U11" s="1">
        <v>31123.040000000001</v>
      </c>
      <c r="V11" s="1">
        <v>31901.99</v>
      </c>
      <c r="W11" s="1">
        <v>31378.01</v>
      </c>
      <c r="X11" s="1">
        <v>32565.23</v>
      </c>
      <c r="Y11" s="1">
        <v>31523.19</v>
      </c>
      <c r="Z11" s="1">
        <v>31439.05</v>
      </c>
      <c r="AA11" s="1">
        <v>30833.53</v>
      </c>
      <c r="AB11" s="1">
        <v>30974.97</v>
      </c>
      <c r="AC11" s="1">
        <v>33126.089999999997</v>
      </c>
      <c r="AD11" s="1">
        <v>32462.86</v>
      </c>
      <c r="AE11" s="1">
        <v>30532.75</v>
      </c>
      <c r="AF11" s="1">
        <v>30879.11</v>
      </c>
      <c r="AG11" s="1">
        <v>30717.72</v>
      </c>
      <c r="AH11" s="1">
        <v>30612.74</v>
      </c>
      <c r="AI11" s="1">
        <v>30920.01</v>
      </c>
      <c r="AJ11" s="1">
        <v>32037.07</v>
      </c>
      <c r="AK11" s="1">
        <v>32724.91</v>
      </c>
      <c r="AL11" s="1">
        <v>31758.43</v>
      </c>
      <c r="AM11" s="1">
        <v>30650.55</v>
      </c>
      <c r="AN11" s="1">
        <v>30474.91</v>
      </c>
      <c r="AO11" s="1">
        <v>31453.07</v>
      </c>
      <c r="AP11" s="1">
        <v>31345.24</v>
      </c>
      <c r="AQ11" s="1">
        <v>31405.77</v>
      </c>
      <c r="AR11" s="1">
        <v>31453.33</v>
      </c>
      <c r="AS11" s="1">
        <v>31083.599999999999</v>
      </c>
      <c r="AT11" s="1">
        <v>31750.68</v>
      </c>
      <c r="AU11" s="1">
        <v>31721.25</v>
      </c>
      <c r="AV11" s="1">
        <v>31179.51</v>
      </c>
      <c r="AW11" s="1">
        <v>30977.47</v>
      </c>
      <c r="AX11" s="1">
        <v>31133.919999999998</v>
      </c>
      <c r="AY11" s="1">
        <v>30840.44</v>
      </c>
      <c r="AZ11" s="1">
        <v>30778.14</v>
      </c>
      <c r="BA11" s="1">
        <v>30668.25</v>
      </c>
      <c r="BB11" s="1">
        <v>30379.439999999999</v>
      </c>
      <c r="BC11" s="1">
        <v>30942.25</v>
      </c>
      <c r="BD11" s="1">
        <v>30975.09</v>
      </c>
      <c r="BE11" s="1">
        <v>30759.31</v>
      </c>
      <c r="BF11" s="1">
        <v>30751.53</v>
      </c>
      <c r="BG11" s="1">
        <v>30826.97</v>
      </c>
      <c r="BH11" s="1">
        <v>30977.21</v>
      </c>
      <c r="BI11" s="1">
        <f t="shared" si="0"/>
        <v>31435.207966101691</v>
      </c>
    </row>
    <row r="12" spans="1:61" x14ac:dyDescent="0.2">
      <c r="A12" s="1" t="s">
        <v>10</v>
      </c>
      <c r="B12" s="1">
        <v>31527.68</v>
      </c>
      <c r="C12" s="1">
        <v>30756.92</v>
      </c>
      <c r="D12" s="1">
        <v>31241.05</v>
      </c>
      <c r="E12" s="1">
        <v>31255.37</v>
      </c>
      <c r="F12" s="1">
        <v>32457.85</v>
      </c>
      <c r="G12" s="1">
        <v>31178.79</v>
      </c>
      <c r="H12" s="1">
        <v>31569.24</v>
      </c>
      <c r="I12" s="1">
        <v>31036.81</v>
      </c>
      <c r="J12" s="1">
        <v>31013.62</v>
      </c>
      <c r="K12" s="1">
        <v>31487.5</v>
      </c>
      <c r="L12" s="1">
        <v>31190.44</v>
      </c>
      <c r="M12" s="1">
        <v>30885.59</v>
      </c>
      <c r="N12" s="1">
        <v>30107.93</v>
      </c>
      <c r="O12" s="1">
        <v>31140.63</v>
      </c>
      <c r="P12" s="1">
        <v>30968.11</v>
      </c>
      <c r="Q12" s="1">
        <v>30643.23</v>
      </c>
      <c r="R12" s="1">
        <v>30730.01</v>
      </c>
      <c r="S12" s="1">
        <v>30769.91</v>
      </c>
      <c r="T12" s="1">
        <v>30071.72</v>
      </c>
      <c r="U12" s="1">
        <v>30130.58</v>
      </c>
      <c r="V12" s="1">
        <v>30908.560000000001</v>
      </c>
      <c r="W12" s="1">
        <v>30831.71</v>
      </c>
      <c r="X12" s="1">
        <v>31072.42</v>
      </c>
      <c r="Y12" s="1">
        <v>30663.05</v>
      </c>
      <c r="Z12" s="1">
        <v>30560.14</v>
      </c>
      <c r="AA12" s="1">
        <v>30813.16</v>
      </c>
      <c r="AB12" s="1">
        <v>30753.23</v>
      </c>
      <c r="AC12" s="1">
        <v>31324.59</v>
      </c>
      <c r="AD12" s="1">
        <v>31280.83</v>
      </c>
      <c r="AE12" s="1">
        <v>30119.05</v>
      </c>
      <c r="AF12" s="1">
        <v>30493.83</v>
      </c>
      <c r="AG12" s="1">
        <v>30670.95</v>
      </c>
      <c r="AH12" s="1">
        <v>30642.1</v>
      </c>
      <c r="AI12" s="1">
        <v>30963.439999999999</v>
      </c>
      <c r="AJ12" s="1">
        <v>31541.360000000001</v>
      </c>
      <c r="AK12" s="1">
        <v>31842.43</v>
      </c>
      <c r="AL12" s="1">
        <v>31613.96</v>
      </c>
      <c r="AM12" s="1">
        <v>30387.13</v>
      </c>
      <c r="AN12" s="1">
        <v>30430.2</v>
      </c>
      <c r="AO12" s="1">
        <v>30671.48</v>
      </c>
      <c r="AP12" s="1">
        <v>30774.2</v>
      </c>
      <c r="AQ12" s="1">
        <v>30890.46</v>
      </c>
      <c r="AR12" s="1">
        <v>30508.720000000001</v>
      </c>
      <c r="AS12" s="1">
        <v>30338.14</v>
      </c>
      <c r="AT12" s="1">
        <v>30378.41</v>
      </c>
      <c r="AU12" s="1">
        <v>30478.43</v>
      </c>
      <c r="AV12" s="1">
        <v>30280.25</v>
      </c>
      <c r="AW12" s="1">
        <v>30932.71</v>
      </c>
      <c r="AX12" s="1">
        <v>30897.56</v>
      </c>
      <c r="AY12" s="1">
        <v>30733.8</v>
      </c>
      <c r="AZ12" s="1">
        <v>30511.78</v>
      </c>
      <c r="BA12" s="1">
        <v>30352.87</v>
      </c>
      <c r="BB12" s="1">
        <v>30362.39</v>
      </c>
      <c r="BC12" s="1">
        <v>31195.78</v>
      </c>
      <c r="BD12" s="1">
        <v>31008.080000000002</v>
      </c>
      <c r="BE12" s="1">
        <v>30404.07</v>
      </c>
      <c r="BF12" s="1">
        <v>30891.62</v>
      </c>
      <c r="BG12" s="1">
        <v>30734.48</v>
      </c>
      <c r="BH12" s="1">
        <v>31037.37</v>
      </c>
      <c r="BI12" s="1">
        <f t="shared" si="0"/>
        <v>30855.215593220339</v>
      </c>
    </row>
    <row r="13" spans="1:61" x14ac:dyDescent="0.2">
      <c r="A13" s="1" t="s">
        <v>11</v>
      </c>
      <c r="B13" s="1">
        <v>31195.64</v>
      </c>
      <c r="C13" s="1">
        <v>30722.86</v>
      </c>
      <c r="D13" s="1">
        <v>32015.07</v>
      </c>
      <c r="E13" s="1">
        <v>30871.74</v>
      </c>
      <c r="F13" s="1">
        <v>32943.01</v>
      </c>
      <c r="G13" s="1">
        <v>32707.53</v>
      </c>
      <c r="H13" s="1">
        <v>31702.18</v>
      </c>
      <c r="I13" s="1">
        <v>32034.27</v>
      </c>
      <c r="J13" s="1">
        <v>30720.47</v>
      </c>
      <c r="K13" s="1">
        <v>30745.64</v>
      </c>
      <c r="L13" s="1">
        <v>30563.31</v>
      </c>
      <c r="M13" s="1">
        <v>33948.9</v>
      </c>
      <c r="N13" s="1">
        <v>34340.17</v>
      </c>
      <c r="O13" s="1">
        <v>30775.86</v>
      </c>
      <c r="P13" s="1">
        <v>30968.2</v>
      </c>
      <c r="Q13" s="1">
        <v>31197.03</v>
      </c>
      <c r="R13" s="1">
        <v>31317.599999999999</v>
      </c>
      <c r="S13" s="1">
        <v>30276.13</v>
      </c>
      <c r="T13" s="1">
        <v>30528.880000000001</v>
      </c>
      <c r="U13" s="1">
        <v>29911.07</v>
      </c>
      <c r="V13" s="1">
        <v>29350.39</v>
      </c>
      <c r="W13" s="1">
        <v>30830.35</v>
      </c>
      <c r="X13" s="1">
        <v>30988.94</v>
      </c>
      <c r="Y13" s="1">
        <v>31485.55</v>
      </c>
      <c r="Z13" s="1">
        <v>30728.35</v>
      </c>
      <c r="AA13" s="1">
        <v>29228</v>
      </c>
      <c r="AB13" s="1">
        <v>29425.5</v>
      </c>
      <c r="AC13" s="1">
        <v>31770.720000000001</v>
      </c>
      <c r="AD13" s="1">
        <v>31294.400000000001</v>
      </c>
      <c r="AE13" s="1">
        <v>30904.32</v>
      </c>
      <c r="AF13" s="1">
        <v>29196.97</v>
      </c>
      <c r="AG13" s="1">
        <v>29730.74</v>
      </c>
      <c r="AH13" s="1">
        <v>29995.23</v>
      </c>
      <c r="AI13" s="1">
        <v>29342.03</v>
      </c>
      <c r="AJ13" s="1">
        <v>28647.040000000001</v>
      </c>
      <c r="AK13" s="1">
        <v>33397.99</v>
      </c>
      <c r="AL13" s="1">
        <v>31530.63</v>
      </c>
      <c r="AM13" s="1">
        <v>30098.26</v>
      </c>
      <c r="AN13" s="1">
        <v>29924.25</v>
      </c>
      <c r="AO13" s="1">
        <v>30702.51</v>
      </c>
      <c r="AP13" s="1">
        <v>29480.67</v>
      </c>
      <c r="AQ13" s="1">
        <v>30620.15</v>
      </c>
      <c r="AR13" s="1">
        <v>30528.34</v>
      </c>
      <c r="AS13" s="1">
        <v>30246.99</v>
      </c>
      <c r="AT13" s="1">
        <v>30430.880000000001</v>
      </c>
      <c r="AU13" s="1">
        <v>29543.4</v>
      </c>
      <c r="AV13" s="1">
        <v>30458.61</v>
      </c>
      <c r="AW13" s="1">
        <v>30270.46</v>
      </c>
      <c r="AX13" s="1">
        <v>30036.43</v>
      </c>
      <c r="AY13" s="1">
        <v>29489.72</v>
      </c>
      <c r="AZ13" s="1">
        <v>29434.38</v>
      </c>
      <c r="BA13" s="1">
        <v>30048.26</v>
      </c>
      <c r="BB13" s="1">
        <v>28972.54</v>
      </c>
      <c r="BC13" s="1">
        <v>30055.56</v>
      </c>
      <c r="BD13" s="1">
        <v>29777.75</v>
      </c>
      <c r="BE13" s="1">
        <v>29332.29</v>
      </c>
      <c r="BF13" s="1">
        <v>29276.04</v>
      </c>
      <c r="BG13" s="1">
        <v>29173.34</v>
      </c>
      <c r="BH13" s="1">
        <v>29244.43</v>
      </c>
      <c r="BI13" s="1">
        <f t="shared" si="0"/>
        <v>30584.372372881349</v>
      </c>
    </row>
    <row r="14" spans="1:61" x14ac:dyDescent="0.2">
      <c r="A14" s="1" t="s">
        <v>12</v>
      </c>
      <c r="B14" s="1">
        <v>33310.46</v>
      </c>
      <c r="C14" s="1">
        <v>33155.879999999997</v>
      </c>
      <c r="D14" s="1">
        <v>31785.71</v>
      </c>
      <c r="E14" s="1">
        <v>32816.980000000003</v>
      </c>
      <c r="F14" s="1">
        <v>29805.18</v>
      </c>
      <c r="G14" s="1">
        <v>27008.85</v>
      </c>
      <c r="H14" s="1">
        <v>33698.68</v>
      </c>
      <c r="I14" s="1">
        <v>29663.51</v>
      </c>
      <c r="J14" s="1">
        <v>31944.76</v>
      </c>
      <c r="K14" s="1">
        <v>33385.14</v>
      </c>
      <c r="L14" s="1">
        <v>33553.57</v>
      </c>
      <c r="M14" s="1">
        <v>23248.83</v>
      </c>
      <c r="N14" s="1">
        <v>23623.33</v>
      </c>
      <c r="O14" s="1">
        <v>30507.98</v>
      </c>
      <c r="P14" s="1">
        <v>30317.61</v>
      </c>
      <c r="Q14" s="1">
        <v>25063.81</v>
      </c>
      <c r="R14" s="1">
        <v>26104.91</v>
      </c>
      <c r="S14" s="1">
        <v>26172.21</v>
      </c>
      <c r="T14" s="1">
        <v>27657.89</v>
      </c>
      <c r="U14" s="1">
        <v>27318.3</v>
      </c>
      <c r="V14" s="1">
        <v>26960.720000000001</v>
      </c>
      <c r="W14" s="1">
        <v>27624.25</v>
      </c>
      <c r="X14" s="1">
        <v>26324.09</v>
      </c>
      <c r="Y14" s="1">
        <v>30149.54</v>
      </c>
      <c r="Z14" s="1">
        <v>30332.44</v>
      </c>
      <c r="AA14" s="1">
        <v>33817.99</v>
      </c>
      <c r="AB14" s="1">
        <v>33230.620000000003</v>
      </c>
      <c r="AC14" s="1">
        <v>29408.49</v>
      </c>
      <c r="AD14" s="1">
        <v>30981.41</v>
      </c>
      <c r="AE14" s="1">
        <v>29725.51</v>
      </c>
      <c r="AF14" s="1">
        <v>33410.33</v>
      </c>
      <c r="AG14" s="1">
        <v>30762.55</v>
      </c>
      <c r="AH14" s="1">
        <v>31258.34</v>
      </c>
      <c r="AI14" s="1">
        <v>31605.77</v>
      </c>
      <c r="AJ14" s="1">
        <v>31220.28</v>
      </c>
      <c r="AK14" s="1">
        <v>25542.5</v>
      </c>
      <c r="AL14" s="1">
        <v>28686.57</v>
      </c>
      <c r="AM14" s="1">
        <v>30841.55</v>
      </c>
      <c r="AN14" s="1">
        <v>31339.78</v>
      </c>
      <c r="AO14" s="1">
        <v>29946.99</v>
      </c>
      <c r="AP14" s="1">
        <v>32432.35</v>
      </c>
      <c r="AQ14" s="1">
        <v>27940.15</v>
      </c>
      <c r="AR14" s="1">
        <v>28914.73</v>
      </c>
      <c r="AS14" s="1">
        <v>30729.9</v>
      </c>
      <c r="AT14" s="1">
        <v>28411.62</v>
      </c>
      <c r="AU14" s="1">
        <v>29721.599999999999</v>
      </c>
      <c r="AV14" s="1">
        <v>28937.87</v>
      </c>
      <c r="AW14" s="1">
        <v>32175.09</v>
      </c>
      <c r="AX14" s="1">
        <v>30880.25</v>
      </c>
      <c r="AY14" s="1">
        <v>32504.77</v>
      </c>
      <c r="AZ14" s="1">
        <v>32742.41</v>
      </c>
      <c r="BA14" s="1">
        <v>31489.66</v>
      </c>
      <c r="BB14" s="1">
        <v>32502.48</v>
      </c>
      <c r="BC14" s="1">
        <v>32176.53</v>
      </c>
      <c r="BD14" s="1">
        <v>31751.74</v>
      </c>
      <c r="BE14" s="1">
        <v>32727.29</v>
      </c>
      <c r="BF14" s="1">
        <v>31383.66</v>
      </c>
      <c r="BG14" s="1">
        <v>31699.49</v>
      </c>
      <c r="BH14" s="1">
        <v>32320.52</v>
      </c>
      <c r="BI14" s="1">
        <f t="shared" si="0"/>
        <v>30250.091864406782</v>
      </c>
    </row>
    <row r="15" spans="1:61" x14ac:dyDescent="0.2">
      <c r="A15" s="1" t="s">
        <v>13</v>
      </c>
      <c r="B15" s="1">
        <v>32007.599999999999</v>
      </c>
      <c r="C15" s="1">
        <v>29883.88</v>
      </c>
      <c r="D15" s="1">
        <v>30408.54</v>
      </c>
      <c r="E15" s="1">
        <v>30460.68</v>
      </c>
      <c r="F15" s="1">
        <v>32936.17</v>
      </c>
      <c r="G15" s="1">
        <v>30468.01</v>
      </c>
      <c r="H15" s="1">
        <v>32699.71</v>
      </c>
      <c r="I15" s="1">
        <v>30509.33</v>
      </c>
      <c r="J15" s="1">
        <v>30164.05</v>
      </c>
      <c r="K15" s="1">
        <v>31123.09</v>
      </c>
      <c r="L15" s="1">
        <v>30941.15</v>
      </c>
      <c r="M15" s="1">
        <v>31593.09</v>
      </c>
      <c r="N15" s="1">
        <v>31371.439999999999</v>
      </c>
      <c r="O15" s="1">
        <v>30257.25</v>
      </c>
      <c r="P15" s="1">
        <v>30093.09</v>
      </c>
      <c r="Q15" s="1">
        <v>30474.07</v>
      </c>
      <c r="R15" s="1">
        <v>30533.15</v>
      </c>
      <c r="S15" s="1">
        <v>29776.14</v>
      </c>
      <c r="T15" s="1">
        <v>29412.37</v>
      </c>
      <c r="U15" s="1">
        <v>28544.35</v>
      </c>
      <c r="V15" s="1">
        <v>28798.43</v>
      </c>
      <c r="W15" s="1">
        <v>29254.25</v>
      </c>
      <c r="X15" s="1">
        <v>30139.91</v>
      </c>
      <c r="Y15" s="1">
        <v>30908.47</v>
      </c>
      <c r="Z15" s="1">
        <v>30627.21</v>
      </c>
      <c r="AA15" s="1">
        <v>29144.639999999999</v>
      </c>
      <c r="AB15" s="1">
        <v>29393.599999999999</v>
      </c>
      <c r="AC15" s="1">
        <v>32787.99</v>
      </c>
      <c r="AD15" s="1">
        <v>31742.73</v>
      </c>
      <c r="AE15" s="1">
        <v>28927.89</v>
      </c>
      <c r="AF15" s="1">
        <v>30022.25</v>
      </c>
      <c r="AG15" s="1">
        <v>29698.66</v>
      </c>
      <c r="AH15" s="1">
        <v>30154.09</v>
      </c>
      <c r="AI15" s="1">
        <v>29614.89</v>
      </c>
      <c r="AJ15" s="1">
        <v>31022.32</v>
      </c>
      <c r="AK15" s="1">
        <v>33845.54</v>
      </c>
      <c r="AL15" s="1">
        <v>32299.81</v>
      </c>
      <c r="AM15" s="1">
        <v>29159.88</v>
      </c>
      <c r="AN15" s="1">
        <v>29184.799999999999</v>
      </c>
      <c r="AO15" s="1">
        <v>29642.05</v>
      </c>
      <c r="AP15" s="1">
        <v>28614.28</v>
      </c>
      <c r="AQ15" s="1">
        <v>29233.21</v>
      </c>
      <c r="AR15" s="1">
        <v>29254.45</v>
      </c>
      <c r="AS15" s="1">
        <v>29208.71</v>
      </c>
      <c r="AT15" s="1">
        <v>29089.82</v>
      </c>
      <c r="AU15" s="1">
        <v>29517.34</v>
      </c>
      <c r="AV15" s="1">
        <v>30088.42</v>
      </c>
      <c r="AW15" s="1">
        <v>29646.35</v>
      </c>
      <c r="AX15" s="1">
        <v>30062.51</v>
      </c>
      <c r="AY15" s="1">
        <v>29501.88</v>
      </c>
      <c r="AZ15" s="1">
        <v>29371.66</v>
      </c>
      <c r="BA15" s="1">
        <v>31427.77</v>
      </c>
      <c r="BB15" s="1">
        <v>28726.04</v>
      </c>
      <c r="BC15" s="1">
        <v>29762.58</v>
      </c>
      <c r="BD15" s="1">
        <v>30148.46</v>
      </c>
      <c r="BE15" s="1">
        <v>29158.1</v>
      </c>
      <c r="BF15" s="1">
        <v>29330.71</v>
      </c>
      <c r="BG15" s="1">
        <v>29854.77</v>
      </c>
      <c r="BH15" s="1">
        <v>29778.26</v>
      </c>
      <c r="BI15" s="1">
        <f t="shared" si="0"/>
        <v>30200.032033898307</v>
      </c>
    </row>
    <row r="16" spans="1:61" x14ac:dyDescent="0.2">
      <c r="A16" s="1" t="s">
        <v>14</v>
      </c>
      <c r="B16" s="1">
        <v>32669.74</v>
      </c>
      <c r="C16" s="1">
        <v>32551.87</v>
      </c>
      <c r="D16" s="1">
        <v>31048.83</v>
      </c>
      <c r="E16" s="1">
        <v>32106.61</v>
      </c>
      <c r="F16" s="1">
        <v>29215.97</v>
      </c>
      <c r="G16" s="1">
        <v>26588.41</v>
      </c>
      <c r="H16" s="1">
        <v>33056.82</v>
      </c>
      <c r="I16" s="1">
        <v>28948.01</v>
      </c>
      <c r="J16" s="1">
        <v>31311.65</v>
      </c>
      <c r="K16" s="1">
        <v>32590.13</v>
      </c>
      <c r="L16" s="1">
        <v>32919.35</v>
      </c>
      <c r="M16" s="1">
        <v>22925.32</v>
      </c>
      <c r="N16" s="1">
        <v>23287.54</v>
      </c>
      <c r="O16" s="1">
        <v>30005.02</v>
      </c>
      <c r="P16" s="1">
        <v>29823.119999999999</v>
      </c>
      <c r="Q16" s="1">
        <v>24625.87</v>
      </c>
      <c r="R16" s="1">
        <v>25638.75</v>
      </c>
      <c r="S16" s="1">
        <v>25767.919999999998</v>
      </c>
      <c r="T16" s="1">
        <v>27209.38</v>
      </c>
      <c r="U16" s="1">
        <v>26941.07</v>
      </c>
      <c r="V16" s="1">
        <v>26595.93</v>
      </c>
      <c r="W16" s="1">
        <v>27180.25</v>
      </c>
      <c r="X16" s="1">
        <v>25917.58</v>
      </c>
      <c r="Y16" s="1">
        <v>29689.25</v>
      </c>
      <c r="Z16" s="1">
        <v>29733.439999999999</v>
      </c>
      <c r="AA16" s="1">
        <v>33252.36</v>
      </c>
      <c r="AB16" s="1">
        <v>32623.06</v>
      </c>
      <c r="AC16" s="1">
        <v>28868.63</v>
      </c>
      <c r="AD16" s="1">
        <v>30411.27</v>
      </c>
      <c r="AE16" s="1">
        <v>29155.279999999999</v>
      </c>
      <c r="AF16" s="1">
        <v>32758.17</v>
      </c>
      <c r="AG16" s="1">
        <v>30195.9</v>
      </c>
      <c r="AH16" s="1">
        <v>30671.94</v>
      </c>
      <c r="AI16" s="1">
        <v>30999.63</v>
      </c>
      <c r="AJ16" s="1">
        <v>30604.68</v>
      </c>
      <c r="AK16" s="1">
        <v>25183.49</v>
      </c>
      <c r="AL16" s="1">
        <v>28235.99</v>
      </c>
      <c r="AM16" s="1">
        <v>30343.9</v>
      </c>
      <c r="AN16" s="1">
        <v>30809.58</v>
      </c>
      <c r="AO16" s="1">
        <v>29442.33</v>
      </c>
      <c r="AP16" s="1">
        <v>31937.48</v>
      </c>
      <c r="AQ16" s="1">
        <v>27460.94</v>
      </c>
      <c r="AR16" s="1">
        <v>28471.8</v>
      </c>
      <c r="AS16" s="1">
        <v>30170.82</v>
      </c>
      <c r="AT16" s="1">
        <v>28007.13</v>
      </c>
      <c r="AU16" s="1">
        <v>29182.25</v>
      </c>
      <c r="AV16" s="1">
        <v>28363.8</v>
      </c>
      <c r="AW16" s="1">
        <v>31523.5</v>
      </c>
      <c r="AX16" s="1">
        <v>30244.49</v>
      </c>
      <c r="AY16" s="1">
        <v>31843.24</v>
      </c>
      <c r="AZ16" s="1">
        <v>32159.200000000001</v>
      </c>
      <c r="BA16" s="1">
        <v>30870.46</v>
      </c>
      <c r="BB16" s="1">
        <v>31901.34</v>
      </c>
      <c r="BC16" s="1">
        <v>31545.64</v>
      </c>
      <c r="BD16" s="1">
        <v>31188.45</v>
      </c>
      <c r="BE16" s="1">
        <v>32183.72</v>
      </c>
      <c r="BF16" s="1">
        <v>30857.22</v>
      </c>
      <c r="BG16" s="1">
        <v>31117.7</v>
      </c>
      <c r="BH16" s="1">
        <v>31756.959999999999</v>
      </c>
      <c r="BI16" s="1">
        <f t="shared" si="0"/>
        <v>29706.613220338983</v>
      </c>
    </row>
    <row r="17" spans="1:61" x14ac:dyDescent="0.2">
      <c r="A17" s="1" t="s">
        <v>15</v>
      </c>
      <c r="B17" s="1">
        <v>29462.17</v>
      </c>
      <c r="C17" s="1">
        <v>29604.51</v>
      </c>
      <c r="D17" s="1">
        <v>29485.95</v>
      </c>
      <c r="E17" s="1">
        <v>29390.42</v>
      </c>
      <c r="F17" s="1">
        <v>30249.42</v>
      </c>
      <c r="G17" s="1">
        <v>29497.919999999998</v>
      </c>
      <c r="H17" s="1">
        <v>29865.68</v>
      </c>
      <c r="I17" s="1">
        <v>29573.4</v>
      </c>
      <c r="J17" s="1">
        <v>29382.18</v>
      </c>
      <c r="K17" s="1">
        <v>29559.49</v>
      </c>
      <c r="L17" s="1">
        <v>29334.57</v>
      </c>
      <c r="M17" s="1">
        <v>30591.05</v>
      </c>
      <c r="N17" s="1">
        <v>30480.15</v>
      </c>
      <c r="O17" s="1">
        <v>29695.279999999999</v>
      </c>
      <c r="P17" s="1">
        <v>29681.86</v>
      </c>
      <c r="Q17" s="1">
        <v>29805.439999999999</v>
      </c>
      <c r="R17" s="1">
        <v>29943.3</v>
      </c>
      <c r="S17" s="1">
        <v>29402.9</v>
      </c>
      <c r="T17" s="1">
        <v>29083.439999999999</v>
      </c>
      <c r="U17" s="1">
        <v>29099.59</v>
      </c>
      <c r="V17" s="1">
        <v>29475.64</v>
      </c>
      <c r="W17" s="1">
        <v>29417.41</v>
      </c>
      <c r="X17" s="1">
        <v>29254.7</v>
      </c>
      <c r="Y17" s="1">
        <v>29702.38</v>
      </c>
      <c r="Z17" s="1">
        <v>29626.26</v>
      </c>
      <c r="AA17" s="1">
        <v>29269.31</v>
      </c>
      <c r="AB17" s="1">
        <v>29256.02</v>
      </c>
      <c r="AC17" s="1">
        <v>29761.56</v>
      </c>
      <c r="AD17" s="1">
        <v>29539.23</v>
      </c>
      <c r="AE17" s="1">
        <v>29382.51</v>
      </c>
      <c r="AF17" s="1">
        <v>29298.32</v>
      </c>
      <c r="AG17" s="1">
        <v>29434.51</v>
      </c>
      <c r="AH17" s="1">
        <v>29379.63</v>
      </c>
      <c r="AI17" s="1">
        <v>29321.1</v>
      </c>
      <c r="AJ17" s="1">
        <v>29218.78</v>
      </c>
      <c r="AK17" s="1">
        <v>30549.96</v>
      </c>
      <c r="AL17" s="1">
        <v>30125.57</v>
      </c>
      <c r="AM17" s="1">
        <v>29531.83</v>
      </c>
      <c r="AN17" s="1">
        <v>29513.62</v>
      </c>
      <c r="AO17" s="1">
        <v>29751.5</v>
      </c>
      <c r="AP17" s="1">
        <v>29506.9</v>
      </c>
      <c r="AQ17" s="1">
        <v>29403.94</v>
      </c>
      <c r="AR17" s="1">
        <v>29255.1</v>
      </c>
      <c r="AS17" s="1">
        <v>29420.07</v>
      </c>
      <c r="AT17" s="1">
        <v>29480.46</v>
      </c>
      <c r="AU17" s="1">
        <v>29380.11</v>
      </c>
      <c r="AV17" s="1">
        <v>29368.71</v>
      </c>
      <c r="AW17" s="1">
        <v>29352.43</v>
      </c>
      <c r="AX17" s="1">
        <v>29311.88</v>
      </c>
      <c r="AY17" s="1">
        <v>29257.8</v>
      </c>
      <c r="AZ17" s="1">
        <v>29199.97</v>
      </c>
      <c r="BA17" s="1">
        <v>29808.91</v>
      </c>
      <c r="BB17" s="1">
        <v>29022.89</v>
      </c>
      <c r="BC17" s="1">
        <v>29371.39</v>
      </c>
      <c r="BD17" s="1">
        <v>29385.85</v>
      </c>
      <c r="BE17" s="1">
        <v>29003.4</v>
      </c>
      <c r="BF17" s="1">
        <v>29107.42</v>
      </c>
      <c r="BG17" s="1">
        <v>29082.52</v>
      </c>
      <c r="BH17" s="1">
        <v>29321.53</v>
      </c>
      <c r="BI17" s="1">
        <f t="shared" si="0"/>
        <v>29509.149830508471</v>
      </c>
    </row>
    <row r="18" spans="1:61" x14ac:dyDescent="0.2">
      <c r="A18" s="1" t="s">
        <v>16</v>
      </c>
      <c r="B18" s="1">
        <v>32805.54</v>
      </c>
      <c r="C18" s="1">
        <v>33462.17</v>
      </c>
      <c r="D18" s="1">
        <v>30395.95</v>
      </c>
      <c r="E18" s="1">
        <v>31443.8</v>
      </c>
      <c r="F18" s="1">
        <v>31822.48</v>
      </c>
      <c r="G18" s="1">
        <v>26413.01</v>
      </c>
      <c r="H18" s="1">
        <v>32370.89</v>
      </c>
      <c r="I18" s="1">
        <v>29019.81</v>
      </c>
      <c r="J18" s="1">
        <v>30052.09</v>
      </c>
      <c r="K18" s="1">
        <v>33294.86</v>
      </c>
      <c r="L18" s="1">
        <v>32377.47</v>
      </c>
      <c r="M18" s="1">
        <v>28819.77</v>
      </c>
      <c r="N18" s="1">
        <v>28890.68</v>
      </c>
      <c r="O18" s="1">
        <v>30864.73</v>
      </c>
      <c r="P18" s="1">
        <v>31064.52</v>
      </c>
      <c r="Q18" s="1">
        <v>27094.22</v>
      </c>
      <c r="R18" s="1">
        <v>28297.66</v>
      </c>
      <c r="S18" s="1">
        <v>25702.04</v>
      </c>
      <c r="T18" s="1">
        <v>24212</v>
      </c>
      <c r="U18" s="1">
        <v>24655.67</v>
      </c>
      <c r="V18" s="1">
        <v>26484.36</v>
      </c>
      <c r="W18" s="1">
        <v>27874.26</v>
      </c>
      <c r="X18" s="1">
        <v>26162.52</v>
      </c>
      <c r="Y18" s="1">
        <v>28580.15</v>
      </c>
      <c r="Z18" s="1">
        <v>27281.94</v>
      </c>
      <c r="AA18" s="1">
        <v>31564.880000000001</v>
      </c>
      <c r="AB18" s="1">
        <v>30696.85</v>
      </c>
      <c r="AC18" s="1">
        <v>30190.91</v>
      </c>
      <c r="AD18" s="1">
        <v>29751.13</v>
      </c>
      <c r="AE18" s="1">
        <v>28826.52</v>
      </c>
      <c r="AF18" s="1">
        <v>27598.7</v>
      </c>
      <c r="AG18" s="1">
        <v>30237.73</v>
      </c>
      <c r="AH18" s="1">
        <v>30043.32</v>
      </c>
      <c r="AI18" s="1">
        <v>30632.07</v>
      </c>
      <c r="AJ18" s="1">
        <v>31005.03</v>
      </c>
      <c r="AK18" s="1">
        <v>27514.1</v>
      </c>
      <c r="AL18" s="1">
        <v>29208.639999999999</v>
      </c>
      <c r="AM18" s="1">
        <v>32281.15</v>
      </c>
      <c r="AN18" s="1">
        <v>32432.959999999999</v>
      </c>
      <c r="AO18" s="1">
        <v>31475.599999999999</v>
      </c>
      <c r="AP18" s="1">
        <v>33232.6</v>
      </c>
      <c r="AQ18" s="1">
        <v>28048.23</v>
      </c>
      <c r="AR18" s="1">
        <v>27689.71</v>
      </c>
      <c r="AS18" s="1">
        <v>31000.27</v>
      </c>
      <c r="AT18" s="1">
        <v>26666.98</v>
      </c>
      <c r="AU18" s="1">
        <v>29029.88</v>
      </c>
      <c r="AV18" s="1">
        <v>28972.11</v>
      </c>
      <c r="AW18" s="1">
        <v>31078.87</v>
      </c>
      <c r="AX18" s="1">
        <v>30050.34</v>
      </c>
      <c r="AY18" s="1">
        <v>28513.73</v>
      </c>
      <c r="AZ18" s="1">
        <v>28543.4</v>
      </c>
      <c r="BA18" s="1">
        <v>30236.959999999999</v>
      </c>
      <c r="BB18" s="1">
        <v>26374.78</v>
      </c>
      <c r="BC18" s="1">
        <v>29779.25</v>
      </c>
      <c r="BD18" s="1">
        <v>30880.87</v>
      </c>
      <c r="BE18" s="1">
        <v>28344.1</v>
      </c>
      <c r="BF18" s="1">
        <v>28242.41</v>
      </c>
      <c r="BG18" s="1">
        <v>29349.9</v>
      </c>
      <c r="BH18" s="1">
        <v>29333.49</v>
      </c>
      <c r="BI18" s="1">
        <f t="shared" si="0"/>
        <v>29462.204406779663</v>
      </c>
    </row>
    <row r="19" spans="1:61" x14ac:dyDescent="0.2">
      <c r="A19" s="1" t="s">
        <v>17</v>
      </c>
      <c r="B19" s="1">
        <v>28344.35</v>
      </c>
      <c r="C19" s="1">
        <v>28459.42</v>
      </c>
      <c r="D19" s="1">
        <v>28480.14</v>
      </c>
      <c r="E19" s="1">
        <v>28499.84</v>
      </c>
      <c r="F19" s="1">
        <v>28884.82</v>
      </c>
      <c r="G19" s="1">
        <v>28372.15</v>
      </c>
      <c r="H19" s="1">
        <v>28465.15</v>
      </c>
      <c r="I19" s="1">
        <v>28640.97</v>
      </c>
      <c r="J19" s="1">
        <v>28176.78</v>
      </c>
      <c r="K19" s="1">
        <v>28479.63</v>
      </c>
      <c r="L19" s="1">
        <v>28176.16</v>
      </c>
      <c r="M19" s="1">
        <v>28602.48</v>
      </c>
      <c r="N19" s="1">
        <v>28516.92</v>
      </c>
      <c r="O19" s="1">
        <v>28364.94</v>
      </c>
      <c r="P19" s="1">
        <v>28314.86</v>
      </c>
      <c r="Q19" s="1">
        <v>27920.14</v>
      </c>
      <c r="R19" s="1">
        <v>28170.720000000001</v>
      </c>
      <c r="S19" s="1">
        <v>27767.599999999999</v>
      </c>
      <c r="T19" s="1">
        <v>27456.99</v>
      </c>
      <c r="U19" s="1">
        <v>27627.38</v>
      </c>
      <c r="V19" s="1">
        <v>27957.77</v>
      </c>
      <c r="W19" s="1">
        <v>28081.98</v>
      </c>
      <c r="X19" s="1">
        <v>27824</v>
      </c>
      <c r="Y19" s="1">
        <v>28103.32</v>
      </c>
      <c r="Z19" s="1">
        <v>28002.7</v>
      </c>
      <c r="AA19" s="1">
        <v>28161.55</v>
      </c>
      <c r="AB19" s="1">
        <v>28058.47</v>
      </c>
      <c r="AC19" s="1">
        <v>28404.45</v>
      </c>
      <c r="AD19" s="1">
        <v>28183.94</v>
      </c>
      <c r="AE19" s="1">
        <v>27867.77</v>
      </c>
      <c r="AF19" s="1">
        <v>27899.41</v>
      </c>
      <c r="AG19" s="1">
        <v>27978.76</v>
      </c>
      <c r="AH19" s="1">
        <v>27953.85</v>
      </c>
      <c r="AI19" s="1">
        <v>27984.66</v>
      </c>
      <c r="AJ19" s="1">
        <v>27640.01</v>
      </c>
      <c r="AK19" s="1">
        <v>28430.33</v>
      </c>
      <c r="AL19" s="1">
        <v>28178.65</v>
      </c>
      <c r="AM19" s="1">
        <v>28205.83</v>
      </c>
      <c r="AN19" s="1">
        <v>28178.51</v>
      </c>
      <c r="AO19" s="1">
        <v>28262.04</v>
      </c>
      <c r="AP19" s="1">
        <v>28187.16</v>
      </c>
      <c r="AQ19" s="1">
        <v>28108.51</v>
      </c>
      <c r="AR19" s="1">
        <v>27970.67</v>
      </c>
      <c r="AS19" s="1">
        <v>28237.19</v>
      </c>
      <c r="AT19" s="1">
        <v>28119.53</v>
      </c>
      <c r="AU19" s="1">
        <v>28090.91</v>
      </c>
      <c r="AV19" s="1">
        <v>27825.95</v>
      </c>
      <c r="AW19" s="1">
        <v>28219.599999999999</v>
      </c>
      <c r="AX19" s="1">
        <v>28148.31</v>
      </c>
      <c r="AY19" s="1">
        <v>28007.47</v>
      </c>
      <c r="AZ19" s="1">
        <v>28015.93</v>
      </c>
      <c r="BA19" s="1">
        <v>27865.48</v>
      </c>
      <c r="BB19" s="1">
        <v>27763.69</v>
      </c>
      <c r="BC19" s="1">
        <v>28098.66</v>
      </c>
      <c r="BD19" s="1">
        <v>28156.959999999999</v>
      </c>
      <c r="BE19" s="1">
        <v>27742.47</v>
      </c>
      <c r="BF19" s="1">
        <v>27866.03</v>
      </c>
      <c r="BG19" s="1">
        <v>27953.81</v>
      </c>
      <c r="BH19" s="1">
        <v>28117.59</v>
      </c>
      <c r="BI19" s="1">
        <f t="shared" si="0"/>
        <v>28128.395932203384</v>
      </c>
    </row>
    <row r="20" spans="1:61" x14ac:dyDescent="0.2">
      <c r="A20" s="1" t="s">
        <v>18</v>
      </c>
      <c r="B20" s="1">
        <v>28137.4</v>
      </c>
      <c r="C20" s="1">
        <v>28255.46</v>
      </c>
      <c r="D20" s="1">
        <v>28308.53</v>
      </c>
      <c r="E20" s="1">
        <v>28250.83</v>
      </c>
      <c r="F20" s="1">
        <v>28515.7</v>
      </c>
      <c r="G20" s="1">
        <v>28005.27</v>
      </c>
      <c r="H20" s="1">
        <v>28195.53</v>
      </c>
      <c r="I20" s="1">
        <v>28199.95</v>
      </c>
      <c r="J20" s="1">
        <v>28226.81</v>
      </c>
      <c r="K20" s="1">
        <v>28405.26</v>
      </c>
      <c r="L20" s="1">
        <v>28123.5</v>
      </c>
      <c r="M20" s="1">
        <v>27862.52</v>
      </c>
      <c r="N20" s="1">
        <v>27883.79</v>
      </c>
      <c r="O20" s="1">
        <v>28249.41</v>
      </c>
      <c r="P20" s="1">
        <v>28229.47</v>
      </c>
      <c r="Q20" s="1">
        <v>27960.23</v>
      </c>
      <c r="R20" s="1">
        <v>28089.52</v>
      </c>
      <c r="S20" s="1">
        <v>27826.49</v>
      </c>
      <c r="T20" s="1">
        <v>27682.79</v>
      </c>
      <c r="U20" s="1">
        <v>27797.23</v>
      </c>
      <c r="V20" s="1">
        <v>28008.06</v>
      </c>
      <c r="W20" s="1">
        <v>28099.74</v>
      </c>
      <c r="X20" s="1">
        <v>27874.28</v>
      </c>
      <c r="Y20" s="1">
        <v>27988.240000000002</v>
      </c>
      <c r="Z20" s="1">
        <v>27974.99</v>
      </c>
      <c r="AA20" s="1">
        <v>28172.62</v>
      </c>
      <c r="AB20" s="1">
        <v>28052.38</v>
      </c>
      <c r="AC20" s="1">
        <v>28031.4</v>
      </c>
      <c r="AD20" s="1">
        <v>28177.119999999999</v>
      </c>
      <c r="AE20" s="1">
        <v>27816.34</v>
      </c>
      <c r="AF20" s="1">
        <v>27993.09</v>
      </c>
      <c r="AG20" s="1">
        <v>27873.86</v>
      </c>
      <c r="AH20" s="1">
        <v>27908.41</v>
      </c>
      <c r="AI20" s="1">
        <v>27987.1</v>
      </c>
      <c r="AJ20" s="1">
        <v>27830.01</v>
      </c>
      <c r="AK20" s="1">
        <v>28346.62</v>
      </c>
      <c r="AL20" s="1">
        <v>28085.23</v>
      </c>
      <c r="AM20" s="1">
        <v>28138.75</v>
      </c>
      <c r="AN20" s="1">
        <v>28152</v>
      </c>
      <c r="AO20" s="1">
        <v>28156.62</v>
      </c>
      <c r="AP20" s="1">
        <v>28245.599999999999</v>
      </c>
      <c r="AQ20" s="1">
        <v>28274.12</v>
      </c>
      <c r="AR20" s="1">
        <v>28023.29</v>
      </c>
      <c r="AS20" s="1">
        <v>28126.99</v>
      </c>
      <c r="AT20" s="1">
        <v>28192.01</v>
      </c>
      <c r="AU20" s="1">
        <v>27968.99</v>
      </c>
      <c r="AV20" s="1">
        <v>27862.37</v>
      </c>
      <c r="AW20" s="1">
        <v>28280.59</v>
      </c>
      <c r="AX20" s="1">
        <v>28263.17</v>
      </c>
      <c r="AY20" s="1">
        <v>28135.05</v>
      </c>
      <c r="AZ20" s="1">
        <v>28006.47</v>
      </c>
      <c r="BA20" s="1">
        <v>27761.19</v>
      </c>
      <c r="BB20" s="1">
        <v>27865.58</v>
      </c>
      <c r="BC20" s="1">
        <v>28254.91</v>
      </c>
      <c r="BD20" s="1">
        <v>28163.84</v>
      </c>
      <c r="BE20" s="1">
        <v>27939.1</v>
      </c>
      <c r="BF20" s="1">
        <v>28007.37</v>
      </c>
      <c r="BG20" s="1">
        <v>27918.05</v>
      </c>
      <c r="BH20" s="1">
        <v>28104.77</v>
      </c>
      <c r="BI20" s="1">
        <f t="shared" si="0"/>
        <v>28072.305254237301</v>
      </c>
    </row>
    <row r="21" spans="1:61" x14ac:dyDescent="0.2">
      <c r="A21" s="1" t="s">
        <v>19</v>
      </c>
      <c r="B21" s="1">
        <v>29436.52</v>
      </c>
      <c r="C21" s="1">
        <v>29824.6</v>
      </c>
      <c r="D21" s="1">
        <v>27856.3</v>
      </c>
      <c r="E21" s="1">
        <v>28545.09</v>
      </c>
      <c r="F21" s="1">
        <v>29779.200000000001</v>
      </c>
      <c r="G21" s="1">
        <v>24843.45</v>
      </c>
      <c r="H21" s="1">
        <v>29240.16</v>
      </c>
      <c r="I21" s="1">
        <v>26589.58</v>
      </c>
      <c r="J21" s="1">
        <v>27920.9</v>
      </c>
      <c r="K21" s="1">
        <v>29250.07</v>
      </c>
      <c r="L21" s="1">
        <v>29655.77</v>
      </c>
      <c r="M21" s="1">
        <v>26598.89</v>
      </c>
      <c r="N21" s="1">
        <v>26833.02</v>
      </c>
      <c r="O21" s="1">
        <v>28222.9</v>
      </c>
      <c r="P21" s="1">
        <v>28536.2</v>
      </c>
      <c r="Q21" s="1">
        <v>28465.17</v>
      </c>
      <c r="R21" s="1">
        <v>28961.27</v>
      </c>
      <c r="S21" s="1">
        <v>27132.61</v>
      </c>
      <c r="T21" s="1">
        <v>26773.06</v>
      </c>
      <c r="U21" s="1">
        <v>27616.65</v>
      </c>
      <c r="V21" s="1">
        <v>27558.93</v>
      </c>
      <c r="W21" s="1">
        <v>28097.34</v>
      </c>
      <c r="X21" s="1">
        <v>28157.65</v>
      </c>
      <c r="Y21" s="1">
        <v>27782.2</v>
      </c>
      <c r="Z21" s="1">
        <v>27473.200000000001</v>
      </c>
      <c r="AA21" s="1">
        <v>27670.11</v>
      </c>
      <c r="AB21" s="1">
        <v>27673.27</v>
      </c>
      <c r="AC21" s="1">
        <v>29388.82</v>
      </c>
      <c r="AD21" s="1">
        <v>28670.57</v>
      </c>
      <c r="AE21" s="1">
        <v>28887.82</v>
      </c>
      <c r="AF21" s="1">
        <v>27320.36</v>
      </c>
      <c r="AG21" s="1">
        <v>27998.58</v>
      </c>
      <c r="AH21" s="1">
        <v>28052.54</v>
      </c>
      <c r="AI21" s="1">
        <v>27986.95</v>
      </c>
      <c r="AJ21" s="1">
        <v>28801.31</v>
      </c>
      <c r="AK21" s="1">
        <v>28387.64</v>
      </c>
      <c r="AL21" s="1">
        <v>27321.21</v>
      </c>
      <c r="AM21" s="1">
        <v>29073.09</v>
      </c>
      <c r="AN21" s="1">
        <v>29110.35</v>
      </c>
      <c r="AO21" s="1">
        <v>28227.33</v>
      </c>
      <c r="AP21" s="1">
        <v>28628.55</v>
      </c>
      <c r="AQ21" s="1">
        <v>27063.62</v>
      </c>
      <c r="AR21" s="1">
        <v>27279.919999999998</v>
      </c>
      <c r="AS21" s="1">
        <v>27937.89</v>
      </c>
      <c r="AT21" s="1">
        <v>26489.73</v>
      </c>
      <c r="AU21" s="1">
        <v>27842.37</v>
      </c>
      <c r="AV21" s="1">
        <v>28156.639999999999</v>
      </c>
      <c r="AW21" s="1">
        <v>28115.1</v>
      </c>
      <c r="AX21" s="1">
        <v>28076.83</v>
      </c>
      <c r="AY21" s="1">
        <v>27212.39</v>
      </c>
      <c r="AZ21" s="1">
        <v>27498.11</v>
      </c>
      <c r="BA21" s="1">
        <v>28995.72</v>
      </c>
      <c r="BB21" s="1">
        <v>27217.67</v>
      </c>
      <c r="BC21" s="1">
        <v>27336.69</v>
      </c>
      <c r="BD21" s="1">
        <v>27615.87</v>
      </c>
      <c r="BE21" s="1">
        <v>26591.83</v>
      </c>
      <c r="BF21" s="1">
        <v>26732.03</v>
      </c>
      <c r="BG21" s="1">
        <v>26829.919999999998</v>
      </c>
      <c r="BH21" s="1">
        <v>27028.27</v>
      </c>
      <c r="BI21" s="1">
        <f t="shared" si="0"/>
        <v>27938.471694915261</v>
      </c>
    </row>
    <row r="22" spans="1:61" x14ac:dyDescent="0.2">
      <c r="A22" s="1" t="s">
        <v>20</v>
      </c>
      <c r="B22" s="1">
        <v>27862.44</v>
      </c>
      <c r="C22" s="1">
        <v>28063.88</v>
      </c>
      <c r="D22" s="1">
        <v>28160.15</v>
      </c>
      <c r="E22" s="1">
        <v>28060.73</v>
      </c>
      <c r="F22" s="1">
        <v>28094.26</v>
      </c>
      <c r="G22" s="1">
        <v>27799.59</v>
      </c>
      <c r="H22" s="1">
        <v>27988.66</v>
      </c>
      <c r="I22" s="1">
        <v>27971.119999999999</v>
      </c>
      <c r="J22" s="1">
        <v>28109.75</v>
      </c>
      <c r="K22" s="1">
        <v>28223.98</v>
      </c>
      <c r="L22" s="1">
        <v>27925.22</v>
      </c>
      <c r="M22" s="1">
        <v>27273.66</v>
      </c>
      <c r="N22" s="1">
        <v>27296.28</v>
      </c>
      <c r="O22" s="1">
        <v>28006.49</v>
      </c>
      <c r="P22" s="1">
        <v>27928.14</v>
      </c>
      <c r="Q22" s="1">
        <v>27539.77</v>
      </c>
      <c r="R22" s="1">
        <v>27701.69</v>
      </c>
      <c r="S22" s="1">
        <v>27355.49</v>
      </c>
      <c r="T22" s="1">
        <v>27339.68</v>
      </c>
      <c r="U22" s="1">
        <v>27528.45</v>
      </c>
      <c r="V22" s="1">
        <v>27621.66</v>
      </c>
      <c r="W22" s="1">
        <v>27818.17</v>
      </c>
      <c r="X22" s="1">
        <v>27556.13</v>
      </c>
      <c r="Y22" s="1">
        <v>27763.759999999998</v>
      </c>
      <c r="Z22" s="1">
        <v>27745.82</v>
      </c>
      <c r="AA22" s="1">
        <v>28098.92</v>
      </c>
      <c r="AB22" s="1">
        <v>27879.18</v>
      </c>
      <c r="AC22" s="1">
        <v>27878.14</v>
      </c>
      <c r="AD22" s="1">
        <v>28015.03</v>
      </c>
      <c r="AE22" s="1">
        <v>27543.439999999999</v>
      </c>
      <c r="AF22" s="1">
        <v>27835.35</v>
      </c>
      <c r="AG22" s="1">
        <v>27583.119999999999</v>
      </c>
      <c r="AH22" s="1">
        <v>27581.89</v>
      </c>
      <c r="AI22" s="1">
        <v>27822.57</v>
      </c>
      <c r="AJ22" s="1">
        <v>27630.63</v>
      </c>
      <c r="AK22" s="1">
        <v>27622.9</v>
      </c>
      <c r="AL22" s="1">
        <v>27638.29</v>
      </c>
      <c r="AM22" s="1">
        <v>27907.69</v>
      </c>
      <c r="AN22" s="1">
        <v>27885.68</v>
      </c>
      <c r="AO22" s="1">
        <v>27896.97</v>
      </c>
      <c r="AP22" s="1">
        <v>28163.74</v>
      </c>
      <c r="AQ22" s="1">
        <v>27931.1</v>
      </c>
      <c r="AR22" s="1">
        <v>27917.55</v>
      </c>
      <c r="AS22" s="1">
        <v>27876.37</v>
      </c>
      <c r="AT22" s="1">
        <v>28038.39</v>
      </c>
      <c r="AU22" s="1">
        <v>27525.45</v>
      </c>
      <c r="AV22" s="1">
        <v>27567.96</v>
      </c>
      <c r="AW22" s="1">
        <v>27981.439999999999</v>
      </c>
      <c r="AX22" s="1">
        <v>27881.55</v>
      </c>
      <c r="AY22" s="1">
        <v>28036.29</v>
      </c>
      <c r="AZ22" s="1">
        <v>27991.82</v>
      </c>
      <c r="BA22" s="1">
        <v>27739.98</v>
      </c>
      <c r="BB22" s="1">
        <v>27811.61</v>
      </c>
      <c r="BC22" s="1">
        <v>28053.02</v>
      </c>
      <c r="BD22" s="1">
        <v>27900.44</v>
      </c>
      <c r="BE22" s="1">
        <v>27786.78</v>
      </c>
      <c r="BF22" s="1">
        <v>27830.73</v>
      </c>
      <c r="BG22" s="1">
        <v>27699.59</v>
      </c>
      <c r="BH22" s="1">
        <v>27751.75</v>
      </c>
      <c r="BI22" s="1">
        <f t="shared" si="0"/>
        <v>27814.242881355938</v>
      </c>
    </row>
    <row r="23" spans="1:61" x14ac:dyDescent="0.2">
      <c r="A23" s="1" t="s">
        <v>21</v>
      </c>
      <c r="B23" s="1">
        <v>27848.93</v>
      </c>
      <c r="C23" s="1">
        <v>28054.38</v>
      </c>
      <c r="D23" s="1">
        <v>28029.48</v>
      </c>
      <c r="E23" s="1">
        <v>28059.81</v>
      </c>
      <c r="F23" s="1">
        <v>28192.43</v>
      </c>
      <c r="G23" s="1">
        <v>27691.02</v>
      </c>
      <c r="H23" s="1">
        <v>27997.45</v>
      </c>
      <c r="I23" s="1">
        <v>27969.040000000001</v>
      </c>
      <c r="J23" s="1">
        <v>27976.17</v>
      </c>
      <c r="K23" s="1">
        <v>28157.82</v>
      </c>
      <c r="L23" s="1">
        <v>27913.14</v>
      </c>
      <c r="M23" s="1">
        <v>27399.66</v>
      </c>
      <c r="N23" s="1">
        <v>27436.28</v>
      </c>
      <c r="O23" s="1">
        <v>27949.87</v>
      </c>
      <c r="P23" s="1">
        <v>27881.72</v>
      </c>
      <c r="Q23" s="1">
        <v>27515.94</v>
      </c>
      <c r="R23" s="1">
        <v>27716.49</v>
      </c>
      <c r="S23" s="1">
        <v>27358.74</v>
      </c>
      <c r="T23" s="1">
        <v>27306.68</v>
      </c>
      <c r="U23" s="1">
        <v>27535.66</v>
      </c>
      <c r="V23" s="1">
        <v>27596.5</v>
      </c>
      <c r="W23" s="1">
        <v>27707.42</v>
      </c>
      <c r="X23" s="1">
        <v>27539.88</v>
      </c>
      <c r="Y23" s="1">
        <v>27702.18</v>
      </c>
      <c r="Z23" s="1">
        <v>27677.42</v>
      </c>
      <c r="AA23" s="1">
        <v>27953.31</v>
      </c>
      <c r="AB23" s="1">
        <v>27799.59</v>
      </c>
      <c r="AC23" s="1">
        <v>27822.98</v>
      </c>
      <c r="AD23" s="1">
        <v>27922.2</v>
      </c>
      <c r="AE23" s="1">
        <v>27497.77</v>
      </c>
      <c r="AF23" s="1">
        <v>27697.93</v>
      </c>
      <c r="AG23" s="1">
        <v>27579.74</v>
      </c>
      <c r="AH23" s="1">
        <v>27620.09</v>
      </c>
      <c r="AI23" s="1">
        <v>27615.16</v>
      </c>
      <c r="AJ23" s="1">
        <v>27525.4</v>
      </c>
      <c r="AK23" s="1">
        <v>27696.57</v>
      </c>
      <c r="AL23" s="1">
        <v>27630.880000000001</v>
      </c>
      <c r="AM23" s="1">
        <v>27940.2</v>
      </c>
      <c r="AN23" s="1">
        <v>27905.439999999999</v>
      </c>
      <c r="AO23" s="1">
        <v>27884.31</v>
      </c>
      <c r="AP23" s="1">
        <v>28015.61</v>
      </c>
      <c r="AQ23" s="1">
        <v>27753.1</v>
      </c>
      <c r="AR23" s="1">
        <v>27702.16</v>
      </c>
      <c r="AS23" s="1">
        <v>27823.52</v>
      </c>
      <c r="AT23" s="1">
        <v>27817.72</v>
      </c>
      <c r="AU23" s="1">
        <v>27656.21</v>
      </c>
      <c r="AV23" s="1">
        <v>27511.29</v>
      </c>
      <c r="AW23" s="1">
        <v>27940.77</v>
      </c>
      <c r="AX23" s="1">
        <v>27827.22</v>
      </c>
      <c r="AY23" s="1">
        <v>27883.79</v>
      </c>
      <c r="AZ23" s="1">
        <v>27850.07</v>
      </c>
      <c r="BA23" s="1">
        <v>27676.3</v>
      </c>
      <c r="BB23" s="1">
        <v>27635.62</v>
      </c>
      <c r="BC23" s="1">
        <v>27857.45</v>
      </c>
      <c r="BD23" s="1">
        <v>27799.52</v>
      </c>
      <c r="BE23" s="1">
        <v>27618.86</v>
      </c>
      <c r="BF23" s="1">
        <v>27719.73</v>
      </c>
      <c r="BG23" s="1">
        <v>27620.09</v>
      </c>
      <c r="BH23" s="1">
        <v>27742.66</v>
      </c>
      <c r="BI23" s="1">
        <f t="shared" si="0"/>
        <v>27758.599491525434</v>
      </c>
    </row>
    <row r="24" spans="1:61" x14ac:dyDescent="0.2">
      <c r="A24" s="1" t="s">
        <v>22</v>
      </c>
      <c r="B24" s="1">
        <v>27829.32</v>
      </c>
      <c r="C24" s="1">
        <v>28041.45</v>
      </c>
      <c r="D24" s="1">
        <v>27984.83</v>
      </c>
      <c r="E24" s="1">
        <v>27948.31</v>
      </c>
      <c r="F24" s="1">
        <v>28154.42</v>
      </c>
      <c r="G24" s="1">
        <v>27544.28</v>
      </c>
      <c r="H24" s="1">
        <v>27967.15</v>
      </c>
      <c r="I24" s="1">
        <v>27721.73</v>
      </c>
      <c r="J24" s="1">
        <v>27888.67</v>
      </c>
      <c r="K24" s="1">
        <v>28114.35</v>
      </c>
      <c r="L24" s="1">
        <v>27883.47</v>
      </c>
      <c r="M24" s="1">
        <v>27276.31</v>
      </c>
      <c r="N24" s="1">
        <v>27316.07</v>
      </c>
      <c r="O24" s="1">
        <v>27905.07</v>
      </c>
      <c r="P24" s="1">
        <v>27855.23</v>
      </c>
      <c r="Q24" s="1">
        <v>27487.16</v>
      </c>
      <c r="R24" s="1">
        <v>27652.94</v>
      </c>
      <c r="S24" s="1">
        <v>27253.9</v>
      </c>
      <c r="T24" s="1">
        <v>27214.44</v>
      </c>
      <c r="U24" s="1">
        <v>27396.02</v>
      </c>
      <c r="V24" s="1">
        <v>27445.32</v>
      </c>
      <c r="W24" s="1">
        <v>27649.08</v>
      </c>
      <c r="X24" s="1">
        <v>27443.73</v>
      </c>
      <c r="Y24" s="1">
        <v>27672.41</v>
      </c>
      <c r="Z24" s="1">
        <v>27598.68</v>
      </c>
      <c r="AA24" s="1">
        <v>27889.99</v>
      </c>
      <c r="AB24" s="1">
        <v>27731.77</v>
      </c>
      <c r="AC24" s="1">
        <v>27814.55</v>
      </c>
      <c r="AD24" s="1">
        <v>27900.51</v>
      </c>
      <c r="AE24" s="1">
        <v>27478.99</v>
      </c>
      <c r="AF24" s="1">
        <v>27620.76</v>
      </c>
      <c r="AG24" s="1">
        <v>27497.19</v>
      </c>
      <c r="AH24" s="1">
        <v>27491.05</v>
      </c>
      <c r="AI24" s="1">
        <v>27635.84</v>
      </c>
      <c r="AJ24" s="1">
        <v>27517.79</v>
      </c>
      <c r="AK24" s="1">
        <v>27644.59</v>
      </c>
      <c r="AL24" s="1">
        <v>27623.96</v>
      </c>
      <c r="AM24" s="1">
        <v>27911.09</v>
      </c>
      <c r="AN24" s="1">
        <v>27881.33</v>
      </c>
      <c r="AO24" s="1">
        <v>27827.11</v>
      </c>
      <c r="AP24" s="1">
        <v>27959.4</v>
      </c>
      <c r="AQ24" s="1">
        <v>27699.58</v>
      </c>
      <c r="AR24" s="1">
        <v>27654.240000000002</v>
      </c>
      <c r="AS24" s="1">
        <v>27773.07</v>
      </c>
      <c r="AT24" s="1">
        <v>27731.61</v>
      </c>
      <c r="AU24" s="1">
        <v>27511.119999999999</v>
      </c>
      <c r="AV24" s="1">
        <v>27481.03</v>
      </c>
      <c r="AW24" s="1">
        <v>27872.16</v>
      </c>
      <c r="AX24" s="1">
        <v>27785.18</v>
      </c>
      <c r="AY24" s="1">
        <v>27796.16</v>
      </c>
      <c r="AZ24" s="1">
        <v>27755.86</v>
      </c>
      <c r="BA24" s="1">
        <v>27609.46</v>
      </c>
      <c r="BB24" s="1">
        <v>27557.51</v>
      </c>
      <c r="BC24" s="1">
        <v>27831.93</v>
      </c>
      <c r="BD24" s="1">
        <v>27761.85</v>
      </c>
      <c r="BE24" s="1">
        <v>27567.439999999999</v>
      </c>
      <c r="BF24" s="1">
        <v>27625.89</v>
      </c>
      <c r="BG24" s="1">
        <v>27538.02</v>
      </c>
      <c r="BH24" s="1">
        <v>27646.57</v>
      </c>
      <c r="BI24" s="1">
        <f t="shared" si="0"/>
        <v>27692.69389830509</v>
      </c>
    </row>
    <row r="25" spans="1:61" x14ac:dyDescent="0.2">
      <c r="A25" s="1" t="s">
        <v>23</v>
      </c>
      <c r="B25" s="1">
        <v>27365.47</v>
      </c>
      <c r="C25" s="1">
        <v>27597.94</v>
      </c>
      <c r="D25" s="1">
        <v>27481.73</v>
      </c>
      <c r="E25" s="1">
        <v>27462.31</v>
      </c>
      <c r="F25" s="1">
        <v>28875.64</v>
      </c>
      <c r="G25" s="1">
        <v>26824.79</v>
      </c>
      <c r="H25" s="1">
        <v>27523.52</v>
      </c>
      <c r="I25" s="1">
        <v>27053.45</v>
      </c>
      <c r="J25" s="1">
        <v>27064.080000000002</v>
      </c>
      <c r="K25" s="1">
        <v>27691.53</v>
      </c>
      <c r="L25" s="1">
        <v>27306.799999999999</v>
      </c>
      <c r="M25" s="1">
        <v>27927.919999999998</v>
      </c>
      <c r="N25" s="1">
        <v>27807.11</v>
      </c>
      <c r="O25" s="1">
        <v>27390.02</v>
      </c>
      <c r="P25" s="1">
        <v>27363.05</v>
      </c>
      <c r="Q25" s="1">
        <v>27236.1</v>
      </c>
      <c r="R25" s="1">
        <v>27665.759999999998</v>
      </c>
      <c r="S25" s="1">
        <v>26578.47</v>
      </c>
      <c r="T25" s="1">
        <v>26162.26</v>
      </c>
      <c r="U25" s="1">
        <v>26426.87</v>
      </c>
      <c r="V25" s="1">
        <v>26501.919999999998</v>
      </c>
      <c r="W25" s="1">
        <v>27027.9</v>
      </c>
      <c r="X25" s="1">
        <v>26921.68</v>
      </c>
      <c r="Y25" s="1">
        <v>27380.400000000001</v>
      </c>
      <c r="Z25" s="1">
        <v>27188.13</v>
      </c>
      <c r="AA25" s="1">
        <v>26866.44</v>
      </c>
      <c r="AB25" s="1">
        <v>26753.73</v>
      </c>
      <c r="AC25" s="1">
        <v>27431.17</v>
      </c>
      <c r="AD25" s="1">
        <v>27336.720000000001</v>
      </c>
      <c r="AE25" s="1">
        <v>26974.49</v>
      </c>
      <c r="AF25" s="1">
        <v>26745.53</v>
      </c>
      <c r="AG25" s="1">
        <v>26780.42</v>
      </c>
      <c r="AH25" s="1">
        <v>26732.36</v>
      </c>
      <c r="AI25" s="1">
        <v>26840.92</v>
      </c>
      <c r="AJ25" s="1">
        <v>26733.040000000001</v>
      </c>
      <c r="AK25" s="1">
        <v>27743.24</v>
      </c>
      <c r="AL25" s="1">
        <v>27385.62</v>
      </c>
      <c r="AM25" s="1">
        <v>27496.71</v>
      </c>
      <c r="AN25" s="1">
        <v>27422.33</v>
      </c>
      <c r="AO25" s="1">
        <v>27455.13</v>
      </c>
      <c r="AP25" s="1">
        <v>27112.84</v>
      </c>
      <c r="AQ25" s="1">
        <v>26942.51</v>
      </c>
      <c r="AR25" s="1">
        <v>26870.22</v>
      </c>
      <c r="AS25" s="1">
        <v>27151.54</v>
      </c>
      <c r="AT25" s="1">
        <v>26901.97</v>
      </c>
      <c r="AU25" s="1">
        <v>26733.31</v>
      </c>
      <c r="AV25" s="1">
        <v>27042.959999999999</v>
      </c>
      <c r="AW25" s="1">
        <v>27077.56</v>
      </c>
      <c r="AX25" s="1">
        <v>26966.25</v>
      </c>
      <c r="AY25" s="1">
        <v>26738.86</v>
      </c>
      <c r="AZ25" s="1">
        <v>26725.99</v>
      </c>
      <c r="BA25" s="1">
        <v>26908.47</v>
      </c>
      <c r="BB25" s="1">
        <v>26289.41</v>
      </c>
      <c r="BC25" s="1">
        <v>27082.57</v>
      </c>
      <c r="BD25" s="1">
        <v>26951.86</v>
      </c>
      <c r="BE25" s="1">
        <v>26524.880000000001</v>
      </c>
      <c r="BF25" s="1">
        <v>26825.79</v>
      </c>
      <c r="BG25" s="1">
        <v>26666.89</v>
      </c>
      <c r="BH25" s="1">
        <v>26720.92</v>
      </c>
      <c r="BI25" s="1">
        <f t="shared" si="0"/>
        <v>27097.584745762713</v>
      </c>
    </row>
    <row r="26" spans="1:61" x14ac:dyDescent="0.2">
      <c r="A26" s="1" t="s">
        <v>24</v>
      </c>
      <c r="B26" s="1">
        <v>27896.44</v>
      </c>
      <c r="C26" s="1">
        <v>27531.85</v>
      </c>
      <c r="D26" s="1">
        <v>28180.34</v>
      </c>
      <c r="E26" s="1">
        <v>27613.86</v>
      </c>
      <c r="F26" s="1">
        <v>29355.439999999999</v>
      </c>
      <c r="G26" s="1">
        <v>26927.4</v>
      </c>
      <c r="H26" s="1">
        <v>28100.639999999999</v>
      </c>
      <c r="I26" s="1">
        <v>27348.03</v>
      </c>
      <c r="J26" s="1">
        <v>27298.35</v>
      </c>
      <c r="K26" s="1">
        <v>27835.14</v>
      </c>
      <c r="L26" s="1">
        <v>27541.51</v>
      </c>
      <c r="M26" s="1">
        <v>27672.36</v>
      </c>
      <c r="N26" s="1">
        <v>27834.38</v>
      </c>
      <c r="O26" s="1">
        <v>27192.19</v>
      </c>
      <c r="P26" s="1">
        <v>27125.74</v>
      </c>
      <c r="Q26" s="1">
        <v>27349.26</v>
      </c>
      <c r="R26" s="1">
        <v>27378.48</v>
      </c>
      <c r="S26" s="1">
        <v>26526.7</v>
      </c>
      <c r="T26" s="1">
        <v>26506.46</v>
      </c>
      <c r="U26" s="1">
        <v>26440.28</v>
      </c>
      <c r="V26" s="1">
        <v>26136.23</v>
      </c>
      <c r="W26" s="1">
        <v>27166.85</v>
      </c>
      <c r="X26" s="1">
        <v>27418.15</v>
      </c>
      <c r="Y26" s="1">
        <v>27201.55</v>
      </c>
      <c r="Z26" s="1">
        <v>26786.42</v>
      </c>
      <c r="AA26" s="1">
        <v>26538.3</v>
      </c>
      <c r="AB26" s="1">
        <v>26464.68</v>
      </c>
      <c r="AC26" s="1">
        <v>28655.35</v>
      </c>
      <c r="AD26" s="1">
        <v>28237.24</v>
      </c>
      <c r="AE26" s="1">
        <v>27071.73</v>
      </c>
      <c r="AF26" s="1">
        <v>26422.82</v>
      </c>
      <c r="AG26" s="1">
        <v>26285.81</v>
      </c>
      <c r="AH26" s="1">
        <v>26362.28</v>
      </c>
      <c r="AI26" s="1">
        <v>26308.07</v>
      </c>
      <c r="AJ26" s="1">
        <v>26186.22</v>
      </c>
      <c r="AK26" s="1">
        <v>28028.11</v>
      </c>
      <c r="AL26" s="1">
        <v>26757.15</v>
      </c>
      <c r="AM26" s="1">
        <v>27073.919999999998</v>
      </c>
      <c r="AN26" s="1">
        <v>27018.01</v>
      </c>
      <c r="AO26" s="1">
        <v>27253.99</v>
      </c>
      <c r="AP26" s="1">
        <v>26641.59</v>
      </c>
      <c r="AQ26" s="1">
        <v>26872.57</v>
      </c>
      <c r="AR26" s="1">
        <v>26946.080000000002</v>
      </c>
      <c r="AS26" s="1">
        <v>26823.1</v>
      </c>
      <c r="AT26" s="1">
        <v>26671.01</v>
      </c>
      <c r="AU26" s="1">
        <v>26206.7</v>
      </c>
      <c r="AV26" s="1">
        <v>26986.99</v>
      </c>
      <c r="AW26" s="1">
        <v>27079.39</v>
      </c>
      <c r="AX26" s="1">
        <v>26996.67</v>
      </c>
      <c r="AY26" s="1">
        <v>26494.400000000001</v>
      </c>
      <c r="AZ26" s="1">
        <v>26461.360000000001</v>
      </c>
      <c r="BA26" s="1">
        <v>27402.45</v>
      </c>
      <c r="BB26" s="1">
        <v>26268.31</v>
      </c>
      <c r="BC26" s="1">
        <v>26735.439999999999</v>
      </c>
      <c r="BD26" s="1">
        <v>26539.23</v>
      </c>
      <c r="BE26" s="1">
        <v>26120.86</v>
      </c>
      <c r="BF26" s="1">
        <v>26125.7</v>
      </c>
      <c r="BG26" s="1">
        <v>26087.47</v>
      </c>
      <c r="BH26" s="1">
        <v>26031.91</v>
      </c>
      <c r="BI26" s="1">
        <f t="shared" si="0"/>
        <v>27025.745084745762</v>
      </c>
    </row>
    <row r="27" spans="1:61" x14ac:dyDescent="0.2">
      <c r="A27" s="1" t="s">
        <v>25</v>
      </c>
      <c r="B27" s="1">
        <v>26938.25</v>
      </c>
      <c r="C27" s="1">
        <v>27506.26</v>
      </c>
      <c r="D27" s="1">
        <v>27314.28</v>
      </c>
      <c r="E27" s="1">
        <v>27406.53</v>
      </c>
      <c r="F27" s="1">
        <v>27714.5</v>
      </c>
      <c r="G27" s="1">
        <v>25786.63</v>
      </c>
      <c r="H27" s="1">
        <v>27147.15</v>
      </c>
      <c r="I27" s="1">
        <v>26741.7</v>
      </c>
      <c r="J27" s="1">
        <v>26840.080000000002</v>
      </c>
      <c r="K27" s="1">
        <v>27268.79</v>
      </c>
      <c r="L27" s="1">
        <v>27061.11</v>
      </c>
      <c r="M27" s="1">
        <v>26927.05</v>
      </c>
      <c r="N27" s="1">
        <v>27153.55</v>
      </c>
      <c r="O27" s="1">
        <v>27280.37</v>
      </c>
      <c r="P27" s="1">
        <v>27194.33</v>
      </c>
      <c r="Q27" s="1">
        <v>27202.19</v>
      </c>
      <c r="R27" s="1">
        <v>27438.42</v>
      </c>
      <c r="S27" s="1">
        <v>26351.54</v>
      </c>
      <c r="T27" s="1">
        <v>26259.02</v>
      </c>
      <c r="U27" s="1">
        <v>26334.55</v>
      </c>
      <c r="V27" s="1">
        <v>26545.73</v>
      </c>
      <c r="W27" s="1">
        <v>26795.53</v>
      </c>
      <c r="X27" s="1">
        <v>26771.14</v>
      </c>
      <c r="Y27" s="1">
        <v>27122.51</v>
      </c>
      <c r="Z27" s="1">
        <v>27017.94</v>
      </c>
      <c r="AA27" s="1">
        <v>27199.33</v>
      </c>
      <c r="AB27" s="1">
        <v>26975.19</v>
      </c>
      <c r="AC27" s="1">
        <v>27162.29</v>
      </c>
      <c r="AD27" s="1">
        <v>27171.9</v>
      </c>
      <c r="AE27" s="1">
        <v>26861.34</v>
      </c>
      <c r="AF27" s="1">
        <v>26159.69</v>
      </c>
      <c r="AG27" s="1">
        <v>26623.05</v>
      </c>
      <c r="AH27" s="1">
        <v>26543.86</v>
      </c>
      <c r="AI27" s="1">
        <v>26700.42</v>
      </c>
      <c r="AJ27" s="1">
        <v>26450.32</v>
      </c>
      <c r="AK27" s="1">
        <v>26872.95</v>
      </c>
      <c r="AL27" s="1">
        <v>26529.040000000001</v>
      </c>
      <c r="AM27" s="1">
        <v>27411.69</v>
      </c>
      <c r="AN27" s="1">
        <v>27331.040000000001</v>
      </c>
      <c r="AO27" s="1">
        <v>27492.6</v>
      </c>
      <c r="AP27" s="1">
        <v>27435.87</v>
      </c>
      <c r="AQ27" s="1">
        <v>26645.17</v>
      </c>
      <c r="AR27" s="1">
        <v>26872.2</v>
      </c>
      <c r="AS27" s="1">
        <v>27138.41</v>
      </c>
      <c r="AT27" s="1">
        <v>26741.05</v>
      </c>
      <c r="AU27" s="1">
        <v>26879.69</v>
      </c>
      <c r="AV27" s="1">
        <v>26820.86</v>
      </c>
      <c r="AW27" s="1">
        <v>27075.42</v>
      </c>
      <c r="AX27" s="1">
        <v>26921.45</v>
      </c>
      <c r="AY27" s="1">
        <v>26714.42</v>
      </c>
      <c r="AZ27" s="1">
        <v>26827.91</v>
      </c>
      <c r="BA27" s="1">
        <v>27206.47</v>
      </c>
      <c r="BB27" s="1">
        <v>26508.03</v>
      </c>
      <c r="BC27" s="1">
        <v>26779.18</v>
      </c>
      <c r="BD27" s="1">
        <v>26777.68</v>
      </c>
      <c r="BE27" s="1">
        <v>26643.119999999999</v>
      </c>
      <c r="BF27" s="1">
        <v>26487.88</v>
      </c>
      <c r="BG27" s="1">
        <v>26434.37</v>
      </c>
      <c r="BH27" s="1">
        <v>26538.48</v>
      </c>
      <c r="BI27" s="1">
        <f t="shared" si="0"/>
        <v>26899.178305084737</v>
      </c>
    </row>
    <row r="28" spans="1:61" x14ac:dyDescent="0.2">
      <c r="A28" s="1" t="s">
        <v>26</v>
      </c>
      <c r="B28" s="1">
        <v>27719.19</v>
      </c>
      <c r="C28" s="1">
        <v>27487.95</v>
      </c>
      <c r="D28" s="1">
        <v>27980.1</v>
      </c>
      <c r="E28" s="1">
        <v>27469.94</v>
      </c>
      <c r="F28" s="1">
        <v>29045.27</v>
      </c>
      <c r="G28" s="1">
        <v>26722.5</v>
      </c>
      <c r="H28" s="1">
        <v>28054.639999999999</v>
      </c>
      <c r="I28" s="1">
        <v>27185.13</v>
      </c>
      <c r="J28" s="1">
        <v>27043.7</v>
      </c>
      <c r="K28" s="1">
        <v>27719.72</v>
      </c>
      <c r="L28" s="1">
        <v>27356.19</v>
      </c>
      <c r="M28" s="1">
        <v>27794.959999999999</v>
      </c>
      <c r="N28" s="1">
        <v>28025.89</v>
      </c>
      <c r="O28" s="1">
        <v>27153.279999999999</v>
      </c>
      <c r="P28" s="1">
        <v>27139</v>
      </c>
      <c r="Q28" s="1">
        <v>27215.59</v>
      </c>
      <c r="R28" s="1">
        <v>27232.73</v>
      </c>
      <c r="S28" s="1">
        <v>26326.11</v>
      </c>
      <c r="T28" s="1">
        <v>26334.89</v>
      </c>
      <c r="U28" s="1">
        <v>26209.21</v>
      </c>
      <c r="V28" s="1">
        <v>25837.24</v>
      </c>
      <c r="W28" s="1">
        <v>26802.93</v>
      </c>
      <c r="X28" s="1">
        <v>27114.66</v>
      </c>
      <c r="Y28" s="1">
        <v>27072.39</v>
      </c>
      <c r="Z28" s="1">
        <v>26586.41</v>
      </c>
      <c r="AA28" s="1">
        <v>26306.76</v>
      </c>
      <c r="AB28" s="1">
        <v>26232.35</v>
      </c>
      <c r="AC28" s="1">
        <v>28075.279999999999</v>
      </c>
      <c r="AD28" s="1">
        <v>27722.26</v>
      </c>
      <c r="AE28" s="1">
        <v>27115.49</v>
      </c>
      <c r="AF28" s="1">
        <v>26249.9</v>
      </c>
      <c r="AG28" s="1">
        <v>26147.73</v>
      </c>
      <c r="AH28" s="1">
        <v>26283.22</v>
      </c>
      <c r="AI28" s="1">
        <v>26003.67</v>
      </c>
      <c r="AJ28" s="1">
        <v>25732.560000000001</v>
      </c>
      <c r="AK28" s="1">
        <v>28218.03</v>
      </c>
      <c r="AL28" s="1">
        <v>26903.98</v>
      </c>
      <c r="AM28" s="1">
        <v>27087.83</v>
      </c>
      <c r="AN28" s="1">
        <v>27146.35</v>
      </c>
      <c r="AO28" s="1">
        <v>27191.34</v>
      </c>
      <c r="AP28" s="1">
        <v>26381.77</v>
      </c>
      <c r="AQ28" s="1">
        <v>26796.400000000001</v>
      </c>
      <c r="AR28" s="1">
        <v>26794.85</v>
      </c>
      <c r="AS28" s="1">
        <v>26723.85</v>
      </c>
      <c r="AT28" s="1">
        <v>26555.34</v>
      </c>
      <c r="AU28" s="1">
        <v>26132.03</v>
      </c>
      <c r="AV28" s="1">
        <v>26728.58</v>
      </c>
      <c r="AW28" s="1">
        <v>26923.9</v>
      </c>
      <c r="AX28" s="1">
        <v>26827.08</v>
      </c>
      <c r="AY28" s="1">
        <v>26151.66</v>
      </c>
      <c r="AZ28" s="1">
        <v>26194.92</v>
      </c>
      <c r="BA28" s="1">
        <v>27517.72</v>
      </c>
      <c r="BB28" s="1">
        <v>25724.400000000001</v>
      </c>
      <c r="BC28" s="1">
        <v>26486.94</v>
      </c>
      <c r="BD28" s="1">
        <v>26341.99</v>
      </c>
      <c r="BE28" s="1">
        <v>25897.1</v>
      </c>
      <c r="BF28" s="1">
        <v>25877.29</v>
      </c>
      <c r="BG28" s="1">
        <v>25757.48</v>
      </c>
      <c r="BH28" s="1">
        <v>25808.75</v>
      </c>
      <c r="BI28" s="1">
        <f t="shared" si="0"/>
        <v>26858.786779661023</v>
      </c>
    </row>
    <row r="29" spans="1:61" x14ac:dyDescent="0.2">
      <c r="A29" s="1" t="s">
        <v>27</v>
      </c>
      <c r="B29" s="1">
        <v>26744.63</v>
      </c>
      <c r="C29" s="1">
        <v>26920.13</v>
      </c>
      <c r="D29" s="1">
        <v>26332.26</v>
      </c>
      <c r="E29" s="1">
        <v>26744.12</v>
      </c>
      <c r="F29" s="1">
        <v>26975.21</v>
      </c>
      <c r="G29" s="1">
        <v>25948.01</v>
      </c>
      <c r="H29" s="1">
        <v>26877.5</v>
      </c>
      <c r="I29" s="1">
        <v>26085.47</v>
      </c>
      <c r="J29" s="1">
        <v>26332.52</v>
      </c>
      <c r="K29" s="1">
        <v>26782.91</v>
      </c>
      <c r="L29" s="1">
        <v>26397.69</v>
      </c>
      <c r="M29" s="1">
        <v>26627.45</v>
      </c>
      <c r="N29" s="1">
        <v>26688.12</v>
      </c>
      <c r="O29" s="1">
        <v>26258.78</v>
      </c>
      <c r="P29" s="1">
        <v>26374.17</v>
      </c>
      <c r="Q29" s="1">
        <v>25962.799999999999</v>
      </c>
      <c r="R29" s="1">
        <v>25949.05</v>
      </c>
      <c r="S29" s="1">
        <v>24885.73</v>
      </c>
      <c r="T29" s="1">
        <v>25022.12</v>
      </c>
      <c r="U29" s="1">
        <v>24525.759999999998</v>
      </c>
      <c r="V29" s="1">
        <v>24699.41</v>
      </c>
      <c r="W29" s="1">
        <v>24940.39</v>
      </c>
      <c r="X29" s="1">
        <v>24917.52</v>
      </c>
      <c r="Y29" s="1">
        <v>26081.040000000001</v>
      </c>
      <c r="Z29" s="1">
        <v>25787.43</v>
      </c>
      <c r="AA29" s="1">
        <v>25558.76</v>
      </c>
      <c r="AB29" s="1">
        <v>25487.99</v>
      </c>
      <c r="AC29" s="1">
        <v>26309.14</v>
      </c>
      <c r="AD29" s="1">
        <v>26082.86</v>
      </c>
      <c r="AE29" s="1">
        <v>26237.11</v>
      </c>
      <c r="AF29" s="1">
        <v>25848.49</v>
      </c>
      <c r="AG29" s="1">
        <v>25975.84</v>
      </c>
      <c r="AH29" s="1">
        <v>26028.61</v>
      </c>
      <c r="AI29" s="1">
        <v>25562.560000000001</v>
      </c>
      <c r="AJ29" s="1">
        <v>25212.26</v>
      </c>
      <c r="AK29" s="1">
        <v>26826.16</v>
      </c>
      <c r="AL29" s="1">
        <v>26663.67</v>
      </c>
      <c r="AM29" s="1">
        <v>26855.63</v>
      </c>
      <c r="AN29" s="1">
        <v>26896.99</v>
      </c>
      <c r="AO29" s="1">
        <v>26336.85</v>
      </c>
      <c r="AP29" s="1">
        <v>25846.63</v>
      </c>
      <c r="AQ29" s="1">
        <v>25655.7</v>
      </c>
      <c r="AR29" s="1">
        <v>25651.61</v>
      </c>
      <c r="AS29" s="1">
        <v>26199.73</v>
      </c>
      <c r="AT29" s="1">
        <v>25608.87</v>
      </c>
      <c r="AU29" s="1">
        <v>25631.06</v>
      </c>
      <c r="AV29" s="1">
        <v>26184.34</v>
      </c>
      <c r="AW29" s="1">
        <v>26097.99</v>
      </c>
      <c r="AX29" s="1">
        <v>26017.62</v>
      </c>
      <c r="AY29" s="1">
        <v>25524.26</v>
      </c>
      <c r="AZ29" s="1">
        <v>25621.91</v>
      </c>
      <c r="BA29" s="1">
        <v>26410.48</v>
      </c>
      <c r="BB29" s="1">
        <v>24798.38</v>
      </c>
      <c r="BC29" s="1">
        <v>25884.51</v>
      </c>
      <c r="BD29" s="1">
        <v>25927.05</v>
      </c>
      <c r="BE29" s="1">
        <v>25382.720000000001</v>
      </c>
      <c r="BF29" s="1">
        <v>25390.45</v>
      </c>
      <c r="BG29" s="1">
        <v>25428.22</v>
      </c>
      <c r="BH29" s="1">
        <v>25550.11</v>
      </c>
      <c r="BI29" s="1">
        <f t="shared" si="0"/>
        <v>25958.555593220342</v>
      </c>
    </row>
    <row r="30" spans="1:61" x14ac:dyDescent="0.2">
      <c r="A30" s="1" t="s">
        <v>28</v>
      </c>
      <c r="B30" s="1">
        <v>26433.69</v>
      </c>
      <c r="C30" s="1">
        <v>26678.62</v>
      </c>
      <c r="D30" s="1">
        <v>26567.09</v>
      </c>
      <c r="E30" s="1">
        <v>26383.29</v>
      </c>
      <c r="F30" s="1">
        <v>27218.720000000001</v>
      </c>
      <c r="G30" s="1">
        <v>24919.08</v>
      </c>
      <c r="H30" s="1">
        <v>26519.13</v>
      </c>
      <c r="I30" s="1">
        <v>25591.87</v>
      </c>
      <c r="J30" s="1">
        <v>25969.06</v>
      </c>
      <c r="K30" s="1">
        <v>26388.799999999999</v>
      </c>
      <c r="L30" s="1">
        <v>26221.59</v>
      </c>
      <c r="M30" s="1">
        <v>26368.400000000001</v>
      </c>
      <c r="N30" s="1">
        <v>26500.89</v>
      </c>
      <c r="O30" s="1">
        <v>26394.48</v>
      </c>
      <c r="P30" s="1">
        <v>26287.23</v>
      </c>
      <c r="Q30" s="1">
        <v>26261.48</v>
      </c>
      <c r="R30" s="1">
        <v>26444.69</v>
      </c>
      <c r="S30" s="1">
        <v>25293.63</v>
      </c>
      <c r="T30" s="1">
        <v>25272.639999999999</v>
      </c>
      <c r="U30" s="1">
        <v>25312.92</v>
      </c>
      <c r="V30" s="1">
        <v>25302.91</v>
      </c>
      <c r="W30" s="1">
        <v>25901.24</v>
      </c>
      <c r="X30" s="1">
        <v>25803.97</v>
      </c>
      <c r="Y30" s="1">
        <v>26017.94</v>
      </c>
      <c r="Z30" s="1">
        <v>25766.37</v>
      </c>
      <c r="AA30" s="1">
        <v>26122.48</v>
      </c>
      <c r="AB30" s="1">
        <v>25891.56</v>
      </c>
      <c r="AC30" s="1">
        <v>26508.35</v>
      </c>
      <c r="AD30" s="1">
        <v>26279.53</v>
      </c>
      <c r="AE30" s="1">
        <v>26033.63</v>
      </c>
      <c r="AF30" s="1">
        <v>24987.919999999998</v>
      </c>
      <c r="AG30" s="1">
        <v>25434.41</v>
      </c>
      <c r="AH30" s="1">
        <v>25454.400000000001</v>
      </c>
      <c r="AI30" s="1">
        <v>25499.279999999999</v>
      </c>
      <c r="AJ30" s="1">
        <v>25296.959999999999</v>
      </c>
      <c r="AK30" s="1">
        <v>25916.47</v>
      </c>
      <c r="AL30" s="1">
        <v>25205.53</v>
      </c>
      <c r="AM30" s="1">
        <v>26509.38</v>
      </c>
      <c r="AN30" s="1">
        <v>26440.51</v>
      </c>
      <c r="AO30" s="1">
        <v>26569.26</v>
      </c>
      <c r="AP30" s="1">
        <v>26507.82</v>
      </c>
      <c r="AQ30" s="1">
        <v>25687.74</v>
      </c>
      <c r="AR30" s="1">
        <v>25827.39</v>
      </c>
      <c r="AS30" s="1">
        <v>26153.7</v>
      </c>
      <c r="AT30" s="1">
        <v>25529.599999999999</v>
      </c>
      <c r="AU30" s="1">
        <v>25552.240000000002</v>
      </c>
      <c r="AV30" s="1">
        <v>25802.33</v>
      </c>
      <c r="AW30" s="1">
        <v>26243.63</v>
      </c>
      <c r="AX30" s="1">
        <v>26080.81</v>
      </c>
      <c r="AY30" s="1">
        <v>25597.45</v>
      </c>
      <c r="AZ30" s="1">
        <v>25555.38</v>
      </c>
      <c r="BA30" s="1">
        <v>25981.1</v>
      </c>
      <c r="BB30" s="1">
        <v>25212.639999999999</v>
      </c>
      <c r="BC30" s="1">
        <v>25852.37</v>
      </c>
      <c r="BD30" s="1">
        <v>25795.24</v>
      </c>
      <c r="BE30" s="1">
        <v>25510.87</v>
      </c>
      <c r="BF30" s="1">
        <v>25272.080000000002</v>
      </c>
      <c r="BG30" s="1">
        <v>25217.13</v>
      </c>
      <c r="BH30" s="1">
        <v>25379.33</v>
      </c>
      <c r="BI30" s="1">
        <f t="shared" si="0"/>
        <v>25910.648305084746</v>
      </c>
    </row>
    <row r="31" spans="1:61" x14ac:dyDescent="0.2">
      <c r="A31" s="1" t="s">
        <v>29</v>
      </c>
      <c r="B31" s="1">
        <v>26381.19</v>
      </c>
      <c r="C31" s="1">
        <v>26629.62</v>
      </c>
      <c r="D31" s="1">
        <v>26487.09</v>
      </c>
      <c r="E31" s="1">
        <v>26329.29</v>
      </c>
      <c r="F31" s="1">
        <v>27177.72</v>
      </c>
      <c r="G31" s="1">
        <v>24862.58</v>
      </c>
      <c r="H31" s="1">
        <v>26456.63</v>
      </c>
      <c r="I31" s="1">
        <v>25536.37</v>
      </c>
      <c r="J31" s="1">
        <v>25909.06</v>
      </c>
      <c r="K31" s="1">
        <v>26356.3</v>
      </c>
      <c r="L31" s="1">
        <v>26187.59</v>
      </c>
      <c r="M31" s="1">
        <v>26273.9</v>
      </c>
      <c r="N31" s="1">
        <v>26410.39</v>
      </c>
      <c r="O31" s="1">
        <v>26353.98</v>
      </c>
      <c r="P31" s="1">
        <v>26253.23</v>
      </c>
      <c r="Q31" s="1">
        <v>26210.48</v>
      </c>
      <c r="R31" s="1">
        <v>26380.69</v>
      </c>
      <c r="S31" s="1">
        <v>25224.13</v>
      </c>
      <c r="T31" s="1">
        <v>25167.64</v>
      </c>
      <c r="U31" s="1">
        <v>25263.919999999998</v>
      </c>
      <c r="V31" s="1">
        <v>25234.41</v>
      </c>
      <c r="W31" s="1">
        <v>25855.24</v>
      </c>
      <c r="X31" s="1">
        <v>25708.47</v>
      </c>
      <c r="Y31" s="1">
        <v>25960.44</v>
      </c>
      <c r="Z31" s="1">
        <v>25690.87</v>
      </c>
      <c r="AA31" s="1">
        <v>26074.48</v>
      </c>
      <c r="AB31" s="1">
        <v>25835.56</v>
      </c>
      <c r="AC31" s="1">
        <v>26447.35</v>
      </c>
      <c r="AD31" s="1">
        <v>26235.53</v>
      </c>
      <c r="AE31" s="1">
        <v>25966.13</v>
      </c>
      <c r="AF31" s="1">
        <v>24917.919999999998</v>
      </c>
      <c r="AG31" s="1">
        <v>25388.91</v>
      </c>
      <c r="AH31" s="1">
        <v>25406.9</v>
      </c>
      <c r="AI31" s="1">
        <v>25480.28</v>
      </c>
      <c r="AJ31" s="1">
        <v>25279.96</v>
      </c>
      <c r="AK31" s="1">
        <v>25869.47</v>
      </c>
      <c r="AL31" s="1">
        <v>25143.03</v>
      </c>
      <c r="AM31" s="1">
        <v>26461.38</v>
      </c>
      <c r="AN31" s="1">
        <v>26396.51</v>
      </c>
      <c r="AO31" s="1">
        <v>26514.26</v>
      </c>
      <c r="AP31" s="1">
        <v>26449.32</v>
      </c>
      <c r="AQ31" s="1">
        <v>25616.240000000002</v>
      </c>
      <c r="AR31" s="1">
        <v>25773.89</v>
      </c>
      <c r="AS31" s="1">
        <v>26101.7</v>
      </c>
      <c r="AT31" s="1">
        <v>25457.1</v>
      </c>
      <c r="AU31" s="1">
        <v>25492.74</v>
      </c>
      <c r="AV31" s="1">
        <v>25707.33</v>
      </c>
      <c r="AW31" s="1">
        <v>26207.13</v>
      </c>
      <c r="AX31" s="1">
        <v>26029.31</v>
      </c>
      <c r="AY31" s="1">
        <v>25530.45</v>
      </c>
      <c r="AZ31" s="1">
        <v>25488.38</v>
      </c>
      <c r="BA31" s="1">
        <v>25943.599999999999</v>
      </c>
      <c r="BB31" s="1">
        <v>25129.64</v>
      </c>
      <c r="BC31" s="1">
        <v>25783.37</v>
      </c>
      <c r="BD31" s="1">
        <v>25745.24</v>
      </c>
      <c r="BE31" s="1">
        <v>25412.87</v>
      </c>
      <c r="BF31" s="1">
        <v>25190.58</v>
      </c>
      <c r="BG31" s="1">
        <v>25137.13</v>
      </c>
      <c r="BH31" s="1">
        <v>25313.83</v>
      </c>
      <c r="BI31" s="1">
        <f t="shared" si="0"/>
        <v>25851.334745762713</v>
      </c>
    </row>
    <row r="32" spans="1:61" x14ac:dyDescent="0.2">
      <c r="A32" s="1" t="s">
        <v>30</v>
      </c>
      <c r="B32" s="1">
        <v>28036.25</v>
      </c>
      <c r="C32" s="1">
        <v>25709.14</v>
      </c>
      <c r="D32" s="1">
        <v>27281.66</v>
      </c>
      <c r="E32" s="1">
        <v>26780.77</v>
      </c>
      <c r="F32" s="1">
        <v>30090.62</v>
      </c>
      <c r="G32" s="1">
        <v>25932.81</v>
      </c>
      <c r="H32" s="1">
        <v>28064.48</v>
      </c>
      <c r="I32" s="1">
        <v>26826.02</v>
      </c>
      <c r="J32" s="1">
        <v>25626.76</v>
      </c>
      <c r="K32" s="1">
        <v>27107.72</v>
      </c>
      <c r="L32" s="1">
        <v>26270.27</v>
      </c>
      <c r="M32" s="1">
        <v>29686.57</v>
      </c>
      <c r="N32" s="1">
        <v>29080.76</v>
      </c>
      <c r="O32" s="1">
        <v>26289.22</v>
      </c>
      <c r="P32" s="1">
        <v>26050.720000000001</v>
      </c>
      <c r="Q32" s="1">
        <v>27224.639999999999</v>
      </c>
      <c r="R32" s="1">
        <v>26933.7</v>
      </c>
      <c r="S32" s="1">
        <v>26231.59</v>
      </c>
      <c r="T32" s="1">
        <v>24690.89</v>
      </c>
      <c r="U32" s="1">
        <v>24232.38</v>
      </c>
      <c r="V32" s="1">
        <v>24760.12</v>
      </c>
      <c r="W32" s="1">
        <v>25581.82</v>
      </c>
      <c r="X32" s="1">
        <v>26762.76</v>
      </c>
      <c r="Y32" s="1">
        <v>25878.43</v>
      </c>
      <c r="Z32" s="1">
        <v>25860.01</v>
      </c>
      <c r="AA32" s="1">
        <v>24721.17</v>
      </c>
      <c r="AB32" s="1">
        <v>24472.92</v>
      </c>
      <c r="AC32" s="1">
        <v>27270.17</v>
      </c>
      <c r="AD32" s="1">
        <v>26328.22</v>
      </c>
      <c r="AE32" s="1">
        <v>24384.47</v>
      </c>
      <c r="AF32" s="1">
        <v>23978.67</v>
      </c>
      <c r="AG32" s="1">
        <v>24505.39</v>
      </c>
      <c r="AH32" s="1">
        <v>24865.360000000001</v>
      </c>
      <c r="AI32" s="1">
        <v>24599.599999999999</v>
      </c>
      <c r="AJ32" s="1">
        <v>25390.85</v>
      </c>
      <c r="AK32" s="1">
        <v>29946.74</v>
      </c>
      <c r="AL32" s="1">
        <v>27700.32</v>
      </c>
      <c r="AM32" s="1">
        <v>24210.79</v>
      </c>
      <c r="AN32" s="1">
        <v>24391.72</v>
      </c>
      <c r="AO32" s="1">
        <v>26205.14</v>
      </c>
      <c r="AP32" s="1">
        <v>24435.77</v>
      </c>
      <c r="AQ32" s="1">
        <v>25895.64</v>
      </c>
      <c r="AR32" s="1">
        <v>25175.279999999999</v>
      </c>
      <c r="AS32" s="1">
        <v>24745.49</v>
      </c>
      <c r="AT32" s="1">
        <v>24593.7</v>
      </c>
      <c r="AU32" s="1">
        <v>24252.41</v>
      </c>
      <c r="AV32" s="1">
        <v>25489.03</v>
      </c>
      <c r="AW32" s="1">
        <v>25399.63</v>
      </c>
      <c r="AX32" s="1">
        <v>25679.35</v>
      </c>
      <c r="AY32" s="1">
        <v>23787.3</v>
      </c>
      <c r="AZ32" s="1">
        <v>23707.23</v>
      </c>
      <c r="BA32" s="1">
        <v>25822.14</v>
      </c>
      <c r="BB32" s="1">
        <v>23242</v>
      </c>
      <c r="BC32" s="1">
        <v>25457.27</v>
      </c>
      <c r="BD32" s="1">
        <v>25445.65</v>
      </c>
      <c r="BE32" s="1">
        <v>24151.34</v>
      </c>
      <c r="BF32" s="1">
        <v>24448.65</v>
      </c>
      <c r="BG32" s="1">
        <v>24384.9</v>
      </c>
      <c r="BH32" s="1">
        <v>24760.67</v>
      </c>
      <c r="BI32" s="1">
        <f t="shared" si="0"/>
        <v>25776.865932203382</v>
      </c>
    </row>
    <row r="33" spans="1:61" x14ac:dyDescent="0.2">
      <c r="A33" s="1" t="s">
        <v>31</v>
      </c>
      <c r="B33" s="1">
        <v>23415.56</v>
      </c>
      <c r="C33" s="1">
        <v>24211.27</v>
      </c>
      <c r="D33" s="1">
        <v>24654.45</v>
      </c>
      <c r="E33" s="1">
        <v>24607.78</v>
      </c>
      <c r="F33" s="1">
        <v>25345.42</v>
      </c>
      <c r="G33" s="1">
        <v>26375.27</v>
      </c>
      <c r="H33" s="1">
        <v>24103.38</v>
      </c>
      <c r="I33" s="1">
        <v>25057.62</v>
      </c>
      <c r="J33" s="1">
        <v>24626.11</v>
      </c>
      <c r="K33" s="1">
        <v>23568.14</v>
      </c>
      <c r="L33" s="1">
        <v>23793.39</v>
      </c>
      <c r="M33" s="1">
        <v>26247.15</v>
      </c>
      <c r="N33" s="1">
        <v>26429.82</v>
      </c>
      <c r="O33" s="1">
        <v>24460.75</v>
      </c>
      <c r="P33" s="1">
        <v>24620.18</v>
      </c>
      <c r="Q33" s="1">
        <v>25748.79</v>
      </c>
      <c r="R33" s="1">
        <v>25837.7</v>
      </c>
      <c r="S33" s="1">
        <v>25577.89</v>
      </c>
      <c r="T33" s="1">
        <v>25494.71</v>
      </c>
      <c r="U33" s="1">
        <v>25305.01</v>
      </c>
      <c r="V33" s="1">
        <v>25092.39</v>
      </c>
      <c r="W33" s="1">
        <v>25275.4</v>
      </c>
      <c r="X33" s="1">
        <v>25931.21</v>
      </c>
      <c r="Y33" s="1">
        <v>25370.54</v>
      </c>
      <c r="Z33" s="1">
        <v>25000.74</v>
      </c>
      <c r="AA33" s="1">
        <v>22993.57</v>
      </c>
      <c r="AB33" s="1">
        <v>23569.46</v>
      </c>
      <c r="AC33" s="1">
        <v>25818.080000000002</v>
      </c>
      <c r="AD33" s="1">
        <v>25443.99</v>
      </c>
      <c r="AE33" s="1">
        <v>25391.21</v>
      </c>
      <c r="AF33" s="1">
        <v>24880.19</v>
      </c>
      <c r="AG33" s="1">
        <v>24598.04</v>
      </c>
      <c r="AH33" s="1">
        <v>24344.29</v>
      </c>
      <c r="AI33" s="1">
        <v>24115.55</v>
      </c>
      <c r="AJ33" s="1">
        <v>23756</v>
      </c>
      <c r="AK33" s="1">
        <v>26584.79</v>
      </c>
      <c r="AL33" s="1">
        <v>25481.79</v>
      </c>
      <c r="AM33" s="1">
        <v>25106.16</v>
      </c>
      <c r="AN33" s="1">
        <v>24948.61</v>
      </c>
      <c r="AO33" s="1">
        <v>24585.22</v>
      </c>
      <c r="AP33" s="1">
        <v>23345.66</v>
      </c>
      <c r="AQ33" s="1">
        <v>24954.31</v>
      </c>
      <c r="AR33" s="1">
        <v>24921.919999999998</v>
      </c>
      <c r="AS33" s="1">
        <v>24504.05</v>
      </c>
      <c r="AT33" s="1">
        <v>25485.119999999999</v>
      </c>
      <c r="AU33" s="1">
        <v>24809.02</v>
      </c>
      <c r="AV33" s="1">
        <v>25144.04</v>
      </c>
      <c r="AW33" s="1">
        <v>23831.03</v>
      </c>
      <c r="AX33" s="1">
        <v>24092.74</v>
      </c>
      <c r="AY33" s="1">
        <v>24310.240000000002</v>
      </c>
      <c r="AZ33" s="1">
        <v>24578.84</v>
      </c>
      <c r="BA33" s="1">
        <v>25321.43</v>
      </c>
      <c r="BB33" s="1">
        <v>24438.65</v>
      </c>
      <c r="BC33" s="1">
        <v>24022.77</v>
      </c>
      <c r="BD33" s="1">
        <v>23990.59</v>
      </c>
      <c r="BE33" s="1">
        <v>23837.41</v>
      </c>
      <c r="BF33" s="1">
        <v>24232.86</v>
      </c>
      <c r="BG33" s="1">
        <v>24039.93</v>
      </c>
      <c r="BH33" s="1">
        <v>23729.67</v>
      </c>
      <c r="BI33" s="1">
        <f t="shared" si="0"/>
        <v>24768.777966101698</v>
      </c>
    </row>
    <row r="34" spans="1:61" x14ac:dyDescent="0.2">
      <c r="A34" s="1" t="s">
        <v>32</v>
      </c>
      <c r="B34" s="1">
        <v>25825.82</v>
      </c>
      <c r="C34" s="1">
        <v>25372.91</v>
      </c>
      <c r="D34" s="1">
        <v>25403.26</v>
      </c>
      <c r="E34" s="1">
        <v>25077.95</v>
      </c>
      <c r="F34" s="1">
        <v>27183.43</v>
      </c>
      <c r="G34" s="1">
        <v>23230.34</v>
      </c>
      <c r="H34" s="1">
        <v>25740.29</v>
      </c>
      <c r="I34" s="1">
        <v>24149.61</v>
      </c>
      <c r="J34" s="1">
        <v>24230.15</v>
      </c>
      <c r="K34" s="1">
        <v>25661.17</v>
      </c>
      <c r="L34" s="1">
        <v>25336.67</v>
      </c>
      <c r="M34" s="1">
        <v>25778.19</v>
      </c>
      <c r="N34" s="1">
        <v>25750.27</v>
      </c>
      <c r="O34" s="1">
        <v>25086.3</v>
      </c>
      <c r="P34" s="1">
        <v>25028.67</v>
      </c>
      <c r="Q34" s="1">
        <v>25549.08</v>
      </c>
      <c r="R34" s="1">
        <v>25449.21</v>
      </c>
      <c r="S34" s="1">
        <v>24087.35</v>
      </c>
      <c r="T34" s="1">
        <v>23824.93</v>
      </c>
      <c r="U34" s="1">
        <v>23872.66</v>
      </c>
      <c r="V34" s="1">
        <v>23728.14</v>
      </c>
      <c r="W34" s="1">
        <v>24674.53</v>
      </c>
      <c r="X34" s="1">
        <v>25035.7</v>
      </c>
      <c r="Y34" s="1">
        <v>24609.54</v>
      </c>
      <c r="Z34" s="1">
        <v>24319.26</v>
      </c>
      <c r="AA34" s="1">
        <v>24054.82</v>
      </c>
      <c r="AB34" s="1">
        <v>23981.65</v>
      </c>
      <c r="AC34" s="1">
        <v>25983.82</v>
      </c>
      <c r="AD34" s="1">
        <v>25399</v>
      </c>
      <c r="AE34" s="1">
        <v>24488.07</v>
      </c>
      <c r="AF34" s="1">
        <v>23687.78</v>
      </c>
      <c r="AG34" s="1">
        <v>23992.54</v>
      </c>
      <c r="AH34" s="1">
        <v>23992.59</v>
      </c>
      <c r="AI34" s="1">
        <v>23811.32</v>
      </c>
      <c r="AJ34" s="1">
        <v>24043.59</v>
      </c>
      <c r="AK34" s="1">
        <v>25989.439999999999</v>
      </c>
      <c r="AL34" s="1">
        <v>24624.799999999999</v>
      </c>
      <c r="AM34" s="1">
        <v>24959.09</v>
      </c>
      <c r="AN34" s="1">
        <v>24874.82</v>
      </c>
      <c r="AO34" s="1">
        <v>25280.37</v>
      </c>
      <c r="AP34" s="1">
        <v>24611.59</v>
      </c>
      <c r="AQ34" s="1">
        <v>24530.43</v>
      </c>
      <c r="AR34" s="1">
        <v>24521.54</v>
      </c>
      <c r="AS34" s="1">
        <v>24533.39</v>
      </c>
      <c r="AT34" s="1">
        <v>24138.77</v>
      </c>
      <c r="AU34" s="1">
        <v>24017.73</v>
      </c>
      <c r="AV34" s="1">
        <v>24653.279999999999</v>
      </c>
      <c r="AW34" s="1">
        <v>24689.78</v>
      </c>
      <c r="AX34" s="1">
        <v>24630.52</v>
      </c>
      <c r="AY34" s="1">
        <v>23737.98</v>
      </c>
      <c r="AZ34" s="1">
        <v>23624.880000000001</v>
      </c>
      <c r="BA34" s="1">
        <v>24948.75</v>
      </c>
      <c r="BB34" s="1">
        <v>23022.639999999999</v>
      </c>
      <c r="BC34" s="1">
        <v>23989.1</v>
      </c>
      <c r="BD34" s="1">
        <v>24069.19</v>
      </c>
      <c r="BE34" s="1">
        <v>23455.200000000001</v>
      </c>
      <c r="BF34" s="1">
        <v>23505.57</v>
      </c>
      <c r="BG34" s="1">
        <v>23156.799999999999</v>
      </c>
      <c r="BH34" s="1">
        <v>23460.29</v>
      </c>
      <c r="BI34" s="1">
        <f t="shared" si="0"/>
        <v>24584.178983050839</v>
      </c>
    </row>
    <row r="35" spans="1:61" x14ac:dyDescent="0.2">
      <c r="A35" s="1" t="s">
        <v>33</v>
      </c>
      <c r="B35" s="1">
        <v>26500.67</v>
      </c>
      <c r="C35" s="1">
        <v>25320.57</v>
      </c>
      <c r="D35" s="1">
        <v>25991.31</v>
      </c>
      <c r="E35" s="1">
        <v>26174.19</v>
      </c>
      <c r="F35" s="1">
        <v>25721.21</v>
      </c>
      <c r="G35" s="1">
        <v>24999.71</v>
      </c>
      <c r="H35" s="1">
        <v>26729.05</v>
      </c>
      <c r="I35" s="1">
        <v>25415.05</v>
      </c>
      <c r="J35" s="1">
        <v>26161.81</v>
      </c>
      <c r="K35" s="1">
        <v>25716.799999999999</v>
      </c>
      <c r="L35" s="1">
        <v>26192.29</v>
      </c>
      <c r="M35" s="1">
        <v>22621.65</v>
      </c>
      <c r="N35" s="1">
        <v>22677.49</v>
      </c>
      <c r="O35" s="1">
        <v>24151.16</v>
      </c>
      <c r="P35" s="1">
        <v>24279.54</v>
      </c>
      <c r="Q35" s="1">
        <v>22026.41</v>
      </c>
      <c r="R35" s="1">
        <v>22373.1</v>
      </c>
      <c r="S35" s="1">
        <v>23091.7</v>
      </c>
      <c r="T35" s="1">
        <v>23827.31</v>
      </c>
      <c r="U35" s="1">
        <v>23279.38</v>
      </c>
      <c r="V35" s="1">
        <v>22905.200000000001</v>
      </c>
      <c r="W35" s="1">
        <v>23077.5</v>
      </c>
      <c r="X35" s="1">
        <v>23439.919999999998</v>
      </c>
      <c r="Y35" s="1">
        <v>24973.040000000001</v>
      </c>
      <c r="Z35" s="1">
        <v>24606.04</v>
      </c>
      <c r="AA35" s="1">
        <v>24828.799999999999</v>
      </c>
      <c r="AB35" s="1">
        <v>24913.5</v>
      </c>
      <c r="AC35" s="1">
        <v>25110.99</v>
      </c>
      <c r="AD35" s="1">
        <v>25590.16</v>
      </c>
      <c r="AE35" s="1">
        <v>24791.13</v>
      </c>
      <c r="AF35" s="1">
        <v>25072.81</v>
      </c>
      <c r="AG35" s="1">
        <v>24341.1</v>
      </c>
      <c r="AH35" s="1">
        <v>24824.799999999999</v>
      </c>
      <c r="AI35" s="1">
        <v>24170.959999999999</v>
      </c>
      <c r="AJ35" s="1">
        <v>24356.11</v>
      </c>
      <c r="AK35" s="1">
        <v>24669.5</v>
      </c>
      <c r="AL35" s="1">
        <v>25008.31</v>
      </c>
      <c r="AM35" s="1">
        <v>24009.27</v>
      </c>
      <c r="AN35" s="1">
        <v>24285.759999999998</v>
      </c>
      <c r="AO35" s="1">
        <v>23491.43</v>
      </c>
      <c r="AP35" s="1">
        <v>23738.31</v>
      </c>
      <c r="AQ35" s="1">
        <v>23584.91</v>
      </c>
      <c r="AR35" s="1">
        <v>23753.21</v>
      </c>
      <c r="AS35" s="1">
        <v>23892.66</v>
      </c>
      <c r="AT35" s="1">
        <v>23911.55</v>
      </c>
      <c r="AU35" s="1">
        <v>23654.400000000001</v>
      </c>
      <c r="AV35" s="1">
        <v>23653.7</v>
      </c>
      <c r="AW35" s="1">
        <v>24812.44</v>
      </c>
      <c r="AX35" s="1">
        <v>24148.98</v>
      </c>
      <c r="AY35" s="1">
        <v>25057.919999999998</v>
      </c>
      <c r="AZ35" s="1">
        <v>25468.46</v>
      </c>
      <c r="BA35" s="1">
        <v>24804.79</v>
      </c>
      <c r="BB35" s="1">
        <v>25358.87</v>
      </c>
      <c r="BC35" s="1">
        <v>25066.17</v>
      </c>
      <c r="BD35" s="1">
        <v>24551.42</v>
      </c>
      <c r="BE35" s="1">
        <v>25202.2</v>
      </c>
      <c r="BF35" s="1">
        <v>24759.11</v>
      </c>
      <c r="BG35" s="1">
        <v>24854.93</v>
      </c>
      <c r="BH35" s="1">
        <v>24949.57</v>
      </c>
      <c r="BI35" s="1">
        <f t="shared" si="0"/>
        <v>24524.412372881357</v>
      </c>
    </row>
    <row r="36" spans="1:61" x14ac:dyDescent="0.2">
      <c r="A36" s="1" t="s">
        <v>34</v>
      </c>
      <c r="B36" s="1">
        <v>23723.02</v>
      </c>
      <c r="C36" s="1">
        <v>23654.01</v>
      </c>
      <c r="D36" s="1">
        <v>23738.43</v>
      </c>
      <c r="E36" s="1">
        <v>23034.31</v>
      </c>
      <c r="F36" s="1">
        <v>25362.93</v>
      </c>
      <c r="G36" s="1">
        <v>22613.59</v>
      </c>
      <c r="H36" s="1">
        <v>23237.61</v>
      </c>
      <c r="I36" s="1">
        <v>22850.639999999999</v>
      </c>
      <c r="J36" s="1">
        <v>23075.25</v>
      </c>
      <c r="K36" s="1">
        <v>23940.58</v>
      </c>
      <c r="L36" s="1">
        <v>23386.38</v>
      </c>
      <c r="M36" s="1">
        <v>25407.73</v>
      </c>
      <c r="N36" s="1">
        <v>25051.95</v>
      </c>
      <c r="O36" s="1">
        <v>24658.69</v>
      </c>
      <c r="P36" s="1">
        <v>24125.64</v>
      </c>
      <c r="Q36" s="1">
        <v>25745.81</v>
      </c>
      <c r="R36" s="1">
        <v>25605.72</v>
      </c>
      <c r="S36" s="1">
        <v>24282</v>
      </c>
      <c r="T36" s="1">
        <v>23898.06</v>
      </c>
      <c r="U36" s="1">
        <v>24432.17</v>
      </c>
      <c r="V36" s="1">
        <v>24844.76</v>
      </c>
      <c r="W36" s="1">
        <v>24724.44</v>
      </c>
      <c r="X36" s="1">
        <v>24646.720000000001</v>
      </c>
      <c r="Y36" s="1">
        <v>23844.78</v>
      </c>
      <c r="Z36" s="1">
        <v>24090.5</v>
      </c>
      <c r="AA36" s="1">
        <v>24406.27</v>
      </c>
      <c r="AB36" s="1">
        <v>24203.15</v>
      </c>
      <c r="AC36" s="1">
        <v>24298.19</v>
      </c>
      <c r="AD36" s="1">
        <v>23847.200000000001</v>
      </c>
      <c r="AE36" s="1">
        <v>23124.46</v>
      </c>
      <c r="AF36" s="1">
        <v>22718.080000000002</v>
      </c>
      <c r="AG36" s="1">
        <v>23291.62</v>
      </c>
      <c r="AH36" s="1">
        <v>23057.61</v>
      </c>
      <c r="AI36" s="1">
        <v>23555.35</v>
      </c>
      <c r="AJ36" s="1">
        <v>24379.77</v>
      </c>
      <c r="AK36" s="1">
        <v>24779.17</v>
      </c>
      <c r="AL36" s="1">
        <v>23568.6</v>
      </c>
      <c r="AM36" s="1">
        <v>23643.5</v>
      </c>
      <c r="AN36" s="1">
        <v>23525.360000000001</v>
      </c>
      <c r="AO36" s="1">
        <v>24967.1</v>
      </c>
      <c r="AP36" s="1">
        <v>25375.17</v>
      </c>
      <c r="AQ36" s="1">
        <v>24633.31</v>
      </c>
      <c r="AR36" s="1">
        <v>24727.27</v>
      </c>
      <c r="AS36" s="1">
        <v>24256.85</v>
      </c>
      <c r="AT36" s="1">
        <v>24431.1</v>
      </c>
      <c r="AU36" s="1">
        <v>24537.7</v>
      </c>
      <c r="AV36" s="1">
        <v>24260.34</v>
      </c>
      <c r="AW36" s="1">
        <v>24133.81</v>
      </c>
      <c r="AX36" s="1">
        <v>24399.75</v>
      </c>
      <c r="AY36" s="1">
        <v>23648.9</v>
      </c>
      <c r="AZ36" s="1">
        <v>23159.22</v>
      </c>
      <c r="BA36" s="1">
        <v>22654.3</v>
      </c>
      <c r="BB36" s="1">
        <v>22925.58</v>
      </c>
      <c r="BC36" s="1">
        <v>23754.95</v>
      </c>
      <c r="BD36" s="1">
        <v>23836.57</v>
      </c>
      <c r="BE36" s="1">
        <v>23359.07</v>
      </c>
      <c r="BF36" s="1">
        <v>23739.45</v>
      </c>
      <c r="BG36" s="1">
        <v>23145.1</v>
      </c>
      <c r="BH36" s="1">
        <v>23555.98</v>
      </c>
      <c r="BI36" s="1">
        <f t="shared" si="0"/>
        <v>23997.891016949157</v>
      </c>
    </row>
    <row r="37" spans="1:61" x14ac:dyDescent="0.2">
      <c r="A37" s="1" t="s">
        <v>35</v>
      </c>
      <c r="B37" s="1">
        <v>24235.35</v>
      </c>
      <c r="C37" s="1">
        <v>23877.72</v>
      </c>
      <c r="D37" s="1">
        <v>23305.42</v>
      </c>
      <c r="E37" s="1">
        <v>23705.41</v>
      </c>
      <c r="F37" s="1">
        <v>24237.759999999998</v>
      </c>
      <c r="G37" s="1">
        <v>21745.43</v>
      </c>
      <c r="H37" s="1">
        <v>24233.78</v>
      </c>
      <c r="I37" s="1">
        <v>22858.74</v>
      </c>
      <c r="J37" s="1">
        <v>23419.82</v>
      </c>
      <c r="K37" s="1">
        <v>24177.99</v>
      </c>
      <c r="L37" s="1">
        <v>23907.03</v>
      </c>
      <c r="M37" s="1">
        <v>24144.14</v>
      </c>
      <c r="N37" s="1">
        <v>23232.71</v>
      </c>
      <c r="O37" s="1">
        <v>23680.69</v>
      </c>
      <c r="P37" s="1">
        <v>23215.67</v>
      </c>
      <c r="Q37" s="1">
        <v>23644.16</v>
      </c>
      <c r="R37" s="1">
        <v>23609.439999999999</v>
      </c>
      <c r="S37" s="1">
        <v>23460.29</v>
      </c>
      <c r="T37" s="1">
        <v>23434.12</v>
      </c>
      <c r="U37" s="1">
        <v>22875.13</v>
      </c>
      <c r="V37" s="1">
        <v>23997.52</v>
      </c>
      <c r="W37" s="1">
        <v>22757.45</v>
      </c>
      <c r="X37" s="1">
        <v>22904.3</v>
      </c>
      <c r="Y37" s="1">
        <v>23573.69</v>
      </c>
      <c r="Z37" s="1">
        <v>24150.49</v>
      </c>
      <c r="AA37" s="1">
        <v>24985.24</v>
      </c>
      <c r="AB37" s="1">
        <v>24570.65</v>
      </c>
      <c r="AC37" s="1">
        <v>23456.22</v>
      </c>
      <c r="AD37" s="1">
        <v>23357.360000000001</v>
      </c>
      <c r="AE37" s="1">
        <v>22916.74</v>
      </c>
      <c r="AF37" s="1">
        <v>23810.74</v>
      </c>
      <c r="AG37" s="1">
        <v>23705.96</v>
      </c>
      <c r="AH37" s="1">
        <v>23697.88</v>
      </c>
      <c r="AI37" s="1">
        <v>23852.87</v>
      </c>
      <c r="AJ37" s="1">
        <v>24924.15</v>
      </c>
      <c r="AK37" s="1">
        <v>23379.31</v>
      </c>
      <c r="AL37" s="1">
        <v>23483.200000000001</v>
      </c>
      <c r="AM37" s="1">
        <v>23671.43</v>
      </c>
      <c r="AN37" s="1">
        <v>23618.080000000002</v>
      </c>
      <c r="AO37" s="1">
        <v>24029.87</v>
      </c>
      <c r="AP37" s="1">
        <v>24582.09</v>
      </c>
      <c r="AQ37" s="1">
        <v>23086.97</v>
      </c>
      <c r="AR37" s="1">
        <v>23156.799999999999</v>
      </c>
      <c r="AS37" s="1">
        <v>23410.71</v>
      </c>
      <c r="AT37" s="1">
        <v>23104.87</v>
      </c>
      <c r="AU37" s="1">
        <v>24355.69</v>
      </c>
      <c r="AV37" s="1">
        <v>23237.54</v>
      </c>
      <c r="AW37" s="1">
        <v>24155.97</v>
      </c>
      <c r="AX37" s="1">
        <v>24282.92</v>
      </c>
      <c r="AY37" s="1">
        <v>24080.22</v>
      </c>
      <c r="AZ37" s="1">
        <v>23735.43</v>
      </c>
      <c r="BA37" s="1">
        <v>24231.53</v>
      </c>
      <c r="BB37" s="1">
        <v>23652.67</v>
      </c>
      <c r="BC37" s="1">
        <v>24094.68</v>
      </c>
      <c r="BD37" s="1">
        <v>24118.05</v>
      </c>
      <c r="BE37" s="1">
        <v>24121.05</v>
      </c>
      <c r="BF37" s="1">
        <v>24116.560000000001</v>
      </c>
      <c r="BG37" s="1">
        <v>24099.58</v>
      </c>
      <c r="BH37" s="1">
        <v>24527.91</v>
      </c>
      <c r="BI37" s="1">
        <f t="shared" si="0"/>
        <v>23728.732033898301</v>
      </c>
    </row>
    <row r="38" spans="1:61" x14ac:dyDescent="0.2">
      <c r="A38" s="1" t="s">
        <v>36</v>
      </c>
      <c r="B38" s="1">
        <v>21382.2</v>
      </c>
      <c r="C38" s="1">
        <v>23027.95</v>
      </c>
      <c r="D38" s="1">
        <v>23011.16</v>
      </c>
      <c r="E38" s="1">
        <v>22843.05</v>
      </c>
      <c r="F38" s="1">
        <v>24298.15</v>
      </c>
      <c r="G38" s="1">
        <v>24930.99</v>
      </c>
      <c r="H38" s="1">
        <v>21383.97</v>
      </c>
      <c r="I38" s="1">
        <v>23529.11</v>
      </c>
      <c r="J38" s="1">
        <v>22968.43</v>
      </c>
      <c r="K38" s="1">
        <v>21276.63</v>
      </c>
      <c r="L38" s="1">
        <v>21772.76</v>
      </c>
      <c r="M38" s="1">
        <v>26595.26</v>
      </c>
      <c r="N38" s="1">
        <v>27309.56</v>
      </c>
      <c r="O38" s="1">
        <v>23386.720000000001</v>
      </c>
      <c r="P38" s="1">
        <v>23529.14</v>
      </c>
      <c r="Q38" s="1">
        <v>25592.34</v>
      </c>
      <c r="R38" s="1">
        <v>25752.51</v>
      </c>
      <c r="S38" s="1">
        <v>24899.14</v>
      </c>
      <c r="T38" s="1">
        <v>24791.52</v>
      </c>
      <c r="U38" s="1">
        <v>24734.25</v>
      </c>
      <c r="V38" s="1">
        <v>24768.47</v>
      </c>
      <c r="W38" s="1">
        <v>24564.99</v>
      </c>
      <c r="X38" s="1">
        <v>25295.65</v>
      </c>
      <c r="Y38" s="1">
        <v>24565.11</v>
      </c>
      <c r="Z38" s="1">
        <v>23778.39</v>
      </c>
      <c r="AA38" s="1">
        <v>21187.82</v>
      </c>
      <c r="AB38" s="1">
        <v>21801.759999999998</v>
      </c>
      <c r="AC38" s="1">
        <v>24823.63</v>
      </c>
      <c r="AD38" s="1">
        <v>23983.24</v>
      </c>
      <c r="AE38" s="1">
        <v>25510.86</v>
      </c>
      <c r="AF38" s="1">
        <v>22714.17</v>
      </c>
      <c r="AG38" s="1">
        <v>23391.96</v>
      </c>
      <c r="AH38" s="1">
        <v>22954.639999999999</v>
      </c>
      <c r="AI38" s="1">
        <v>22423.53</v>
      </c>
      <c r="AJ38" s="1">
        <v>22128.36</v>
      </c>
      <c r="AK38" s="1">
        <v>26074.31</v>
      </c>
      <c r="AL38" s="1">
        <v>23571.62</v>
      </c>
      <c r="AM38" s="1">
        <v>24312.54</v>
      </c>
      <c r="AN38" s="1">
        <v>23828.76</v>
      </c>
      <c r="AO38" s="1">
        <v>23842.560000000001</v>
      </c>
      <c r="AP38" s="1">
        <v>22714.04</v>
      </c>
      <c r="AQ38" s="1">
        <v>24175.91</v>
      </c>
      <c r="AR38" s="1">
        <v>24265.11</v>
      </c>
      <c r="AS38" s="1">
        <v>23623.09</v>
      </c>
      <c r="AT38" s="1">
        <v>24269.72</v>
      </c>
      <c r="AU38" s="1">
        <v>24059.53</v>
      </c>
      <c r="AV38" s="1">
        <v>24249.4</v>
      </c>
      <c r="AW38" s="1">
        <v>22290.39</v>
      </c>
      <c r="AX38" s="1">
        <v>22695.67</v>
      </c>
      <c r="AY38" s="1">
        <v>22389.52</v>
      </c>
      <c r="AZ38" s="1">
        <v>22813.53</v>
      </c>
      <c r="BA38" s="1">
        <v>24332.639999999999</v>
      </c>
      <c r="BB38" s="1">
        <v>22804.65</v>
      </c>
      <c r="BC38" s="1">
        <v>22039.43</v>
      </c>
      <c r="BD38" s="1">
        <v>22086.91</v>
      </c>
      <c r="BE38" s="1">
        <v>21692.799999999999</v>
      </c>
      <c r="BF38" s="1">
        <v>22033.439999999999</v>
      </c>
      <c r="BG38" s="1">
        <v>21790.53</v>
      </c>
      <c r="BH38" s="1">
        <v>21523.919999999998</v>
      </c>
      <c r="BI38" s="1">
        <f t="shared" si="0"/>
        <v>23531.99050847457</v>
      </c>
    </row>
    <row r="39" spans="1:61" x14ac:dyDescent="0.2">
      <c r="A39" s="1" t="s">
        <v>37</v>
      </c>
      <c r="B39" s="1">
        <v>24363.49</v>
      </c>
      <c r="C39" s="1">
        <v>22477.42</v>
      </c>
      <c r="D39" s="1">
        <v>24264.46</v>
      </c>
      <c r="E39" s="1">
        <v>23447.51</v>
      </c>
      <c r="F39" s="1">
        <v>26955.82</v>
      </c>
      <c r="G39" s="1">
        <v>27065.9</v>
      </c>
      <c r="H39" s="1">
        <v>25185.86</v>
      </c>
      <c r="I39" s="1">
        <v>24563.58</v>
      </c>
      <c r="J39" s="1">
        <v>22575.22</v>
      </c>
      <c r="K39" s="1">
        <v>21796.94</v>
      </c>
      <c r="L39" s="1">
        <v>22935.66</v>
      </c>
      <c r="M39" s="1">
        <v>29425.68</v>
      </c>
      <c r="N39" s="1">
        <v>29473.85</v>
      </c>
      <c r="O39" s="1">
        <v>22960.51</v>
      </c>
      <c r="P39" s="1">
        <v>23223.64</v>
      </c>
      <c r="Q39" s="1">
        <v>24170.35</v>
      </c>
      <c r="R39" s="1">
        <v>24355.8</v>
      </c>
      <c r="S39" s="1">
        <v>24189</v>
      </c>
      <c r="T39" s="1">
        <v>23844.15</v>
      </c>
      <c r="U39" s="1">
        <v>22428.97</v>
      </c>
      <c r="V39" s="1">
        <v>21739.65</v>
      </c>
      <c r="W39" s="1">
        <v>22635.41</v>
      </c>
      <c r="X39" s="1">
        <v>24949.99</v>
      </c>
      <c r="Y39" s="1">
        <v>25385.599999999999</v>
      </c>
      <c r="Z39" s="1">
        <v>23810.46</v>
      </c>
      <c r="AA39" s="1">
        <v>19540.34</v>
      </c>
      <c r="AB39" s="1">
        <v>20703.939999999999</v>
      </c>
      <c r="AC39" s="1">
        <v>25774.32</v>
      </c>
      <c r="AD39" s="1">
        <v>24579.62</v>
      </c>
      <c r="AE39" s="1">
        <v>24328.720000000001</v>
      </c>
      <c r="AF39" s="1">
        <v>21907.14</v>
      </c>
      <c r="AG39" s="1">
        <v>22568.16</v>
      </c>
      <c r="AH39" s="1">
        <v>22670.6</v>
      </c>
      <c r="AI39" s="1">
        <v>20578.64</v>
      </c>
      <c r="AJ39" s="1">
        <v>20482.310000000001</v>
      </c>
      <c r="AK39" s="1">
        <v>30135.53</v>
      </c>
      <c r="AL39" s="1">
        <v>27212.34</v>
      </c>
      <c r="AM39" s="1">
        <v>22159.61</v>
      </c>
      <c r="AN39" s="1">
        <v>21721.07</v>
      </c>
      <c r="AO39" s="1">
        <v>22131.439999999999</v>
      </c>
      <c r="AP39" s="1">
        <v>19416.23</v>
      </c>
      <c r="AQ39" s="1">
        <v>22841</v>
      </c>
      <c r="AR39" s="1">
        <v>22244.58</v>
      </c>
      <c r="AS39" s="1">
        <v>22058.68</v>
      </c>
      <c r="AT39" s="1">
        <v>23209.73</v>
      </c>
      <c r="AU39" s="1">
        <v>22366.55</v>
      </c>
      <c r="AV39" s="1">
        <v>23284.76</v>
      </c>
      <c r="AW39" s="1">
        <v>21619.29</v>
      </c>
      <c r="AX39" s="1">
        <v>21633.32</v>
      </c>
      <c r="AY39" s="1">
        <v>21159.52</v>
      </c>
      <c r="AZ39" s="1">
        <v>21762.55</v>
      </c>
      <c r="BA39" s="1">
        <v>24239.279999999999</v>
      </c>
      <c r="BB39" s="1">
        <v>21040.68</v>
      </c>
      <c r="BC39" s="1">
        <v>21577.43</v>
      </c>
      <c r="BD39" s="1">
        <v>21490.240000000002</v>
      </c>
      <c r="BE39" s="1">
        <v>21044.85</v>
      </c>
      <c r="BF39" s="1">
        <v>20817.64</v>
      </c>
      <c r="BG39" s="1">
        <v>21172.18</v>
      </c>
      <c r="BH39" s="1">
        <v>20900.29</v>
      </c>
      <c r="BI39" s="1">
        <f t="shared" si="0"/>
        <v>23196.567796610165</v>
      </c>
    </row>
    <row r="40" spans="1:61" x14ac:dyDescent="0.2">
      <c r="A40" s="1" t="s">
        <v>38</v>
      </c>
      <c r="B40" s="1">
        <v>23263.59</v>
      </c>
      <c r="C40" s="1">
        <v>23760.560000000001</v>
      </c>
      <c r="D40" s="1">
        <v>23810.06</v>
      </c>
      <c r="E40" s="1">
        <v>24239.39</v>
      </c>
      <c r="F40" s="1">
        <v>21041.22</v>
      </c>
      <c r="G40" s="1">
        <v>23496.22</v>
      </c>
      <c r="H40" s="1">
        <v>23536.22</v>
      </c>
      <c r="I40" s="1">
        <v>23728.97</v>
      </c>
      <c r="J40" s="1">
        <v>24674.37</v>
      </c>
      <c r="K40" s="1">
        <v>23768.2</v>
      </c>
      <c r="L40" s="1">
        <v>23635.22</v>
      </c>
      <c r="M40" s="1">
        <v>19305.95</v>
      </c>
      <c r="N40" s="1">
        <v>19921.099999999999</v>
      </c>
      <c r="O40" s="1">
        <v>22375.5</v>
      </c>
      <c r="P40" s="1">
        <v>22575.17</v>
      </c>
      <c r="Q40" s="1">
        <v>19756.310000000001</v>
      </c>
      <c r="R40" s="1">
        <v>20155.04</v>
      </c>
      <c r="S40" s="1">
        <v>21732.2</v>
      </c>
      <c r="T40" s="1">
        <v>22473.439999999999</v>
      </c>
      <c r="U40" s="1">
        <v>22197.86</v>
      </c>
      <c r="V40" s="1">
        <v>21873.53</v>
      </c>
      <c r="W40" s="1">
        <v>21598.38</v>
      </c>
      <c r="X40" s="1">
        <v>20857.05</v>
      </c>
      <c r="Y40" s="1">
        <v>22489.91</v>
      </c>
      <c r="Z40" s="1">
        <v>22696.19</v>
      </c>
      <c r="AA40" s="1">
        <v>23968.18</v>
      </c>
      <c r="AB40" s="1">
        <v>23762.05</v>
      </c>
      <c r="AC40" s="1">
        <v>21699.98</v>
      </c>
      <c r="AD40" s="1">
        <v>22459.14</v>
      </c>
      <c r="AE40" s="1">
        <v>23938.32</v>
      </c>
      <c r="AF40" s="1">
        <v>23959.71</v>
      </c>
      <c r="AG40" s="1">
        <v>23216.06</v>
      </c>
      <c r="AH40" s="1">
        <v>23790.27</v>
      </c>
      <c r="AI40" s="1">
        <v>23380.13</v>
      </c>
      <c r="AJ40" s="1">
        <v>23137.4</v>
      </c>
      <c r="AK40" s="1">
        <v>20553.580000000002</v>
      </c>
      <c r="AL40" s="1">
        <v>22080.400000000001</v>
      </c>
      <c r="AM40" s="1">
        <v>23175.67</v>
      </c>
      <c r="AN40" s="1">
        <v>23402.65</v>
      </c>
      <c r="AO40" s="1">
        <v>21826.880000000001</v>
      </c>
      <c r="AP40" s="1">
        <v>22772.13</v>
      </c>
      <c r="AQ40" s="1">
        <v>22420.6</v>
      </c>
      <c r="AR40" s="1">
        <v>22216.3</v>
      </c>
      <c r="AS40" s="1">
        <v>22759.33</v>
      </c>
      <c r="AT40" s="1">
        <v>22347.91</v>
      </c>
      <c r="AU40" s="1">
        <v>22497.77</v>
      </c>
      <c r="AV40" s="1">
        <v>21823.42</v>
      </c>
      <c r="AW40" s="1">
        <v>23624.240000000002</v>
      </c>
      <c r="AX40" s="1">
        <v>23036.01</v>
      </c>
      <c r="AY40" s="1">
        <v>23964.03</v>
      </c>
      <c r="AZ40" s="1">
        <v>24543.15</v>
      </c>
      <c r="BA40" s="1">
        <v>24843.75</v>
      </c>
      <c r="BB40" s="1">
        <v>24542.13</v>
      </c>
      <c r="BC40" s="1">
        <v>23881.32</v>
      </c>
      <c r="BD40" s="1">
        <v>23370.85</v>
      </c>
      <c r="BE40" s="1">
        <v>23911.16</v>
      </c>
      <c r="BF40" s="1">
        <v>23680.19</v>
      </c>
      <c r="BG40" s="1">
        <v>23575.040000000001</v>
      </c>
      <c r="BH40" s="1">
        <v>23671.99</v>
      </c>
      <c r="BI40" s="1">
        <f t="shared" si="0"/>
        <v>22827.00661016949</v>
      </c>
    </row>
    <row r="41" spans="1:61" x14ac:dyDescent="0.2">
      <c r="A41" s="1" t="s">
        <v>39</v>
      </c>
      <c r="B41" s="1">
        <v>26461.79</v>
      </c>
      <c r="C41" s="1">
        <v>22911.4</v>
      </c>
      <c r="D41" s="1">
        <v>25148.76</v>
      </c>
      <c r="E41" s="1">
        <v>24703.17</v>
      </c>
      <c r="F41" s="1">
        <v>26708.51</v>
      </c>
      <c r="G41" s="1">
        <v>23666.91</v>
      </c>
      <c r="H41" s="1">
        <v>26560.27</v>
      </c>
      <c r="I41" s="1">
        <v>24916.97</v>
      </c>
      <c r="J41" s="1">
        <v>23731.1</v>
      </c>
      <c r="K41" s="1">
        <v>24518.54</v>
      </c>
      <c r="L41" s="1">
        <v>24020.41</v>
      </c>
      <c r="M41" s="1">
        <v>26631.279999999999</v>
      </c>
      <c r="N41" s="1">
        <v>26280.92</v>
      </c>
      <c r="O41" s="1">
        <v>22837.64</v>
      </c>
      <c r="P41" s="1">
        <v>23031.63</v>
      </c>
      <c r="Q41" s="1">
        <v>22538.01</v>
      </c>
      <c r="R41" s="1">
        <v>21960.63</v>
      </c>
      <c r="S41" s="1">
        <v>22603.21</v>
      </c>
      <c r="T41" s="1">
        <v>21582.04</v>
      </c>
      <c r="U41" s="1">
        <v>20305.13</v>
      </c>
      <c r="V41" s="1">
        <v>20480.169999999998</v>
      </c>
      <c r="W41" s="1">
        <v>21052.5</v>
      </c>
      <c r="X41" s="1">
        <v>22644.720000000001</v>
      </c>
      <c r="Y41" s="1">
        <v>23179.26</v>
      </c>
      <c r="Z41" s="1">
        <v>22897.77</v>
      </c>
      <c r="AA41" s="1">
        <v>21460.45</v>
      </c>
      <c r="AB41" s="1">
        <v>21464.63</v>
      </c>
      <c r="AC41" s="1">
        <v>24039.78</v>
      </c>
      <c r="AD41" s="1">
        <v>23370.15</v>
      </c>
      <c r="AE41" s="1">
        <v>22240.77</v>
      </c>
      <c r="AF41" s="1">
        <v>21458.59</v>
      </c>
      <c r="AG41" s="1">
        <v>21744.95</v>
      </c>
      <c r="AH41" s="1">
        <v>22700.83</v>
      </c>
      <c r="AI41" s="1">
        <v>21134.25</v>
      </c>
      <c r="AJ41" s="1">
        <v>21419.45</v>
      </c>
      <c r="AK41" s="1">
        <v>27394.27</v>
      </c>
      <c r="AL41" s="1">
        <v>25526.1</v>
      </c>
      <c r="AM41" s="1">
        <v>20741.810000000001</v>
      </c>
      <c r="AN41" s="1">
        <v>21267.75</v>
      </c>
      <c r="AO41" s="1">
        <v>21887.06</v>
      </c>
      <c r="AP41" s="1">
        <v>19540.95</v>
      </c>
      <c r="AQ41" s="1">
        <v>22522.52</v>
      </c>
      <c r="AR41" s="1">
        <v>21629.59</v>
      </c>
      <c r="AS41" s="1">
        <v>21044.880000000001</v>
      </c>
      <c r="AT41" s="1">
        <v>20931.68</v>
      </c>
      <c r="AU41" s="1">
        <v>20474.169999999998</v>
      </c>
      <c r="AV41" s="1">
        <v>21920.9</v>
      </c>
      <c r="AW41" s="1">
        <v>22602.47</v>
      </c>
      <c r="AX41" s="1">
        <v>22541.57</v>
      </c>
      <c r="AY41" s="1">
        <v>21134.86</v>
      </c>
      <c r="AZ41" s="1">
        <v>21358.19</v>
      </c>
      <c r="BA41" s="1">
        <v>23090.97</v>
      </c>
      <c r="BB41" s="1">
        <v>20938.16</v>
      </c>
      <c r="BC41" s="1">
        <v>22777.31</v>
      </c>
      <c r="BD41" s="1">
        <v>22289.61</v>
      </c>
      <c r="BE41" s="1">
        <v>21700.02</v>
      </c>
      <c r="BF41" s="1">
        <v>21549.15</v>
      </c>
      <c r="BG41" s="1">
        <v>21915.25</v>
      </c>
      <c r="BH41" s="1">
        <v>22217.55</v>
      </c>
      <c r="BI41" s="1">
        <f t="shared" si="0"/>
        <v>22735.650508474573</v>
      </c>
    </row>
    <row r="42" spans="1:61" x14ac:dyDescent="0.2">
      <c r="A42" s="1" t="s">
        <v>40</v>
      </c>
      <c r="B42" s="1">
        <v>20471.21</v>
      </c>
      <c r="C42" s="1">
        <v>21084.03</v>
      </c>
      <c r="D42" s="1">
        <v>22034.81</v>
      </c>
      <c r="E42" s="1">
        <v>21393.29</v>
      </c>
      <c r="F42" s="1">
        <v>22656.92</v>
      </c>
      <c r="G42" s="1">
        <v>24677.119999999999</v>
      </c>
      <c r="H42" s="1">
        <v>21041.919999999998</v>
      </c>
      <c r="I42" s="1">
        <v>22877.81</v>
      </c>
      <c r="J42" s="1">
        <v>22098.12</v>
      </c>
      <c r="K42" s="1">
        <v>20773.740000000002</v>
      </c>
      <c r="L42" s="1">
        <v>20933.98</v>
      </c>
      <c r="M42" s="1">
        <v>24496.23</v>
      </c>
      <c r="N42" s="1">
        <v>24586.09</v>
      </c>
      <c r="O42" s="1">
        <v>22300.799999999999</v>
      </c>
      <c r="P42" s="1">
        <v>22236.34</v>
      </c>
      <c r="Q42" s="1">
        <v>24112.1</v>
      </c>
      <c r="R42" s="1">
        <v>24127.23</v>
      </c>
      <c r="S42" s="1">
        <v>24108.09</v>
      </c>
      <c r="T42" s="1">
        <v>24126.880000000001</v>
      </c>
      <c r="U42" s="1">
        <v>23895.49</v>
      </c>
      <c r="V42" s="1">
        <v>23794.63</v>
      </c>
      <c r="W42" s="1">
        <v>23706.97</v>
      </c>
      <c r="X42" s="1">
        <v>24477.439999999999</v>
      </c>
      <c r="Y42" s="1">
        <v>23258.33</v>
      </c>
      <c r="Z42" s="1">
        <v>23029.14</v>
      </c>
      <c r="AA42" s="1">
        <v>20600.79</v>
      </c>
      <c r="AB42" s="1">
        <v>21178.44</v>
      </c>
      <c r="AC42" s="1">
        <v>23824.46</v>
      </c>
      <c r="AD42" s="1">
        <v>23298.83</v>
      </c>
      <c r="AE42" s="1">
        <v>22964.19</v>
      </c>
      <c r="AF42" s="1">
        <v>22431.63</v>
      </c>
      <c r="AG42" s="1">
        <v>22309.02</v>
      </c>
      <c r="AH42" s="1">
        <v>21808.5</v>
      </c>
      <c r="AI42" s="1">
        <v>21981.95</v>
      </c>
      <c r="AJ42" s="1">
        <v>22000.45</v>
      </c>
      <c r="AK42" s="1">
        <v>24488.06</v>
      </c>
      <c r="AL42" s="1">
        <v>23118.68</v>
      </c>
      <c r="AM42" s="1">
        <v>22269.68</v>
      </c>
      <c r="AN42" s="1">
        <v>22051.69</v>
      </c>
      <c r="AO42" s="1">
        <v>22270.29</v>
      </c>
      <c r="AP42" s="1">
        <v>21481.34</v>
      </c>
      <c r="AQ42" s="1">
        <v>22865.360000000001</v>
      </c>
      <c r="AR42" s="1">
        <v>22873.96</v>
      </c>
      <c r="AS42" s="1">
        <v>22072.36</v>
      </c>
      <c r="AT42" s="1">
        <v>23375.94</v>
      </c>
      <c r="AU42" s="1">
        <v>22668.79</v>
      </c>
      <c r="AV42" s="1">
        <v>22950.6</v>
      </c>
      <c r="AW42" s="1">
        <v>21266.99</v>
      </c>
      <c r="AX42" s="1">
        <v>21585.15</v>
      </c>
      <c r="AY42" s="1">
        <v>21866.84</v>
      </c>
      <c r="AZ42" s="1">
        <v>21996.28</v>
      </c>
      <c r="BA42" s="1">
        <v>22906.5</v>
      </c>
      <c r="BB42" s="1">
        <v>22220.09</v>
      </c>
      <c r="BC42" s="1">
        <v>21439.81</v>
      </c>
      <c r="BD42" s="1">
        <v>21461.78</v>
      </c>
      <c r="BE42" s="1">
        <v>21231.17</v>
      </c>
      <c r="BF42" s="1">
        <v>21902.19</v>
      </c>
      <c r="BG42" s="1">
        <v>21426.19</v>
      </c>
      <c r="BH42" s="1">
        <v>21076.080000000002</v>
      </c>
      <c r="BI42" s="1">
        <f t="shared" si="0"/>
        <v>22501.064237288134</v>
      </c>
    </row>
    <row r="43" spans="1:61" x14ac:dyDescent="0.2">
      <c r="A43" s="1" t="s">
        <v>41</v>
      </c>
      <c r="B43" s="1">
        <v>23366.23</v>
      </c>
      <c r="C43" s="1">
        <v>23049.49</v>
      </c>
      <c r="D43" s="1">
        <v>23029.79</v>
      </c>
      <c r="E43" s="1">
        <v>22658.06</v>
      </c>
      <c r="F43" s="1">
        <v>24083.77</v>
      </c>
      <c r="G43" s="1">
        <v>21666.29</v>
      </c>
      <c r="H43" s="1">
        <v>23304.54</v>
      </c>
      <c r="I43" s="1">
        <v>22708.69</v>
      </c>
      <c r="J43" s="1">
        <v>21771.88</v>
      </c>
      <c r="K43" s="1">
        <v>23175.43</v>
      </c>
      <c r="L43" s="1">
        <v>22559.67</v>
      </c>
      <c r="M43" s="1">
        <v>23769.22</v>
      </c>
      <c r="N43" s="1">
        <v>23786.32</v>
      </c>
      <c r="O43" s="1">
        <v>22920.1</v>
      </c>
      <c r="P43" s="1">
        <v>22872.74</v>
      </c>
      <c r="Q43" s="1">
        <v>23125.77</v>
      </c>
      <c r="R43" s="1">
        <v>22905.73</v>
      </c>
      <c r="S43" s="1">
        <v>21896.53</v>
      </c>
      <c r="T43" s="1">
        <v>21664.71</v>
      </c>
      <c r="U43" s="1">
        <v>21858.25</v>
      </c>
      <c r="V43" s="1">
        <v>21560.47</v>
      </c>
      <c r="W43" s="1">
        <v>22420.400000000001</v>
      </c>
      <c r="X43" s="1">
        <v>22335.02</v>
      </c>
      <c r="Y43" s="1">
        <v>22128.99</v>
      </c>
      <c r="Z43" s="1">
        <v>21829.93</v>
      </c>
      <c r="AA43" s="1">
        <v>22037.73</v>
      </c>
      <c r="AB43" s="1">
        <v>21880.26</v>
      </c>
      <c r="AC43" s="1">
        <v>22431.48</v>
      </c>
      <c r="AD43" s="1">
        <v>22176.15</v>
      </c>
      <c r="AE43" s="1">
        <v>22327.23</v>
      </c>
      <c r="AF43" s="1">
        <v>21681.71</v>
      </c>
      <c r="AG43" s="1">
        <v>21997.09</v>
      </c>
      <c r="AH43" s="1">
        <v>21975.59</v>
      </c>
      <c r="AI43" s="1">
        <v>21540</v>
      </c>
      <c r="AJ43" s="1">
        <v>21162.14</v>
      </c>
      <c r="AK43" s="1">
        <v>23453.24</v>
      </c>
      <c r="AL43" s="1">
        <v>22392.639999999999</v>
      </c>
      <c r="AM43" s="1">
        <v>22529.94</v>
      </c>
      <c r="AN43" s="1">
        <v>22586.46</v>
      </c>
      <c r="AO43" s="1">
        <v>23081.25</v>
      </c>
      <c r="AP43" s="1">
        <v>22343.279999999999</v>
      </c>
      <c r="AQ43" s="1">
        <v>22740.240000000002</v>
      </c>
      <c r="AR43" s="1">
        <v>22538.959999999999</v>
      </c>
      <c r="AS43" s="1">
        <v>22469.03</v>
      </c>
      <c r="AT43" s="1">
        <v>22415.68</v>
      </c>
      <c r="AU43" s="1">
        <v>21842.34</v>
      </c>
      <c r="AV43" s="1">
        <v>22409.88</v>
      </c>
      <c r="AW43" s="1">
        <v>22579.200000000001</v>
      </c>
      <c r="AX43" s="1">
        <v>22432.55</v>
      </c>
      <c r="AY43" s="1">
        <v>21569.58</v>
      </c>
      <c r="AZ43" s="1">
        <v>21367.62</v>
      </c>
      <c r="BA43" s="1">
        <v>21978.93</v>
      </c>
      <c r="BB43" s="1">
        <v>21105.53</v>
      </c>
      <c r="BC43" s="1">
        <v>22094.31</v>
      </c>
      <c r="BD43" s="1">
        <v>21852.36</v>
      </c>
      <c r="BE43" s="1">
        <v>21360.75</v>
      </c>
      <c r="BF43" s="1">
        <v>21414.12</v>
      </c>
      <c r="BG43" s="1">
        <v>21116.03</v>
      </c>
      <c r="BH43" s="1">
        <v>21477.69</v>
      </c>
      <c r="BI43" s="1">
        <f t="shared" si="0"/>
        <v>22318.796779661021</v>
      </c>
    </row>
    <row r="44" spans="1:61" x14ac:dyDescent="0.2">
      <c r="A44" s="1" t="s">
        <v>42</v>
      </c>
      <c r="B44" s="1">
        <v>25490.51</v>
      </c>
      <c r="C44" s="1">
        <v>21799.95</v>
      </c>
      <c r="D44" s="1">
        <v>23649.94</v>
      </c>
      <c r="E44" s="1">
        <v>23362.66</v>
      </c>
      <c r="F44" s="1">
        <v>25807.19</v>
      </c>
      <c r="G44" s="1">
        <v>21626.93</v>
      </c>
      <c r="H44" s="1">
        <v>25583.66</v>
      </c>
      <c r="I44" s="1">
        <v>23317.21</v>
      </c>
      <c r="J44" s="1">
        <v>22176.17</v>
      </c>
      <c r="K44" s="1">
        <v>23491.1</v>
      </c>
      <c r="L44" s="1">
        <v>23012.46</v>
      </c>
      <c r="M44" s="1">
        <v>25765.55</v>
      </c>
      <c r="N44" s="1">
        <v>25231.8</v>
      </c>
      <c r="O44" s="1">
        <v>21832.19</v>
      </c>
      <c r="P44" s="1">
        <v>21996.99</v>
      </c>
      <c r="Q44" s="1">
        <v>21405.86</v>
      </c>
      <c r="R44" s="1">
        <v>20824.349999999999</v>
      </c>
      <c r="S44" s="1">
        <v>21459.26</v>
      </c>
      <c r="T44" s="1">
        <v>20191.43</v>
      </c>
      <c r="U44" s="1">
        <v>19161.189999999999</v>
      </c>
      <c r="V44" s="1">
        <v>19300.23</v>
      </c>
      <c r="W44" s="1">
        <v>19932.09</v>
      </c>
      <c r="X44" s="1">
        <v>21580.91</v>
      </c>
      <c r="Y44" s="1">
        <v>21889.64</v>
      </c>
      <c r="Z44" s="1">
        <v>21596.48</v>
      </c>
      <c r="AA44" s="1">
        <v>20227.849999999999</v>
      </c>
      <c r="AB44" s="1">
        <v>20291.73</v>
      </c>
      <c r="AC44" s="1">
        <v>22882.21</v>
      </c>
      <c r="AD44" s="1">
        <v>22191.24</v>
      </c>
      <c r="AE44" s="1">
        <v>20818.87</v>
      </c>
      <c r="AF44" s="1">
        <v>20145.5</v>
      </c>
      <c r="AG44" s="1">
        <v>20525.7</v>
      </c>
      <c r="AH44" s="1">
        <v>21374.61</v>
      </c>
      <c r="AI44" s="1">
        <v>19919.650000000001</v>
      </c>
      <c r="AJ44" s="1">
        <v>20232.03</v>
      </c>
      <c r="AK44" s="1">
        <v>26615.3</v>
      </c>
      <c r="AL44" s="1">
        <v>24524.83</v>
      </c>
      <c r="AM44" s="1">
        <v>19619.560000000001</v>
      </c>
      <c r="AN44" s="1">
        <v>20136.95</v>
      </c>
      <c r="AO44" s="1">
        <v>20924.13</v>
      </c>
      <c r="AP44" s="1">
        <v>18349.169999999998</v>
      </c>
      <c r="AQ44" s="1">
        <v>21183.11</v>
      </c>
      <c r="AR44" s="1">
        <v>20310.87</v>
      </c>
      <c r="AS44" s="1">
        <v>19860.28</v>
      </c>
      <c r="AT44" s="1">
        <v>19523.939999999999</v>
      </c>
      <c r="AU44" s="1">
        <v>19303.419999999998</v>
      </c>
      <c r="AV44" s="1">
        <v>20669.990000000002</v>
      </c>
      <c r="AW44" s="1">
        <v>21461.01</v>
      </c>
      <c r="AX44" s="1">
        <v>21425.99</v>
      </c>
      <c r="AY44" s="1">
        <v>19871.72</v>
      </c>
      <c r="AZ44" s="1">
        <v>19983.89</v>
      </c>
      <c r="BA44" s="1">
        <v>21799.75</v>
      </c>
      <c r="BB44" s="1">
        <v>19477.2</v>
      </c>
      <c r="BC44" s="1">
        <v>21364.23</v>
      </c>
      <c r="BD44" s="1">
        <v>21068.7</v>
      </c>
      <c r="BE44" s="1">
        <v>20296.13</v>
      </c>
      <c r="BF44" s="1">
        <v>20006.599999999999</v>
      </c>
      <c r="BG44" s="1">
        <v>20607.310000000001</v>
      </c>
      <c r="BH44" s="1">
        <v>20913.47</v>
      </c>
      <c r="BI44" s="1">
        <f t="shared" si="0"/>
        <v>21515.130338983046</v>
      </c>
    </row>
    <row r="45" spans="1:61" x14ac:dyDescent="0.2">
      <c r="A45" s="1" t="s">
        <v>43</v>
      </c>
      <c r="B45" s="1">
        <v>27047.119999999999</v>
      </c>
      <c r="C45" s="1">
        <v>25593.51</v>
      </c>
      <c r="D45" s="1">
        <v>24086.94</v>
      </c>
      <c r="E45" s="1">
        <v>25990.63</v>
      </c>
      <c r="F45" s="1">
        <v>20615.78</v>
      </c>
      <c r="G45" s="1">
        <v>14096.75</v>
      </c>
      <c r="H45" s="1">
        <v>26563.99</v>
      </c>
      <c r="I45" s="1">
        <v>19790.84</v>
      </c>
      <c r="J45" s="1">
        <v>23446.29</v>
      </c>
      <c r="K45" s="1">
        <v>26984.79</v>
      </c>
      <c r="L45" s="1">
        <v>26626.66</v>
      </c>
      <c r="M45" s="1">
        <v>12210.71</v>
      </c>
      <c r="N45" s="1">
        <v>11745.4</v>
      </c>
      <c r="O45" s="1">
        <v>22788.26</v>
      </c>
      <c r="P45" s="1">
        <v>22071.7</v>
      </c>
      <c r="Q45" s="1">
        <v>15533.03</v>
      </c>
      <c r="R45" s="1">
        <v>16373.01</v>
      </c>
      <c r="S45" s="1">
        <v>15573.18</v>
      </c>
      <c r="T45" s="1">
        <v>14773.98</v>
      </c>
      <c r="U45" s="1">
        <v>15797.22</v>
      </c>
      <c r="V45" s="1">
        <v>17384.75</v>
      </c>
      <c r="W45" s="1">
        <v>17546.59</v>
      </c>
      <c r="X45" s="1">
        <v>14930.42</v>
      </c>
      <c r="Y45" s="1">
        <v>19181.490000000002</v>
      </c>
      <c r="Z45" s="1">
        <v>20491.27</v>
      </c>
      <c r="AA45" s="1">
        <v>29446.62</v>
      </c>
      <c r="AB45" s="1">
        <v>27076.85</v>
      </c>
      <c r="AC45" s="1">
        <v>17470.38</v>
      </c>
      <c r="AD45" s="1">
        <v>19413.82</v>
      </c>
      <c r="AE45" s="1">
        <v>17995.939999999999</v>
      </c>
      <c r="AF45" s="1">
        <v>21347.19</v>
      </c>
      <c r="AG45" s="1">
        <v>21061.200000000001</v>
      </c>
      <c r="AH45" s="1">
        <v>21993.119999999999</v>
      </c>
      <c r="AI45" s="1">
        <v>23579.07</v>
      </c>
      <c r="AJ45" s="1">
        <v>24128.84</v>
      </c>
      <c r="AK45" s="1">
        <v>13494.47</v>
      </c>
      <c r="AL45" s="1">
        <v>19184.400000000001</v>
      </c>
      <c r="AM45" s="1">
        <v>21993.23</v>
      </c>
      <c r="AN45" s="1">
        <v>22861.08</v>
      </c>
      <c r="AO45" s="1">
        <v>22691.42</v>
      </c>
      <c r="AP45" s="1">
        <v>27093.88</v>
      </c>
      <c r="AQ45" s="1">
        <v>19109.650000000001</v>
      </c>
      <c r="AR45" s="1">
        <v>19844.240000000002</v>
      </c>
      <c r="AS45" s="1">
        <v>22897.74</v>
      </c>
      <c r="AT45" s="1">
        <v>17828.02</v>
      </c>
      <c r="AU45" s="1">
        <v>20818.900000000001</v>
      </c>
      <c r="AV45" s="1">
        <v>18599.330000000002</v>
      </c>
      <c r="AW45" s="1">
        <v>25643.15</v>
      </c>
      <c r="AX45" s="1">
        <v>24044.35</v>
      </c>
      <c r="AY45" s="1">
        <v>23785.16</v>
      </c>
      <c r="AZ45" s="1">
        <v>23524.080000000002</v>
      </c>
      <c r="BA45" s="1">
        <v>20310.87</v>
      </c>
      <c r="BB45" s="1">
        <v>22288.61</v>
      </c>
      <c r="BC45" s="1">
        <v>25433.26</v>
      </c>
      <c r="BD45" s="1">
        <v>25174.5</v>
      </c>
      <c r="BE45" s="1">
        <v>25432.59</v>
      </c>
      <c r="BF45" s="1">
        <v>23860.720000000001</v>
      </c>
      <c r="BG45" s="1">
        <v>24711.02</v>
      </c>
      <c r="BH45" s="1">
        <v>26245.69</v>
      </c>
      <c r="BI45" s="1">
        <f t="shared" si="0"/>
        <v>21315.723728813558</v>
      </c>
    </row>
    <row r="46" spans="1:61" x14ac:dyDescent="0.2">
      <c r="A46" s="1" t="s">
        <v>44</v>
      </c>
      <c r="B46" s="1">
        <v>22625.88</v>
      </c>
      <c r="C46" s="1">
        <v>21050.18</v>
      </c>
      <c r="D46" s="1">
        <v>22205.82</v>
      </c>
      <c r="E46" s="1">
        <v>21460.91</v>
      </c>
      <c r="F46" s="1">
        <v>25168.7</v>
      </c>
      <c r="G46" s="1">
        <v>21403.01</v>
      </c>
      <c r="H46" s="1">
        <v>23016.240000000002</v>
      </c>
      <c r="I46" s="1">
        <v>22370.15</v>
      </c>
      <c r="J46" s="1">
        <v>20406.009999999998</v>
      </c>
      <c r="K46" s="1">
        <v>22028.720000000001</v>
      </c>
      <c r="L46" s="1">
        <v>21398.16</v>
      </c>
      <c r="M46" s="1">
        <v>25007.79</v>
      </c>
      <c r="N46" s="1">
        <v>24402.95</v>
      </c>
      <c r="O46" s="1">
        <v>22164.11</v>
      </c>
      <c r="P46" s="1">
        <v>21973.119999999999</v>
      </c>
      <c r="Q46" s="1">
        <v>22133.42</v>
      </c>
      <c r="R46" s="1">
        <v>21982.29</v>
      </c>
      <c r="S46" s="1">
        <v>21088.82</v>
      </c>
      <c r="T46" s="1">
        <v>20364.52</v>
      </c>
      <c r="U46" s="1">
        <v>20279.27</v>
      </c>
      <c r="V46" s="1">
        <v>20435.97</v>
      </c>
      <c r="W46" s="1">
        <v>21757.8</v>
      </c>
      <c r="X46" s="1">
        <v>21480.01</v>
      </c>
      <c r="Y46" s="1">
        <v>21269.05</v>
      </c>
      <c r="Z46" s="1">
        <v>21125.13</v>
      </c>
      <c r="AA46" s="1">
        <v>21018.92</v>
      </c>
      <c r="AB46" s="1">
        <v>20592.7</v>
      </c>
      <c r="AC46" s="1">
        <v>21985.25</v>
      </c>
      <c r="AD46" s="1">
        <v>21577.66</v>
      </c>
      <c r="AE46" s="1">
        <v>19989.900000000001</v>
      </c>
      <c r="AF46" s="1">
        <v>19650.22</v>
      </c>
      <c r="AG46" s="1">
        <v>20323.54</v>
      </c>
      <c r="AH46" s="1">
        <v>20548.8</v>
      </c>
      <c r="AI46" s="1">
        <v>20406.810000000001</v>
      </c>
      <c r="AJ46" s="1">
        <v>19746.05</v>
      </c>
      <c r="AK46" s="1">
        <v>24493.97</v>
      </c>
      <c r="AL46" s="1">
        <v>22500.74</v>
      </c>
      <c r="AM46" s="1">
        <v>20340.419999999998</v>
      </c>
      <c r="AN46" s="1">
        <v>20274.599999999999</v>
      </c>
      <c r="AO46" s="1">
        <v>22040.29</v>
      </c>
      <c r="AP46" s="1">
        <v>20665.46</v>
      </c>
      <c r="AQ46" s="1">
        <v>21307.42</v>
      </c>
      <c r="AR46" s="1">
        <v>21402.9</v>
      </c>
      <c r="AS46" s="1">
        <v>20819.91</v>
      </c>
      <c r="AT46" s="1">
        <v>20858.93</v>
      </c>
      <c r="AU46" s="1">
        <v>20019.2</v>
      </c>
      <c r="AV46" s="1">
        <v>21074.66</v>
      </c>
      <c r="AW46" s="1">
        <v>21380.3</v>
      </c>
      <c r="AX46" s="1">
        <v>21034.26</v>
      </c>
      <c r="AY46" s="1">
        <v>20429.75</v>
      </c>
      <c r="AZ46" s="1">
        <v>19798.990000000002</v>
      </c>
      <c r="BA46" s="1">
        <v>19993.939999999999</v>
      </c>
      <c r="BB46" s="1">
        <v>19463.439999999999</v>
      </c>
      <c r="BC46" s="1">
        <v>20842.87</v>
      </c>
      <c r="BD46" s="1">
        <v>20925.8</v>
      </c>
      <c r="BE46" s="1">
        <v>20321.240000000002</v>
      </c>
      <c r="BF46" s="1">
        <v>20091.330000000002</v>
      </c>
      <c r="BG46" s="1">
        <v>20339.509999999998</v>
      </c>
      <c r="BH46" s="1">
        <v>20598.22</v>
      </c>
      <c r="BI46" s="1">
        <f t="shared" si="0"/>
        <v>21278.915762711873</v>
      </c>
    </row>
    <row r="47" spans="1:61" x14ac:dyDescent="0.2">
      <c r="A47" s="1" t="s">
        <v>45</v>
      </c>
      <c r="B47" s="1">
        <v>22894.48</v>
      </c>
      <c r="C47" s="1">
        <v>20787.93</v>
      </c>
      <c r="D47" s="1">
        <v>22003.21</v>
      </c>
      <c r="E47" s="1">
        <v>21391.91</v>
      </c>
      <c r="F47" s="1">
        <v>22421.69</v>
      </c>
      <c r="G47" s="1">
        <v>20817.419999999998</v>
      </c>
      <c r="H47" s="1">
        <v>22882.82</v>
      </c>
      <c r="I47" s="1">
        <v>22337.34</v>
      </c>
      <c r="J47" s="1">
        <v>20953.38</v>
      </c>
      <c r="K47" s="1">
        <v>21478.14</v>
      </c>
      <c r="L47" s="1">
        <v>21374.58</v>
      </c>
      <c r="M47" s="1">
        <v>22436.45</v>
      </c>
      <c r="N47" s="1">
        <v>22623.37</v>
      </c>
      <c r="O47" s="1">
        <v>20482.810000000001</v>
      </c>
      <c r="P47" s="1">
        <v>20718.36</v>
      </c>
      <c r="Q47" s="1">
        <v>19513.28</v>
      </c>
      <c r="R47" s="1">
        <v>19440.79</v>
      </c>
      <c r="S47" s="1">
        <v>19977.47</v>
      </c>
      <c r="T47" s="1">
        <v>19579.05</v>
      </c>
      <c r="U47" s="1">
        <v>19441.04</v>
      </c>
      <c r="V47" s="1">
        <v>19251.02</v>
      </c>
      <c r="W47" s="1">
        <v>19839.38</v>
      </c>
      <c r="X47" s="1">
        <v>19890.47</v>
      </c>
      <c r="Y47" s="1">
        <v>19961.099999999999</v>
      </c>
      <c r="Z47" s="1">
        <v>19629.39</v>
      </c>
      <c r="AA47" s="1">
        <v>19791.36</v>
      </c>
      <c r="AB47" s="1">
        <v>19629.259999999998</v>
      </c>
      <c r="AC47" s="1">
        <v>20808.169999999998</v>
      </c>
      <c r="AD47" s="1">
        <v>20305.63</v>
      </c>
      <c r="AE47" s="1">
        <v>20842.5</v>
      </c>
      <c r="AF47" s="1">
        <v>20020.400000000001</v>
      </c>
      <c r="AG47" s="1">
        <v>19871.03</v>
      </c>
      <c r="AH47" s="1">
        <v>20393.97</v>
      </c>
      <c r="AI47" s="1">
        <v>19140.96</v>
      </c>
      <c r="AJ47" s="1">
        <v>18539.11</v>
      </c>
      <c r="AK47" s="1">
        <v>22716.58</v>
      </c>
      <c r="AL47" s="1">
        <v>21259.4</v>
      </c>
      <c r="AM47" s="1">
        <v>19647.189999999999</v>
      </c>
      <c r="AN47" s="1">
        <v>19772.080000000002</v>
      </c>
      <c r="AO47" s="1">
        <v>20048.18</v>
      </c>
      <c r="AP47" s="1">
        <v>19095.740000000002</v>
      </c>
      <c r="AQ47" s="1">
        <v>20099.599999999999</v>
      </c>
      <c r="AR47" s="1">
        <v>19992.02</v>
      </c>
      <c r="AS47" s="1">
        <v>19849.07</v>
      </c>
      <c r="AT47" s="1">
        <v>19592.669999999998</v>
      </c>
      <c r="AU47" s="1">
        <v>18881.830000000002</v>
      </c>
      <c r="AV47" s="1">
        <v>19946.36</v>
      </c>
      <c r="AW47" s="1">
        <v>20560.47</v>
      </c>
      <c r="AX47" s="1">
        <v>20008.48</v>
      </c>
      <c r="AY47" s="1">
        <v>19815.77</v>
      </c>
      <c r="AZ47" s="1">
        <v>19612.86</v>
      </c>
      <c r="BA47" s="1">
        <v>20561.830000000002</v>
      </c>
      <c r="BB47" s="1">
        <v>19367.05</v>
      </c>
      <c r="BC47" s="1">
        <v>19954.2</v>
      </c>
      <c r="BD47" s="1">
        <v>19673.63</v>
      </c>
      <c r="BE47" s="1">
        <v>19524.48</v>
      </c>
      <c r="BF47" s="1">
        <v>19332.919999999998</v>
      </c>
      <c r="BG47" s="1">
        <v>19488.939999999999</v>
      </c>
      <c r="BH47" s="1">
        <v>19602.75</v>
      </c>
      <c r="BI47" s="1">
        <f t="shared" si="0"/>
        <v>20336.836779661011</v>
      </c>
    </row>
    <row r="48" spans="1:61" x14ac:dyDescent="0.2">
      <c r="A48" s="1" t="s">
        <v>46</v>
      </c>
      <c r="B48" s="1">
        <v>18609.009999999998</v>
      </c>
      <c r="C48" s="1">
        <v>19722.259999999998</v>
      </c>
      <c r="D48" s="1">
        <v>19914.11</v>
      </c>
      <c r="E48" s="1">
        <v>19429.89</v>
      </c>
      <c r="F48" s="1">
        <v>21158.28</v>
      </c>
      <c r="G48" s="1">
        <v>21081.88</v>
      </c>
      <c r="H48" s="1">
        <v>19023.009999999998</v>
      </c>
      <c r="I48" s="1">
        <v>19771.21</v>
      </c>
      <c r="J48" s="1">
        <v>19594.080000000002</v>
      </c>
      <c r="K48" s="1">
        <v>18798.47</v>
      </c>
      <c r="L48" s="1">
        <v>18913.59</v>
      </c>
      <c r="M48" s="1">
        <v>22260.15</v>
      </c>
      <c r="N48" s="1">
        <v>22773.53</v>
      </c>
      <c r="O48" s="1">
        <v>20474.82</v>
      </c>
      <c r="P48" s="1">
        <v>20493.39</v>
      </c>
      <c r="Q48" s="1">
        <v>22417.68</v>
      </c>
      <c r="R48" s="1">
        <v>22361.81</v>
      </c>
      <c r="S48" s="1">
        <v>21153.73</v>
      </c>
      <c r="T48" s="1">
        <v>21462.34</v>
      </c>
      <c r="U48" s="1">
        <v>21213.46</v>
      </c>
      <c r="V48" s="1">
        <v>20769.560000000001</v>
      </c>
      <c r="W48" s="1">
        <v>21237.08</v>
      </c>
      <c r="X48" s="1">
        <v>21926.32</v>
      </c>
      <c r="Y48" s="1">
        <v>21207.54</v>
      </c>
      <c r="Z48" s="1">
        <v>20740.14</v>
      </c>
      <c r="AA48" s="1">
        <v>18557.46</v>
      </c>
      <c r="AB48" s="1">
        <v>19052.689999999999</v>
      </c>
      <c r="AC48" s="1">
        <v>21781.17</v>
      </c>
      <c r="AD48" s="1">
        <v>21252.44</v>
      </c>
      <c r="AE48" s="1">
        <v>21310.63</v>
      </c>
      <c r="AF48" s="1">
        <v>19634.52</v>
      </c>
      <c r="AG48" s="1">
        <v>20139.810000000001</v>
      </c>
      <c r="AH48" s="1">
        <v>19623.189999999999</v>
      </c>
      <c r="AI48" s="1">
        <v>19839.349999999999</v>
      </c>
      <c r="AJ48" s="1">
        <v>19754.43</v>
      </c>
      <c r="AK48" s="1">
        <v>21824.67</v>
      </c>
      <c r="AL48" s="1">
        <v>19993.21</v>
      </c>
      <c r="AM48" s="1">
        <v>20964.46</v>
      </c>
      <c r="AN48" s="1">
        <v>20721.37</v>
      </c>
      <c r="AO48" s="1">
        <v>20606.580000000002</v>
      </c>
      <c r="AP48" s="1">
        <v>19744.86</v>
      </c>
      <c r="AQ48" s="1">
        <v>20403.14</v>
      </c>
      <c r="AR48" s="1">
        <v>20642.849999999999</v>
      </c>
      <c r="AS48" s="1">
        <v>20327.79</v>
      </c>
      <c r="AT48" s="1">
        <v>20845.02</v>
      </c>
      <c r="AU48" s="1">
        <v>20367.79</v>
      </c>
      <c r="AV48" s="1">
        <v>20783.96</v>
      </c>
      <c r="AW48" s="1">
        <v>19330.27</v>
      </c>
      <c r="AX48" s="1">
        <v>19698.59</v>
      </c>
      <c r="AY48" s="1">
        <v>19629.330000000002</v>
      </c>
      <c r="AZ48" s="1">
        <v>19630.48</v>
      </c>
      <c r="BA48" s="1">
        <v>21192.69</v>
      </c>
      <c r="BB48" s="1">
        <v>19571.650000000001</v>
      </c>
      <c r="BC48" s="1">
        <v>19261.080000000002</v>
      </c>
      <c r="BD48" s="1">
        <v>19379.25</v>
      </c>
      <c r="BE48" s="1">
        <v>19057.8</v>
      </c>
      <c r="BF48" s="1">
        <v>19287.240000000002</v>
      </c>
      <c r="BG48" s="1">
        <v>18734.419999999998</v>
      </c>
      <c r="BH48" s="1">
        <v>18426.68</v>
      </c>
      <c r="BI48" s="1">
        <f t="shared" si="0"/>
        <v>20303.020508474572</v>
      </c>
    </row>
    <row r="49" spans="1:61" x14ac:dyDescent="0.2">
      <c r="A49" s="1" t="s">
        <v>47</v>
      </c>
      <c r="B49" s="1">
        <v>22442.27</v>
      </c>
      <c r="C49" s="1">
        <v>21258.51</v>
      </c>
      <c r="D49" s="1">
        <v>21597.9</v>
      </c>
      <c r="E49" s="1">
        <v>21541.14</v>
      </c>
      <c r="F49" s="1">
        <v>21373.8</v>
      </c>
      <c r="G49" s="1">
        <v>19702.189999999999</v>
      </c>
      <c r="H49" s="1">
        <v>22264.21</v>
      </c>
      <c r="I49" s="1">
        <v>20414.740000000002</v>
      </c>
      <c r="J49" s="1">
        <v>20774.740000000002</v>
      </c>
      <c r="K49" s="1">
        <v>21533.11</v>
      </c>
      <c r="L49" s="1">
        <v>21515.7</v>
      </c>
      <c r="M49" s="1">
        <v>19202.599999999999</v>
      </c>
      <c r="N49" s="1">
        <v>19626.89</v>
      </c>
      <c r="O49" s="1">
        <v>20600.39</v>
      </c>
      <c r="P49" s="1">
        <v>20788.63</v>
      </c>
      <c r="Q49" s="1">
        <v>19336.46</v>
      </c>
      <c r="R49" s="1">
        <v>19390.21</v>
      </c>
      <c r="S49" s="1">
        <v>18980.88</v>
      </c>
      <c r="T49" s="1">
        <v>18965.13</v>
      </c>
      <c r="U49" s="1">
        <v>19292.59</v>
      </c>
      <c r="V49" s="1">
        <v>18452.09</v>
      </c>
      <c r="W49" s="1">
        <v>19494.23</v>
      </c>
      <c r="X49" s="1">
        <v>19374.400000000001</v>
      </c>
      <c r="Y49" s="1">
        <v>20230.349999999999</v>
      </c>
      <c r="Z49" s="1">
        <v>19693.72</v>
      </c>
      <c r="AA49" s="1">
        <v>20151.060000000001</v>
      </c>
      <c r="AB49" s="1">
        <v>20290.259999999998</v>
      </c>
      <c r="AC49" s="1">
        <v>20231.71</v>
      </c>
      <c r="AD49" s="1">
        <v>20386.14</v>
      </c>
      <c r="AE49" s="1">
        <v>20609.189999999999</v>
      </c>
      <c r="AF49" s="1">
        <v>20123.54</v>
      </c>
      <c r="AG49" s="1">
        <v>19767.61</v>
      </c>
      <c r="AH49" s="1">
        <v>20011.63</v>
      </c>
      <c r="AI49" s="1">
        <v>19601.84</v>
      </c>
      <c r="AJ49" s="1">
        <v>19329.96</v>
      </c>
      <c r="AK49" s="1">
        <v>20527.79</v>
      </c>
      <c r="AL49" s="1">
        <v>20439.939999999999</v>
      </c>
      <c r="AM49" s="1">
        <v>20306.63</v>
      </c>
      <c r="AN49" s="1">
        <v>20584.259999999998</v>
      </c>
      <c r="AO49" s="1">
        <v>19782.259999999998</v>
      </c>
      <c r="AP49" s="1">
        <v>19442.05</v>
      </c>
      <c r="AQ49" s="1">
        <v>19646.43</v>
      </c>
      <c r="AR49" s="1">
        <v>19645.36</v>
      </c>
      <c r="AS49" s="1">
        <v>20207.54</v>
      </c>
      <c r="AT49" s="1">
        <v>19474.41</v>
      </c>
      <c r="AU49" s="1">
        <v>19169.849999999999</v>
      </c>
      <c r="AV49" s="1">
        <v>19594.36</v>
      </c>
      <c r="AW49" s="1">
        <v>20629.52</v>
      </c>
      <c r="AX49" s="1">
        <v>20207.21</v>
      </c>
      <c r="AY49" s="1">
        <v>19887.55</v>
      </c>
      <c r="AZ49" s="1">
        <v>20021.099999999999</v>
      </c>
      <c r="BA49" s="1">
        <v>21150.47</v>
      </c>
      <c r="BB49" s="1">
        <v>19581.330000000002</v>
      </c>
      <c r="BC49" s="1">
        <v>20321.490000000002</v>
      </c>
      <c r="BD49" s="1">
        <v>19994.82</v>
      </c>
      <c r="BE49" s="1">
        <v>19948.740000000002</v>
      </c>
      <c r="BF49" s="1">
        <v>19394.38</v>
      </c>
      <c r="BG49" s="1">
        <v>19553.560000000001</v>
      </c>
      <c r="BH49" s="1">
        <v>19712.46</v>
      </c>
      <c r="BI49" s="1">
        <f t="shared" si="0"/>
        <v>20128.361525423734</v>
      </c>
    </row>
    <row r="50" spans="1:61" x14ac:dyDescent="0.2">
      <c r="A50" s="1" t="s">
        <v>48</v>
      </c>
      <c r="B50" s="1">
        <v>19627.48</v>
      </c>
      <c r="C50" s="1">
        <v>19817.11</v>
      </c>
      <c r="D50" s="1">
        <v>19044.95</v>
      </c>
      <c r="E50" s="1">
        <v>19211.47</v>
      </c>
      <c r="F50" s="1">
        <v>21532.46</v>
      </c>
      <c r="G50" s="1">
        <v>19470.259999999998</v>
      </c>
      <c r="H50" s="1">
        <v>19798.82</v>
      </c>
      <c r="I50" s="1">
        <v>18876.759999999998</v>
      </c>
      <c r="J50" s="1">
        <v>19018.169999999998</v>
      </c>
      <c r="K50" s="1">
        <v>19215.55</v>
      </c>
      <c r="L50" s="1">
        <v>19728.3</v>
      </c>
      <c r="M50" s="1">
        <v>20659.47</v>
      </c>
      <c r="N50" s="1">
        <v>20724.11</v>
      </c>
      <c r="O50" s="1">
        <v>19481.7</v>
      </c>
      <c r="P50" s="1">
        <v>19780.400000000001</v>
      </c>
      <c r="Q50" s="1">
        <v>21641.08</v>
      </c>
      <c r="R50" s="1">
        <v>21744.62</v>
      </c>
      <c r="S50" s="1">
        <v>20106.04</v>
      </c>
      <c r="T50" s="1">
        <v>19258.759999999998</v>
      </c>
      <c r="U50" s="1">
        <v>19347.009999999998</v>
      </c>
      <c r="V50" s="1">
        <v>19498.5</v>
      </c>
      <c r="W50" s="1">
        <v>20169.759999999998</v>
      </c>
      <c r="X50" s="1">
        <v>21445.02</v>
      </c>
      <c r="Y50" s="1">
        <v>19748.11</v>
      </c>
      <c r="Z50" s="1">
        <v>18902.98</v>
      </c>
      <c r="AA50" s="1">
        <v>17049.32</v>
      </c>
      <c r="AB50" s="1">
        <v>17547.12</v>
      </c>
      <c r="AC50" s="1">
        <v>22395.13</v>
      </c>
      <c r="AD50" s="1">
        <v>20910.11</v>
      </c>
      <c r="AE50" s="1">
        <v>20357.21</v>
      </c>
      <c r="AF50" s="1">
        <v>18139.14</v>
      </c>
      <c r="AG50" s="1">
        <v>19403.53</v>
      </c>
      <c r="AH50" s="1">
        <v>19056.36</v>
      </c>
      <c r="AI50" s="1">
        <v>19036.88</v>
      </c>
      <c r="AJ50" s="1">
        <v>20261.13</v>
      </c>
      <c r="AK50" s="1">
        <v>22291.29</v>
      </c>
      <c r="AL50" s="1">
        <v>20442.810000000001</v>
      </c>
      <c r="AM50" s="1">
        <v>20401.810000000001</v>
      </c>
      <c r="AN50" s="1">
        <v>20095.05</v>
      </c>
      <c r="AO50" s="1">
        <v>19427.75</v>
      </c>
      <c r="AP50" s="1">
        <v>18350.36</v>
      </c>
      <c r="AQ50" s="1">
        <v>18814.939999999999</v>
      </c>
      <c r="AR50" s="1">
        <v>18764.73</v>
      </c>
      <c r="AS50" s="1">
        <v>19135.34</v>
      </c>
      <c r="AT50" s="1">
        <v>18776.87</v>
      </c>
      <c r="AU50" s="1">
        <v>19236.05</v>
      </c>
      <c r="AV50" s="1">
        <v>19960.84</v>
      </c>
      <c r="AW50" s="1">
        <v>18255.73</v>
      </c>
      <c r="AX50" s="1">
        <v>18509.27</v>
      </c>
      <c r="AY50" s="1">
        <v>17551.45</v>
      </c>
      <c r="AZ50" s="1">
        <v>17982.150000000001</v>
      </c>
      <c r="BA50" s="1">
        <v>20612.2</v>
      </c>
      <c r="BB50" s="1">
        <v>17421.82</v>
      </c>
      <c r="BC50" s="1">
        <v>17921.63</v>
      </c>
      <c r="BD50" s="1">
        <v>18476.650000000001</v>
      </c>
      <c r="BE50" s="1">
        <v>16971.45</v>
      </c>
      <c r="BF50" s="1">
        <v>17759.7</v>
      </c>
      <c r="BG50" s="1">
        <v>17851.2</v>
      </c>
      <c r="BH50" s="1">
        <v>17455.240000000002</v>
      </c>
      <c r="BI50" s="1">
        <f t="shared" si="0"/>
        <v>19397.816101694909</v>
      </c>
    </row>
    <row r="51" spans="1:61" x14ac:dyDescent="0.2">
      <c r="A51" s="1" t="s">
        <v>49</v>
      </c>
      <c r="B51" s="1">
        <v>17021</v>
      </c>
      <c r="C51" s="1">
        <v>18037.54</v>
      </c>
      <c r="D51" s="1">
        <v>18007.47</v>
      </c>
      <c r="E51" s="1">
        <v>17756.740000000002</v>
      </c>
      <c r="F51" s="1">
        <v>19489.3</v>
      </c>
      <c r="G51" s="1">
        <v>20307.099999999999</v>
      </c>
      <c r="H51" s="1">
        <v>17687.87</v>
      </c>
      <c r="I51" s="1">
        <v>18528.16</v>
      </c>
      <c r="J51" s="1">
        <v>18047.87</v>
      </c>
      <c r="K51" s="1">
        <v>17602.54</v>
      </c>
      <c r="L51" s="1">
        <v>17840.77</v>
      </c>
      <c r="M51" s="1">
        <v>20461.7</v>
      </c>
      <c r="N51" s="1">
        <v>20735.71</v>
      </c>
      <c r="O51" s="1">
        <v>18741.34</v>
      </c>
      <c r="P51" s="1">
        <v>19052.23</v>
      </c>
      <c r="Q51" s="1">
        <v>20936.11</v>
      </c>
      <c r="R51" s="1">
        <v>20745.38</v>
      </c>
      <c r="S51" s="1">
        <v>19672.72</v>
      </c>
      <c r="T51" s="1">
        <v>19044.669999999998</v>
      </c>
      <c r="U51" s="1">
        <v>19272.509999999998</v>
      </c>
      <c r="V51" s="1">
        <v>19149.41</v>
      </c>
      <c r="W51" s="1">
        <v>20034.72</v>
      </c>
      <c r="X51" s="1">
        <v>20456.63</v>
      </c>
      <c r="Y51" s="1">
        <v>19271.189999999999</v>
      </c>
      <c r="Z51" s="1">
        <v>18599.16</v>
      </c>
      <c r="AA51" s="1">
        <v>16382.02</v>
      </c>
      <c r="AB51" s="1">
        <v>16722.75</v>
      </c>
      <c r="AC51" s="1">
        <v>20062.62</v>
      </c>
      <c r="AD51" s="1">
        <v>19361.39</v>
      </c>
      <c r="AE51" s="1">
        <v>19138.04</v>
      </c>
      <c r="AF51" s="1">
        <v>17286.41</v>
      </c>
      <c r="AG51" s="1">
        <v>18245.23</v>
      </c>
      <c r="AH51" s="1">
        <v>17930.36</v>
      </c>
      <c r="AI51" s="1">
        <v>18092.87</v>
      </c>
      <c r="AJ51" s="1">
        <v>18041.7</v>
      </c>
      <c r="AK51" s="1">
        <v>21124.42</v>
      </c>
      <c r="AL51" s="1">
        <v>19719.259999999998</v>
      </c>
      <c r="AM51" s="1">
        <v>19260.64</v>
      </c>
      <c r="AN51" s="1">
        <v>18987.95</v>
      </c>
      <c r="AO51" s="1">
        <v>18822.849999999999</v>
      </c>
      <c r="AP51" s="1">
        <v>17487.509999999998</v>
      </c>
      <c r="AQ51" s="1">
        <v>19086.27</v>
      </c>
      <c r="AR51" s="1">
        <v>18986.25</v>
      </c>
      <c r="AS51" s="1">
        <v>18486.560000000001</v>
      </c>
      <c r="AT51" s="1">
        <v>19161.62</v>
      </c>
      <c r="AU51" s="1">
        <v>18450.52</v>
      </c>
      <c r="AV51" s="1">
        <v>19320.849999999999</v>
      </c>
      <c r="AW51" s="1">
        <v>17591.54</v>
      </c>
      <c r="AX51" s="1">
        <v>17933.59</v>
      </c>
      <c r="AY51" s="1">
        <v>17213.16</v>
      </c>
      <c r="AZ51" s="1">
        <v>17471.77</v>
      </c>
      <c r="BA51" s="1">
        <v>19298.22</v>
      </c>
      <c r="BB51" s="1">
        <v>17165.060000000001</v>
      </c>
      <c r="BC51" s="1">
        <v>17488.259999999998</v>
      </c>
      <c r="BD51" s="1">
        <v>17586.419999999998</v>
      </c>
      <c r="BE51" s="1">
        <v>16556.29</v>
      </c>
      <c r="BF51" s="1">
        <v>17515.28</v>
      </c>
      <c r="BG51" s="1">
        <v>17348.3</v>
      </c>
      <c r="BH51" s="1">
        <v>16960.62</v>
      </c>
      <c r="BI51" s="1">
        <f t="shared" si="0"/>
        <v>18589.600677966104</v>
      </c>
    </row>
    <row r="52" spans="1:61" x14ac:dyDescent="0.2">
      <c r="A52" s="1" t="s">
        <v>50</v>
      </c>
      <c r="B52" s="1">
        <v>15836.97</v>
      </c>
      <c r="C52" s="1">
        <v>16720.38</v>
      </c>
      <c r="D52" s="1">
        <v>16878.669999999998</v>
      </c>
      <c r="E52" s="1">
        <v>15887.6</v>
      </c>
      <c r="F52" s="1">
        <v>18461.650000000001</v>
      </c>
      <c r="G52" s="1">
        <v>19991.03</v>
      </c>
      <c r="H52" s="1">
        <v>15599.91</v>
      </c>
      <c r="I52" s="1">
        <v>18039.73</v>
      </c>
      <c r="J52" s="1">
        <v>16723.86</v>
      </c>
      <c r="K52" s="1">
        <v>15462.3</v>
      </c>
      <c r="L52" s="1">
        <v>15574.83</v>
      </c>
      <c r="M52" s="1">
        <v>22814.33</v>
      </c>
      <c r="N52" s="1">
        <v>23214.34</v>
      </c>
      <c r="O52" s="1">
        <v>18360.75</v>
      </c>
      <c r="P52" s="1">
        <v>18104.53</v>
      </c>
      <c r="Q52" s="1">
        <v>21725.74</v>
      </c>
      <c r="R52" s="1">
        <v>21398.03</v>
      </c>
      <c r="S52" s="1">
        <v>20890.12</v>
      </c>
      <c r="T52" s="1">
        <v>20889.55</v>
      </c>
      <c r="U52" s="1">
        <v>21209.66</v>
      </c>
      <c r="V52" s="1">
        <v>20481.73</v>
      </c>
      <c r="W52" s="1">
        <v>20028.25</v>
      </c>
      <c r="X52" s="1">
        <v>20956.48</v>
      </c>
      <c r="Y52" s="1">
        <v>18736.2</v>
      </c>
      <c r="Z52" s="1">
        <v>18779.599999999999</v>
      </c>
      <c r="AA52" s="1">
        <v>15883.94</v>
      </c>
      <c r="AB52" s="1">
        <v>16734.8</v>
      </c>
      <c r="AC52" s="1">
        <v>18696.55</v>
      </c>
      <c r="AD52" s="1">
        <v>18088.59</v>
      </c>
      <c r="AE52" s="1">
        <v>19386.79</v>
      </c>
      <c r="AF52" s="1">
        <v>17211.490000000002</v>
      </c>
      <c r="AG52" s="1">
        <v>17695.09</v>
      </c>
      <c r="AH52" s="1">
        <v>17003.259999999998</v>
      </c>
      <c r="AI52" s="1">
        <v>16792.900000000001</v>
      </c>
      <c r="AJ52" s="1">
        <v>16212.67</v>
      </c>
      <c r="AK52" s="1">
        <v>21076.3</v>
      </c>
      <c r="AL52" s="1">
        <v>18253.849999999999</v>
      </c>
      <c r="AM52" s="1">
        <v>17776.84</v>
      </c>
      <c r="AN52" s="1">
        <v>17355.900000000001</v>
      </c>
      <c r="AO52" s="1">
        <v>18766.03</v>
      </c>
      <c r="AP52" s="1">
        <v>17579.78</v>
      </c>
      <c r="AQ52" s="1">
        <v>19486.88</v>
      </c>
      <c r="AR52" s="1">
        <v>19324.89</v>
      </c>
      <c r="AS52" s="1">
        <v>18420.96</v>
      </c>
      <c r="AT52" s="1">
        <v>19919.53</v>
      </c>
      <c r="AU52" s="1">
        <v>18851.169999999998</v>
      </c>
      <c r="AV52" s="1">
        <v>19374.45</v>
      </c>
      <c r="AW52" s="1">
        <v>16798.89</v>
      </c>
      <c r="AX52" s="1">
        <v>17599.66</v>
      </c>
      <c r="AY52" s="1">
        <v>16799.2</v>
      </c>
      <c r="AZ52" s="1">
        <v>16708.73</v>
      </c>
      <c r="BA52" s="1">
        <v>17466.93</v>
      </c>
      <c r="BB52" s="1">
        <v>17043.79</v>
      </c>
      <c r="BC52" s="1">
        <v>16294.16</v>
      </c>
      <c r="BD52" s="1">
        <v>16499.349999999999</v>
      </c>
      <c r="BE52" s="1">
        <v>16483.82</v>
      </c>
      <c r="BF52" s="1">
        <v>16691.82</v>
      </c>
      <c r="BG52" s="1">
        <v>15847.26</v>
      </c>
      <c r="BH52" s="1">
        <v>15908.26</v>
      </c>
      <c r="BI52" s="1">
        <f t="shared" si="0"/>
        <v>18183.063898305081</v>
      </c>
    </row>
    <row r="53" spans="1:61" x14ac:dyDescent="0.2">
      <c r="A53" s="1" t="s">
        <v>51</v>
      </c>
      <c r="B53" s="1">
        <v>17778.16</v>
      </c>
      <c r="C53" s="1">
        <v>16348.78</v>
      </c>
      <c r="D53" s="1">
        <v>17377.599999999999</v>
      </c>
      <c r="E53" s="1">
        <v>16927.04</v>
      </c>
      <c r="F53" s="1">
        <v>17859.39</v>
      </c>
      <c r="G53" s="1">
        <v>18864.03</v>
      </c>
      <c r="H53" s="1">
        <v>18050.509999999998</v>
      </c>
      <c r="I53" s="1">
        <v>18184.740000000002</v>
      </c>
      <c r="J53" s="1">
        <v>17771.59</v>
      </c>
      <c r="K53" s="1">
        <v>17582.97</v>
      </c>
      <c r="L53" s="1">
        <v>17630.310000000001</v>
      </c>
      <c r="M53" s="1">
        <v>17503.82</v>
      </c>
      <c r="N53" s="1">
        <v>17111.02</v>
      </c>
      <c r="O53" s="1">
        <v>17287.2</v>
      </c>
      <c r="P53" s="1">
        <v>16587.66</v>
      </c>
      <c r="Q53" s="1">
        <v>16667.86</v>
      </c>
      <c r="R53" s="1">
        <v>16662.66</v>
      </c>
      <c r="S53" s="1">
        <v>17796.39</v>
      </c>
      <c r="T53" s="1">
        <v>18525.16</v>
      </c>
      <c r="U53" s="1">
        <v>17941.14</v>
      </c>
      <c r="V53" s="1">
        <v>18685.599999999999</v>
      </c>
      <c r="W53" s="1">
        <v>17719.53</v>
      </c>
      <c r="X53" s="1">
        <v>18583.490000000002</v>
      </c>
      <c r="Y53" s="1">
        <v>17833.71</v>
      </c>
      <c r="Z53" s="1">
        <v>18177.919999999998</v>
      </c>
      <c r="AA53" s="1">
        <v>18763.09</v>
      </c>
      <c r="AB53" s="1">
        <v>18283.759999999998</v>
      </c>
      <c r="AC53" s="1">
        <v>18160.28</v>
      </c>
      <c r="AD53" s="1">
        <v>18473.240000000002</v>
      </c>
      <c r="AE53" s="1">
        <v>16078.02</v>
      </c>
      <c r="AF53" s="1">
        <v>19421.62</v>
      </c>
      <c r="AG53" s="1">
        <v>17422.16</v>
      </c>
      <c r="AH53" s="1">
        <v>17370.55</v>
      </c>
      <c r="AI53" s="1">
        <v>17611.78</v>
      </c>
      <c r="AJ53" s="1">
        <v>18771.900000000001</v>
      </c>
      <c r="AK53" s="1">
        <v>17256.939999999999</v>
      </c>
      <c r="AL53" s="1">
        <v>17315.810000000001</v>
      </c>
      <c r="AM53" s="1">
        <v>15753.74</v>
      </c>
      <c r="AN53" s="1">
        <v>15509.15</v>
      </c>
      <c r="AO53" s="1">
        <v>17382.97</v>
      </c>
      <c r="AP53" s="1">
        <v>18604.8</v>
      </c>
      <c r="AQ53" s="1">
        <v>17612.900000000001</v>
      </c>
      <c r="AR53" s="1">
        <v>17838.689999999999</v>
      </c>
      <c r="AS53" s="1">
        <v>17147.37</v>
      </c>
      <c r="AT53" s="1">
        <v>18278.189999999999</v>
      </c>
      <c r="AU53" s="1">
        <v>18183.55</v>
      </c>
      <c r="AV53" s="1">
        <v>17121.990000000002</v>
      </c>
      <c r="AW53" s="1">
        <v>17456.16</v>
      </c>
      <c r="AX53" s="1">
        <v>17309.18</v>
      </c>
      <c r="AY53" s="1">
        <v>18382.61</v>
      </c>
      <c r="AZ53" s="1">
        <v>17885.32</v>
      </c>
      <c r="BA53" s="1">
        <v>16854.77</v>
      </c>
      <c r="BB53" s="1">
        <v>18329.38</v>
      </c>
      <c r="BC53" s="1">
        <v>18025.05</v>
      </c>
      <c r="BD53" s="1">
        <v>17817.759999999998</v>
      </c>
      <c r="BE53" s="1">
        <v>18451.62</v>
      </c>
      <c r="BF53" s="1">
        <v>18511.57</v>
      </c>
      <c r="BG53" s="1">
        <v>18135.099999999999</v>
      </c>
      <c r="BH53" s="1">
        <v>18323.54</v>
      </c>
      <c r="BI53" s="1">
        <f t="shared" si="0"/>
        <v>17716.997288135593</v>
      </c>
    </row>
    <row r="54" spans="1:61" x14ac:dyDescent="0.2">
      <c r="A54" s="1" t="s">
        <v>52</v>
      </c>
      <c r="B54" s="1">
        <v>19309.8</v>
      </c>
      <c r="C54" s="1">
        <v>20490.07</v>
      </c>
      <c r="D54" s="1">
        <v>19509.099999999999</v>
      </c>
      <c r="E54" s="1">
        <v>20077.04</v>
      </c>
      <c r="F54" s="1">
        <v>17847.689999999999</v>
      </c>
      <c r="G54" s="1">
        <v>16334.53</v>
      </c>
      <c r="H54" s="1">
        <v>19623.009999999998</v>
      </c>
      <c r="I54" s="1">
        <v>18486.93</v>
      </c>
      <c r="J54" s="1">
        <v>18735.349999999999</v>
      </c>
      <c r="K54" s="1">
        <v>19181.46</v>
      </c>
      <c r="L54" s="1">
        <v>19192.21</v>
      </c>
      <c r="M54" s="1">
        <v>16434.400000000001</v>
      </c>
      <c r="N54" s="1">
        <v>17236.61</v>
      </c>
      <c r="O54" s="1">
        <v>18302.64</v>
      </c>
      <c r="P54" s="1">
        <v>18655.009999999998</v>
      </c>
      <c r="Q54" s="1">
        <v>15651.08</v>
      </c>
      <c r="R54" s="1">
        <v>15920.77</v>
      </c>
      <c r="S54" s="1">
        <v>15217.87</v>
      </c>
      <c r="T54" s="1">
        <v>14743.93</v>
      </c>
      <c r="U54" s="1">
        <v>15195.46</v>
      </c>
      <c r="V54" s="1">
        <v>15090.38</v>
      </c>
      <c r="W54" s="1">
        <v>15869.49</v>
      </c>
      <c r="X54" s="1">
        <v>14469.4</v>
      </c>
      <c r="Y54" s="1">
        <v>17460.96</v>
      </c>
      <c r="Z54" s="1">
        <v>16678.060000000001</v>
      </c>
      <c r="AA54" s="1">
        <v>18467.96</v>
      </c>
      <c r="AB54" s="1">
        <v>17774.439999999999</v>
      </c>
      <c r="AC54" s="1">
        <v>16247.78</v>
      </c>
      <c r="AD54" s="1">
        <v>16314.69</v>
      </c>
      <c r="AE54" s="1">
        <v>20086.490000000002</v>
      </c>
      <c r="AF54" s="1">
        <v>17792.12</v>
      </c>
      <c r="AG54" s="1">
        <v>18010.82</v>
      </c>
      <c r="AH54" s="1">
        <v>18683.14</v>
      </c>
      <c r="AI54" s="1">
        <v>17069.3</v>
      </c>
      <c r="AJ54" s="1">
        <v>15563.5</v>
      </c>
      <c r="AK54" s="1">
        <v>16510.419999999998</v>
      </c>
      <c r="AL54" s="1">
        <v>17545.75</v>
      </c>
      <c r="AM54" s="1">
        <v>19373.53</v>
      </c>
      <c r="AN54" s="1">
        <v>19526.240000000002</v>
      </c>
      <c r="AO54" s="1">
        <v>17686.849999999999</v>
      </c>
      <c r="AP54" s="1">
        <v>17532.830000000002</v>
      </c>
      <c r="AQ54" s="1">
        <v>16994.13</v>
      </c>
      <c r="AR54" s="1">
        <v>16815.54</v>
      </c>
      <c r="AS54" s="1">
        <v>18278.79</v>
      </c>
      <c r="AT54" s="1">
        <v>15851.18</v>
      </c>
      <c r="AU54" s="1">
        <v>16479.22</v>
      </c>
      <c r="AV54" s="1">
        <v>17056.98</v>
      </c>
      <c r="AW54" s="1">
        <v>18991.97</v>
      </c>
      <c r="AX54" s="1">
        <v>18198.3</v>
      </c>
      <c r="AY54" s="1">
        <v>17402.82</v>
      </c>
      <c r="AZ54" s="1">
        <v>17981.78</v>
      </c>
      <c r="BA54" s="1">
        <v>19253.060000000001</v>
      </c>
      <c r="BB54" s="1">
        <v>17434.72</v>
      </c>
      <c r="BC54" s="1">
        <v>18160.599999999999</v>
      </c>
      <c r="BD54" s="1">
        <v>17688.439999999999</v>
      </c>
      <c r="BE54" s="1">
        <v>17305.77</v>
      </c>
      <c r="BF54" s="1">
        <v>16986.330000000002</v>
      </c>
      <c r="BG54" s="1">
        <v>17519.79</v>
      </c>
      <c r="BH54" s="1">
        <v>17725.73</v>
      </c>
      <c r="BI54" s="1">
        <f t="shared" si="0"/>
        <v>17559.733220338985</v>
      </c>
    </row>
    <row r="55" spans="1:61" x14ac:dyDescent="0.2">
      <c r="A55" s="1" t="s">
        <v>53</v>
      </c>
      <c r="B55" s="1">
        <v>17799.68</v>
      </c>
      <c r="C55" s="1">
        <v>17086.52</v>
      </c>
      <c r="D55" s="1">
        <v>16920.61</v>
      </c>
      <c r="E55" s="1">
        <v>16275.07</v>
      </c>
      <c r="F55" s="1">
        <v>18825.8</v>
      </c>
      <c r="G55" s="1">
        <v>16530.599999999999</v>
      </c>
      <c r="H55" s="1">
        <v>17533.23</v>
      </c>
      <c r="I55" s="1">
        <v>16682.86</v>
      </c>
      <c r="J55" s="1">
        <v>16317.63</v>
      </c>
      <c r="K55" s="1">
        <v>17849.18</v>
      </c>
      <c r="L55" s="1">
        <v>17054.54</v>
      </c>
      <c r="M55" s="1">
        <v>18990.34</v>
      </c>
      <c r="N55" s="1">
        <v>18656.62</v>
      </c>
      <c r="O55" s="1">
        <v>17877.12</v>
      </c>
      <c r="P55" s="1">
        <v>17361.98</v>
      </c>
      <c r="Q55" s="1">
        <v>18452.37</v>
      </c>
      <c r="R55" s="1">
        <v>18220.45</v>
      </c>
      <c r="S55" s="1">
        <v>17651.740000000002</v>
      </c>
      <c r="T55" s="1">
        <v>17335.02</v>
      </c>
      <c r="U55" s="1">
        <v>17999.27</v>
      </c>
      <c r="V55" s="1">
        <v>17852.38</v>
      </c>
      <c r="W55" s="1">
        <v>18120.64</v>
      </c>
      <c r="X55" s="1">
        <v>18401.14</v>
      </c>
      <c r="Y55" s="1">
        <v>16828.14</v>
      </c>
      <c r="Z55" s="1">
        <v>16895.02</v>
      </c>
      <c r="AA55" s="1">
        <v>17176.330000000002</v>
      </c>
      <c r="AB55" s="1">
        <v>17089.88</v>
      </c>
      <c r="AC55" s="1">
        <v>17640.72</v>
      </c>
      <c r="AD55" s="1">
        <v>17427.71</v>
      </c>
      <c r="AE55" s="1">
        <v>15999.53</v>
      </c>
      <c r="AF55" s="1">
        <v>16583.03</v>
      </c>
      <c r="AG55" s="1">
        <v>16465.47</v>
      </c>
      <c r="AH55" s="1">
        <v>16272.06</v>
      </c>
      <c r="AI55" s="1">
        <v>16812.54</v>
      </c>
      <c r="AJ55" s="1">
        <v>17347.71</v>
      </c>
      <c r="AK55" s="1">
        <v>18523</v>
      </c>
      <c r="AL55" s="1">
        <v>17216.77</v>
      </c>
      <c r="AM55" s="1">
        <v>16354.51</v>
      </c>
      <c r="AN55" s="1">
        <v>16278.27</v>
      </c>
      <c r="AO55" s="1">
        <v>17939.96</v>
      </c>
      <c r="AP55" s="1">
        <v>17946.34</v>
      </c>
      <c r="AQ55" s="1">
        <v>17986.41</v>
      </c>
      <c r="AR55" s="1">
        <v>17515.45</v>
      </c>
      <c r="AS55" s="1">
        <v>17243.13</v>
      </c>
      <c r="AT55" s="1">
        <v>17581.02</v>
      </c>
      <c r="AU55" s="1">
        <v>17191.88</v>
      </c>
      <c r="AV55" s="1">
        <v>17245.009999999998</v>
      </c>
      <c r="AW55" s="1">
        <v>17161.36</v>
      </c>
      <c r="AX55" s="1">
        <v>17441.12</v>
      </c>
      <c r="AY55" s="1">
        <v>16621.96</v>
      </c>
      <c r="AZ55" s="1">
        <v>16228.61</v>
      </c>
      <c r="BA55" s="1">
        <v>15527.93</v>
      </c>
      <c r="BB55" s="1">
        <v>16171.11</v>
      </c>
      <c r="BC55" s="1">
        <v>16910.810000000001</v>
      </c>
      <c r="BD55" s="1">
        <v>16899.87</v>
      </c>
      <c r="BE55" s="1">
        <v>16482.3</v>
      </c>
      <c r="BF55" s="1">
        <v>16337.44</v>
      </c>
      <c r="BG55" s="1">
        <v>16148.96</v>
      </c>
      <c r="BH55" s="1">
        <v>16621.810000000001</v>
      </c>
      <c r="BI55" s="1">
        <f t="shared" si="0"/>
        <v>17218.778983050852</v>
      </c>
    </row>
    <row r="56" spans="1:61" x14ac:dyDescent="0.2">
      <c r="A56" s="1" t="s">
        <v>54</v>
      </c>
      <c r="B56" s="1">
        <v>18936.650000000001</v>
      </c>
      <c r="C56" s="1">
        <v>16957.990000000002</v>
      </c>
      <c r="D56" s="1">
        <v>17949.79</v>
      </c>
      <c r="E56" s="1">
        <v>17238.21</v>
      </c>
      <c r="F56" s="1">
        <v>18400.27</v>
      </c>
      <c r="G56" s="1">
        <v>15835.54</v>
      </c>
      <c r="H56" s="1">
        <v>17996.990000000002</v>
      </c>
      <c r="I56" s="1">
        <v>16860.689999999999</v>
      </c>
      <c r="J56" s="1">
        <v>16868.37</v>
      </c>
      <c r="K56" s="1">
        <v>17901.57</v>
      </c>
      <c r="L56" s="1">
        <v>17652.04</v>
      </c>
      <c r="M56" s="1">
        <v>16940.59</v>
      </c>
      <c r="N56" s="1">
        <v>16969.740000000002</v>
      </c>
      <c r="O56" s="1">
        <v>17063.62</v>
      </c>
      <c r="P56" s="1">
        <v>16760.509999999998</v>
      </c>
      <c r="Q56" s="1">
        <v>16312.57</v>
      </c>
      <c r="R56" s="1">
        <v>16195.37</v>
      </c>
      <c r="S56" s="1">
        <v>15691.19</v>
      </c>
      <c r="T56" s="1">
        <v>15776.69</v>
      </c>
      <c r="U56" s="1">
        <v>15843.44</v>
      </c>
      <c r="V56" s="1">
        <v>15711.49</v>
      </c>
      <c r="W56" s="1">
        <v>16155.41</v>
      </c>
      <c r="X56" s="1">
        <v>16252.63</v>
      </c>
      <c r="Y56" s="1">
        <v>16449.169999999998</v>
      </c>
      <c r="Z56" s="1">
        <v>16598.77</v>
      </c>
      <c r="AA56" s="1">
        <v>17401.3</v>
      </c>
      <c r="AB56" s="1">
        <v>17148.990000000002</v>
      </c>
      <c r="AC56" s="1">
        <v>16893.060000000001</v>
      </c>
      <c r="AD56" s="1">
        <v>16788.91</v>
      </c>
      <c r="AE56" s="1">
        <v>16216.72</v>
      </c>
      <c r="AF56" s="1">
        <v>15836.2</v>
      </c>
      <c r="AG56" s="1">
        <v>16120.22</v>
      </c>
      <c r="AH56" s="1">
        <v>16403.75</v>
      </c>
      <c r="AI56" s="1">
        <v>16074.18</v>
      </c>
      <c r="AJ56" s="1">
        <v>16208.02</v>
      </c>
      <c r="AK56" s="1">
        <v>17573.330000000002</v>
      </c>
      <c r="AL56" s="1">
        <v>17024.580000000002</v>
      </c>
      <c r="AM56" s="1">
        <v>15529.38</v>
      </c>
      <c r="AN56" s="1">
        <v>15727.28</v>
      </c>
      <c r="AO56" s="1">
        <v>16494.59</v>
      </c>
      <c r="AP56" s="1">
        <v>16970.95</v>
      </c>
      <c r="AQ56" s="1">
        <v>16826.23</v>
      </c>
      <c r="AR56" s="1">
        <v>16479.060000000001</v>
      </c>
      <c r="AS56" s="1">
        <v>16271.52</v>
      </c>
      <c r="AT56" s="1">
        <v>16068.81</v>
      </c>
      <c r="AU56" s="1">
        <v>15886.69</v>
      </c>
      <c r="AV56" s="1">
        <v>16086.28</v>
      </c>
      <c r="AW56" s="1">
        <v>17371.990000000002</v>
      </c>
      <c r="AX56" s="1">
        <v>17214.759999999998</v>
      </c>
      <c r="AY56" s="1">
        <v>16734.48</v>
      </c>
      <c r="AZ56" s="1">
        <v>16437.189999999999</v>
      </c>
      <c r="BA56" s="1">
        <v>16037.15</v>
      </c>
      <c r="BB56" s="1">
        <v>16602.2</v>
      </c>
      <c r="BC56" s="1">
        <v>17154.099999999999</v>
      </c>
      <c r="BD56" s="1">
        <v>16719.13</v>
      </c>
      <c r="BE56" s="1">
        <v>16687.849999999999</v>
      </c>
      <c r="BF56" s="1">
        <v>16320.56</v>
      </c>
      <c r="BG56" s="1">
        <v>16042.69</v>
      </c>
      <c r="BH56" s="1">
        <v>16753.95</v>
      </c>
      <c r="BI56" s="1">
        <f t="shared" si="0"/>
        <v>16668.227118644063</v>
      </c>
    </row>
    <row r="57" spans="1:61" x14ac:dyDescent="0.2">
      <c r="A57" s="1" t="s">
        <v>55</v>
      </c>
      <c r="B57" s="1">
        <v>14883.05</v>
      </c>
      <c r="C57" s="1">
        <v>14968.37</v>
      </c>
      <c r="D57" s="1">
        <v>15737.07</v>
      </c>
      <c r="E57" s="1">
        <v>15212.96</v>
      </c>
      <c r="F57" s="1">
        <v>16430.759999999998</v>
      </c>
      <c r="G57" s="1">
        <v>18643.73</v>
      </c>
      <c r="H57" s="1">
        <v>14985.08</v>
      </c>
      <c r="I57" s="1">
        <v>17003.54</v>
      </c>
      <c r="J57" s="1">
        <v>16256.47</v>
      </c>
      <c r="K57" s="1">
        <v>14835.89</v>
      </c>
      <c r="L57" s="1">
        <v>15365.9</v>
      </c>
      <c r="M57" s="1">
        <v>17729.52</v>
      </c>
      <c r="N57" s="1">
        <v>18034.71</v>
      </c>
      <c r="O57" s="1">
        <v>15655.29</v>
      </c>
      <c r="P57" s="1">
        <v>15483.61</v>
      </c>
      <c r="Q57" s="1">
        <v>16573.25</v>
      </c>
      <c r="R57" s="1">
        <v>16732.41</v>
      </c>
      <c r="S57" s="1">
        <v>17468.740000000002</v>
      </c>
      <c r="T57" s="1">
        <v>18121.7</v>
      </c>
      <c r="U57" s="1">
        <v>17556.419999999998</v>
      </c>
      <c r="V57" s="1">
        <v>18119.099999999999</v>
      </c>
      <c r="W57" s="1">
        <v>17208.150000000001</v>
      </c>
      <c r="X57" s="1">
        <v>18318.89</v>
      </c>
      <c r="Y57" s="1">
        <v>17214.46</v>
      </c>
      <c r="Z57" s="1">
        <v>16979.54</v>
      </c>
      <c r="AA57" s="1">
        <v>15303.14</v>
      </c>
      <c r="AB57" s="1">
        <v>15619.97</v>
      </c>
      <c r="AC57" s="1">
        <v>18182.240000000002</v>
      </c>
      <c r="AD57" s="1">
        <v>17580.900000000001</v>
      </c>
      <c r="AE57" s="1">
        <v>16698.759999999998</v>
      </c>
      <c r="AF57" s="1">
        <v>16786.48</v>
      </c>
      <c r="AG57" s="1">
        <v>16431.09</v>
      </c>
      <c r="AH57" s="1">
        <v>16189.8</v>
      </c>
      <c r="AI57" s="1">
        <v>16037.11</v>
      </c>
      <c r="AJ57" s="1">
        <v>16383.15</v>
      </c>
      <c r="AK57" s="1">
        <v>17579.009999999998</v>
      </c>
      <c r="AL57" s="1">
        <v>16357.41</v>
      </c>
      <c r="AM57" s="1">
        <v>15948</v>
      </c>
      <c r="AN57" s="1">
        <v>15625.81</v>
      </c>
      <c r="AO57" s="1">
        <v>16185.19</v>
      </c>
      <c r="AP57" s="1">
        <v>16386.25</v>
      </c>
      <c r="AQ57" s="1">
        <v>16582.16</v>
      </c>
      <c r="AR57" s="1">
        <v>16772.48</v>
      </c>
      <c r="AS57" s="1">
        <v>16191.48</v>
      </c>
      <c r="AT57" s="1">
        <v>17611.990000000002</v>
      </c>
      <c r="AU57" s="1">
        <v>17358.03</v>
      </c>
      <c r="AV57" s="1">
        <v>16702.59</v>
      </c>
      <c r="AW57" s="1">
        <v>15348.45</v>
      </c>
      <c r="AX57" s="1">
        <v>15586.95</v>
      </c>
      <c r="AY57" s="1">
        <v>16299.51</v>
      </c>
      <c r="AZ57" s="1">
        <v>16537.48</v>
      </c>
      <c r="BA57" s="1">
        <v>17551.650000000001</v>
      </c>
      <c r="BB57" s="1">
        <v>16771.310000000001</v>
      </c>
      <c r="BC57" s="1">
        <v>15527.33</v>
      </c>
      <c r="BD57" s="1">
        <v>15725.18</v>
      </c>
      <c r="BE57" s="1">
        <v>15869.22</v>
      </c>
      <c r="BF57" s="1">
        <v>16314.73</v>
      </c>
      <c r="BG57" s="1">
        <v>15903.07</v>
      </c>
      <c r="BH57" s="1">
        <v>15586.38</v>
      </c>
      <c r="BI57" s="1">
        <f t="shared" si="0"/>
        <v>16492.42220338983</v>
      </c>
    </row>
    <row r="58" spans="1:61" x14ac:dyDescent="0.2">
      <c r="A58" s="1" t="s">
        <v>56</v>
      </c>
      <c r="B58" s="1">
        <v>12578.56</v>
      </c>
      <c r="C58" s="1">
        <v>14359.86</v>
      </c>
      <c r="D58" s="1">
        <v>14521.55</v>
      </c>
      <c r="E58" s="1">
        <v>13959.47</v>
      </c>
      <c r="F58" s="1">
        <v>15010.68</v>
      </c>
      <c r="G58" s="1">
        <v>17405.689999999999</v>
      </c>
      <c r="H58" s="1">
        <v>13014.53</v>
      </c>
      <c r="I58" s="1">
        <v>14892.19</v>
      </c>
      <c r="J58" s="1">
        <v>14738.56</v>
      </c>
      <c r="K58" s="1">
        <v>13375.1</v>
      </c>
      <c r="L58" s="1">
        <v>13371.69</v>
      </c>
      <c r="M58" s="1">
        <v>18202.07</v>
      </c>
      <c r="N58" s="1">
        <v>17923.169999999998</v>
      </c>
      <c r="O58" s="1">
        <v>16217.85</v>
      </c>
      <c r="P58" s="1">
        <v>15690.03</v>
      </c>
      <c r="Q58" s="1">
        <v>18635.2</v>
      </c>
      <c r="R58" s="1">
        <v>18382.79</v>
      </c>
      <c r="S58" s="1">
        <v>18259.509999999998</v>
      </c>
      <c r="T58" s="1">
        <v>18365.18</v>
      </c>
      <c r="U58" s="1">
        <v>18232.88</v>
      </c>
      <c r="V58" s="1">
        <v>18188.36</v>
      </c>
      <c r="W58" s="1">
        <v>17839.009999999998</v>
      </c>
      <c r="X58" s="1">
        <v>18029.310000000001</v>
      </c>
      <c r="Y58" s="1">
        <v>16572.02</v>
      </c>
      <c r="Z58" s="1">
        <v>16896.009999999998</v>
      </c>
      <c r="AA58" s="1">
        <v>15157.24</v>
      </c>
      <c r="AB58" s="1">
        <v>15686.79</v>
      </c>
      <c r="AC58" s="1">
        <v>16072.12</v>
      </c>
      <c r="AD58" s="1">
        <v>16180.84</v>
      </c>
      <c r="AE58" s="1">
        <v>15485.36</v>
      </c>
      <c r="AF58" s="1">
        <v>16450.73</v>
      </c>
      <c r="AG58" s="1">
        <v>15721.46</v>
      </c>
      <c r="AH58" s="1">
        <v>14926.28</v>
      </c>
      <c r="AI58" s="1">
        <v>15808.72</v>
      </c>
      <c r="AJ58" s="1">
        <v>15741.05</v>
      </c>
      <c r="AK58" s="1">
        <v>16632.04</v>
      </c>
      <c r="AL58" s="1">
        <v>15227.17</v>
      </c>
      <c r="AM58" s="1">
        <v>15268.99</v>
      </c>
      <c r="AN58" s="1">
        <v>15060.54</v>
      </c>
      <c r="AO58" s="1">
        <v>16513.16</v>
      </c>
      <c r="AP58" s="1">
        <v>16346.74</v>
      </c>
      <c r="AQ58" s="1">
        <v>17109.73</v>
      </c>
      <c r="AR58" s="1">
        <v>16934.419999999998</v>
      </c>
      <c r="AS58" s="1">
        <v>16196.79</v>
      </c>
      <c r="AT58" s="1">
        <v>17827.490000000002</v>
      </c>
      <c r="AU58" s="1">
        <v>16968.34</v>
      </c>
      <c r="AV58" s="1">
        <v>16649.98</v>
      </c>
      <c r="AW58" s="1">
        <v>15004.29</v>
      </c>
      <c r="AX58" s="1">
        <v>15776.24</v>
      </c>
      <c r="AY58" s="1">
        <v>15981.56</v>
      </c>
      <c r="AZ58" s="1">
        <v>15556.73</v>
      </c>
      <c r="BA58" s="1">
        <v>15456.46</v>
      </c>
      <c r="BB58" s="1">
        <v>15891.13</v>
      </c>
      <c r="BC58" s="1">
        <v>15252.62</v>
      </c>
      <c r="BD58" s="1">
        <v>15475.51</v>
      </c>
      <c r="BE58" s="1">
        <v>15719.7</v>
      </c>
      <c r="BF58" s="1">
        <v>15905.4</v>
      </c>
      <c r="BG58" s="1">
        <v>15525.34</v>
      </c>
      <c r="BH58" s="1">
        <v>15243.66</v>
      </c>
      <c r="BI58" s="1">
        <f t="shared" si="0"/>
        <v>16023.998135593223</v>
      </c>
    </row>
    <row r="59" spans="1:61" x14ac:dyDescent="0.2">
      <c r="A59" s="1" t="s">
        <v>57</v>
      </c>
      <c r="B59" s="1">
        <v>16937.419999999998</v>
      </c>
      <c r="C59" s="1">
        <v>16785.87</v>
      </c>
      <c r="D59" s="1">
        <v>15663.06</v>
      </c>
      <c r="E59" s="1">
        <v>16533.32</v>
      </c>
      <c r="F59" s="1">
        <v>15396.56</v>
      </c>
      <c r="G59" s="1">
        <v>12086.2</v>
      </c>
      <c r="H59" s="1">
        <v>17109.04</v>
      </c>
      <c r="I59" s="1">
        <v>14435.9</v>
      </c>
      <c r="J59" s="1">
        <v>15572.99</v>
      </c>
      <c r="K59" s="1">
        <v>17050.490000000002</v>
      </c>
      <c r="L59" s="1">
        <v>17164.580000000002</v>
      </c>
      <c r="M59" s="1">
        <v>11642.52</v>
      </c>
      <c r="N59" s="1">
        <v>11755.66</v>
      </c>
      <c r="O59" s="1">
        <v>14881.1</v>
      </c>
      <c r="P59" s="1">
        <v>15197.69</v>
      </c>
      <c r="Q59" s="1">
        <v>13062.11</v>
      </c>
      <c r="R59" s="1">
        <v>13342.51</v>
      </c>
      <c r="S59" s="1">
        <v>12832.14</v>
      </c>
      <c r="T59" s="1">
        <v>12618.59</v>
      </c>
      <c r="U59" s="1">
        <v>12718.96</v>
      </c>
      <c r="V59" s="1">
        <v>12746.26</v>
      </c>
      <c r="W59" s="1">
        <v>13449.5</v>
      </c>
      <c r="X59" s="1">
        <v>13237.15</v>
      </c>
      <c r="Y59" s="1">
        <v>14391.41</v>
      </c>
      <c r="Z59" s="1">
        <v>14035.35</v>
      </c>
      <c r="AA59" s="1">
        <v>15506.27</v>
      </c>
      <c r="AB59" s="1">
        <v>15377.33</v>
      </c>
      <c r="AC59" s="1">
        <v>15155.21</v>
      </c>
      <c r="AD59" s="1">
        <v>15416.97</v>
      </c>
      <c r="AE59" s="1">
        <v>14578.3</v>
      </c>
      <c r="AF59" s="1">
        <v>14560.84</v>
      </c>
      <c r="AG59" s="1">
        <v>14741.39</v>
      </c>
      <c r="AH59" s="1">
        <v>15256.9</v>
      </c>
      <c r="AI59" s="1">
        <v>15218.42</v>
      </c>
      <c r="AJ59" s="1">
        <v>15593.91</v>
      </c>
      <c r="AK59" s="1">
        <v>13481.81</v>
      </c>
      <c r="AL59" s="1">
        <v>14365.16</v>
      </c>
      <c r="AM59" s="1">
        <v>15751.74</v>
      </c>
      <c r="AN59" s="1">
        <v>16060.22</v>
      </c>
      <c r="AO59" s="1">
        <v>14493.63</v>
      </c>
      <c r="AP59" s="1">
        <v>14899.66</v>
      </c>
      <c r="AQ59" s="1">
        <v>13173.72</v>
      </c>
      <c r="AR59" s="1">
        <v>13490.99</v>
      </c>
      <c r="AS59" s="1">
        <v>14838</v>
      </c>
      <c r="AT59" s="1">
        <v>12898.09</v>
      </c>
      <c r="AU59" s="1">
        <v>14133.09</v>
      </c>
      <c r="AV59" s="1">
        <v>14062.68</v>
      </c>
      <c r="AW59" s="1">
        <v>15523.94</v>
      </c>
      <c r="AX59" s="1">
        <v>14940.77</v>
      </c>
      <c r="AY59" s="1">
        <v>14769.34</v>
      </c>
      <c r="AZ59" s="1">
        <v>15111.89</v>
      </c>
      <c r="BA59" s="1">
        <v>16723.009999999998</v>
      </c>
      <c r="BB59" s="1">
        <v>14318</v>
      </c>
      <c r="BC59" s="1">
        <v>15174.54</v>
      </c>
      <c r="BD59" s="1">
        <v>15174.41</v>
      </c>
      <c r="BE59" s="1">
        <v>15178.83</v>
      </c>
      <c r="BF59" s="1">
        <v>14470.39</v>
      </c>
      <c r="BG59" s="1">
        <v>15184.99</v>
      </c>
      <c r="BH59" s="1">
        <v>15102.9</v>
      </c>
      <c r="BI59" s="1">
        <f t="shared" si="0"/>
        <v>14667.351186440679</v>
      </c>
    </row>
    <row r="60" spans="1:61" x14ac:dyDescent="0.2">
      <c r="A60" s="1" t="s">
        <v>58</v>
      </c>
      <c r="B60" s="1">
        <v>17895.599999999999</v>
      </c>
      <c r="C60" s="1">
        <v>15709.8</v>
      </c>
      <c r="D60" s="1">
        <v>15927.89</v>
      </c>
      <c r="E60" s="1">
        <v>16527.18</v>
      </c>
      <c r="F60" s="1">
        <v>15095.01</v>
      </c>
      <c r="G60" s="1">
        <v>13563.13</v>
      </c>
      <c r="H60" s="1">
        <v>17631.580000000002</v>
      </c>
      <c r="I60" s="1">
        <v>15123.4</v>
      </c>
      <c r="J60" s="1">
        <v>15468.9</v>
      </c>
      <c r="K60" s="1">
        <v>17206.59</v>
      </c>
      <c r="L60" s="1">
        <v>17001.099999999999</v>
      </c>
      <c r="M60" s="1">
        <v>12464.38</v>
      </c>
      <c r="N60" s="1">
        <v>12128.44</v>
      </c>
      <c r="O60" s="1">
        <v>14707.71</v>
      </c>
      <c r="P60" s="1">
        <v>14875.99</v>
      </c>
      <c r="Q60" s="1">
        <v>11816.6</v>
      </c>
      <c r="R60" s="1">
        <v>11847.01</v>
      </c>
      <c r="S60" s="1">
        <v>13193.74</v>
      </c>
      <c r="T60" s="1">
        <v>13006.95</v>
      </c>
      <c r="U60" s="1">
        <v>12778.83</v>
      </c>
      <c r="V60" s="1">
        <v>13067.01</v>
      </c>
      <c r="W60" s="1">
        <v>12950.41</v>
      </c>
      <c r="X60" s="1">
        <v>13104.2</v>
      </c>
      <c r="Y60" s="1">
        <v>13799.54</v>
      </c>
      <c r="Z60" s="1">
        <v>13999.51</v>
      </c>
      <c r="AA60" s="1">
        <v>15673.94</v>
      </c>
      <c r="AB60" s="1">
        <v>15415.58</v>
      </c>
      <c r="AC60" s="1">
        <v>14510.26</v>
      </c>
      <c r="AD60" s="1">
        <v>14873.67</v>
      </c>
      <c r="AE60" s="1">
        <v>13626.15</v>
      </c>
      <c r="AF60" s="1">
        <v>15294.31</v>
      </c>
      <c r="AG60" s="1">
        <v>14525.3</v>
      </c>
      <c r="AH60" s="1">
        <v>15272.59</v>
      </c>
      <c r="AI60" s="1">
        <v>15176.23</v>
      </c>
      <c r="AJ60" s="1">
        <v>15497.83</v>
      </c>
      <c r="AK60" s="1">
        <v>14501.3</v>
      </c>
      <c r="AL60" s="1">
        <v>15739.28</v>
      </c>
      <c r="AM60" s="1">
        <v>14219.52</v>
      </c>
      <c r="AN60" s="1">
        <v>14677.13</v>
      </c>
      <c r="AO60" s="1">
        <v>13808.95</v>
      </c>
      <c r="AP60" s="1">
        <v>13826.06</v>
      </c>
      <c r="AQ60" s="1">
        <v>14014.49</v>
      </c>
      <c r="AR60" s="1">
        <v>13342.77</v>
      </c>
      <c r="AS60" s="1">
        <v>14068.69</v>
      </c>
      <c r="AT60" s="1">
        <v>13203.86</v>
      </c>
      <c r="AU60" s="1">
        <v>13532.19</v>
      </c>
      <c r="AV60" s="1">
        <v>13586.69</v>
      </c>
      <c r="AW60" s="1">
        <v>15673.46</v>
      </c>
      <c r="AX60" s="1">
        <v>15238.46</v>
      </c>
      <c r="AY60" s="1">
        <v>15203.87</v>
      </c>
      <c r="AZ60" s="1">
        <v>15167.64</v>
      </c>
      <c r="BA60" s="1">
        <v>14850.97</v>
      </c>
      <c r="BB60" s="1">
        <v>14682.19</v>
      </c>
      <c r="BC60" s="1">
        <v>15882.02</v>
      </c>
      <c r="BD60" s="1">
        <v>15551.88</v>
      </c>
      <c r="BE60" s="1">
        <v>15606.58</v>
      </c>
      <c r="BF60" s="1">
        <v>15365.55</v>
      </c>
      <c r="BG60" s="1">
        <v>15477.32</v>
      </c>
      <c r="BH60" s="1">
        <v>15826.41</v>
      </c>
      <c r="BI60" s="1">
        <f t="shared" si="0"/>
        <v>14640.739661016945</v>
      </c>
    </row>
    <row r="61" spans="1:61" x14ac:dyDescent="0.2">
      <c r="A61" s="1" t="s">
        <v>59</v>
      </c>
      <c r="B61" s="1">
        <v>16908.419999999998</v>
      </c>
      <c r="C61" s="1">
        <v>16752.87</v>
      </c>
      <c r="D61" s="1">
        <v>15626.06</v>
      </c>
      <c r="E61" s="1">
        <v>16496.32</v>
      </c>
      <c r="F61" s="1">
        <v>15367.56</v>
      </c>
      <c r="G61" s="1">
        <v>12035.2</v>
      </c>
      <c r="H61" s="1">
        <v>17086.04</v>
      </c>
      <c r="I61" s="1">
        <v>14393.9</v>
      </c>
      <c r="J61" s="1">
        <v>15487.99</v>
      </c>
      <c r="K61" s="1">
        <v>16996.490000000002</v>
      </c>
      <c r="L61" s="1">
        <v>17111.580000000002</v>
      </c>
      <c r="M61" s="1">
        <v>11626.52</v>
      </c>
      <c r="N61" s="1">
        <v>11740.66</v>
      </c>
      <c r="O61" s="1">
        <v>14845.1</v>
      </c>
      <c r="P61" s="1">
        <v>15169.69</v>
      </c>
      <c r="Q61" s="1">
        <v>12997.11</v>
      </c>
      <c r="R61" s="1">
        <v>13296.51</v>
      </c>
      <c r="S61" s="1">
        <v>12794.14</v>
      </c>
      <c r="T61" s="1">
        <v>12563.59</v>
      </c>
      <c r="U61" s="1">
        <v>12637.96</v>
      </c>
      <c r="V61" s="1">
        <v>12686.26</v>
      </c>
      <c r="W61" s="1">
        <v>13388.5</v>
      </c>
      <c r="X61" s="1">
        <v>13193.15</v>
      </c>
      <c r="Y61" s="1">
        <v>14338.41</v>
      </c>
      <c r="Z61" s="1">
        <v>13995.35</v>
      </c>
      <c r="AA61" s="1">
        <v>15459.27</v>
      </c>
      <c r="AB61" s="1">
        <v>15328.33</v>
      </c>
      <c r="AC61" s="1">
        <v>15101.21</v>
      </c>
      <c r="AD61" s="1">
        <v>15363.97</v>
      </c>
      <c r="AE61" s="1">
        <v>14557.3</v>
      </c>
      <c r="AF61" s="1">
        <v>14533.84</v>
      </c>
      <c r="AG61" s="1">
        <v>14699.39</v>
      </c>
      <c r="AH61" s="1">
        <v>15225.9</v>
      </c>
      <c r="AI61" s="1">
        <v>15165.42</v>
      </c>
      <c r="AJ61" s="1">
        <v>15503.91</v>
      </c>
      <c r="AK61" s="1">
        <v>13460.81</v>
      </c>
      <c r="AL61" s="1">
        <v>14327.16</v>
      </c>
      <c r="AM61" s="1">
        <v>15713.74</v>
      </c>
      <c r="AN61" s="1">
        <v>16037.22</v>
      </c>
      <c r="AO61" s="1">
        <v>14458.63</v>
      </c>
      <c r="AP61" s="1">
        <v>14850.66</v>
      </c>
      <c r="AQ61" s="1">
        <v>13125.72</v>
      </c>
      <c r="AR61" s="1">
        <v>13461.99</v>
      </c>
      <c r="AS61" s="1">
        <v>14805</v>
      </c>
      <c r="AT61" s="1">
        <v>12858.09</v>
      </c>
      <c r="AU61" s="1">
        <v>14094.09</v>
      </c>
      <c r="AV61" s="1">
        <v>14028.68</v>
      </c>
      <c r="AW61" s="1">
        <v>15474.94</v>
      </c>
      <c r="AX61" s="1">
        <v>14898.77</v>
      </c>
      <c r="AY61" s="1">
        <v>14716.34</v>
      </c>
      <c r="AZ61" s="1">
        <v>15073.89</v>
      </c>
      <c r="BA61" s="1">
        <v>16685.009999999998</v>
      </c>
      <c r="BB61" s="1">
        <v>14256</v>
      </c>
      <c r="BC61" s="1">
        <v>15132.54</v>
      </c>
      <c r="BD61" s="1">
        <v>15135.41</v>
      </c>
      <c r="BE61" s="1">
        <v>15135.83</v>
      </c>
      <c r="BF61" s="1">
        <v>14418.39</v>
      </c>
      <c r="BG61" s="1">
        <v>15135.99</v>
      </c>
      <c r="BH61" s="1">
        <v>15057.9</v>
      </c>
      <c r="BI61" s="1">
        <f t="shared" si="0"/>
        <v>14624.01220338983</v>
      </c>
    </row>
    <row r="62" spans="1:61" x14ac:dyDescent="0.2">
      <c r="A62" s="1" t="s">
        <v>60</v>
      </c>
      <c r="B62" s="1">
        <v>15812.87</v>
      </c>
      <c r="C62" s="1">
        <v>16339.74</v>
      </c>
      <c r="D62" s="1">
        <v>15835.96</v>
      </c>
      <c r="E62" s="1">
        <v>16236.48</v>
      </c>
      <c r="F62" s="1">
        <v>14235.05</v>
      </c>
      <c r="G62" s="1">
        <v>13562.36</v>
      </c>
      <c r="H62" s="1">
        <v>16406.8</v>
      </c>
      <c r="I62" s="1">
        <v>15119.69</v>
      </c>
      <c r="J62" s="1">
        <v>15159.93</v>
      </c>
      <c r="K62" s="1">
        <v>15787.78</v>
      </c>
      <c r="L62" s="1">
        <v>15620.43</v>
      </c>
      <c r="M62" s="1">
        <v>12532.82</v>
      </c>
      <c r="N62" s="1">
        <v>12874.2</v>
      </c>
      <c r="O62" s="1">
        <v>14703.78</v>
      </c>
      <c r="P62" s="1">
        <v>14974.8</v>
      </c>
      <c r="Q62" s="1">
        <v>12393.78</v>
      </c>
      <c r="R62" s="1">
        <v>12500.56</v>
      </c>
      <c r="S62" s="1">
        <v>12083.8</v>
      </c>
      <c r="T62" s="1">
        <v>11821.71</v>
      </c>
      <c r="U62" s="1">
        <v>11907.37</v>
      </c>
      <c r="V62" s="1">
        <v>11832.24</v>
      </c>
      <c r="W62" s="1">
        <v>12497.99</v>
      </c>
      <c r="X62" s="1">
        <v>11399.95</v>
      </c>
      <c r="Y62" s="1">
        <v>14029.5</v>
      </c>
      <c r="Z62" s="1">
        <v>13556.42</v>
      </c>
      <c r="AA62" s="1">
        <v>14962.42</v>
      </c>
      <c r="AB62" s="1">
        <v>14427.48</v>
      </c>
      <c r="AC62" s="1">
        <v>12827.95</v>
      </c>
      <c r="AD62" s="1">
        <v>13163.16</v>
      </c>
      <c r="AE62" s="1">
        <v>15230.6</v>
      </c>
      <c r="AF62" s="1">
        <v>14244.05</v>
      </c>
      <c r="AG62" s="1">
        <v>14190.02</v>
      </c>
      <c r="AH62" s="1">
        <v>14726.81</v>
      </c>
      <c r="AI62" s="1">
        <v>13688.75</v>
      </c>
      <c r="AJ62" s="1">
        <v>12849.22</v>
      </c>
      <c r="AK62" s="1">
        <v>12616.64</v>
      </c>
      <c r="AL62" s="1">
        <v>14041.02</v>
      </c>
      <c r="AM62" s="1">
        <v>15303.57</v>
      </c>
      <c r="AN62" s="1">
        <v>15498.17</v>
      </c>
      <c r="AO62" s="1">
        <v>14176.8</v>
      </c>
      <c r="AP62" s="1">
        <v>14170.72</v>
      </c>
      <c r="AQ62" s="1">
        <v>13633.75</v>
      </c>
      <c r="AR62" s="1">
        <v>13438.42</v>
      </c>
      <c r="AS62" s="1">
        <v>14682.82</v>
      </c>
      <c r="AT62" s="1">
        <v>12867.62</v>
      </c>
      <c r="AU62" s="1">
        <v>13204.54</v>
      </c>
      <c r="AV62" s="1">
        <v>13638.74</v>
      </c>
      <c r="AW62" s="1">
        <v>15282.6</v>
      </c>
      <c r="AX62" s="1">
        <v>14555.82</v>
      </c>
      <c r="AY62" s="1">
        <v>13893.85</v>
      </c>
      <c r="AZ62" s="1">
        <v>14281.18</v>
      </c>
      <c r="BA62" s="1">
        <v>15257.18</v>
      </c>
      <c r="BB62" s="1">
        <v>13645.28</v>
      </c>
      <c r="BC62" s="1">
        <v>14712.53</v>
      </c>
      <c r="BD62" s="1">
        <v>14276.42</v>
      </c>
      <c r="BE62" s="1">
        <v>14141.04</v>
      </c>
      <c r="BF62" s="1">
        <v>13730.31</v>
      </c>
      <c r="BG62" s="1">
        <v>14119.79</v>
      </c>
      <c r="BH62" s="1">
        <v>14372.06</v>
      </c>
      <c r="BI62" s="1">
        <f t="shared" si="0"/>
        <v>14052.158305084751</v>
      </c>
    </row>
    <row r="63" spans="1:61" x14ac:dyDescent="0.2">
      <c r="A63" s="1" t="s">
        <v>61</v>
      </c>
      <c r="B63" s="1">
        <v>12203.76</v>
      </c>
      <c r="C63" s="1">
        <v>13496.28</v>
      </c>
      <c r="D63" s="1">
        <v>12325.96</v>
      </c>
      <c r="E63" s="1">
        <v>12464.91</v>
      </c>
      <c r="F63" s="1">
        <v>14387.3</v>
      </c>
      <c r="G63" s="1">
        <v>12186.42</v>
      </c>
      <c r="H63" s="1">
        <v>12387.46</v>
      </c>
      <c r="I63" s="1">
        <v>12103.01</v>
      </c>
      <c r="J63" s="1">
        <v>12708.96</v>
      </c>
      <c r="K63" s="1">
        <v>12865.45</v>
      </c>
      <c r="L63" s="1">
        <v>13196.27</v>
      </c>
      <c r="M63" s="1">
        <v>15614.22</v>
      </c>
      <c r="N63" s="1">
        <v>15720.43</v>
      </c>
      <c r="O63" s="1">
        <v>13625.68</v>
      </c>
      <c r="P63" s="1">
        <v>13845.43</v>
      </c>
      <c r="Q63" s="1">
        <v>16372.5</v>
      </c>
      <c r="R63" s="1">
        <v>16367.38</v>
      </c>
      <c r="S63" s="1">
        <v>14912.49</v>
      </c>
      <c r="T63" s="1">
        <v>14189.91</v>
      </c>
      <c r="U63" s="1">
        <v>14807.09</v>
      </c>
      <c r="V63" s="1">
        <v>14937.5</v>
      </c>
      <c r="W63" s="1">
        <v>14699.55</v>
      </c>
      <c r="X63" s="1">
        <v>15605.7</v>
      </c>
      <c r="Y63" s="1">
        <v>14012.03</v>
      </c>
      <c r="Z63" s="1">
        <v>13744.94</v>
      </c>
      <c r="AA63" s="1">
        <v>11763.62</v>
      </c>
      <c r="AB63" s="1">
        <v>12122.94</v>
      </c>
      <c r="AC63" s="1">
        <v>15237.62</v>
      </c>
      <c r="AD63" s="1">
        <v>14429.69</v>
      </c>
      <c r="AE63" s="1">
        <v>14506.02</v>
      </c>
      <c r="AF63" s="1">
        <v>12700.39</v>
      </c>
      <c r="AG63" s="1">
        <v>13677.3</v>
      </c>
      <c r="AH63" s="1">
        <v>13208</v>
      </c>
      <c r="AI63" s="1">
        <v>13450.72</v>
      </c>
      <c r="AJ63" s="1">
        <v>14122.96</v>
      </c>
      <c r="AK63" s="1">
        <v>15628.39</v>
      </c>
      <c r="AL63" s="1">
        <v>13859.33</v>
      </c>
      <c r="AM63" s="1">
        <v>14563.85</v>
      </c>
      <c r="AN63" s="1">
        <v>14336.22</v>
      </c>
      <c r="AO63" s="1">
        <v>14096.1</v>
      </c>
      <c r="AP63" s="1">
        <v>13345.1</v>
      </c>
      <c r="AQ63" s="1">
        <v>13518.69</v>
      </c>
      <c r="AR63" s="1">
        <v>13768.43</v>
      </c>
      <c r="AS63" s="1">
        <v>13824.72</v>
      </c>
      <c r="AT63" s="1">
        <v>13695.16</v>
      </c>
      <c r="AU63" s="1">
        <v>14246.44</v>
      </c>
      <c r="AV63" s="1">
        <v>14581.45</v>
      </c>
      <c r="AW63" s="1">
        <v>12594.7</v>
      </c>
      <c r="AX63" s="1">
        <v>13216.18</v>
      </c>
      <c r="AY63" s="1">
        <v>12357.56</v>
      </c>
      <c r="AZ63" s="1">
        <v>12417.83</v>
      </c>
      <c r="BA63" s="1">
        <v>14322.9</v>
      </c>
      <c r="BB63" s="1">
        <v>12061.29</v>
      </c>
      <c r="BC63" s="1">
        <v>11994.29</v>
      </c>
      <c r="BD63" s="1">
        <v>12711.77</v>
      </c>
      <c r="BE63" s="1">
        <v>11657.96</v>
      </c>
      <c r="BF63" s="1">
        <v>12097.68</v>
      </c>
      <c r="BG63" s="1">
        <v>12241.4</v>
      </c>
      <c r="BH63" s="1">
        <v>12030.55</v>
      </c>
      <c r="BI63" s="1">
        <f t="shared" si="0"/>
        <v>13613.01491525424</v>
      </c>
    </row>
    <row r="64" spans="1:61" x14ac:dyDescent="0.2">
      <c r="A64" s="1" t="s">
        <v>62</v>
      </c>
      <c r="B64" s="1">
        <v>14262.75</v>
      </c>
      <c r="C64" s="1">
        <v>14520.41</v>
      </c>
      <c r="D64" s="1">
        <v>13638.4</v>
      </c>
      <c r="E64" s="1">
        <v>14154.78</v>
      </c>
      <c r="F64" s="1">
        <v>12924.26</v>
      </c>
      <c r="G64" s="1">
        <v>10047.82</v>
      </c>
      <c r="H64" s="1">
        <v>14014.57</v>
      </c>
      <c r="I64" s="1">
        <v>12098.47</v>
      </c>
      <c r="J64" s="1">
        <v>13355.83</v>
      </c>
      <c r="K64" s="1">
        <v>14754.66</v>
      </c>
      <c r="L64" s="1">
        <v>14256.63</v>
      </c>
      <c r="M64" s="1">
        <v>11689.39</v>
      </c>
      <c r="N64" s="1">
        <v>11226.12</v>
      </c>
      <c r="O64" s="1">
        <v>14015.42</v>
      </c>
      <c r="P64" s="1">
        <v>13776.78</v>
      </c>
      <c r="Q64" s="1">
        <v>12820.53</v>
      </c>
      <c r="R64" s="1">
        <v>12915.14</v>
      </c>
      <c r="S64" s="1">
        <v>11686.9</v>
      </c>
      <c r="T64" s="1">
        <v>11622.68</v>
      </c>
      <c r="U64" s="1">
        <v>11932</v>
      </c>
      <c r="V64" s="1">
        <v>12228.21</v>
      </c>
      <c r="W64" s="1">
        <v>12505.35</v>
      </c>
      <c r="X64" s="1">
        <v>11323.76</v>
      </c>
      <c r="Y64" s="1">
        <v>12814.71</v>
      </c>
      <c r="Z64" s="1">
        <v>13322.5</v>
      </c>
      <c r="AA64" s="1">
        <v>15381.6</v>
      </c>
      <c r="AB64" s="1">
        <v>14441.5</v>
      </c>
      <c r="AC64" s="1">
        <v>11916.44</v>
      </c>
      <c r="AD64" s="1">
        <v>12231.86</v>
      </c>
      <c r="AE64" s="1">
        <v>12762.89</v>
      </c>
      <c r="AF64" s="1">
        <v>13045.38</v>
      </c>
      <c r="AG64" s="1">
        <v>13019.24</v>
      </c>
      <c r="AH64" s="1">
        <v>13422.91</v>
      </c>
      <c r="AI64" s="1">
        <v>13686.83</v>
      </c>
      <c r="AJ64" s="1">
        <v>13256.64</v>
      </c>
      <c r="AK64" s="1">
        <v>11613.98</v>
      </c>
      <c r="AL64" s="1">
        <v>12401.92</v>
      </c>
      <c r="AM64" s="1">
        <v>13812.53</v>
      </c>
      <c r="AN64" s="1">
        <v>14050.43</v>
      </c>
      <c r="AO64" s="1">
        <v>14105.66</v>
      </c>
      <c r="AP64" s="1">
        <v>14945.17</v>
      </c>
      <c r="AQ64" s="1">
        <v>13000.73</v>
      </c>
      <c r="AR64" s="1">
        <v>13488.58</v>
      </c>
      <c r="AS64" s="1">
        <v>13762.87</v>
      </c>
      <c r="AT64" s="1">
        <v>12791.09</v>
      </c>
      <c r="AU64" s="1">
        <v>13035.84</v>
      </c>
      <c r="AV64" s="1">
        <v>12938.51</v>
      </c>
      <c r="AW64" s="1">
        <v>14731.4</v>
      </c>
      <c r="AX64" s="1">
        <v>14437.25</v>
      </c>
      <c r="AY64" s="1">
        <v>14138.53</v>
      </c>
      <c r="AZ64" s="1">
        <v>13641.47</v>
      </c>
      <c r="BA64" s="1">
        <v>13343.4</v>
      </c>
      <c r="BB64" s="1">
        <v>13779.39</v>
      </c>
      <c r="BC64" s="1">
        <v>14240.01</v>
      </c>
      <c r="BD64" s="1">
        <v>14124.96</v>
      </c>
      <c r="BE64" s="1">
        <v>13990.28</v>
      </c>
      <c r="BF64" s="1">
        <v>13745.77</v>
      </c>
      <c r="BG64" s="1">
        <v>13937.14</v>
      </c>
      <c r="BH64" s="1">
        <v>14296.71</v>
      </c>
      <c r="BI64" s="1">
        <f t="shared" si="0"/>
        <v>13278.423389830506</v>
      </c>
    </row>
    <row r="65" spans="1:61" x14ac:dyDescent="0.2">
      <c r="A65" s="1" t="s">
        <v>63</v>
      </c>
      <c r="B65" s="1">
        <v>11328.26</v>
      </c>
      <c r="C65" s="1">
        <v>11933.8</v>
      </c>
      <c r="D65" s="1">
        <v>11713.8</v>
      </c>
      <c r="E65" s="1">
        <v>10951.44</v>
      </c>
      <c r="F65" s="1">
        <v>13895.82</v>
      </c>
      <c r="G65" s="1">
        <v>13625.84</v>
      </c>
      <c r="H65" s="1">
        <v>11360.17</v>
      </c>
      <c r="I65" s="1">
        <v>12434.39</v>
      </c>
      <c r="J65" s="1">
        <v>11175.11</v>
      </c>
      <c r="K65" s="1">
        <v>11193.27</v>
      </c>
      <c r="L65" s="1">
        <v>11174.91</v>
      </c>
      <c r="M65" s="1">
        <v>17177.64</v>
      </c>
      <c r="N65" s="1">
        <v>17185.3</v>
      </c>
      <c r="O65" s="1">
        <v>13482.18</v>
      </c>
      <c r="P65" s="1">
        <v>13110.19</v>
      </c>
      <c r="Q65" s="1">
        <v>16228.5</v>
      </c>
      <c r="R65" s="1">
        <v>15988.12</v>
      </c>
      <c r="S65" s="1">
        <v>15011.38</v>
      </c>
      <c r="T65" s="1">
        <v>14431.98</v>
      </c>
      <c r="U65" s="1">
        <v>14929.13</v>
      </c>
      <c r="V65" s="1">
        <v>14717.07</v>
      </c>
      <c r="W65" s="1">
        <v>14831.43</v>
      </c>
      <c r="X65" s="1">
        <v>15449.51</v>
      </c>
      <c r="Y65" s="1">
        <v>12983.37</v>
      </c>
      <c r="Z65" s="1">
        <v>12719.64</v>
      </c>
      <c r="AA65" s="1">
        <v>10814.88</v>
      </c>
      <c r="AB65" s="1">
        <v>11366.1</v>
      </c>
      <c r="AC65" s="1">
        <v>13983.83</v>
      </c>
      <c r="AD65" s="1">
        <v>13118.55</v>
      </c>
      <c r="AE65" s="1">
        <v>13137.57</v>
      </c>
      <c r="AF65" s="1">
        <v>11682</v>
      </c>
      <c r="AG65" s="1">
        <v>12501.79</v>
      </c>
      <c r="AH65" s="1">
        <v>11723.29</v>
      </c>
      <c r="AI65" s="1">
        <v>11949.25</v>
      </c>
      <c r="AJ65" s="1">
        <v>11844.69</v>
      </c>
      <c r="AK65" s="1">
        <v>15427.67</v>
      </c>
      <c r="AL65" s="1">
        <v>13038.96</v>
      </c>
      <c r="AM65" s="1">
        <v>12531.39</v>
      </c>
      <c r="AN65" s="1">
        <v>12200.38</v>
      </c>
      <c r="AO65" s="1">
        <v>13737.17</v>
      </c>
      <c r="AP65" s="1">
        <v>12662.69</v>
      </c>
      <c r="AQ65" s="1">
        <v>13569.55</v>
      </c>
      <c r="AR65" s="1">
        <v>13376.76</v>
      </c>
      <c r="AS65" s="1">
        <v>13014.15</v>
      </c>
      <c r="AT65" s="1">
        <v>13559.75</v>
      </c>
      <c r="AU65" s="1">
        <v>13292.02</v>
      </c>
      <c r="AV65" s="1">
        <v>13672.25</v>
      </c>
      <c r="AW65" s="1">
        <v>11693.34</v>
      </c>
      <c r="AX65" s="1">
        <v>12230.48</v>
      </c>
      <c r="AY65" s="1">
        <v>11320.73</v>
      </c>
      <c r="AZ65" s="1">
        <v>10954.7</v>
      </c>
      <c r="BA65" s="1">
        <v>11948.53</v>
      </c>
      <c r="BB65" s="1">
        <v>11051.71</v>
      </c>
      <c r="BC65" s="1">
        <v>11120.5</v>
      </c>
      <c r="BD65" s="1">
        <v>11482.12</v>
      </c>
      <c r="BE65" s="1">
        <v>10899.67</v>
      </c>
      <c r="BF65" s="1">
        <v>11111.84</v>
      </c>
      <c r="BG65" s="1">
        <v>10901.8</v>
      </c>
      <c r="BH65" s="1">
        <v>10762.92</v>
      </c>
      <c r="BI65" s="1">
        <f t="shared" si="0"/>
        <v>12825.682711864407</v>
      </c>
    </row>
    <row r="66" spans="1:61" x14ac:dyDescent="0.2">
      <c r="A66" s="1" t="s">
        <v>64</v>
      </c>
      <c r="B66" s="1">
        <v>15088.97</v>
      </c>
      <c r="C66" s="1">
        <v>13419.31</v>
      </c>
      <c r="D66" s="1">
        <v>13822.17</v>
      </c>
      <c r="E66" s="1">
        <v>13288.59</v>
      </c>
      <c r="F66" s="1">
        <v>14545.96</v>
      </c>
      <c r="G66" s="1">
        <v>12681.11</v>
      </c>
      <c r="H66" s="1">
        <v>14752.51</v>
      </c>
      <c r="I66" s="1">
        <v>13389.86</v>
      </c>
      <c r="J66" s="1">
        <v>12944.69</v>
      </c>
      <c r="K66" s="1">
        <v>13939.76</v>
      </c>
      <c r="L66" s="1">
        <v>14288.83</v>
      </c>
      <c r="M66" s="1">
        <v>13275.26</v>
      </c>
      <c r="N66" s="1">
        <v>13693.44</v>
      </c>
      <c r="O66" s="1">
        <v>12847.05</v>
      </c>
      <c r="P66" s="1">
        <v>13149.48</v>
      </c>
      <c r="Q66" s="1">
        <v>11380.94</v>
      </c>
      <c r="R66" s="1">
        <v>11538.43</v>
      </c>
      <c r="S66" s="1">
        <v>11151.88</v>
      </c>
      <c r="T66" s="1">
        <v>10783.71</v>
      </c>
      <c r="U66" s="1">
        <v>10616.24</v>
      </c>
      <c r="V66" s="1">
        <v>10674.48</v>
      </c>
      <c r="W66" s="1">
        <v>11453.11</v>
      </c>
      <c r="X66" s="1">
        <v>11476.89</v>
      </c>
      <c r="Y66" s="1">
        <v>12555.35</v>
      </c>
      <c r="Z66" s="1">
        <v>11696</v>
      </c>
      <c r="AA66" s="1">
        <v>12335.31</v>
      </c>
      <c r="AB66" s="1">
        <v>11774.96</v>
      </c>
      <c r="AC66" s="1">
        <v>13084.53</v>
      </c>
      <c r="AD66" s="1">
        <v>12785.44</v>
      </c>
      <c r="AE66" s="1">
        <v>13091.65</v>
      </c>
      <c r="AF66" s="1">
        <v>12130.28</v>
      </c>
      <c r="AG66" s="1">
        <v>12212.37</v>
      </c>
      <c r="AH66" s="1">
        <v>12734.24</v>
      </c>
      <c r="AI66" s="1">
        <v>11451.14</v>
      </c>
      <c r="AJ66" s="1">
        <v>11429.16</v>
      </c>
      <c r="AK66" s="1">
        <v>14791.65</v>
      </c>
      <c r="AL66" s="1">
        <v>14534.18</v>
      </c>
      <c r="AM66" s="1">
        <v>11716.3</v>
      </c>
      <c r="AN66" s="1">
        <v>11942.13</v>
      </c>
      <c r="AO66" s="1">
        <v>12031.99</v>
      </c>
      <c r="AP66" s="1">
        <v>11907.36</v>
      </c>
      <c r="AQ66" s="1">
        <v>11909.05</v>
      </c>
      <c r="AR66" s="1">
        <v>11620.94</v>
      </c>
      <c r="AS66" s="1">
        <v>11899.66</v>
      </c>
      <c r="AT66" s="1">
        <v>10877.1</v>
      </c>
      <c r="AU66" s="1">
        <v>10974.39</v>
      </c>
      <c r="AV66" s="1">
        <v>11634.99</v>
      </c>
      <c r="AW66" s="1">
        <v>12851.62</v>
      </c>
      <c r="AX66" s="1">
        <v>12204.27</v>
      </c>
      <c r="AY66" s="1">
        <v>11675.79</v>
      </c>
      <c r="AZ66" s="1">
        <v>11777.63</v>
      </c>
      <c r="BA66" s="1">
        <v>11871.15</v>
      </c>
      <c r="BB66" s="1">
        <v>11211.48</v>
      </c>
      <c r="BC66" s="1">
        <v>12332.06</v>
      </c>
      <c r="BD66" s="1">
        <v>12135.91</v>
      </c>
      <c r="BE66" s="1">
        <v>11500.05</v>
      </c>
      <c r="BF66" s="1">
        <v>11342.29</v>
      </c>
      <c r="BG66" s="1">
        <v>11658.38</v>
      </c>
      <c r="BH66" s="1">
        <v>11896.22</v>
      </c>
      <c r="BI66" s="1">
        <f t="shared" ref="BI66:BI129" si="1">AVERAGE(B66:BH66)</f>
        <v>12369.147288135597</v>
      </c>
    </row>
    <row r="67" spans="1:61" x14ac:dyDescent="0.2">
      <c r="A67" s="1" t="s">
        <v>65</v>
      </c>
      <c r="B67" s="1">
        <v>11291.82</v>
      </c>
      <c r="C67" s="1">
        <v>12728.13</v>
      </c>
      <c r="D67" s="1">
        <v>12208.05</v>
      </c>
      <c r="E67" s="1">
        <v>12727.45</v>
      </c>
      <c r="F67" s="1">
        <v>11995.3</v>
      </c>
      <c r="G67" s="1">
        <v>13061.57</v>
      </c>
      <c r="H67" s="1">
        <v>11871.98</v>
      </c>
      <c r="I67" s="1">
        <v>12628</v>
      </c>
      <c r="J67" s="1">
        <v>12194.73</v>
      </c>
      <c r="K67" s="1">
        <v>11227.16</v>
      </c>
      <c r="L67" s="1">
        <v>11512.67</v>
      </c>
      <c r="M67" s="1">
        <v>13209.52</v>
      </c>
      <c r="N67" s="1">
        <v>13047.07</v>
      </c>
      <c r="O67" s="1">
        <v>11986.87</v>
      </c>
      <c r="P67" s="1">
        <v>12173.33</v>
      </c>
      <c r="Q67" s="1">
        <v>12439.45</v>
      </c>
      <c r="R67" s="1">
        <v>12947.64</v>
      </c>
      <c r="S67" s="1">
        <v>11980.36</v>
      </c>
      <c r="T67" s="1">
        <v>11491.25</v>
      </c>
      <c r="U67" s="1">
        <v>11607.11</v>
      </c>
      <c r="V67" s="1">
        <v>11942.79</v>
      </c>
      <c r="W67" s="1">
        <v>11967.85</v>
      </c>
      <c r="X67" s="1">
        <v>11495.45</v>
      </c>
      <c r="Y67" s="1">
        <v>12726.67</v>
      </c>
      <c r="Z67" s="1">
        <v>12376.56</v>
      </c>
      <c r="AA67" s="1">
        <v>11616.48</v>
      </c>
      <c r="AB67" s="1">
        <v>12020.96</v>
      </c>
      <c r="AC67" s="1">
        <v>12130.51</v>
      </c>
      <c r="AD67" s="1">
        <v>11535.71</v>
      </c>
      <c r="AE67" s="1">
        <v>13193.05</v>
      </c>
      <c r="AF67" s="1">
        <v>12485.79</v>
      </c>
      <c r="AG67" s="1">
        <v>12651.76</v>
      </c>
      <c r="AH67" s="1">
        <v>12294.79</v>
      </c>
      <c r="AI67" s="1">
        <v>11925.01</v>
      </c>
      <c r="AJ67" s="1">
        <v>11388.91</v>
      </c>
      <c r="AK67" s="1">
        <v>12535.02</v>
      </c>
      <c r="AL67" s="1">
        <v>12305.08</v>
      </c>
      <c r="AM67" s="1">
        <v>13167</v>
      </c>
      <c r="AN67" s="1">
        <v>12814.71</v>
      </c>
      <c r="AO67" s="1">
        <v>12377.65</v>
      </c>
      <c r="AP67" s="1">
        <v>12361.98</v>
      </c>
      <c r="AQ67" s="1">
        <v>11767.68</v>
      </c>
      <c r="AR67" s="1">
        <v>11946.43</v>
      </c>
      <c r="AS67" s="1">
        <v>12388.56</v>
      </c>
      <c r="AT67" s="1">
        <v>12278.02</v>
      </c>
      <c r="AU67" s="1">
        <v>12264.64</v>
      </c>
      <c r="AV67" s="1">
        <v>12044.28</v>
      </c>
      <c r="AW67" s="1">
        <v>11913.64</v>
      </c>
      <c r="AX67" s="1">
        <v>11874.24</v>
      </c>
      <c r="AY67" s="1">
        <v>11906.14</v>
      </c>
      <c r="AZ67" s="1">
        <v>12137.16</v>
      </c>
      <c r="BA67" s="1">
        <v>13270.38</v>
      </c>
      <c r="BB67" s="1">
        <v>12162.23</v>
      </c>
      <c r="BC67" s="1">
        <v>11784.38</v>
      </c>
      <c r="BD67" s="1">
        <v>11962.24</v>
      </c>
      <c r="BE67" s="1">
        <v>11605.64</v>
      </c>
      <c r="BF67" s="1">
        <v>11659.97</v>
      </c>
      <c r="BG67" s="1">
        <v>12115.89</v>
      </c>
      <c r="BH67" s="1">
        <v>11783.48</v>
      </c>
      <c r="BI67" s="1">
        <f t="shared" si="1"/>
        <v>12178.10491525424</v>
      </c>
    </row>
    <row r="68" spans="1:61" x14ac:dyDescent="0.2">
      <c r="A68" s="1" t="s">
        <v>66</v>
      </c>
      <c r="B68" s="1">
        <v>14525.92</v>
      </c>
      <c r="C68" s="1">
        <v>11667.61</v>
      </c>
      <c r="D68" s="1">
        <v>12789.08</v>
      </c>
      <c r="E68" s="1">
        <v>11639.79</v>
      </c>
      <c r="F68" s="1">
        <v>14260.77</v>
      </c>
      <c r="G68" s="1">
        <v>12694.87</v>
      </c>
      <c r="H68" s="1">
        <v>13563.25</v>
      </c>
      <c r="I68" s="1">
        <v>12705.4</v>
      </c>
      <c r="J68" s="1">
        <v>11583.5</v>
      </c>
      <c r="K68" s="1">
        <v>13464.28</v>
      </c>
      <c r="L68" s="1">
        <v>12999.93</v>
      </c>
      <c r="M68" s="1">
        <v>13714.57</v>
      </c>
      <c r="N68" s="1">
        <v>13280.8</v>
      </c>
      <c r="O68" s="1">
        <v>12840.04</v>
      </c>
      <c r="P68" s="1">
        <v>12672.43</v>
      </c>
      <c r="Q68" s="1">
        <v>12933.64</v>
      </c>
      <c r="R68" s="1">
        <v>12634.72</v>
      </c>
      <c r="S68" s="1">
        <v>12449.55</v>
      </c>
      <c r="T68" s="1">
        <v>11346.15</v>
      </c>
      <c r="U68" s="1">
        <v>11762.07</v>
      </c>
      <c r="V68" s="1">
        <v>12401.51</v>
      </c>
      <c r="W68" s="1">
        <v>13030.29</v>
      </c>
      <c r="X68" s="1">
        <v>13217.88</v>
      </c>
      <c r="Y68" s="1">
        <v>11377.4</v>
      </c>
      <c r="Z68" s="1">
        <v>11373.68</v>
      </c>
      <c r="AA68" s="1">
        <v>12233.91</v>
      </c>
      <c r="AB68" s="1">
        <v>11664.37</v>
      </c>
      <c r="AC68" s="1">
        <v>13290.66</v>
      </c>
      <c r="AD68" s="1">
        <v>12749.75</v>
      </c>
      <c r="AE68" s="1">
        <v>10380.530000000001</v>
      </c>
      <c r="AF68" s="1">
        <v>10741.05</v>
      </c>
      <c r="AG68" s="1">
        <v>11320.13</v>
      </c>
      <c r="AH68" s="1">
        <v>11570.44</v>
      </c>
      <c r="AI68" s="1">
        <v>11944.28</v>
      </c>
      <c r="AJ68" s="1">
        <v>12820.1</v>
      </c>
      <c r="AK68" s="1">
        <v>14488.48</v>
      </c>
      <c r="AL68" s="1">
        <v>13584.64</v>
      </c>
      <c r="AM68" s="1">
        <v>10553.52</v>
      </c>
      <c r="AN68" s="1">
        <v>10511.48</v>
      </c>
      <c r="AO68" s="1">
        <v>12012.89</v>
      </c>
      <c r="AP68" s="1">
        <v>12089.22</v>
      </c>
      <c r="AQ68" s="1">
        <v>12781.69</v>
      </c>
      <c r="AR68" s="1">
        <v>11993.92</v>
      </c>
      <c r="AS68" s="1">
        <v>11614.61</v>
      </c>
      <c r="AT68" s="1">
        <v>11409.46</v>
      </c>
      <c r="AU68" s="1">
        <v>11063.23</v>
      </c>
      <c r="AV68" s="1">
        <v>11401.89</v>
      </c>
      <c r="AW68" s="1">
        <v>12474.1</v>
      </c>
      <c r="AX68" s="1">
        <v>12313.94</v>
      </c>
      <c r="AY68" s="1">
        <v>11324.1</v>
      </c>
      <c r="AZ68" s="1">
        <v>10596.73</v>
      </c>
      <c r="BA68" s="1">
        <v>9632.17</v>
      </c>
      <c r="BB68" s="1">
        <v>10600.19</v>
      </c>
      <c r="BC68" s="1">
        <v>12382.92</v>
      </c>
      <c r="BD68" s="1">
        <v>12533.44</v>
      </c>
      <c r="BE68" s="1">
        <v>11258.3</v>
      </c>
      <c r="BF68" s="1">
        <v>11557.9</v>
      </c>
      <c r="BG68" s="1">
        <v>11276.74</v>
      </c>
      <c r="BH68" s="1">
        <v>11823.64</v>
      </c>
      <c r="BI68" s="1">
        <f t="shared" si="1"/>
        <v>12151.246610169488</v>
      </c>
    </row>
    <row r="69" spans="1:61" x14ac:dyDescent="0.2">
      <c r="A69" s="1" t="s">
        <v>67</v>
      </c>
      <c r="B69" s="1">
        <v>11336.18</v>
      </c>
      <c r="C69" s="1">
        <v>11452.92</v>
      </c>
      <c r="D69" s="1">
        <v>11118.53</v>
      </c>
      <c r="E69" s="1">
        <v>11374.55</v>
      </c>
      <c r="F69" s="1">
        <v>11959.48</v>
      </c>
      <c r="G69" s="1">
        <v>12285.59</v>
      </c>
      <c r="H69" s="1">
        <v>11413.24</v>
      </c>
      <c r="I69" s="1">
        <v>11668.17</v>
      </c>
      <c r="J69" s="1">
        <v>11859.9</v>
      </c>
      <c r="K69" s="1">
        <v>10961.09</v>
      </c>
      <c r="L69" s="1">
        <v>11516.67</v>
      </c>
      <c r="M69" s="1">
        <v>11596.33</v>
      </c>
      <c r="N69" s="1">
        <v>11731.29</v>
      </c>
      <c r="O69" s="1">
        <v>11202.63</v>
      </c>
      <c r="P69" s="1">
        <v>11128.35</v>
      </c>
      <c r="Q69" s="1">
        <v>12209</v>
      </c>
      <c r="R69" s="1">
        <v>12364.33</v>
      </c>
      <c r="S69" s="1">
        <v>12351.65</v>
      </c>
      <c r="T69" s="1">
        <v>12944.98</v>
      </c>
      <c r="U69" s="1">
        <v>12736.54</v>
      </c>
      <c r="V69" s="1">
        <v>12677.34</v>
      </c>
      <c r="W69" s="1">
        <v>11904.03</v>
      </c>
      <c r="X69" s="1">
        <v>12821.6</v>
      </c>
      <c r="Y69" s="1">
        <v>12269.31</v>
      </c>
      <c r="Z69" s="1">
        <v>12224.44</v>
      </c>
      <c r="AA69" s="1">
        <v>11136.75</v>
      </c>
      <c r="AB69" s="1">
        <v>11607.78</v>
      </c>
      <c r="AC69" s="1">
        <v>13332.82</v>
      </c>
      <c r="AD69" s="1">
        <v>12800.65</v>
      </c>
      <c r="AE69" s="1">
        <v>12645.64</v>
      </c>
      <c r="AF69" s="1">
        <v>12430.5</v>
      </c>
      <c r="AG69" s="1">
        <v>12292.35</v>
      </c>
      <c r="AH69" s="1">
        <v>11875.06</v>
      </c>
      <c r="AI69" s="1">
        <v>11609.78</v>
      </c>
      <c r="AJ69" s="1">
        <v>12661.2</v>
      </c>
      <c r="AK69" s="1">
        <v>12374.35</v>
      </c>
      <c r="AL69" s="1">
        <v>11675.6</v>
      </c>
      <c r="AM69" s="1">
        <v>11803.68</v>
      </c>
      <c r="AN69" s="1">
        <v>11339.18</v>
      </c>
      <c r="AO69" s="1">
        <v>11532.68</v>
      </c>
      <c r="AP69" s="1">
        <v>11863.24</v>
      </c>
      <c r="AQ69" s="1">
        <v>11410.91</v>
      </c>
      <c r="AR69" s="1">
        <v>11578.21</v>
      </c>
      <c r="AS69" s="1">
        <v>11644.9</v>
      </c>
      <c r="AT69" s="1">
        <v>12232.72</v>
      </c>
      <c r="AU69" s="1">
        <v>12791.24</v>
      </c>
      <c r="AV69" s="1">
        <v>12078.72</v>
      </c>
      <c r="AW69" s="1">
        <v>11007.25</v>
      </c>
      <c r="AX69" s="1">
        <v>11350.54</v>
      </c>
      <c r="AY69" s="1">
        <v>11809.96</v>
      </c>
      <c r="AZ69" s="1">
        <v>12098.38</v>
      </c>
      <c r="BA69" s="1">
        <v>12147.69</v>
      </c>
      <c r="BB69" s="1">
        <v>12095.97</v>
      </c>
      <c r="BC69" s="1">
        <v>11209.91</v>
      </c>
      <c r="BD69" s="1">
        <v>11271.95</v>
      </c>
      <c r="BE69" s="1">
        <v>11556.64</v>
      </c>
      <c r="BF69" s="1">
        <v>11827.4</v>
      </c>
      <c r="BG69" s="1">
        <v>11693.22</v>
      </c>
      <c r="BH69" s="1">
        <v>11391.33</v>
      </c>
      <c r="BI69" s="1">
        <f t="shared" si="1"/>
        <v>11886.209152542368</v>
      </c>
    </row>
    <row r="70" spans="1:61" x14ac:dyDescent="0.2">
      <c r="A70" s="1" t="s">
        <v>68</v>
      </c>
      <c r="B70" s="1">
        <v>11729.87</v>
      </c>
      <c r="C70" s="1">
        <v>11512.77</v>
      </c>
      <c r="D70" s="1">
        <v>11549.32</v>
      </c>
      <c r="E70" s="1">
        <v>11529.32</v>
      </c>
      <c r="F70" s="1">
        <v>9598.42</v>
      </c>
      <c r="G70" s="1">
        <v>11881.68</v>
      </c>
      <c r="H70" s="1">
        <v>11133.29</v>
      </c>
      <c r="I70" s="1">
        <v>11750.15</v>
      </c>
      <c r="J70" s="1">
        <v>12574.25</v>
      </c>
      <c r="K70" s="1">
        <v>11941.78</v>
      </c>
      <c r="L70" s="1">
        <v>11953.26</v>
      </c>
      <c r="M70" s="1">
        <v>8542.7999999999993</v>
      </c>
      <c r="N70" s="1">
        <v>8563.82</v>
      </c>
      <c r="O70" s="1">
        <v>11253.58</v>
      </c>
      <c r="P70" s="1">
        <v>10972.59</v>
      </c>
      <c r="Q70" s="1">
        <v>9427.0400000000009</v>
      </c>
      <c r="R70" s="1">
        <v>9664.7000000000007</v>
      </c>
      <c r="S70" s="1">
        <v>11420.41</v>
      </c>
      <c r="T70" s="1">
        <v>12193.98</v>
      </c>
      <c r="U70" s="1">
        <v>12341.21</v>
      </c>
      <c r="V70" s="1">
        <v>12782.35</v>
      </c>
      <c r="W70" s="1">
        <v>11431.7</v>
      </c>
      <c r="X70" s="1">
        <v>10580.57</v>
      </c>
      <c r="Y70" s="1">
        <v>11213.01</v>
      </c>
      <c r="Z70" s="1">
        <v>12016.43</v>
      </c>
      <c r="AA70" s="1">
        <v>13470.52</v>
      </c>
      <c r="AB70" s="1">
        <v>13099.42</v>
      </c>
      <c r="AC70" s="1">
        <v>10119.299999999999</v>
      </c>
      <c r="AD70" s="1">
        <v>11013.69</v>
      </c>
      <c r="AE70" s="1">
        <v>11426.96</v>
      </c>
      <c r="AF70" s="1">
        <v>13430.12</v>
      </c>
      <c r="AG70" s="1">
        <v>11942.28</v>
      </c>
      <c r="AH70" s="1">
        <v>12216.42</v>
      </c>
      <c r="AI70" s="1">
        <v>12495.75</v>
      </c>
      <c r="AJ70" s="1">
        <v>12958.82</v>
      </c>
      <c r="AK70" s="1">
        <v>8709.0400000000009</v>
      </c>
      <c r="AL70" s="1">
        <v>10442.370000000001</v>
      </c>
      <c r="AM70" s="1">
        <v>10794.68</v>
      </c>
      <c r="AN70" s="1">
        <v>10842.27</v>
      </c>
      <c r="AO70" s="1">
        <v>11010.42</v>
      </c>
      <c r="AP70" s="1">
        <v>13293.23</v>
      </c>
      <c r="AQ70" s="1">
        <v>11685.57</v>
      </c>
      <c r="AR70" s="1">
        <v>11958.35</v>
      </c>
      <c r="AS70" s="1">
        <v>11684.4</v>
      </c>
      <c r="AT70" s="1">
        <v>11951.93</v>
      </c>
      <c r="AU70" s="1">
        <v>12142.49</v>
      </c>
      <c r="AV70" s="1">
        <v>11033.13</v>
      </c>
      <c r="AW70" s="1">
        <v>12421.52</v>
      </c>
      <c r="AX70" s="1">
        <v>12099.11</v>
      </c>
      <c r="AY70" s="1">
        <v>13083.28</v>
      </c>
      <c r="AZ70" s="1">
        <v>12921.07</v>
      </c>
      <c r="BA70" s="1">
        <v>11358.53</v>
      </c>
      <c r="BB70" s="1">
        <v>13741.88</v>
      </c>
      <c r="BC70" s="1">
        <v>12674.7</v>
      </c>
      <c r="BD70" s="1">
        <v>12281.17</v>
      </c>
      <c r="BE70" s="1">
        <v>13152.36</v>
      </c>
      <c r="BF70" s="1">
        <v>12704.52</v>
      </c>
      <c r="BG70" s="1">
        <v>12511.41</v>
      </c>
      <c r="BH70" s="1">
        <v>13069.54</v>
      </c>
      <c r="BI70" s="1">
        <f t="shared" si="1"/>
        <v>11683.026271186443</v>
      </c>
    </row>
    <row r="71" spans="1:61" x14ac:dyDescent="0.2">
      <c r="A71" s="1" t="s">
        <v>69</v>
      </c>
      <c r="B71" s="1">
        <v>10601.89</v>
      </c>
      <c r="C71" s="1">
        <v>10637.27</v>
      </c>
      <c r="D71" s="1">
        <v>11564.8</v>
      </c>
      <c r="E71" s="1">
        <v>11116.44</v>
      </c>
      <c r="F71" s="1">
        <v>12655.97</v>
      </c>
      <c r="G71" s="1">
        <v>12501.34</v>
      </c>
      <c r="H71" s="1">
        <v>11518.12</v>
      </c>
      <c r="I71" s="1">
        <v>10942.28</v>
      </c>
      <c r="J71" s="1">
        <v>10762.4</v>
      </c>
      <c r="K71" s="1">
        <v>10966.53</v>
      </c>
      <c r="L71" s="1">
        <v>10841.16</v>
      </c>
      <c r="M71" s="1">
        <v>12571.22</v>
      </c>
      <c r="N71" s="1">
        <v>12073.45</v>
      </c>
      <c r="O71" s="1">
        <v>12276.96</v>
      </c>
      <c r="P71" s="1">
        <v>12131.23</v>
      </c>
      <c r="Q71" s="1">
        <v>13954.94</v>
      </c>
      <c r="R71" s="1">
        <v>13597.18</v>
      </c>
      <c r="S71" s="1">
        <v>12478.82</v>
      </c>
      <c r="T71" s="1">
        <v>11468.86</v>
      </c>
      <c r="U71" s="1">
        <v>11287.94</v>
      </c>
      <c r="V71" s="1">
        <v>11804.89</v>
      </c>
      <c r="W71" s="1">
        <v>12888.24</v>
      </c>
      <c r="X71" s="1">
        <v>13031.77</v>
      </c>
      <c r="Y71" s="1">
        <v>12144.46</v>
      </c>
      <c r="Z71" s="1">
        <v>12020.04</v>
      </c>
      <c r="AA71" s="1">
        <v>11214.08</v>
      </c>
      <c r="AB71" s="1">
        <v>11264.16</v>
      </c>
      <c r="AC71" s="1">
        <v>12242.09</v>
      </c>
      <c r="AD71" s="1">
        <v>11867.85</v>
      </c>
      <c r="AE71" s="1">
        <v>10235.049999999999</v>
      </c>
      <c r="AF71" s="1">
        <v>11609.61</v>
      </c>
      <c r="AG71" s="1">
        <v>11067.59</v>
      </c>
      <c r="AH71" s="1">
        <v>10430.41</v>
      </c>
      <c r="AI71" s="1">
        <v>11713.51</v>
      </c>
      <c r="AJ71" s="1">
        <v>11950.09</v>
      </c>
      <c r="AK71" s="1">
        <v>13073.57</v>
      </c>
      <c r="AL71" s="1">
        <v>12285.15</v>
      </c>
      <c r="AM71" s="1">
        <v>11406.31</v>
      </c>
      <c r="AN71" s="1">
        <v>10946.66</v>
      </c>
      <c r="AO71" s="1">
        <v>12417.73</v>
      </c>
      <c r="AP71" s="1">
        <v>12210.73</v>
      </c>
      <c r="AQ71" s="1">
        <v>12276.87</v>
      </c>
      <c r="AR71" s="1">
        <v>12020.81</v>
      </c>
      <c r="AS71" s="1">
        <v>11387.19</v>
      </c>
      <c r="AT71" s="1">
        <v>11884.5</v>
      </c>
      <c r="AU71" s="1">
        <v>11272.99</v>
      </c>
      <c r="AV71" s="1">
        <v>11878.58</v>
      </c>
      <c r="AW71" s="1">
        <v>11137.92</v>
      </c>
      <c r="AX71" s="1">
        <v>11861.38</v>
      </c>
      <c r="AY71" s="1">
        <v>11027.23</v>
      </c>
      <c r="AZ71" s="1">
        <v>10616.15</v>
      </c>
      <c r="BA71" s="1">
        <v>10754.18</v>
      </c>
      <c r="BB71" s="1">
        <v>10520.14</v>
      </c>
      <c r="BC71" s="1">
        <v>11471.02</v>
      </c>
      <c r="BD71" s="1">
        <v>11608.99</v>
      </c>
      <c r="BE71" s="1">
        <v>10606.13</v>
      </c>
      <c r="BF71" s="1">
        <v>11111.46</v>
      </c>
      <c r="BG71" s="1">
        <v>11051.07</v>
      </c>
      <c r="BH71" s="1">
        <v>11037.59</v>
      </c>
      <c r="BI71" s="1">
        <f t="shared" si="1"/>
        <v>11649.101525423726</v>
      </c>
    </row>
    <row r="72" spans="1:61" x14ac:dyDescent="0.2">
      <c r="A72" s="1" t="s">
        <v>70</v>
      </c>
      <c r="B72" s="1">
        <v>12628.45</v>
      </c>
      <c r="C72" s="1">
        <v>10291.530000000001</v>
      </c>
      <c r="D72" s="1">
        <v>12130.67</v>
      </c>
      <c r="E72" s="1">
        <v>11415.38</v>
      </c>
      <c r="F72" s="1">
        <v>13718.36</v>
      </c>
      <c r="G72" s="1">
        <v>15374.64</v>
      </c>
      <c r="H72" s="1">
        <v>13035.68</v>
      </c>
      <c r="I72" s="1">
        <v>13857.46</v>
      </c>
      <c r="J72" s="1">
        <v>11689.37</v>
      </c>
      <c r="K72" s="1">
        <v>10846.36</v>
      </c>
      <c r="L72" s="1">
        <v>12036.27</v>
      </c>
      <c r="M72" s="1">
        <v>14644.31</v>
      </c>
      <c r="N72" s="1">
        <v>14951.77</v>
      </c>
      <c r="O72" s="1">
        <v>10604.36</v>
      </c>
      <c r="P72" s="1">
        <v>11367.34</v>
      </c>
      <c r="Q72" s="1">
        <v>10404.620000000001</v>
      </c>
      <c r="R72" s="1">
        <v>10615.76</v>
      </c>
      <c r="S72" s="1">
        <v>11311.54</v>
      </c>
      <c r="T72" s="1">
        <v>11206.07</v>
      </c>
      <c r="U72" s="1">
        <v>10020.44</v>
      </c>
      <c r="V72" s="1">
        <v>10168.01</v>
      </c>
      <c r="W72" s="1">
        <v>10562.99</v>
      </c>
      <c r="X72" s="1">
        <v>11835.56</v>
      </c>
      <c r="Y72" s="1">
        <v>12517.64</v>
      </c>
      <c r="Z72" s="1">
        <v>11007.34</v>
      </c>
      <c r="AA72" s="1">
        <v>8516.64</v>
      </c>
      <c r="AB72" s="1">
        <v>9068.23</v>
      </c>
      <c r="AC72" s="1">
        <v>13273.33</v>
      </c>
      <c r="AD72" s="1">
        <v>12677.03</v>
      </c>
      <c r="AE72" s="1">
        <v>11756.31</v>
      </c>
      <c r="AF72" s="1">
        <v>11151.65</v>
      </c>
      <c r="AG72" s="1">
        <v>11114.98</v>
      </c>
      <c r="AH72" s="1">
        <v>11482.73</v>
      </c>
      <c r="AI72" s="1">
        <v>9722.6299999999992</v>
      </c>
      <c r="AJ72" s="1">
        <v>9715.2999999999993</v>
      </c>
      <c r="AK72" s="1">
        <v>15739.01</v>
      </c>
      <c r="AL72" s="1">
        <v>14224.36</v>
      </c>
      <c r="AM72" s="1">
        <v>9740.93</v>
      </c>
      <c r="AN72" s="1">
        <v>9880.5</v>
      </c>
      <c r="AO72" s="1">
        <v>9519.6200000000008</v>
      </c>
      <c r="AP72" s="1">
        <v>8097.45</v>
      </c>
      <c r="AQ72" s="1">
        <v>10719</v>
      </c>
      <c r="AR72" s="1">
        <v>10156.92</v>
      </c>
      <c r="AS72" s="1">
        <v>10048.57</v>
      </c>
      <c r="AT72" s="1">
        <v>10950.43</v>
      </c>
      <c r="AU72" s="1">
        <v>10008.17</v>
      </c>
      <c r="AV72" s="1">
        <v>11051.24</v>
      </c>
      <c r="AW72" s="1">
        <v>9965.19</v>
      </c>
      <c r="AX72" s="1">
        <v>9717.8799999999992</v>
      </c>
      <c r="AY72" s="1">
        <v>10044.4</v>
      </c>
      <c r="AZ72" s="1">
        <v>10284.11</v>
      </c>
      <c r="BA72" s="1">
        <v>10701.94</v>
      </c>
      <c r="BB72" s="1">
        <v>9709.67</v>
      </c>
      <c r="BC72" s="1">
        <v>10243.57</v>
      </c>
      <c r="BD72" s="1">
        <v>9965.19</v>
      </c>
      <c r="BE72" s="1">
        <v>9820.1299999999992</v>
      </c>
      <c r="BF72" s="1">
        <v>9939.7199999999993</v>
      </c>
      <c r="BG72" s="1">
        <v>10427.66</v>
      </c>
      <c r="BH72" s="1">
        <v>10202.99</v>
      </c>
      <c r="BI72" s="1">
        <f t="shared" si="1"/>
        <v>11150.498305084744</v>
      </c>
    </row>
    <row r="73" spans="1:61" x14ac:dyDescent="0.2">
      <c r="A73" s="1" t="s">
        <v>71</v>
      </c>
      <c r="B73" s="1">
        <v>12696.93</v>
      </c>
      <c r="C73" s="1">
        <v>8983.4</v>
      </c>
      <c r="D73" s="1">
        <v>10732.63</v>
      </c>
      <c r="E73" s="1">
        <v>10369.44</v>
      </c>
      <c r="F73" s="1">
        <v>14003.87</v>
      </c>
      <c r="G73" s="1">
        <v>12994.36</v>
      </c>
      <c r="H73" s="1">
        <v>12801.21</v>
      </c>
      <c r="I73" s="1">
        <v>11560.17</v>
      </c>
      <c r="J73" s="1">
        <v>10667.34</v>
      </c>
      <c r="K73" s="1">
        <v>10406.39</v>
      </c>
      <c r="L73" s="1">
        <v>11627.63</v>
      </c>
      <c r="M73" s="1">
        <v>13360.26</v>
      </c>
      <c r="N73" s="1">
        <v>12454.3</v>
      </c>
      <c r="O73" s="1">
        <v>10008.6</v>
      </c>
      <c r="P73" s="1">
        <v>9934.84</v>
      </c>
      <c r="Q73" s="1">
        <v>10646.43</v>
      </c>
      <c r="R73" s="1">
        <v>10445.219999999999</v>
      </c>
      <c r="S73" s="1">
        <v>12668.38</v>
      </c>
      <c r="T73" s="1">
        <v>12510.66</v>
      </c>
      <c r="U73" s="1">
        <v>11587.5</v>
      </c>
      <c r="V73" s="1">
        <v>11897.28</v>
      </c>
      <c r="W73" s="1">
        <v>10374.98</v>
      </c>
      <c r="X73" s="1">
        <v>13771.84</v>
      </c>
      <c r="Y73" s="1">
        <v>11841.42</v>
      </c>
      <c r="Z73" s="1">
        <v>12081.69</v>
      </c>
      <c r="AA73" s="1">
        <v>8546.0300000000007</v>
      </c>
      <c r="AB73" s="1">
        <v>9380.09</v>
      </c>
      <c r="AC73" s="1">
        <v>13545.77</v>
      </c>
      <c r="AD73" s="1">
        <v>12658.22</v>
      </c>
      <c r="AE73" s="1">
        <v>10100.290000000001</v>
      </c>
      <c r="AF73" s="1">
        <v>11614.79</v>
      </c>
      <c r="AG73" s="1">
        <v>10383.15</v>
      </c>
      <c r="AH73" s="1">
        <v>10662.26</v>
      </c>
      <c r="AI73" s="1">
        <v>9469.98</v>
      </c>
      <c r="AJ73" s="1">
        <v>11560.3</v>
      </c>
      <c r="AK73" s="1">
        <v>15443.01</v>
      </c>
      <c r="AL73" s="1">
        <v>13980.25</v>
      </c>
      <c r="AM73" s="1">
        <v>8358.0400000000009</v>
      </c>
      <c r="AN73" s="1">
        <v>8124.44</v>
      </c>
      <c r="AO73" s="1">
        <v>9001.51</v>
      </c>
      <c r="AP73" s="1">
        <v>8007.48</v>
      </c>
      <c r="AQ73" s="1">
        <v>10453.19</v>
      </c>
      <c r="AR73" s="1">
        <v>10174.15</v>
      </c>
      <c r="AS73" s="1">
        <v>9433.44</v>
      </c>
      <c r="AT73" s="1">
        <v>10675.39</v>
      </c>
      <c r="AU73" s="1">
        <v>10809.68</v>
      </c>
      <c r="AV73" s="1">
        <v>10658.44</v>
      </c>
      <c r="AW73" s="1">
        <v>9289.3700000000008</v>
      </c>
      <c r="AX73" s="1">
        <v>9641.09</v>
      </c>
      <c r="AY73" s="1">
        <v>9764.39</v>
      </c>
      <c r="AZ73" s="1">
        <v>9905.4500000000007</v>
      </c>
      <c r="BA73" s="1">
        <v>9882.43</v>
      </c>
      <c r="BB73" s="1">
        <v>10161.290000000001</v>
      </c>
      <c r="BC73" s="1">
        <v>9616.61</v>
      </c>
      <c r="BD73" s="1">
        <v>9526</v>
      </c>
      <c r="BE73" s="1">
        <v>9807.2900000000009</v>
      </c>
      <c r="BF73" s="1">
        <v>10138.459999999999</v>
      </c>
      <c r="BG73" s="1">
        <v>9584.39</v>
      </c>
      <c r="BH73" s="1">
        <v>10070.540000000001</v>
      </c>
      <c r="BI73" s="1">
        <f t="shared" si="1"/>
        <v>10861.931864406781</v>
      </c>
    </row>
    <row r="74" spans="1:61" x14ac:dyDescent="0.2">
      <c r="A74" s="1" t="s">
        <v>72</v>
      </c>
      <c r="B74" s="1">
        <v>12190.08</v>
      </c>
      <c r="C74" s="1">
        <v>9775.42</v>
      </c>
      <c r="D74" s="1">
        <v>10546.67</v>
      </c>
      <c r="E74" s="1">
        <v>10221.99</v>
      </c>
      <c r="F74" s="1">
        <v>11441.55</v>
      </c>
      <c r="G74" s="1">
        <v>8838.8799999999992</v>
      </c>
      <c r="H74" s="1">
        <v>12479.53</v>
      </c>
      <c r="I74" s="1">
        <v>9842.9599999999991</v>
      </c>
      <c r="J74" s="1">
        <v>10402.620000000001</v>
      </c>
      <c r="K74" s="1">
        <v>11542.13</v>
      </c>
      <c r="L74" s="1">
        <v>11391.06</v>
      </c>
      <c r="M74" s="1">
        <v>8955.83</v>
      </c>
      <c r="N74" s="1">
        <v>8750.94</v>
      </c>
      <c r="O74" s="1">
        <v>10004.89</v>
      </c>
      <c r="P74" s="1">
        <v>9789.89</v>
      </c>
      <c r="Q74" s="1">
        <v>8900.27</v>
      </c>
      <c r="R74" s="1">
        <v>8603.99</v>
      </c>
      <c r="S74" s="1">
        <v>10391.43</v>
      </c>
      <c r="T74" s="1">
        <v>10458.76</v>
      </c>
      <c r="U74" s="1">
        <v>10277.84</v>
      </c>
      <c r="V74" s="1">
        <v>10085.39</v>
      </c>
      <c r="W74" s="1">
        <v>9367.7900000000009</v>
      </c>
      <c r="X74" s="1">
        <v>10438.56</v>
      </c>
      <c r="Y74" s="1">
        <v>9808.65</v>
      </c>
      <c r="Z74" s="1">
        <v>10507.92</v>
      </c>
      <c r="AA74" s="1">
        <v>10832.32</v>
      </c>
      <c r="AB74" s="1">
        <v>10782.92</v>
      </c>
      <c r="AC74" s="1">
        <v>10262.780000000001</v>
      </c>
      <c r="AD74" s="1">
        <v>10515.95</v>
      </c>
      <c r="AE74" s="1">
        <v>8616.49</v>
      </c>
      <c r="AF74" s="1">
        <v>9628.74</v>
      </c>
      <c r="AG74" s="1">
        <v>9396.6299999999992</v>
      </c>
      <c r="AH74" s="1">
        <v>9852.76</v>
      </c>
      <c r="AI74" s="1">
        <v>9543.4599999999991</v>
      </c>
      <c r="AJ74" s="1">
        <v>11136.94</v>
      </c>
      <c r="AK74" s="1">
        <v>10522.77</v>
      </c>
      <c r="AL74" s="1">
        <v>10183.98</v>
      </c>
      <c r="AM74" s="1">
        <v>8453.56</v>
      </c>
      <c r="AN74" s="1">
        <v>8521.2900000000009</v>
      </c>
      <c r="AO74" s="1">
        <v>9328.1299999999992</v>
      </c>
      <c r="AP74" s="1">
        <v>9878.08</v>
      </c>
      <c r="AQ74" s="1">
        <v>9510.59</v>
      </c>
      <c r="AR74" s="1">
        <v>9557.73</v>
      </c>
      <c r="AS74" s="1">
        <v>9471.77</v>
      </c>
      <c r="AT74" s="1">
        <v>9303.7099999999991</v>
      </c>
      <c r="AU74" s="1">
        <v>9872.2099999999991</v>
      </c>
      <c r="AV74" s="1">
        <v>9471.99</v>
      </c>
      <c r="AW74" s="1">
        <v>10257.879999999999</v>
      </c>
      <c r="AX74" s="1">
        <v>10258.120000000001</v>
      </c>
      <c r="AY74" s="1">
        <v>10197.39</v>
      </c>
      <c r="AZ74" s="1">
        <v>9992.48</v>
      </c>
      <c r="BA74" s="1">
        <v>9241.27</v>
      </c>
      <c r="BB74" s="1">
        <v>10255.07</v>
      </c>
      <c r="BC74" s="1">
        <v>10235.08</v>
      </c>
      <c r="BD74" s="1">
        <v>10140.549999999999</v>
      </c>
      <c r="BE74" s="1">
        <v>10502.43</v>
      </c>
      <c r="BF74" s="1">
        <v>10253.11</v>
      </c>
      <c r="BG74" s="1">
        <v>9861.99</v>
      </c>
      <c r="BH74" s="1">
        <v>10588.73</v>
      </c>
      <c r="BI74" s="1">
        <f t="shared" si="1"/>
        <v>10024.473559322036</v>
      </c>
    </row>
    <row r="75" spans="1:61" x14ac:dyDescent="0.2">
      <c r="A75" s="1" t="s">
        <v>73</v>
      </c>
      <c r="B75" s="1">
        <v>11997.55</v>
      </c>
      <c r="C75" s="1">
        <v>9620.42</v>
      </c>
      <c r="D75" s="1">
        <v>9993.67</v>
      </c>
      <c r="E75" s="1">
        <v>10051.98</v>
      </c>
      <c r="F75" s="1">
        <v>10332.85</v>
      </c>
      <c r="G75" s="1">
        <v>7649.64</v>
      </c>
      <c r="H75" s="1">
        <v>11480</v>
      </c>
      <c r="I75" s="1">
        <v>8880.34</v>
      </c>
      <c r="J75" s="1">
        <v>9594.73</v>
      </c>
      <c r="K75" s="1">
        <v>10895.03</v>
      </c>
      <c r="L75" s="1">
        <v>11177.96</v>
      </c>
      <c r="M75" s="1">
        <v>7902.75</v>
      </c>
      <c r="N75" s="1">
        <v>7420.23</v>
      </c>
      <c r="O75" s="1">
        <v>10283.43</v>
      </c>
      <c r="P75" s="1">
        <v>9591.61</v>
      </c>
      <c r="Q75" s="1">
        <v>9223.98</v>
      </c>
      <c r="R75" s="1">
        <v>9017.25</v>
      </c>
      <c r="S75" s="1">
        <v>9421.56</v>
      </c>
      <c r="T75" s="1">
        <v>9635.6</v>
      </c>
      <c r="U75" s="1">
        <v>9813.4</v>
      </c>
      <c r="V75" s="1">
        <v>10032.370000000001</v>
      </c>
      <c r="W75" s="1">
        <v>9442.14</v>
      </c>
      <c r="X75" s="1">
        <v>10071.69</v>
      </c>
      <c r="Y75" s="1">
        <v>9625.02</v>
      </c>
      <c r="Z75" s="1">
        <v>10252.76</v>
      </c>
      <c r="AA75" s="1">
        <v>11731.97</v>
      </c>
      <c r="AB75" s="1">
        <v>11369.3</v>
      </c>
      <c r="AC75" s="1">
        <v>10173.34</v>
      </c>
      <c r="AD75" s="1">
        <v>10219.870000000001</v>
      </c>
      <c r="AE75" s="1">
        <v>8307.0300000000007</v>
      </c>
      <c r="AF75" s="1">
        <v>10546.38</v>
      </c>
      <c r="AG75" s="1">
        <v>9575.7199999999993</v>
      </c>
      <c r="AH75" s="1">
        <v>9828.2900000000009</v>
      </c>
      <c r="AI75" s="1">
        <v>10238.85</v>
      </c>
      <c r="AJ75" s="1">
        <v>11805.16</v>
      </c>
      <c r="AK75" s="1">
        <v>9893.73</v>
      </c>
      <c r="AL75" s="1">
        <v>10333.39</v>
      </c>
      <c r="AM75" s="1">
        <v>8229.92</v>
      </c>
      <c r="AN75" s="1">
        <v>8283.7999999999993</v>
      </c>
      <c r="AO75" s="1">
        <v>9467.41</v>
      </c>
      <c r="AP75" s="1">
        <v>10697.84</v>
      </c>
      <c r="AQ75" s="1">
        <v>9736.25</v>
      </c>
      <c r="AR75" s="1">
        <v>9790.85</v>
      </c>
      <c r="AS75" s="1">
        <v>9337.16</v>
      </c>
      <c r="AT75" s="1">
        <v>9503.83</v>
      </c>
      <c r="AU75" s="1">
        <v>9724.0400000000009</v>
      </c>
      <c r="AV75" s="1">
        <v>9230.1200000000008</v>
      </c>
      <c r="AW75" s="1">
        <v>10580.77</v>
      </c>
      <c r="AX75" s="1">
        <v>10416.65</v>
      </c>
      <c r="AY75" s="1">
        <v>10691.64</v>
      </c>
      <c r="AZ75" s="1">
        <v>10279.19</v>
      </c>
      <c r="BA75" s="1">
        <v>9241.51</v>
      </c>
      <c r="BB75" s="1">
        <v>10904.89</v>
      </c>
      <c r="BC75" s="1">
        <v>10916.73</v>
      </c>
      <c r="BD75" s="1">
        <v>10642.14</v>
      </c>
      <c r="BE75" s="1">
        <v>11081.39</v>
      </c>
      <c r="BF75" s="1">
        <v>10644.18</v>
      </c>
      <c r="BG75" s="1">
        <v>10370.61</v>
      </c>
      <c r="BH75" s="1">
        <v>11073.6</v>
      </c>
      <c r="BI75" s="1">
        <f t="shared" si="1"/>
        <v>9970.7713559322037</v>
      </c>
    </row>
    <row r="76" spans="1:61" x14ac:dyDescent="0.2">
      <c r="A76" s="1" t="s">
        <v>74</v>
      </c>
      <c r="B76" s="1">
        <v>10180.76</v>
      </c>
      <c r="C76" s="1">
        <v>8847.42</v>
      </c>
      <c r="D76" s="1">
        <v>9903.16</v>
      </c>
      <c r="E76" s="1">
        <v>9565.64</v>
      </c>
      <c r="F76" s="1">
        <v>12687.8</v>
      </c>
      <c r="G76" s="1">
        <v>10695.96</v>
      </c>
      <c r="H76" s="1">
        <v>10581.33</v>
      </c>
      <c r="I76" s="1">
        <v>10377.280000000001</v>
      </c>
      <c r="J76" s="1">
        <v>9572.32</v>
      </c>
      <c r="K76" s="1">
        <v>9308.76</v>
      </c>
      <c r="L76" s="1">
        <v>10048.9</v>
      </c>
      <c r="M76" s="1">
        <v>12814.88</v>
      </c>
      <c r="N76" s="1">
        <v>13152.98</v>
      </c>
      <c r="O76" s="1">
        <v>9505.2199999999993</v>
      </c>
      <c r="P76" s="1">
        <v>9610.31</v>
      </c>
      <c r="Q76" s="1">
        <v>10935.85</v>
      </c>
      <c r="R76" s="1">
        <v>10503.72</v>
      </c>
      <c r="S76" s="1">
        <v>11369.49</v>
      </c>
      <c r="T76" s="1">
        <v>11435.37</v>
      </c>
      <c r="U76" s="1">
        <v>10903.04</v>
      </c>
      <c r="V76" s="1">
        <v>10553.87</v>
      </c>
      <c r="W76" s="1">
        <v>10125.790000000001</v>
      </c>
      <c r="X76" s="1">
        <v>12133.09</v>
      </c>
      <c r="Y76" s="1">
        <v>10804.33</v>
      </c>
      <c r="Z76" s="1">
        <v>10508.44</v>
      </c>
      <c r="AA76" s="1">
        <v>7419.97</v>
      </c>
      <c r="AB76" s="1">
        <v>8132.25</v>
      </c>
      <c r="AC76" s="1">
        <v>11302.47</v>
      </c>
      <c r="AD76" s="1">
        <v>11042.84</v>
      </c>
      <c r="AE76" s="1">
        <v>10479.86</v>
      </c>
      <c r="AF76" s="1">
        <v>9126</v>
      </c>
      <c r="AG76" s="1">
        <v>9656.59</v>
      </c>
      <c r="AH76" s="1">
        <v>9690.5499999999993</v>
      </c>
      <c r="AI76" s="1">
        <v>8388.11</v>
      </c>
      <c r="AJ76" s="1">
        <v>9034.17</v>
      </c>
      <c r="AK76" s="1">
        <v>13716.42</v>
      </c>
      <c r="AL76" s="1">
        <v>11468.25</v>
      </c>
      <c r="AM76" s="1">
        <v>8827.93</v>
      </c>
      <c r="AN76" s="1">
        <v>8624.3799999999992</v>
      </c>
      <c r="AO76" s="1">
        <v>9022.56</v>
      </c>
      <c r="AP76" s="1">
        <v>7201.49</v>
      </c>
      <c r="AQ76" s="1">
        <v>9800.06</v>
      </c>
      <c r="AR76" s="1">
        <v>9770.2999999999993</v>
      </c>
      <c r="AS76" s="1">
        <v>8957.4</v>
      </c>
      <c r="AT76" s="1">
        <v>10106.51</v>
      </c>
      <c r="AU76" s="1">
        <v>9823.8799999999992</v>
      </c>
      <c r="AV76" s="1">
        <v>10385.84</v>
      </c>
      <c r="AW76" s="1">
        <v>8555.0499999999993</v>
      </c>
      <c r="AX76" s="1">
        <v>9129.5300000000007</v>
      </c>
      <c r="AY76" s="1">
        <v>8794.09</v>
      </c>
      <c r="AZ76" s="1">
        <v>8900.5400000000009</v>
      </c>
      <c r="BA76" s="1">
        <v>10056.32</v>
      </c>
      <c r="BB76" s="1">
        <v>8958.59</v>
      </c>
      <c r="BC76" s="1">
        <v>8472.4599999999991</v>
      </c>
      <c r="BD76" s="1">
        <v>8401.7199999999993</v>
      </c>
      <c r="BE76" s="1">
        <v>8481.86</v>
      </c>
      <c r="BF76" s="1">
        <v>8608.6</v>
      </c>
      <c r="BG76" s="1">
        <v>8588.43</v>
      </c>
      <c r="BH76" s="1">
        <v>8616.59</v>
      </c>
      <c r="BI76" s="1">
        <f t="shared" si="1"/>
        <v>9892.6664406779637</v>
      </c>
    </row>
    <row r="77" spans="1:61" x14ac:dyDescent="0.2">
      <c r="A77" s="1" t="s">
        <v>75</v>
      </c>
      <c r="B77" s="1">
        <v>10913.48</v>
      </c>
      <c r="C77" s="1">
        <v>10836.58</v>
      </c>
      <c r="D77" s="1">
        <v>9668.86</v>
      </c>
      <c r="E77" s="1">
        <v>10577.94</v>
      </c>
      <c r="F77" s="1">
        <v>8236.83</v>
      </c>
      <c r="G77" s="1">
        <v>7328.1</v>
      </c>
      <c r="H77" s="1">
        <v>10916.72</v>
      </c>
      <c r="I77" s="1">
        <v>8685.76</v>
      </c>
      <c r="J77" s="1">
        <v>10217.129999999999</v>
      </c>
      <c r="K77" s="1">
        <v>11388.15</v>
      </c>
      <c r="L77" s="1">
        <v>11204.74</v>
      </c>
      <c r="M77" s="1">
        <v>5054.33</v>
      </c>
      <c r="N77" s="1">
        <v>4800.6000000000004</v>
      </c>
      <c r="O77" s="1">
        <v>9832.67</v>
      </c>
      <c r="P77" s="1">
        <v>9425.43</v>
      </c>
      <c r="Q77" s="1">
        <v>6826.3</v>
      </c>
      <c r="R77" s="1">
        <v>7452.88</v>
      </c>
      <c r="S77" s="1">
        <v>8031.39</v>
      </c>
      <c r="T77" s="1">
        <v>8459.41</v>
      </c>
      <c r="U77" s="1">
        <v>8560.4</v>
      </c>
      <c r="V77" s="1">
        <v>8886.57</v>
      </c>
      <c r="W77" s="1">
        <v>8554.43</v>
      </c>
      <c r="X77" s="1">
        <v>7859.18</v>
      </c>
      <c r="Y77" s="1">
        <v>9017.84</v>
      </c>
      <c r="Z77" s="1">
        <v>9898.4500000000007</v>
      </c>
      <c r="AA77" s="1">
        <v>12523.65</v>
      </c>
      <c r="AB77" s="1">
        <v>12170.52</v>
      </c>
      <c r="AC77" s="1">
        <v>8651.69</v>
      </c>
      <c r="AD77" s="1">
        <v>9758.3700000000008</v>
      </c>
      <c r="AE77" s="1">
        <v>8416.65</v>
      </c>
      <c r="AF77" s="1">
        <v>12255.28</v>
      </c>
      <c r="AG77" s="1">
        <v>10103.120000000001</v>
      </c>
      <c r="AH77" s="1">
        <v>10039.99</v>
      </c>
      <c r="AI77" s="1">
        <v>11193.59</v>
      </c>
      <c r="AJ77" s="1">
        <v>11247.13</v>
      </c>
      <c r="AK77" s="1">
        <v>5750.35</v>
      </c>
      <c r="AL77" s="1">
        <v>8417.76</v>
      </c>
      <c r="AM77" s="1">
        <v>9683.91</v>
      </c>
      <c r="AN77" s="1">
        <v>9894.1200000000008</v>
      </c>
      <c r="AO77" s="1">
        <v>9872.76</v>
      </c>
      <c r="AP77" s="1">
        <v>12025.8</v>
      </c>
      <c r="AQ77" s="1">
        <v>8464.4599999999991</v>
      </c>
      <c r="AR77" s="1">
        <v>9066.92</v>
      </c>
      <c r="AS77" s="1">
        <v>10148.99</v>
      </c>
      <c r="AT77" s="1">
        <v>8838.02</v>
      </c>
      <c r="AU77" s="1">
        <v>10143.51</v>
      </c>
      <c r="AV77" s="1">
        <v>8970.15</v>
      </c>
      <c r="AW77" s="1">
        <v>10950.19</v>
      </c>
      <c r="AX77" s="1">
        <v>10349.299999999999</v>
      </c>
      <c r="AY77" s="1">
        <v>11428.38</v>
      </c>
      <c r="AZ77" s="1">
        <v>11196.63</v>
      </c>
      <c r="BA77" s="1">
        <v>10047.129999999999</v>
      </c>
      <c r="BB77" s="1">
        <v>11264.96</v>
      </c>
      <c r="BC77" s="1">
        <v>10953.72</v>
      </c>
      <c r="BD77" s="1">
        <v>11069.62</v>
      </c>
      <c r="BE77" s="1">
        <v>11551.52</v>
      </c>
      <c r="BF77" s="1">
        <v>10797.68</v>
      </c>
      <c r="BG77" s="1">
        <v>11125.77</v>
      </c>
      <c r="BH77" s="1">
        <v>11569.6</v>
      </c>
      <c r="BI77" s="1">
        <f t="shared" si="1"/>
        <v>9704.6679661016969</v>
      </c>
    </row>
    <row r="78" spans="1:61" x14ac:dyDescent="0.2">
      <c r="A78" s="1" t="s">
        <v>76</v>
      </c>
      <c r="B78" s="1">
        <v>8873.09</v>
      </c>
      <c r="C78" s="1">
        <v>9918.82</v>
      </c>
      <c r="D78" s="1">
        <v>8914.89</v>
      </c>
      <c r="E78" s="1">
        <v>8885.42</v>
      </c>
      <c r="F78" s="1">
        <v>10479.69</v>
      </c>
      <c r="G78" s="1">
        <v>11416.46</v>
      </c>
      <c r="H78" s="1">
        <v>8187.53</v>
      </c>
      <c r="I78" s="1">
        <v>10293.18</v>
      </c>
      <c r="J78" s="1">
        <v>9269.4</v>
      </c>
      <c r="K78" s="1">
        <v>9283.86</v>
      </c>
      <c r="L78" s="1">
        <v>9158.19</v>
      </c>
      <c r="M78" s="1">
        <v>11259.75</v>
      </c>
      <c r="N78" s="1">
        <v>12209.93</v>
      </c>
      <c r="O78" s="1">
        <v>9930.94</v>
      </c>
      <c r="P78" s="1">
        <v>10289.89</v>
      </c>
      <c r="Q78" s="1">
        <v>10610.67</v>
      </c>
      <c r="R78" s="1">
        <v>10937.78</v>
      </c>
      <c r="S78" s="1">
        <v>9566.27</v>
      </c>
      <c r="T78" s="1">
        <v>8582.36</v>
      </c>
      <c r="U78" s="1">
        <v>9196.15</v>
      </c>
      <c r="V78" s="1">
        <v>9655.67</v>
      </c>
      <c r="W78" s="1">
        <v>10730.14</v>
      </c>
      <c r="X78" s="1">
        <v>10025.11</v>
      </c>
      <c r="Y78" s="1">
        <v>9699.1299999999992</v>
      </c>
      <c r="Z78" s="1">
        <v>8574.81</v>
      </c>
      <c r="AA78" s="1">
        <v>7833.27</v>
      </c>
      <c r="AB78" s="1">
        <v>8293.31</v>
      </c>
      <c r="AC78" s="1">
        <v>10179</v>
      </c>
      <c r="AD78" s="1">
        <v>10026.719999999999</v>
      </c>
      <c r="AE78" s="1">
        <v>10924.48</v>
      </c>
      <c r="AF78" s="1">
        <v>9249.1</v>
      </c>
      <c r="AG78" s="1">
        <v>10291.07</v>
      </c>
      <c r="AH78" s="1">
        <v>9670.89</v>
      </c>
      <c r="AI78" s="1">
        <v>9479.59</v>
      </c>
      <c r="AJ78" s="1">
        <v>8272.33</v>
      </c>
      <c r="AK78" s="1">
        <v>11364.09</v>
      </c>
      <c r="AL78" s="1">
        <v>10837.6</v>
      </c>
      <c r="AM78" s="1">
        <v>10035.02</v>
      </c>
      <c r="AN78" s="1">
        <v>9909.99</v>
      </c>
      <c r="AO78" s="1">
        <v>9934.1299999999992</v>
      </c>
      <c r="AP78" s="1">
        <v>9304.1299999999992</v>
      </c>
      <c r="AQ78" s="1">
        <v>10212.85</v>
      </c>
      <c r="AR78" s="1">
        <v>9546.2000000000007</v>
      </c>
      <c r="AS78" s="1">
        <v>9798.4</v>
      </c>
      <c r="AT78" s="1">
        <v>9754.8799999999992</v>
      </c>
      <c r="AU78" s="1">
        <v>9479.11</v>
      </c>
      <c r="AV78" s="1">
        <v>10125.68</v>
      </c>
      <c r="AW78" s="1">
        <v>9072.83</v>
      </c>
      <c r="AX78" s="1">
        <v>9100.39</v>
      </c>
      <c r="AY78" s="1">
        <v>8730.9</v>
      </c>
      <c r="AZ78" s="1">
        <v>8462.0499999999993</v>
      </c>
      <c r="BA78" s="1">
        <v>10137.56</v>
      </c>
      <c r="BB78" s="1">
        <v>8124.15</v>
      </c>
      <c r="BC78" s="1">
        <v>8630.0499999999993</v>
      </c>
      <c r="BD78" s="1">
        <v>8997.11</v>
      </c>
      <c r="BE78" s="1">
        <v>7517.27</v>
      </c>
      <c r="BF78" s="1">
        <v>7899.16</v>
      </c>
      <c r="BG78" s="1">
        <v>8762.9599999999991</v>
      </c>
      <c r="BH78" s="1">
        <v>8503.73</v>
      </c>
      <c r="BI78" s="1">
        <f t="shared" si="1"/>
        <v>9566.2564406779675</v>
      </c>
    </row>
    <row r="79" spans="1:61" x14ac:dyDescent="0.2">
      <c r="A79" s="1" t="s">
        <v>77</v>
      </c>
      <c r="B79" s="1">
        <v>10696.15</v>
      </c>
      <c r="C79" s="1">
        <v>6942.36</v>
      </c>
      <c r="D79" s="1">
        <v>9411.7900000000009</v>
      </c>
      <c r="E79" s="1">
        <v>8132.63</v>
      </c>
      <c r="F79" s="1">
        <v>12306.72</v>
      </c>
      <c r="G79" s="1">
        <v>10876.2</v>
      </c>
      <c r="H79" s="1">
        <v>9657.2800000000007</v>
      </c>
      <c r="I79" s="1">
        <v>9068.39</v>
      </c>
      <c r="J79" s="1">
        <v>8474.94</v>
      </c>
      <c r="K79" s="1">
        <v>8891.6</v>
      </c>
      <c r="L79" s="1">
        <v>9381.49</v>
      </c>
      <c r="M79" s="1">
        <v>10891.41</v>
      </c>
      <c r="N79" s="1">
        <v>11031.95</v>
      </c>
      <c r="O79" s="1">
        <v>9438.9599999999991</v>
      </c>
      <c r="P79" s="1">
        <v>8673.7000000000007</v>
      </c>
      <c r="Q79" s="1">
        <v>10851.75</v>
      </c>
      <c r="R79" s="1">
        <v>10202.51</v>
      </c>
      <c r="S79" s="1">
        <v>10942.34</v>
      </c>
      <c r="T79" s="1">
        <v>11765.11</v>
      </c>
      <c r="U79" s="1">
        <v>11309.78</v>
      </c>
      <c r="V79" s="1">
        <v>10508.01</v>
      </c>
      <c r="W79" s="1">
        <v>10819.17</v>
      </c>
      <c r="X79" s="1">
        <v>13011.73</v>
      </c>
      <c r="Y79" s="1">
        <v>10218.83</v>
      </c>
      <c r="Z79" s="1">
        <v>10403.19</v>
      </c>
      <c r="AA79" s="1">
        <v>8188.62</v>
      </c>
      <c r="AB79" s="1">
        <v>9076.44</v>
      </c>
      <c r="AC79" s="1">
        <v>12110.14</v>
      </c>
      <c r="AD79" s="1">
        <v>11782.13</v>
      </c>
      <c r="AE79" s="1">
        <v>7853.48</v>
      </c>
      <c r="AF79" s="1">
        <v>10200.56</v>
      </c>
      <c r="AG79" s="1">
        <v>8391.6299999999992</v>
      </c>
      <c r="AH79" s="1">
        <v>8010.22</v>
      </c>
      <c r="AI79" s="1">
        <v>8518.94</v>
      </c>
      <c r="AJ79" s="1">
        <v>9573.26</v>
      </c>
      <c r="AK79" s="1">
        <v>13725.32</v>
      </c>
      <c r="AL79" s="1">
        <v>11194.6</v>
      </c>
      <c r="AM79" s="1">
        <v>6594.13</v>
      </c>
      <c r="AN79" s="1">
        <v>6421.2</v>
      </c>
      <c r="AO79" s="1">
        <v>8703.39</v>
      </c>
      <c r="AP79" s="1">
        <v>7926.07</v>
      </c>
      <c r="AQ79" s="1">
        <v>9724.0300000000007</v>
      </c>
      <c r="AR79" s="1">
        <v>9729.7999999999993</v>
      </c>
      <c r="AS79" s="1">
        <v>7963.54</v>
      </c>
      <c r="AT79" s="1">
        <v>10374.77</v>
      </c>
      <c r="AU79" s="1">
        <v>9226.84</v>
      </c>
      <c r="AV79" s="1">
        <v>9508.1</v>
      </c>
      <c r="AW79" s="1">
        <v>8393.59</v>
      </c>
      <c r="AX79" s="1">
        <v>8655.16</v>
      </c>
      <c r="AY79" s="1">
        <v>9372.32</v>
      </c>
      <c r="AZ79" s="1">
        <v>8684.5499999999993</v>
      </c>
      <c r="BA79" s="1">
        <v>8703.7000000000007</v>
      </c>
      <c r="BB79" s="1">
        <v>9632.31</v>
      </c>
      <c r="BC79" s="1">
        <v>8630.1200000000008</v>
      </c>
      <c r="BD79" s="1">
        <v>8664.76</v>
      </c>
      <c r="BE79" s="1">
        <v>9073.74</v>
      </c>
      <c r="BF79" s="1">
        <v>8704.18</v>
      </c>
      <c r="BG79" s="1">
        <v>8130.77</v>
      </c>
      <c r="BH79" s="1">
        <v>8516.57</v>
      </c>
      <c r="BI79" s="1">
        <f t="shared" si="1"/>
        <v>9557.0672881355949</v>
      </c>
    </row>
    <row r="80" spans="1:61" x14ac:dyDescent="0.2">
      <c r="A80" s="1" t="s">
        <v>78</v>
      </c>
      <c r="B80" s="1">
        <v>10763.24</v>
      </c>
      <c r="C80" s="1">
        <v>10674.08</v>
      </c>
      <c r="D80" s="1">
        <v>9414.8700000000008</v>
      </c>
      <c r="E80" s="1">
        <v>10342.82</v>
      </c>
      <c r="F80" s="1">
        <v>8095.71</v>
      </c>
      <c r="G80" s="1">
        <v>7161.61</v>
      </c>
      <c r="H80" s="1">
        <v>10706.98</v>
      </c>
      <c r="I80" s="1">
        <v>8520.65</v>
      </c>
      <c r="J80" s="1">
        <v>10005.75</v>
      </c>
      <c r="K80" s="1">
        <v>11212.9</v>
      </c>
      <c r="L80" s="1">
        <v>10967.86</v>
      </c>
      <c r="M80" s="1">
        <v>4935.96</v>
      </c>
      <c r="N80" s="1">
        <v>4684.74</v>
      </c>
      <c r="O80" s="1">
        <v>9681.43</v>
      </c>
      <c r="P80" s="1">
        <v>9250.94</v>
      </c>
      <c r="Q80" s="1">
        <v>6719.68</v>
      </c>
      <c r="R80" s="1">
        <v>7325</v>
      </c>
      <c r="S80" s="1">
        <v>7815.65</v>
      </c>
      <c r="T80" s="1">
        <v>8219.92</v>
      </c>
      <c r="U80" s="1">
        <v>8341.66</v>
      </c>
      <c r="V80" s="1">
        <v>8627.82</v>
      </c>
      <c r="W80" s="1">
        <v>8283.06</v>
      </c>
      <c r="X80" s="1">
        <v>7643.18</v>
      </c>
      <c r="Y80" s="1">
        <v>8765.7199999999993</v>
      </c>
      <c r="Z80" s="1">
        <v>9595.4500000000007</v>
      </c>
      <c r="AA80" s="1">
        <v>12223.29</v>
      </c>
      <c r="AB80" s="1">
        <v>11828.15</v>
      </c>
      <c r="AC80" s="1">
        <v>8398.2000000000007</v>
      </c>
      <c r="AD80" s="1">
        <v>9496.8700000000008</v>
      </c>
      <c r="AE80" s="1">
        <v>8158.28</v>
      </c>
      <c r="AF80" s="1">
        <v>11270.41</v>
      </c>
      <c r="AG80" s="1">
        <v>9849.3700000000008</v>
      </c>
      <c r="AH80" s="1">
        <v>9835.24</v>
      </c>
      <c r="AI80" s="1">
        <v>10938.71</v>
      </c>
      <c r="AJ80" s="1">
        <v>11087.01</v>
      </c>
      <c r="AK80" s="1">
        <v>5605.24</v>
      </c>
      <c r="AL80" s="1">
        <v>8216.14</v>
      </c>
      <c r="AM80" s="1">
        <v>9552.91</v>
      </c>
      <c r="AN80" s="1">
        <v>9773.3700000000008</v>
      </c>
      <c r="AO80" s="1">
        <v>9735.4</v>
      </c>
      <c r="AP80" s="1">
        <v>11857.3</v>
      </c>
      <c r="AQ80" s="1">
        <v>8295.83</v>
      </c>
      <c r="AR80" s="1">
        <v>8872.42</v>
      </c>
      <c r="AS80" s="1">
        <v>9952.1299999999992</v>
      </c>
      <c r="AT80" s="1">
        <v>8635.15</v>
      </c>
      <c r="AU80" s="1">
        <v>9936.01</v>
      </c>
      <c r="AV80" s="1">
        <v>8796.7800000000007</v>
      </c>
      <c r="AW80" s="1">
        <v>10677.69</v>
      </c>
      <c r="AX80" s="1">
        <v>10109.07</v>
      </c>
      <c r="AY80" s="1">
        <v>11042.01</v>
      </c>
      <c r="AZ80" s="1">
        <v>10824.27</v>
      </c>
      <c r="BA80" s="1">
        <v>9847.51</v>
      </c>
      <c r="BB80" s="1">
        <v>10799.22</v>
      </c>
      <c r="BC80" s="1">
        <v>10645.97</v>
      </c>
      <c r="BD80" s="1">
        <v>10775.88</v>
      </c>
      <c r="BE80" s="1">
        <v>11259.27</v>
      </c>
      <c r="BF80" s="1">
        <v>10504.18</v>
      </c>
      <c r="BG80" s="1">
        <v>10732.85</v>
      </c>
      <c r="BH80" s="1">
        <v>11224.5</v>
      </c>
      <c r="BI80" s="1">
        <f t="shared" si="1"/>
        <v>9466.3272881355933</v>
      </c>
    </row>
    <row r="81" spans="1:61" x14ac:dyDescent="0.2">
      <c r="A81" s="1" t="s">
        <v>79</v>
      </c>
      <c r="B81" s="1">
        <v>11499.44</v>
      </c>
      <c r="C81" s="1">
        <v>8316.92</v>
      </c>
      <c r="D81" s="1">
        <v>9338.52</v>
      </c>
      <c r="E81" s="1">
        <v>8556.06</v>
      </c>
      <c r="F81" s="1">
        <v>16082.44</v>
      </c>
      <c r="G81" s="1">
        <v>9412.5</v>
      </c>
      <c r="H81" s="1">
        <v>11808.56</v>
      </c>
      <c r="I81" s="1">
        <v>9621.33</v>
      </c>
      <c r="J81" s="1">
        <v>7954.86</v>
      </c>
      <c r="K81" s="1">
        <v>9745.5499999999993</v>
      </c>
      <c r="L81" s="1">
        <v>9949.24</v>
      </c>
      <c r="M81" s="1">
        <v>15680.21</v>
      </c>
      <c r="N81" s="1">
        <v>14555.67</v>
      </c>
      <c r="O81" s="1">
        <v>8933.61</v>
      </c>
      <c r="P81" s="1">
        <v>9143.1</v>
      </c>
      <c r="Q81" s="1">
        <v>10957.89</v>
      </c>
      <c r="R81" s="1">
        <v>11120.6</v>
      </c>
      <c r="S81" s="1">
        <v>9103.69</v>
      </c>
      <c r="T81" s="1">
        <v>8234.26</v>
      </c>
      <c r="U81" s="1">
        <v>7538.65</v>
      </c>
      <c r="V81" s="1">
        <v>7593.03</v>
      </c>
      <c r="W81" s="1">
        <v>8920.69</v>
      </c>
      <c r="X81" s="1">
        <v>11690.81</v>
      </c>
      <c r="Y81" s="1">
        <v>10635.74</v>
      </c>
      <c r="Z81" s="1">
        <v>9513.9500000000007</v>
      </c>
      <c r="AA81" s="1">
        <v>5772.71</v>
      </c>
      <c r="AB81" s="1">
        <v>6374.6</v>
      </c>
      <c r="AC81" s="1">
        <v>13332.23</v>
      </c>
      <c r="AD81" s="1">
        <v>11573.23</v>
      </c>
      <c r="AE81" s="1">
        <v>8188.02</v>
      </c>
      <c r="AF81" s="1">
        <v>7884.54</v>
      </c>
      <c r="AG81" s="1">
        <v>8389.2900000000009</v>
      </c>
      <c r="AH81" s="1">
        <v>8150.41</v>
      </c>
      <c r="AI81" s="1">
        <v>7574.49</v>
      </c>
      <c r="AJ81" s="1">
        <v>8935.68</v>
      </c>
      <c r="AK81" s="1">
        <v>16041.96</v>
      </c>
      <c r="AL81" s="1">
        <v>12552.92</v>
      </c>
      <c r="AM81" s="1">
        <v>7811.93</v>
      </c>
      <c r="AN81" s="1">
        <v>7560.94</v>
      </c>
      <c r="AO81" s="1">
        <v>8865.7800000000007</v>
      </c>
      <c r="AP81" s="1">
        <v>6369.82</v>
      </c>
      <c r="AQ81" s="1">
        <v>8020.47</v>
      </c>
      <c r="AR81" s="1">
        <v>7996.07</v>
      </c>
      <c r="AS81" s="1">
        <v>7594.68</v>
      </c>
      <c r="AT81" s="1">
        <v>7871.56</v>
      </c>
      <c r="AU81" s="1">
        <v>7875.02</v>
      </c>
      <c r="AV81" s="1">
        <v>9305.91</v>
      </c>
      <c r="AW81" s="1">
        <v>7255.11</v>
      </c>
      <c r="AX81" s="1">
        <v>7538.25</v>
      </c>
      <c r="AY81" s="1">
        <v>6555.97</v>
      </c>
      <c r="AZ81" s="1">
        <v>6250.46</v>
      </c>
      <c r="BA81" s="1">
        <v>7752.3</v>
      </c>
      <c r="BB81" s="1">
        <v>5753.3</v>
      </c>
      <c r="BC81" s="1">
        <v>6939.83</v>
      </c>
      <c r="BD81" s="1">
        <v>7598.48</v>
      </c>
      <c r="BE81" s="1">
        <v>5844.79</v>
      </c>
      <c r="BF81" s="1">
        <v>6298.97</v>
      </c>
      <c r="BG81" s="1">
        <v>6648.59</v>
      </c>
      <c r="BH81" s="1">
        <v>6378.61</v>
      </c>
      <c r="BI81" s="1">
        <f t="shared" si="1"/>
        <v>8996.0040677966063</v>
      </c>
    </row>
    <row r="82" spans="1:61" x14ac:dyDescent="0.2">
      <c r="A82" s="1" t="s">
        <v>80</v>
      </c>
      <c r="B82" s="1">
        <v>11533.98</v>
      </c>
      <c r="C82" s="1">
        <v>11054.04</v>
      </c>
      <c r="D82" s="1">
        <v>10209.41</v>
      </c>
      <c r="E82" s="1">
        <v>10961.13</v>
      </c>
      <c r="F82" s="1">
        <v>9652.39</v>
      </c>
      <c r="G82" s="1">
        <v>6383.77</v>
      </c>
      <c r="H82" s="1">
        <v>11528.15</v>
      </c>
      <c r="I82" s="1">
        <v>8489.1200000000008</v>
      </c>
      <c r="J82" s="1">
        <v>9681.5300000000007</v>
      </c>
      <c r="K82" s="1">
        <v>11761.1</v>
      </c>
      <c r="L82" s="1">
        <v>11289.15</v>
      </c>
      <c r="M82" s="1">
        <v>6034.16</v>
      </c>
      <c r="N82" s="1">
        <v>5862.38</v>
      </c>
      <c r="O82" s="1">
        <v>9862.1200000000008</v>
      </c>
      <c r="P82" s="1">
        <v>9834.67</v>
      </c>
      <c r="Q82" s="1">
        <v>7089.44</v>
      </c>
      <c r="R82" s="1">
        <v>7322.42</v>
      </c>
      <c r="S82" s="1">
        <v>6678.96</v>
      </c>
      <c r="T82" s="1">
        <v>6223.45</v>
      </c>
      <c r="U82" s="1">
        <v>6289.78</v>
      </c>
      <c r="V82" s="1">
        <v>6887.61</v>
      </c>
      <c r="W82" s="1">
        <v>7622.84</v>
      </c>
      <c r="X82" s="1">
        <v>6810.1</v>
      </c>
      <c r="Y82" s="1">
        <v>8281.76</v>
      </c>
      <c r="Z82" s="1">
        <v>8125.55</v>
      </c>
      <c r="AA82" s="1">
        <v>10929.45</v>
      </c>
      <c r="AB82" s="1">
        <v>10298.15</v>
      </c>
      <c r="AC82" s="1">
        <v>8507.77</v>
      </c>
      <c r="AD82" s="1">
        <v>9085.23</v>
      </c>
      <c r="AE82" s="1">
        <v>7897.76</v>
      </c>
      <c r="AF82" s="1">
        <v>8553.4599999999991</v>
      </c>
      <c r="AG82" s="1">
        <v>9112.7900000000009</v>
      </c>
      <c r="AH82" s="1">
        <v>9308.58</v>
      </c>
      <c r="AI82" s="1">
        <v>10120.64</v>
      </c>
      <c r="AJ82" s="1">
        <v>10169.06</v>
      </c>
      <c r="AK82" s="1">
        <v>7006.75</v>
      </c>
      <c r="AL82" s="1">
        <v>8741.76</v>
      </c>
      <c r="AM82" s="1">
        <v>10079.01</v>
      </c>
      <c r="AN82" s="1">
        <v>10344.01</v>
      </c>
      <c r="AO82" s="1">
        <v>9533.76</v>
      </c>
      <c r="AP82" s="1">
        <v>10337.5</v>
      </c>
      <c r="AQ82" s="1">
        <v>8058.7</v>
      </c>
      <c r="AR82" s="1">
        <v>8139.05</v>
      </c>
      <c r="AS82" s="1">
        <v>9394.59</v>
      </c>
      <c r="AT82" s="1">
        <v>7363.94</v>
      </c>
      <c r="AU82" s="1">
        <v>8262.86</v>
      </c>
      <c r="AV82" s="1">
        <v>8224.99</v>
      </c>
      <c r="AW82" s="1">
        <v>10260.870000000001</v>
      </c>
      <c r="AX82" s="1">
        <v>9680.01</v>
      </c>
      <c r="AY82" s="1">
        <v>9369.74</v>
      </c>
      <c r="AZ82" s="1">
        <v>9370.31</v>
      </c>
      <c r="BA82" s="1">
        <v>8667.61</v>
      </c>
      <c r="BB82" s="1">
        <v>8581.0499999999993</v>
      </c>
      <c r="BC82" s="1">
        <v>10126.950000000001</v>
      </c>
      <c r="BD82" s="1">
        <v>10204.299999999999</v>
      </c>
      <c r="BE82" s="1">
        <v>9668.19</v>
      </c>
      <c r="BF82" s="1">
        <v>9282.02</v>
      </c>
      <c r="BG82" s="1">
        <v>9685.35</v>
      </c>
      <c r="BH82" s="1">
        <v>10120.36</v>
      </c>
      <c r="BI82" s="1">
        <f t="shared" si="1"/>
        <v>8982.2979661016961</v>
      </c>
    </row>
    <row r="83" spans="1:61" x14ac:dyDescent="0.2">
      <c r="A83" s="1" t="s">
        <v>81</v>
      </c>
      <c r="B83" s="1">
        <v>7187.94</v>
      </c>
      <c r="C83" s="1">
        <v>7655.68</v>
      </c>
      <c r="D83" s="1">
        <v>8405.99</v>
      </c>
      <c r="E83" s="1">
        <v>7762.28</v>
      </c>
      <c r="F83" s="1">
        <v>9413.18</v>
      </c>
      <c r="G83" s="1">
        <v>10578.57</v>
      </c>
      <c r="H83" s="1">
        <v>7543.34</v>
      </c>
      <c r="I83" s="1">
        <v>8991</v>
      </c>
      <c r="J83" s="1">
        <v>8078.15</v>
      </c>
      <c r="K83" s="1">
        <v>7902.86</v>
      </c>
      <c r="L83" s="1">
        <v>7135.59</v>
      </c>
      <c r="M83" s="1">
        <v>12619.67</v>
      </c>
      <c r="N83" s="1">
        <v>11909.7</v>
      </c>
      <c r="O83" s="1">
        <v>9003.2099999999991</v>
      </c>
      <c r="P83" s="1">
        <v>8714.44</v>
      </c>
      <c r="Q83" s="1">
        <v>12114.56</v>
      </c>
      <c r="R83" s="1">
        <v>11497.35</v>
      </c>
      <c r="S83" s="1">
        <v>11090.19</v>
      </c>
      <c r="T83" s="1">
        <v>10235.73</v>
      </c>
      <c r="U83" s="1">
        <v>10354.1</v>
      </c>
      <c r="V83" s="1">
        <v>10693.76</v>
      </c>
      <c r="W83" s="1">
        <v>10270.049999999999</v>
      </c>
      <c r="X83" s="1">
        <v>10986.3</v>
      </c>
      <c r="Y83" s="1">
        <v>8773.65</v>
      </c>
      <c r="Z83" s="1">
        <v>9091.33</v>
      </c>
      <c r="AA83" s="1">
        <v>7327.43</v>
      </c>
      <c r="AB83" s="1">
        <v>7513.17</v>
      </c>
      <c r="AC83" s="1">
        <v>9314.42</v>
      </c>
      <c r="AD83" s="1">
        <v>8646.82</v>
      </c>
      <c r="AE83" s="1">
        <v>8515.6299999999992</v>
      </c>
      <c r="AF83" s="1">
        <v>7851.87</v>
      </c>
      <c r="AG83" s="1">
        <v>8226.9500000000007</v>
      </c>
      <c r="AH83" s="1">
        <v>7687.52</v>
      </c>
      <c r="AI83" s="1">
        <v>8215.2099999999991</v>
      </c>
      <c r="AJ83" s="1">
        <v>8592.74</v>
      </c>
      <c r="AK83" s="1">
        <v>11278.17</v>
      </c>
      <c r="AL83" s="1">
        <v>9448.36</v>
      </c>
      <c r="AM83" s="1">
        <v>8387.64</v>
      </c>
      <c r="AN83" s="1">
        <v>8207.14</v>
      </c>
      <c r="AO83" s="1">
        <v>9614.76</v>
      </c>
      <c r="AP83" s="1">
        <v>8798.59</v>
      </c>
      <c r="AQ83" s="1">
        <v>10152.620000000001</v>
      </c>
      <c r="AR83" s="1">
        <v>9682.91</v>
      </c>
      <c r="AS83" s="1">
        <v>9043.07</v>
      </c>
      <c r="AT83" s="1">
        <v>10049.34</v>
      </c>
      <c r="AU83" s="1">
        <v>9141.56</v>
      </c>
      <c r="AV83" s="1">
        <v>9605.6</v>
      </c>
      <c r="AW83" s="1">
        <v>7819.93</v>
      </c>
      <c r="AX83" s="1">
        <v>8614.7800000000007</v>
      </c>
      <c r="AY83" s="1">
        <v>7649.68</v>
      </c>
      <c r="AZ83" s="1">
        <v>7164.39</v>
      </c>
      <c r="BA83" s="1">
        <v>7980.68</v>
      </c>
      <c r="BB83" s="1">
        <v>7147.04</v>
      </c>
      <c r="BC83" s="1">
        <v>7802.28</v>
      </c>
      <c r="BD83" s="1">
        <v>8083.56</v>
      </c>
      <c r="BE83" s="1">
        <v>7377.31</v>
      </c>
      <c r="BF83" s="1">
        <v>7869.94</v>
      </c>
      <c r="BG83" s="1">
        <v>7313.53</v>
      </c>
      <c r="BH83" s="1">
        <v>7422.72</v>
      </c>
      <c r="BI83" s="1">
        <f t="shared" si="1"/>
        <v>8907.7284745762736</v>
      </c>
    </row>
    <row r="84" spans="1:61" x14ac:dyDescent="0.2">
      <c r="A84" s="1" t="s">
        <v>82</v>
      </c>
      <c r="B84" s="1">
        <v>8870.3700000000008</v>
      </c>
      <c r="C84" s="1">
        <v>8268.76</v>
      </c>
      <c r="D84" s="1">
        <v>9128.2900000000009</v>
      </c>
      <c r="E84" s="1">
        <v>8386.2800000000007</v>
      </c>
      <c r="F84" s="1">
        <v>10028.530000000001</v>
      </c>
      <c r="G84" s="1">
        <v>11126.17</v>
      </c>
      <c r="H84" s="1">
        <v>9057.8799999999992</v>
      </c>
      <c r="I84" s="1">
        <v>10115.16</v>
      </c>
      <c r="J84" s="1">
        <v>8136.73</v>
      </c>
      <c r="K84" s="1">
        <v>8464.3799999999992</v>
      </c>
      <c r="L84" s="1">
        <v>7860.48</v>
      </c>
      <c r="M84" s="1">
        <v>11156.39</v>
      </c>
      <c r="N84" s="1">
        <v>11181.4</v>
      </c>
      <c r="O84" s="1">
        <v>9268.08</v>
      </c>
      <c r="P84" s="1">
        <v>9236.02</v>
      </c>
      <c r="Q84" s="1">
        <v>10949.23</v>
      </c>
      <c r="R84" s="1">
        <v>10674.78</v>
      </c>
      <c r="S84" s="1">
        <v>9836.43</v>
      </c>
      <c r="T84" s="1">
        <v>9169.36</v>
      </c>
      <c r="U84" s="1">
        <v>9168.56</v>
      </c>
      <c r="V84" s="1">
        <v>8866.9599999999991</v>
      </c>
      <c r="W84" s="1">
        <v>9812.3700000000008</v>
      </c>
      <c r="X84" s="1">
        <v>9956.16</v>
      </c>
      <c r="Y84" s="1">
        <v>8492.26</v>
      </c>
      <c r="Z84" s="1">
        <v>8151.4</v>
      </c>
      <c r="AA84" s="1">
        <v>7419.75</v>
      </c>
      <c r="AB84" s="1">
        <v>7444.59</v>
      </c>
      <c r="AC84" s="1">
        <v>9666.5</v>
      </c>
      <c r="AD84" s="1">
        <v>9022.02</v>
      </c>
      <c r="AE84" s="1">
        <v>8567.4699999999993</v>
      </c>
      <c r="AF84" s="1">
        <v>7853.58</v>
      </c>
      <c r="AG84" s="1">
        <v>8152.2</v>
      </c>
      <c r="AH84" s="1">
        <v>8238.4</v>
      </c>
      <c r="AI84" s="1">
        <v>8115.14</v>
      </c>
      <c r="AJ84" s="1">
        <v>7675.38</v>
      </c>
      <c r="AK84" s="1">
        <v>12094.57</v>
      </c>
      <c r="AL84" s="1">
        <v>10700.27</v>
      </c>
      <c r="AM84" s="1">
        <v>8375.7800000000007</v>
      </c>
      <c r="AN84" s="1">
        <v>8141.64</v>
      </c>
      <c r="AO84" s="1">
        <v>8860.33</v>
      </c>
      <c r="AP84" s="1">
        <v>7078.06</v>
      </c>
      <c r="AQ84" s="1">
        <v>10231.049999999999</v>
      </c>
      <c r="AR84" s="1">
        <v>9181.7800000000007</v>
      </c>
      <c r="AS84" s="1">
        <v>8485.43</v>
      </c>
      <c r="AT84" s="1">
        <v>9237.99</v>
      </c>
      <c r="AU84" s="1">
        <v>8117.09</v>
      </c>
      <c r="AV84" s="1">
        <v>9182.99</v>
      </c>
      <c r="AW84" s="1">
        <v>8506.32</v>
      </c>
      <c r="AX84" s="1">
        <v>9083.26</v>
      </c>
      <c r="AY84" s="1">
        <v>7843.45</v>
      </c>
      <c r="AZ84" s="1">
        <v>7493.31</v>
      </c>
      <c r="BA84" s="1">
        <v>8046.21</v>
      </c>
      <c r="BB84" s="1">
        <v>7333.72</v>
      </c>
      <c r="BC84" s="1">
        <v>8716</v>
      </c>
      <c r="BD84" s="1">
        <v>8549.77</v>
      </c>
      <c r="BE84" s="1">
        <v>7509.44</v>
      </c>
      <c r="BF84" s="1">
        <v>7892.12</v>
      </c>
      <c r="BG84" s="1">
        <v>7816.93</v>
      </c>
      <c r="BH84" s="1">
        <v>7697.77</v>
      </c>
      <c r="BI84" s="1">
        <f t="shared" si="1"/>
        <v>8876.1481355932228</v>
      </c>
    </row>
    <row r="85" spans="1:61" x14ac:dyDescent="0.2">
      <c r="A85" s="1" t="s">
        <v>83</v>
      </c>
      <c r="B85" s="1">
        <v>5725.36</v>
      </c>
      <c r="C85" s="1">
        <v>7297.13</v>
      </c>
      <c r="D85" s="1">
        <v>6527.69</v>
      </c>
      <c r="E85" s="1">
        <v>6176.17</v>
      </c>
      <c r="F85" s="1">
        <v>8359.34</v>
      </c>
      <c r="G85" s="1">
        <v>6897.89</v>
      </c>
      <c r="H85" s="1">
        <v>5825.82</v>
      </c>
      <c r="I85" s="1">
        <v>6002.84</v>
      </c>
      <c r="J85" s="1">
        <v>5801.49</v>
      </c>
      <c r="K85" s="1">
        <v>6931.18</v>
      </c>
      <c r="L85" s="1">
        <v>6185.36</v>
      </c>
      <c r="M85" s="1">
        <v>11258.57</v>
      </c>
      <c r="N85" s="1">
        <v>10459.76</v>
      </c>
      <c r="O85" s="1">
        <v>9330.48</v>
      </c>
      <c r="P85" s="1">
        <v>8392.89</v>
      </c>
      <c r="Q85" s="1">
        <v>12280.53</v>
      </c>
      <c r="R85" s="1">
        <v>12088.47</v>
      </c>
      <c r="S85" s="1">
        <v>10545.96</v>
      </c>
      <c r="T85" s="1">
        <v>10303.01</v>
      </c>
      <c r="U85" s="1">
        <v>10820.28</v>
      </c>
      <c r="V85" s="1">
        <v>11045.17</v>
      </c>
      <c r="W85" s="1">
        <v>10682</v>
      </c>
      <c r="X85" s="1">
        <v>11037.49</v>
      </c>
      <c r="Y85" s="1">
        <v>8509.9699999999993</v>
      </c>
      <c r="Z85" s="1">
        <v>9379.76</v>
      </c>
      <c r="AA85" s="1">
        <v>8677.0499999999993</v>
      </c>
      <c r="AB85" s="1">
        <v>8727.98</v>
      </c>
      <c r="AC85" s="1">
        <v>8600.56</v>
      </c>
      <c r="AD85" s="1">
        <v>8184.07</v>
      </c>
      <c r="AE85" s="1">
        <v>7152.09</v>
      </c>
      <c r="AF85" s="1">
        <v>7807.37</v>
      </c>
      <c r="AG85" s="1">
        <v>8114.12</v>
      </c>
      <c r="AH85" s="1">
        <v>7158.91</v>
      </c>
      <c r="AI85" s="1">
        <v>8742.7800000000007</v>
      </c>
      <c r="AJ85" s="1">
        <v>9093.0400000000009</v>
      </c>
      <c r="AK85" s="1">
        <v>8841.81</v>
      </c>
      <c r="AL85" s="1">
        <v>7627.38</v>
      </c>
      <c r="AM85" s="1">
        <v>8807.2199999999993</v>
      </c>
      <c r="AN85" s="1">
        <v>8257.4500000000007</v>
      </c>
      <c r="AO85" s="1">
        <v>10386.049999999999</v>
      </c>
      <c r="AP85" s="1">
        <v>10603.42</v>
      </c>
      <c r="AQ85" s="1">
        <v>9712.9500000000007</v>
      </c>
      <c r="AR85" s="1">
        <v>9646.57</v>
      </c>
      <c r="AS85" s="1">
        <v>9352.3700000000008</v>
      </c>
      <c r="AT85" s="1">
        <v>10066.36</v>
      </c>
      <c r="AU85" s="1">
        <v>10126.68</v>
      </c>
      <c r="AV85" s="1">
        <v>9488.4</v>
      </c>
      <c r="AW85" s="1">
        <v>8074.53</v>
      </c>
      <c r="AX85" s="1">
        <v>8992.0300000000007</v>
      </c>
      <c r="AY85" s="1">
        <v>8177.13</v>
      </c>
      <c r="AZ85" s="1">
        <v>7408.86</v>
      </c>
      <c r="BA85" s="1">
        <v>7468.5</v>
      </c>
      <c r="BB85" s="1">
        <v>7686.7</v>
      </c>
      <c r="BC85" s="1">
        <v>7826.3</v>
      </c>
      <c r="BD85" s="1">
        <v>8695.31</v>
      </c>
      <c r="BE85" s="1">
        <v>8023.54</v>
      </c>
      <c r="BF85" s="1">
        <v>8321.2900000000009</v>
      </c>
      <c r="BG85" s="1">
        <v>7538.18</v>
      </c>
      <c r="BH85" s="1">
        <v>7636.2</v>
      </c>
      <c r="BI85" s="1">
        <f t="shared" si="1"/>
        <v>8625.2171186440664</v>
      </c>
    </row>
    <row r="86" spans="1:61" x14ac:dyDescent="0.2">
      <c r="A86" s="1" t="s">
        <v>84</v>
      </c>
      <c r="B86" s="1">
        <v>6487.24</v>
      </c>
      <c r="C86" s="1">
        <v>6857.53</v>
      </c>
      <c r="D86" s="1">
        <v>7693.07</v>
      </c>
      <c r="E86" s="1">
        <v>6806.09</v>
      </c>
      <c r="F86" s="1">
        <v>8625.0300000000007</v>
      </c>
      <c r="G86" s="1">
        <v>9118.5499999999993</v>
      </c>
      <c r="H86" s="1">
        <v>6711.32</v>
      </c>
      <c r="I86" s="1">
        <v>8071.08</v>
      </c>
      <c r="J86" s="1">
        <v>6921.01</v>
      </c>
      <c r="K86" s="1">
        <v>6632.12</v>
      </c>
      <c r="L86" s="1">
        <v>6346</v>
      </c>
      <c r="M86" s="1">
        <v>11261.57</v>
      </c>
      <c r="N86" s="1">
        <v>11068.92</v>
      </c>
      <c r="O86" s="1">
        <v>8850.06</v>
      </c>
      <c r="P86" s="1">
        <v>8361.17</v>
      </c>
      <c r="Q86" s="1">
        <v>10858.69</v>
      </c>
      <c r="R86" s="1">
        <v>10477.23</v>
      </c>
      <c r="S86" s="1">
        <v>9970.0300000000007</v>
      </c>
      <c r="T86" s="1">
        <v>9731.31</v>
      </c>
      <c r="U86" s="1">
        <v>9980.16</v>
      </c>
      <c r="V86" s="1">
        <v>9836.7999999999993</v>
      </c>
      <c r="W86" s="1">
        <v>9941.6299999999992</v>
      </c>
      <c r="X86" s="1">
        <v>9930.4500000000007</v>
      </c>
      <c r="Y86" s="1">
        <v>8392.17</v>
      </c>
      <c r="Z86" s="1">
        <v>8461.2900000000009</v>
      </c>
      <c r="AA86" s="1">
        <v>7259.98</v>
      </c>
      <c r="AB86" s="1">
        <v>7538.41</v>
      </c>
      <c r="AC86" s="1">
        <v>8584.9500000000007</v>
      </c>
      <c r="AD86" s="1">
        <v>8026.63</v>
      </c>
      <c r="AE86" s="1">
        <v>7914.5</v>
      </c>
      <c r="AF86" s="1">
        <v>7595.67</v>
      </c>
      <c r="AG86" s="1">
        <v>7799.83</v>
      </c>
      <c r="AH86" s="1">
        <v>7350.89</v>
      </c>
      <c r="AI86" s="1">
        <v>7605.67</v>
      </c>
      <c r="AJ86" s="1">
        <v>6971.05</v>
      </c>
      <c r="AK86" s="1">
        <v>10319.58</v>
      </c>
      <c r="AL86" s="1">
        <v>8387.2000000000007</v>
      </c>
      <c r="AM86" s="1">
        <v>7763.08</v>
      </c>
      <c r="AN86" s="1">
        <v>7336.59</v>
      </c>
      <c r="AO86" s="1">
        <v>8825.8799999999992</v>
      </c>
      <c r="AP86" s="1">
        <v>7980.24</v>
      </c>
      <c r="AQ86" s="1">
        <v>9265.2999999999993</v>
      </c>
      <c r="AR86" s="1">
        <v>9466.6299999999992</v>
      </c>
      <c r="AS86" s="1">
        <v>8315.5300000000007</v>
      </c>
      <c r="AT86" s="1">
        <v>9652.32</v>
      </c>
      <c r="AU86" s="1">
        <v>8405.2900000000009</v>
      </c>
      <c r="AV86" s="1">
        <v>8923.7099999999991</v>
      </c>
      <c r="AW86" s="1">
        <v>7420.73</v>
      </c>
      <c r="AX86" s="1">
        <v>7806.71</v>
      </c>
      <c r="AY86" s="1">
        <v>7989.16</v>
      </c>
      <c r="AZ86" s="1">
        <v>7307.47</v>
      </c>
      <c r="BA86" s="1">
        <v>8445.32</v>
      </c>
      <c r="BB86" s="1">
        <v>7742.92</v>
      </c>
      <c r="BC86" s="1">
        <v>7341.75</v>
      </c>
      <c r="BD86" s="1">
        <v>7422.25</v>
      </c>
      <c r="BE86" s="1">
        <v>7740.3</v>
      </c>
      <c r="BF86" s="1">
        <v>7558.11</v>
      </c>
      <c r="BG86" s="1">
        <v>7270</v>
      </c>
      <c r="BH86" s="1">
        <v>7181.29</v>
      </c>
      <c r="BI86" s="1">
        <f t="shared" si="1"/>
        <v>8303.4823728813572</v>
      </c>
    </row>
    <row r="87" spans="1:61" x14ac:dyDescent="0.2">
      <c r="A87" s="1" t="s">
        <v>85</v>
      </c>
      <c r="B87" s="1">
        <v>10388.76</v>
      </c>
      <c r="C87" s="1">
        <v>8828.81</v>
      </c>
      <c r="D87" s="1">
        <v>8927.82</v>
      </c>
      <c r="E87" s="1">
        <v>9126.2800000000007</v>
      </c>
      <c r="F87" s="1">
        <v>8465.07</v>
      </c>
      <c r="G87" s="1">
        <v>7180.95</v>
      </c>
      <c r="H87" s="1">
        <v>10124.99</v>
      </c>
      <c r="I87" s="1">
        <v>8395.9500000000007</v>
      </c>
      <c r="J87" s="1">
        <v>8738.36</v>
      </c>
      <c r="K87" s="1">
        <v>9908.14</v>
      </c>
      <c r="L87" s="1">
        <v>9701.91</v>
      </c>
      <c r="M87" s="1">
        <v>6025.61</v>
      </c>
      <c r="N87" s="1">
        <v>5784.66</v>
      </c>
      <c r="O87" s="1">
        <v>8327.86</v>
      </c>
      <c r="P87" s="1">
        <v>8099.4</v>
      </c>
      <c r="Q87" s="1">
        <v>5805.03</v>
      </c>
      <c r="R87" s="1">
        <v>6010.45</v>
      </c>
      <c r="S87" s="1">
        <v>7265.5</v>
      </c>
      <c r="T87" s="1">
        <v>7436.15</v>
      </c>
      <c r="U87" s="1">
        <v>7486.79</v>
      </c>
      <c r="V87" s="1">
        <v>7704.37</v>
      </c>
      <c r="W87" s="1">
        <v>7373.32</v>
      </c>
      <c r="X87" s="1">
        <v>6925.14</v>
      </c>
      <c r="Y87" s="1">
        <v>7513.41</v>
      </c>
      <c r="Z87" s="1">
        <v>7975.23</v>
      </c>
      <c r="AA87" s="1">
        <v>10197.07</v>
      </c>
      <c r="AB87" s="1">
        <v>9693.74</v>
      </c>
      <c r="AC87" s="1">
        <v>7240.83</v>
      </c>
      <c r="AD87" s="1">
        <v>8031.73</v>
      </c>
      <c r="AE87" s="1">
        <v>7065.56</v>
      </c>
      <c r="AF87" s="1">
        <v>8340.77</v>
      </c>
      <c r="AG87" s="1">
        <v>8072.36</v>
      </c>
      <c r="AH87" s="1">
        <v>8520.41</v>
      </c>
      <c r="AI87" s="1">
        <v>8538.83</v>
      </c>
      <c r="AJ87" s="1">
        <v>8727.68</v>
      </c>
      <c r="AK87" s="1">
        <v>7114.89</v>
      </c>
      <c r="AL87" s="1">
        <v>8491.49</v>
      </c>
      <c r="AM87" s="1">
        <v>7516.62</v>
      </c>
      <c r="AN87" s="1">
        <v>7662.24</v>
      </c>
      <c r="AO87" s="1">
        <v>8004.44</v>
      </c>
      <c r="AP87" s="1">
        <v>9039.84</v>
      </c>
      <c r="AQ87" s="1">
        <v>7985.28</v>
      </c>
      <c r="AR87" s="1">
        <v>7720.07</v>
      </c>
      <c r="AS87" s="1">
        <v>8206.2099999999991</v>
      </c>
      <c r="AT87" s="1">
        <v>7694.65</v>
      </c>
      <c r="AU87" s="1">
        <v>7860.21</v>
      </c>
      <c r="AV87" s="1">
        <v>7302.26</v>
      </c>
      <c r="AW87" s="1">
        <v>9327.65</v>
      </c>
      <c r="AX87" s="1">
        <v>8869.14</v>
      </c>
      <c r="AY87" s="1">
        <v>9164.18</v>
      </c>
      <c r="AZ87" s="1">
        <v>9074.5499999999993</v>
      </c>
      <c r="BA87" s="1">
        <v>7151.04</v>
      </c>
      <c r="BB87" s="1">
        <v>9186.73</v>
      </c>
      <c r="BC87" s="1">
        <v>9375.18</v>
      </c>
      <c r="BD87" s="1">
        <v>9123.41</v>
      </c>
      <c r="BE87" s="1">
        <v>9606.39</v>
      </c>
      <c r="BF87" s="1">
        <v>9110.82</v>
      </c>
      <c r="BG87" s="1">
        <v>8984.7000000000007</v>
      </c>
      <c r="BH87" s="1">
        <v>9658.31</v>
      </c>
      <c r="BI87" s="1">
        <f t="shared" si="1"/>
        <v>8257.2752542372891</v>
      </c>
    </row>
    <row r="88" spans="1:61" x14ac:dyDescent="0.2">
      <c r="A88" s="1" t="s">
        <v>86</v>
      </c>
      <c r="B88" s="1">
        <v>8042.41</v>
      </c>
      <c r="C88" s="1">
        <v>8036.73</v>
      </c>
      <c r="D88" s="1">
        <v>7531.1</v>
      </c>
      <c r="E88" s="1">
        <v>7144.11</v>
      </c>
      <c r="F88" s="1">
        <v>11307.75</v>
      </c>
      <c r="G88" s="1">
        <v>6569.12</v>
      </c>
      <c r="H88" s="1">
        <v>8008.05</v>
      </c>
      <c r="I88" s="1">
        <v>7020.73</v>
      </c>
      <c r="J88" s="1">
        <v>6746.87</v>
      </c>
      <c r="K88" s="1">
        <v>7751.81</v>
      </c>
      <c r="L88" s="1">
        <v>7734.91</v>
      </c>
      <c r="M88" s="1">
        <v>12355.87</v>
      </c>
      <c r="N88" s="1">
        <v>12003.42</v>
      </c>
      <c r="O88" s="1">
        <v>8114.26</v>
      </c>
      <c r="P88" s="1">
        <v>8094.61</v>
      </c>
      <c r="Q88" s="1">
        <v>10730.71</v>
      </c>
      <c r="R88" s="1">
        <v>10798.57</v>
      </c>
      <c r="S88" s="1">
        <v>8320.59</v>
      </c>
      <c r="T88" s="1">
        <v>7809.82</v>
      </c>
      <c r="U88" s="1">
        <v>7727.43</v>
      </c>
      <c r="V88" s="1">
        <v>7800.57</v>
      </c>
      <c r="W88" s="1">
        <v>8138.88</v>
      </c>
      <c r="X88" s="1">
        <v>9502.0499999999993</v>
      </c>
      <c r="Y88" s="1">
        <v>8895.64</v>
      </c>
      <c r="Z88" s="1">
        <v>8404.98</v>
      </c>
      <c r="AA88" s="1">
        <v>6043.49</v>
      </c>
      <c r="AB88" s="1">
        <v>6358.83</v>
      </c>
      <c r="AC88" s="1">
        <v>9731.81</v>
      </c>
      <c r="AD88" s="1">
        <v>8514.08</v>
      </c>
      <c r="AE88" s="1">
        <v>8632.26</v>
      </c>
      <c r="AF88" s="1">
        <v>6646.78</v>
      </c>
      <c r="AG88" s="1">
        <v>7645.68</v>
      </c>
      <c r="AH88" s="1">
        <v>7210.01</v>
      </c>
      <c r="AI88" s="1">
        <v>6909.16</v>
      </c>
      <c r="AJ88" s="1">
        <v>7372.65</v>
      </c>
      <c r="AK88" s="1">
        <v>11308.29</v>
      </c>
      <c r="AL88" s="1">
        <v>9147.6200000000008</v>
      </c>
      <c r="AM88" s="1">
        <v>8478.5</v>
      </c>
      <c r="AN88" s="1">
        <v>8156.37</v>
      </c>
      <c r="AO88" s="1">
        <v>8690.17</v>
      </c>
      <c r="AP88" s="1">
        <v>7259.97</v>
      </c>
      <c r="AQ88" s="1">
        <v>7887.92</v>
      </c>
      <c r="AR88" s="1">
        <v>7908.73</v>
      </c>
      <c r="AS88" s="1">
        <v>7972.11</v>
      </c>
      <c r="AT88" s="1">
        <v>7708.32</v>
      </c>
      <c r="AU88" s="1">
        <v>8130.18</v>
      </c>
      <c r="AV88" s="1">
        <v>8811.2999999999993</v>
      </c>
      <c r="AW88" s="1">
        <v>7056.5</v>
      </c>
      <c r="AX88" s="1">
        <v>7636.03</v>
      </c>
      <c r="AY88" s="1">
        <v>6149.54</v>
      </c>
      <c r="AZ88" s="1">
        <v>6086.37</v>
      </c>
      <c r="BA88" s="1">
        <v>7443.86</v>
      </c>
      <c r="BB88" s="1">
        <v>5753.67</v>
      </c>
      <c r="BC88" s="1">
        <v>6443.4</v>
      </c>
      <c r="BD88" s="1">
        <v>6927.79</v>
      </c>
      <c r="BE88" s="1">
        <v>5748.56</v>
      </c>
      <c r="BF88" s="1">
        <v>6090.48</v>
      </c>
      <c r="BG88" s="1">
        <v>6097.98</v>
      </c>
      <c r="BH88" s="1">
        <v>6003.44</v>
      </c>
      <c r="BI88" s="1">
        <f t="shared" si="1"/>
        <v>7941.5735593220306</v>
      </c>
    </row>
    <row r="89" spans="1:61" x14ac:dyDescent="0.2">
      <c r="A89" s="1" t="s">
        <v>87</v>
      </c>
      <c r="B89" s="1">
        <v>10718.3</v>
      </c>
      <c r="C89" s="1">
        <v>7890.67</v>
      </c>
      <c r="D89" s="1">
        <v>8550.23</v>
      </c>
      <c r="E89" s="1">
        <v>8102.62</v>
      </c>
      <c r="F89" s="1">
        <v>11395.63</v>
      </c>
      <c r="G89" s="1">
        <v>6911.08</v>
      </c>
      <c r="H89" s="1">
        <v>10178.120000000001</v>
      </c>
      <c r="I89" s="1">
        <v>8555.75</v>
      </c>
      <c r="J89" s="1">
        <v>7591.28</v>
      </c>
      <c r="K89" s="1">
        <v>9446.2800000000007</v>
      </c>
      <c r="L89" s="1">
        <v>9371.34</v>
      </c>
      <c r="M89" s="1">
        <v>10824.91</v>
      </c>
      <c r="N89" s="1">
        <v>10035.76</v>
      </c>
      <c r="O89" s="1">
        <v>8281.6200000000008</v>
      </c>
      <c r="P89" s="1">
        <v>8275.1299999999992</v>
      </c>
      <c r="Q89" s="1">
        <v>8258.01</v>
      </c>
      <c r="R89" s="1">
        <v>7998.58</v>
      </c>
      <c r="S89" s="1">
        <v>7239.73</v>
      </c>
      <c r="T89" s="1">
        <v>6588.52</v>
      </c>
      <c r="U89" s="1">
        <v>6547.33</v>
      </c>
      <c r="V89" s="1">
        <v>6970</v>
      </c>
      <c r="W89" s="1">
        <v>7504.09</v>
      </c>
      <c r="X89" s="1">
        <v>8096.72</v>
      </c>
      <c r="Y89" s="1">
        <v>8151.55</v>
      </c>
      <c r="Z89" s="1">
        <v>7895.83</v>
      </c>
      <c r="AA89" s="1">
        <v>7808.84</v>
      </c>
      <c r="AB89" s="1">
        <v>7570.31</v>
      </c>
      <c r="AC89" s="1">
        <v>8997.2900000000009</v>
      </c>
      <c r="AD89" s="1">
        <v>8547.18</v>
      </c>
      <c r="AE89" s="1">
        <v>6651.63</v>
      </c>
      <c r="AF89" s="1">
        <v>7254.55</v>
      </c>
      <c r="AG89" s="1">
        <v>7408.15</v>
      </c>
      <c r="AH89" s="1">
        <v>7557.84</v>
      </c>
      <c r="AI89" s="1">
        <v>7199.42</v>
      </c>
      <c r="AJ89" s="1">
        <v>7790.95</v>
      </c>
      <c r="AK89" s="1">
        <v>10732.55</v>
      </c>
      <c r="AL89" s="1">
        <v>9320.6200000000008</v>
      </c>
      <c r="AM89" s="1">
        <v>6317.8</v>
      </c>
      <c r="AN89" s="1">
        <v>6369.61</v>
      </c>
      <c r="AO89" s="1">
        <v>7794.45</v>
      </c>
      <c r="AP89" s="1">
        <v>7525.38</v>
      </c>
      <c r="AQ89" s="1">
        <v>7479.02</v>
      </c>
      <c r="AR89" s="1">
        <v>7262.51</v>
      </c>
      <c r="AS89" s="1">
        <v>7119.86</v>
      </c>
      <c r="AT89" s="1">
        <v>6908.68</v>
      </c>
      <c r="AU89" s="1">
        <v>6873.6</v>
      </c>
      <c r="AV89" s="1">
        <v>7380.12</v>
      </c>
      <c r="AW89" s="1">
        <v>8030.46</v>
      </c>
      <c r="AX89" s="1">
        <v>7842.34</v>
      </c>
      <c r="AY89" s="1">
        <v>7155.27</v>
      </c>
      <c r="AZ89" s="1">
        <v>6591.36</v>
      </c>
      <c r="BA89" s="1">
        <v>6159.94</v>
      </c>
      <c r="BB89" s="1">
        <v>6358.56</v>
      </c>
      <c r="BC89" s="1">
        <v>7548.8</v>
      </c>
      <c r="BD89" s="1">
        <v>7865.3</v>
      </c>
      <c r="BE89" s="1">
        <v>6998.66</v>
      </c>
      <c r="BF89" s="1">
        <v>6754.66</v>
      </c>
      <c r="BG89" s="1">
        <v>7232.63</v>
      </c>
      <c r="BH89" s="1">
        <v>7594.09</v>
      </c>
      <c r="BI89" s="1">
        <f t="shared" si="1"/>
        <v>7887.8222033898282</v>
      </c>
    </row>
    <row r="90" spans="1:61" x14ac:dyDescent="0.2">
      <c r="A90" s="1" t="s">
        <v>88</v>
      </c>
      <c r="B90" s="1">
        <v>10074.09</v>
      </c>
      <c r="C90" s="1">
        <v>9654.27</v>
      </c>
      <c r="D90" s="1">
        <v>9205.0300000000007</v>
      </c>
      <c r="E90" s="1">
        <v>9717.93</v>
      </c>
      <c r="F90" s="1">
        <v>8000.2</v>
      </c>
      <c r="G90" s="1">
        <v>5314.13</v>
      </c>
      <c r="H90" s="1">
        <v>10036.030000000001</v>
      </c>
      <c r="I90" s="1">
        <v>7582.52</v>
      </c>
      <c r="J90" s="1">
        <v>8383</v>
      </c>
      <c r="K90" s="1">
        <v>9917.2000000000007</v>
      </c>
      <c r="L90" s="1">
        <v>9560.4699999999993</v>
      </c>
      <c r="M90" s="1">
        <v>5346.99</v>
      </c>
      <c r="N90" s="1">
        <v>5184.17</v>
      </c>
      <c r="O90" s="1">
        <v>8304.9699999999993</v>
      </c>
      <c r="P90" s="1">
        <v>8280.42</v>
      </c>
      <c r="Q90" s="1">
        <v>5725.26</v>
      </c>
      <c r="R90" s="1">
        <v>5792.53</v>
      </c>
      <c r="S90" s="1">
        <v>5652</v>
      </c>
      <c r="T90" s="1">
        <v>5535.86</v>
      </c>
      <c r="U90" s="1">
        <v>5700.66</v>
      </c>
      <c r="V90" s="1">
        <v>5610.93</v>
      </c>
      <c r="W90" s="1">
        <v>6262.17</v>
      </c>
      <c r="X90" s="1">
        <v>5144.6499999999996</v>
      </c>
      <c r="Y90" s="1">
        <v>7153.36</v>
      </c>
      <c r="Z90" s="1">
        <v>7308.59</v>
      </c>
      <c r="AA90" s="1">
        <v>9947.2000000000007</v>
      </c>
      <c r="AB90" s="1">
        <v>9047.43</v>
      </c>
      <c r="AC90" s="1">
        <v>6267.66</v>
      </c>
      <c r="AD90" s="1">
        <v>6839.13</v>
      </c>
      <c r="AE90" s="1">
        <v>7220.27</v>
      </c>
      <c r="AF90" s="1">
        <v>7603.7</v>
      </c>
      <c r="AG90" s="1">
        <v>7554.3</v>
      </c>
      <c r="AH90" s="1">
        <v>8224.36</v>
      </c>
      <c r="AI90" s="1">
        <v>7892.67</v>
      </c>
      <c r="AJ90" s="1">
        <v>7450.97</v>
      </c>
      <c r="AK90" s="1">
        <v>5833.71</v>
      </c>
      <c r="AL90" s="1">
        <v>7464.5</v>
      </c>
      <c r="AM90" s="1">
        <v>8411.58</v>
      </c>
      <c r="AN90" s="1">
        <v>8641.41</v>
      </c>
      <c r="AO90" s="1">
        <v>8055.03</v>
      </c>
      <c r="AP90" s="1">
        <v>8477.2999999999993</v>
      </c>
      <c r="AQ90" s="1">
        <v>7100.03</v>
      </c>
      <c r="AR90" s="1">
        <v>7155.86</v>
      </c>
      <c r="AS90" s="1">
        <v>8024.53</v>
      </c>
      <c r="AT90" s="1">
        <v>6499.73</v>
      </c>
      <c r="AU90" s="1">
        <v>6931.9</v>
      </c>
      <c r="AV90" s="1">
        <v>6917.16</v>
      </c>
      <c r="AW90" s="1">
        <v>9301.9699999999993</v>
      </c>
      <c r="AX90" s="1">
        <v>8575.43</v>
      </c>
      <c r="AY90" s="1">
        <v>8367.43</v>
      </c>
      <c r="AZ90" s="1">
        <v>8419.2999999999993</v>
      </c>
      <c r="BA90" s="1">
        <v>7947.86</v>
      </c>
      <c r="BB90" s="1">
        <v>8071.83</v>
      </c>
      <c r="BC90" s="1">
        <v>9160.57</v>
      </c>
      <c r="BD90" s="1">
        <v>8754.2999999999993</v>
      </c>
      <c r="BE90" s="1">
        <v>8915.1</v>
      </c>
      <c r="BF90" s="1">
        <v>8443.83</v>
      </c>
      <c r="BG90" s="1">
        <v>8660.57</v>
      </c>
      <c r="BH90" s="1">
        <v>9209.9</v>
      </c>
      <c r="BI90" s="1">
        <f t="shared" si="1"/>
        <v>7726.0330508474581</v>
      </c>
    </row>
    <row r="91" spans="1:61" x14ac:dyDescent="0.2">
      <c r="A91" s="1" t="s">
        <v>89</v>
      </c>
      <c r="B91" s="1">
        <v>9958.01</v>
      </c>
      <c r="C91" s="1">
        <v>9507.49</v>
      </c>
      <c r="D91" s="1">
        <v>8950.31</v>
      </c>
      <c r="E91" s="1">
        <v>9494.77</v>
      </c>
      <c r="F91" s="1">
        <v>7903.33</v>
      </c>
      <c r="G91" s="1">
        <v>5935.83</v>
      </c>
      <c r="H91" s="1">
        <v>9835.4699999999993</v>
      </c>
      <c r="I91" s="1">
        <v>7668.65</v>
      </c>
      <c r="J91" s="1">
        <v>8360.07</v>
      </c>
      <c r="K91" s="1">
        <v>9768.98</v>
      </c>
      <c r="L91" s="1">
        <v>9358.49</v>
      </c>
      <c r="M91" s="1">
        <v>5549.41</v>
      </c>
      <c r="N91" s="1">
        <v>5522.07</v>
      </c>
      <c r="O91" s="1">
        <v>8442.64</v>
      </c>
      <c r="P91" s="1">
        <v>8391.16</v>
      </c>
      <c r="Q91" s="1">
        <v>5964.07</v>
      </c>
      <c r="R91" s="1">
        <v>5994.91</v>
      </c>
      <c r="S91" s="1">
        <v>5764.09</v>
      </c>
      <c r="T91" s="1">
        <v>5537.85</v>
      </c>
      <c r="U91" s="1">
        <v>5690.15</v>
      </c>
      <c r="V91" s="1">
        <v>5776.64</v>
      </c>
      <c r="W91" s="1">
        <v>6405.16</v>
      </c>
      <c r="X91" s="1">
        <v>5251.41</v>
      </c>
      <c r="Y91" s="1">
        <v>7094</v>
      </c>
      <c r="Z91" s="1">
        <v>7038.74</v>
      </c>
      <c r="AA91" s="1">
        <v>9647.31</v>
      </c>
      <c r="AB91" s="1">
        <v>8779.33</v>
      </c>
      <c r="AC91" s="1">
        <v>6189.65</v>
      </c>
      <c r="AD91" s="1">
        <v>6710.65</v>
      </c>
      <c r="AE91" s="1">
        <v>7178.11</v>
      </c>
      <c r="AF91" s="1">
        <v>7427.56</v>
      </c>
      <c r="AG91" s="1">
        <v>7499.21</v>
      </c>
      <c r="AH91" s="1">
        <v>8227.4699999999993</v>
      </c>
      <c r="AI91" s="1">
        <v>7852.49</v>
      </c>
      <c r="AJ91" s="1">
        <v>7457.82</v>
      </c>
      <c r="AK91" s="1">
        <v>6310.84</v>
      </c>
      <c r="AL91" s="1">
        <v>7614.4</v>
      </c>
      <c r="AM91" s="1">
        <v>8341.99</v>
      </c>
      <c r="AN91" s="1">
        <v>8550.68</v>
      </c>
      <c r="AO91" s="1">
        <v>7940.84</v>
      </c>
      <c r="AP91" s="1">
        <v>8492.25</v>
      </c>
      <c r="AQ91" s="1">
        <v>7230.34</v>
      </c>
      <c r="AR91" s="1">
        <v>7218.48</v>
      </c>
      <c r="AS91" s="1">
        <v>7976.18</v>
      </c>
      <c r="AT91" s="1">
        <v>6433.14</v>
      </c>
      <c r="AU91" s="1">
        <v>6896.82</v>
      </c>
      <c r="AV91" s="1">
        <v>6894.67</v>
      </c>
      <c r="AW91" s="1">
        <v>9135.83</v>
      </c>
      <c r="AX91" s="1">
        <v>8505.99</v>
      </c>
      <c r="AY91" s="1">
        <v>8103.66</v>
      </c>
      <c r="AZ91" s="1">
        <v>8173.15</v>
      </c>
      <c r="BA91" s="1">
        <v>7403.82</v>
      </c>
      <c r="BB91" s="1">
        <v>7754.33</v>
      </c>
      <c r="BC91" s="1">
        <v>8992.65</v>
      </c>
      <c r="BD91" s="1">
        <v>8707.99</v>
      </c>
      <c r="BE91" s="1">
        <v>8654.98</v>
      </c>
      <c r="BF91" s="1">
        <v>8220.14</v>
      </c>
      <c r="BG91" s="1">
        <v>8388.33</v>
      </c>
      <c r="BH91" s="1">
        <v>8941.42</v>
      </c>
      <c r="BI91" s="1">
        <f t="shared" si="1"/>
        <v>7678.2410169491532</v>
      </c>
    </row>
    <row r="92" spans="1:61" x14ac:dyDescent="0.2">
      <c r="A92" s="1" t="s">
        <v>90</v>
      </c>
      <c r="B92" s="1">
        <v>7676.68</v>
      </c>
      <c r="C92" s="1">
        <v>6884.53</v>
      </c>
      <c r="D92" s="1">
        <v>6877.74</v>
      </c>
      <c r="E92" s="1">
        <v>6413.45</v>
      </c>
      <c r="F92" s="1">
        <v>10212.700000000001</v>
      </c>
      <c r="G92" s="1">
        <v>6959.31</v>
      </c>
      <c r="H92" s="1">
        <v>7958.46</v>
      </c>
      <c r="I92" s="1">
        <v>6479.63</v>
      </c>
      <c r="J92" s="1">
        <v>5931.36</v>
      </c>
      <c r="K92" s="1">
        <v>7296.78</v>
      </c>
      <c r="L92" s="1">
        <v>7386.65</v>
      </c>
      <c r="M92" s="1">
        <v>10429.31</v>
      </c>
      <c r="N92" s="1">
        <v>10234.48</v>
      </c>
      <c r="O92" s="1">
        <v>8254.9699999999993</v>
      </c>
      <c r="P92" s="1">
        <v>7794.81</v>
      </c>
      <c r="Q92" s="1">
        <v>9328.43</v>
      </c>
      <c r="R92" s="1">
        <v>9662.2999999999993</v>
      </c>
      <c r="S92" s="1">
        <v>7757.15</v>
      </c>
      <c r="T92" s="1">
        <v>7756.31</v>
      </c>
      <c r="U92" s="1">
        <v>7279.31</v>
      </c>
      <c r="V92" s="1">
        <v>7656.46</v>
      </c>
      <c r="W92" s="1">
        <v>8304.4699999999993</v>
      </c>
      <c r="X92" s="1">
        <v>9291.1200000000008</v>
      </c>
      <c r="Y92" s="1">
        <v>8243.4599999999991</v>
      </c>
      <c r="Z92" s="1">
        <v>7976.17</v>
      </c>
      <c r="AA92" s="1">
        <v>6521.41</v>
      </c>
      <c r="AB92" s="1">
        <v>6898.12</v>
      </c>
      <c r="AC92" s="1">
        <v>10052.61</v>
      </c>
      <c r="AD92" s="1">
        <v>9249.91</v>
      </c>
      <c r="AE92" s="1">
        <v>6924.93</v>
      </c>
      <c r="AF92" s="1">
        <v>6851.31</v>
      </c>
      <c r="AG92" s="1">
        <v>7489.33</v>
      </c>
      <c r="AH92" s="1">
        <v>6711.14</v>
      </c>
      <c r="AI92" s="1">
        <v>7499.78</v>
      </c>
      <c r="AJ92" s="1">
        <v>8011.42</v>
      </c>
      <c r="AK92" s="1">
        <v>10230.709999999999</v>
      </c>
      <c r="AL92" s="1">
        <v>8525.9599999999991</v>
      </c>
      <c r="AM92" s="1">
        <v>7424.59</v>
      </c>
      <c r="AN92" s="1">
        <v>7165.32</v>
      </c>
      <c r="AO92" s="1">
        <v>8509.73</v>
      </c>
      <c r="AP92" s="1">
        <v>7792.26</v>
      </c>
      <c r="AQ92" s="1">
        <v>7164.11</v>
      </c>
      <c r="AR92" s="1">
        <v>7324.9</v>
      </c>
      <c r="AS92" s="1">
        <v>7371.95</v>
      </c>
      <c r="AT92" s="1">
        <v>7441.55</v>
      </c>
      <c r="AU92" s="1">
        <v>7776.13</v>
      </c>
      <c r="AV92" s="1">
        <v>8160.09</v>
      </c>
      <c r="AW92" s="1">
        <v>6833.5</v>
      </c>
      <c r="AX92" s="1">
        <v>6981.52</v>
      </c>
      <c r="AY92" s="1">
        <v>6824.85</v>
      </c>
      <c r="AZ92" s="1">
        <v>6211.63</v>
      </c>
      <c r="BA92" s="1">
        <v>7948.06</v>
      </c>
      <c r="BB92" s="1">
        <v>6046.59</v>
      </c>
      <c r="BC92" s="1">
        <v>6689.62</v>
      </c>
      <c r="BD92" s="1">
        <v>7357.3</v>
      </c>
      <c r="BE92" s="1">
        <v>6602.73</v>
      </c>
      <c r="BF92" s="1">
        <v>6688</v>
      </c>
      <c r="BG92" s="1">
        <v>6302.12</v>
      </c>
      <c r="BH92" s="1">
        <v>6347.07</v>
      </c>
      <c r="BI92" s="1">
        <f t="shared" si="1"/>
        <v>7660.6150847457629</v>
      </c>
    </row>
    <row r="93" spans="1:61" x14ac:dyDescent="0.2">
      <c r="A93" s="1" t="s">
        <v>91</v>
      </c>
      <c r="B93" s="1">
        <v>5976.54</v>
      </c>
      <c r="C93" s="1">
        <v>6231.01</v>
      </c>
      <c r="D93" s="1">
        <v>6689.98</v>
      </c>
      <c r="E93" s="1">
        <v>5879.18</v>
      </c>
      <c r="F93" s="1">
        <v>8646.7099999999991</v>
      </c>
      <c r="G93" s="1">
        <v>8336.18</v>
      </c>
      <c r="H93" s="1">
        <v>5614.79</v>
      </c>
      <c r="I93" s="1">
        <v>7206.5</v>
      </c>
      <c r="J93" s="1">
        <v>6074.77</v>
      </c>
      <c r="K93" s="1">
        <v>5917.6</v>
      </c>
      <c r="L93" s="1">
        <v>5532.73</v>
      </c>
      <c r="M93" s="1">
        <v>11514.4</v>
      </c>
      <c r="N93" s="1">
        <v>11232.73</v>
      </c>
      <c r="O93" s="1">
        <v>7983.67</v>
      </c>
      <c r="P93" s="1">
        <v>7506.03</v>
      </c>
      <c r="Q93" s="1">
        <v>10187.42</v>
      </c>
      <c r="R93" s="1">
        <v>9989.3700000000008</v>
      </c>
      <c r="S93" s="1">
        <v>9352.6</v>
      </c>
      <c r="T93" s="1">
        <v>9188.31</v>
      </c>
      <c r="U93" s="1">
        <v>9329.1200000000008</v>
      </c>
      <c r="V93" s="1">
        <v>9568.9699999999993</v>
      </c>
      <c r="W93" s="1">
        <v>9091.84</v>
      </c>
      <c r="X93" s="1">
        <v>9435.07</v>
      </c>
      <c r="Y93" s="1">
        <v>7950.35</v>
      </c>
      <c r="Z93" s="1">
        <v>8269.6299999999992</v>
      </c>
      <c r="AA93" s="1">
        <v>6882</v>
      </c>
      <c r="AB93" s="1">
        <v>6933.21</v>
      </c>
      <c r="AC93" s="1">
        <v>7705.78</v>
      </c>
      <c r="AD93" s="1">
        <v>7267.5</v>
      </c>
      <c r="AE93" s="1">
        <v>7148.92</v>
      </c>
      <c r="AF93" s="1">
        <v>6598.55</v>
      </c>
      <c r="AG93" s="1">
        <v>6931.88</v>
      </c>
      <c r="AH93" s="1">
        <v>6369.71</v>
      </c>
      <c r="AI93" s="1">
        <v>6548.53</v>
      </c>
      <c r="AJ93" s="1">
        <v>6064.43</v>
      </c>
      <c r="AK93" s="1">
        <v>9460.2800000000007</v>
      </c>
      <c r="AL93" s="1">
        <v>7758.38</v>
      </c>
      <c r="AM93" s="1">
        <v>7119.96</v>
      </c>
      <c r="AN93" s="1">
        <v>6583.05</v>
      </c>
      <c r="AO93" s="1">
        <v>8711.64</v>
      </c>
      <c r="AP93" s="1">
        <v>8051.59</v>
      </c>
      <c r="AQ93" s="1">
        <v>8805.5499999999993</v>
      </c>
      <c r="AR93" s="1">
        <v>8932</v>
      </c>
      <c r="AS93" s="1">
        <v>7758.7</v>
      </c>
      <c r="AT93" s="1">
        <v>9161.1200000000008</v>
      </c>
      <c r="AU93" s="1">
        <v>8244.18</v>
      </c>
      <c r="AV93" s="1">
        <v>8524.39</v>
      </c>
      <c r="AW93" s="1">
        <v>6956.52</v>
      </c>
      <c r="AX93" s="1">
        <v>7465.92</v>
      </c>
      <c r="AY93" s="1">
        <v>7076.88</v>
      </c>
      <c r="AZ93" s="1">
        <v>6525.78</v>
      </c>
      <c r="BA93" s="1">
        <v>5219.34</v>
      </c>
      <c r="BB93" s="1">
        <v>6898.06</v>
      </c>
      <c r="BC93" s="1">
        <v>6503.96</v>
      </c>
      <c r="BD93" s="1">
        <v>6854.23</v>
      </c>
      <c r="BE93" s="1">
        <v>6634.51</v>
      </c>
      <c r="BF93" s="1">
        <v>6761.98</v>
      </c>
      <c r="BG93" s="1">
        <v>6305.2</v>
      </c>
      <c r="BH93" s="1">
        <v>6659.75</v>
      </c>
      <c r="BI93" s="1">
        <f t="shared" si="1"/>
        <v>7629.3047457627144</v>
      </c>
    </row>
    <row r="94" spans="1:61" x14ac:dyDescent="0.2">
      <c r="A94" s="1" t="s">
        <v>92</v>
      </c>
      <c r="B94" s="1">
        <v>7387.96</v>
      </c>
      <c r="C94" s="1">
        <v>6445.08</v>
      </c>
      <c r="D94" s="1">
        <v>7262.64</v>
      </c>
      <c r="E94" s="1">
        <v>6360.5</v>
      </c>
      <c r="F94" s="1">
        <v>9561.34</v>
      </c>
      <c r="G94" s="1">
        <v>8094.07</v>
      </c>
      <c r="H94" s="1">
        <v>7503.99</v>
      </c>
      <c r="I94" s="1">
        <v>7453.63</v>
      </c>
      <c r="J94" s="1">
        <v>6118.05</v>
      </c>
      <c r="K94" s="1">
        <v>7104.2</v>
      </c>
      <c r="L94" s="1">
        <v>6938.93</v>
      </c>
      <c r="M94" s="1">
        <v>12033.75</v>
      </c>
      <c r="N94" s="1">
        <v>11947.97</v>
      </c>
      <c r="O94" s="1">
        <v>7796.74</v>
      </c>
      <c r="P94" s="1">
        <v>7701.52</v>
      </c>
      <c r="Q94" s="1">
        <v>9755.5</v>
      </c>
      <c r="R94" s="1">
        <v>9566.0499999999993</v>
      </c>
      <c r="S94" s="1">
        <v>8780.84</v>
      </c>
      <c r="T94" s="1">
        <v>7768.52</v>
      </c>
      <c r="U94" s="1">
        <v>7875.45</v>
      </c>
      <c r="V94" s="1">
        <v>7829.68</v>
      </c>
      <c r="W94" s="1">
        <v>8473.74</v>
      </c>
      <c r="X94" s="1">
        <v>9377.41</v>
      </c>
      <c r="Y94" s="1">
        <v>7867.74</v>
      </c>
      <c r="Z94" s="1">
        <v>7529.4</v>
      </c>
      <c r="AA94" s="1">
        <v>5328.73</v>
      </c>
      <c r="AB94" s="1">
        <v>5472.76</v>
      </c>
      <c r="AC94" s="1">
        <v>8646.4500000000007</v>
      </c>
      <c r="AD94" s="1">
        <v>8015.08</v>
      </c>
      <c r="AE94" s="1">
        <v>6904.79</v>
      </c>
      <c r="AF94" s="1">
        <v>6121.77</v>
      </c>
      <c r="AG94" s="1">
        <v>6771.84</v>
      </c>
      <c r="AH94" s="1">
        <v>6601.7</v>
      </c>
      <c r="AI94" s="1">
        <v>6272.94</v>
      </c>
      <c r="AJ94" s="1">
        <v>6494.48</v>
      </c>
      <c r="AK94" s="1">
        <v>11891.77</v>
      </c>
      <c r="AL94" s="1">
        <v>9371.2800000000007</v>
      </c>
      <c r="AM94" s="1">
        <v>6702.25</v>
      </c>
      <c r="AN94" s="1">
        <v>6493.15</v>
      </c>
      <c r="AO94" s="1">
        <v>7834.45</v>
      </c>
      <c r="AP94" s="1">
        <v>6061.45</v>
      </c>
      <c r="AQ94" s="1">
        <v>7899.67</v>
      </c>
      <c r="AR94" s="1">
        <v>7123.62</v>
      </c>
      <c r="AS94" s="1">
        <v>6894.78</v>
      </c>
      <c r="AT94" s="1">
        <v>7336.88</v>
      </c>
      <c r="AU94" s="1">
        <v>6921.09</v>
      </c>
      <c r="AV94" s="1">
        <v>7849.36</v>
      </c>
      <c r="AW94" s="1">
        <v>6473.13</v>
      </c>
      <c r="AX94" s="1">
        <v>6934.19</v>
      </c>
      <c r="AY94" s="1">
        <v>5850.22</v>
      </c>
      <c r="AZ94" s="1">
        <v>5499.12</v>
      </c>
      <c r="BA94" s="1">
        <v>6843.53</v>
      </c>
      <c r="BB94" s="1">
        <v>5093.8100000000004</v>
      </c>
      <c r="BC94" s="1">
        <v>6061.89</v>
      </c>
      <c r="BD94" s="1">
        <v>6511.86</v>
      </c>
      <c r="BE94" s="1">
        <v>5340.71</v>
      </c>
      <c r="BF94" s="1">
        <v>5605.75</v>
      </c>
      <c r="BG94" s="1">
        <v>5863.06</v>
      </c>
      <c r="BH94" s="1">
        <v>5831.05</v>
      </c>
      <c r="BI94" s="1">
        <f t="shared" si="1"/>
        <v>7380.5645762711874</v>
      </c>
    </row>
    <row r="95" spans="1:61" x14ac:dyDescent="0.2">
      <c r="A95" s="1" t="s">
        <v>93</v>
      </c>
      <c r="B95" s="1">
        <v>6098.88</v>
      </c>
      <c r="C95" s="1">
        <v>7122.19</v>
      </c>
      <c r="D95" s="1">
        <v>6675.49</v>
      </c>
      <c r="E95" s="1">
        <v>6401.07</v>
      </c>
      <c r="F95" s="1">
        <v>7811.29</v>
      </c>
      <c r="G95" s="1">
        <v>6943.72</v>
      </c>
      <c r="H95" s="1">
        <v>6075.76</v>
      </c>
      <c r="I95" s="1">
        <v>6625.69</v>
      </c>
      <c r="J95" s="1">
        <v>6173.02</v>
      </c>
      <c r="K95" s="1">
        <v>6709.38</v>
      </c>
      <c r="L95" s="1">
        <v>6123.02</v>
      </c>
      <c r="M95" s="1">
        <v>9867.94</v>
      </c>
      <c r="N95" s="1">
        <v>10064.58</v>
      </c>
      <c r="O95" s="1">
        <v>6779.5</v>
      </c>
      <c r="P95" s="1">
        <v>6802.68</v>
      </c>
      <c r="Q95" s="1">
        <v>7983.17</v>
      </c>
      <c r="R95" s="1">
        <v>8109.59</v>
      </c>
      <c r="S95" s="1">
        <v>7247.51</v>
      </c>
      <c r="T95" s="1">
        <v>6732.33</v>
      </c>
      <c r="U95" s="1">
        <v>6725.08</v>
      </c>
      <c r="V95" s="1">
        <v>6952.35</v>
      </c>
      <c r="W95" s="1">
        <v>7113.94</v>
      </c>
      <c r="X95" s="1">
        <v>7609.99</v>
      </c>
      <c r="Y95" s="1">
        <v>6833.63</v>
      </c>
      <c r="Z95" s="1">
        <v>6491.78</v>
      </c>
      <c r="AA95" s="1">
        <v>5444.61</v>
      </c>
      <c r="AB95" s="1">
        <v>5551.23</v>
      </c>
      <c r="AC95" s="1">
        <v>7393.81</v>
      </c>
      <c r="AD95" s="1">
        <v>6699.6</v>
      </c>
      <c r="AE95" s="1">
        <v>7585</v>
      </c>
      <c r="AF95" s="1">
        <v>5715.45</v>
      </c>
      <c r="AG95" s="1">
        <v>6812.33</v>
      </c>
      <c r="AH95" s="1">
        <v>6484.9</v>
      </c>
      <c r="AI95" s="1">
        <v>6169.81</v>
      </c>
      <c r="AJ95" s="1">
        <v>6055.97</v>
      </c>
      <c r="AK95" s="1">
        <v>8116.1</v>
      </c>
      <c r="AL95" s="1">
        <v>7047.95</v>
      </c>
      <c r="AM95" s="1">
        <v>7701.14</v>
      </c>
      <c r="AN95" s="1">
        <v>7461.95</v>
      </c>
      <c r="AO95" s="1">
        <v>7403.51</v>
      </c>
      <c r="AP95" s="1">
        <v>6602.6</v>
      </c>
      <c r="AQ95" s="1">
        <v>6930.85</v>
      </c>
      <c r="AR95" s="1">
        <v>6421.9</v>
      </c>
      <c r="AS95" s="1">
        <v>7004.59</v>
      </c>
      <c r="AT95" s="1">
        <v>6672.97</v>
      </c>
      <c r="AU95" s="1">
        <v>6864.52</v>
      </c>
      <c r="AV95" s="1">
        <v>7133.2</v>
      </c>
      <c r="AW95" s="1">
        <v>6111.54</v>
      </c>
      <c r="AX95" s="1">
        <v>6404.92</v>
      </c>
      <c r="AY95" s="1">
        <v>5520.11</v>
      </c>
      <c r="AZ95" s="1">
        <v>5525.71</v>
      </c>
      <c r="BA95" s="1">
        <v>7409.62</v>
      </c>
      <c r="BB95" s="1">
        <v>5099.3</v>
      </c>
      <c r="BC95" s="1">
        <v>5493.33</v>
      </c>
      <c r="BD95" s="1">
        <v>6091.36</v>
      </c>
      <c r="BE95" s="1">
        <v>4968.33</v>
      </c>
      <c r="BF95" s="1">
        <v>5364.6</v>
      </c>
      <c r="BG95" s="1">
        <v>5413.14</v>
      </c>
      <c r="BH95" s="1">
        <v>5157.9799999999996</v>
      </c>
      <c r="BI95" s="1">
        <f t="shared" si="1"/>
        <v>6710.2967796610164</v>
      </c>
    </row>
    <row r="96" spans="1:61" x14ac:dyDescent="0.2">
      <c r="A96" s="1" t="s">
        <v>94</v>
      </c>
      <c r="B96" s="1">
        <v>6597.27</v>
      </c>
      <c r="C96" s="1">
        <v>5516.35</v>
      </c>
      <c r="D96" s="1">
        <v>5908.74</v>
      </c>
      <c r="E96" s="1">
        <v>5340.48</v>
      </c>
      <c r="F96" s="1">
        <v>8722.4</v>
      </c>
      <c r="G96" s="1">
        <v>5898.37</v>
      </c>
      <c r="H96" s="1">
        <v>6515.41</v>
      </c>
      <c r="I96" s="1">
        <v>6284.45</v>
      </c>
      <c r="J96" s="1">
        <v>4739.74</v>
      </c>
      <c r="K96" s="1">
        <v>5791.43</v>
      </c>
      <c r="L96" s="1">
        <v>5484.67</v>
      </c>
      <c r="M96" s="1">
        <v>10419.44</v>
      </c>
      <c r="N96" s="1">
        <v>9702.94</v>
      </c>
      <c r="O96" s="1">
        <v>6019.51</v>
      </c>
      <c r="P96" s="1">
        <v>5853.69</v>
      </c>
      <c r="Q96" s="1">
        <v>7562.92</v>
      </c>
      <c r="R96" s="1">
        <v>7749.66</v>
      </c>
      <c r="S96" s="1">
        <v>6460.51</v>
      </c>
      <c r="T96" s="1">
        <v>5882.98</v>
      </c>
      <c r="U96" s="1">
        <v>5230.0600000000004</v>
      </c>
      <c r="V96" s="1">
        <v>5940.06</v>
      </c>
      <c r="W96" s="1">
        <v>6134.43</v>
      </c>
      <c r="X96" s="1">
        <v>7078.73</v>
      </c>
      <c r="Y96" s="1">
        <v>6239.73</v>
      </c>
      <c r="Z96" s="1">
        <v>6124.18</v>
      </c>
      <c r="AA96" s="1">
        <v>4446.24</v>
      </c>
      <c r="AB96" s="1">
        <v>4561.16</v>
      </c>
      <c r="AC96" s="1">
        <v>7919.11</v>
      </c>
      <c r="AD96" s="1">
        <v>6631.68</v>
      </c>
      <c r="AE96" s="1">
        <v>5546.46</v>
      </c>
      <c r="AF96" s="1">
        <v>4907.57</v>
      </c>
      <c r="AG96" s="1">
        <v>5657.36</v>
      </c>
      <c r="AH96" s="1">
        <v>5407.48</v>
      </c>
      <c r="AI96" s="1">
        <v>5024.47</v>
      </c>
      <c r="AJ96" s="1">
        <v>5660.59</v>
      </c>
      <c r="AK96" s="1">
        <v>9474.27</v>
      </c>
      <c r="AL96" s="1">
        <v>7385.42</v>
      </c>
      <c r="AM96" s="1">
        <v>5661.61</v>
      </c>
      <c r="AN96" s="1">
        <v>5394.57</v>
      </c>
      <c r="AO96" s="1">
        <v>6465.84</v>
      </c>
      <c r="AP96" s="1">
        <v>5339.76</v>
      </c>
      <c r="AQ96" s="1">
        <v>5874.63</v>
      </c>
      <c r="AR96" s="1">
        <v>5625.32</v>
      </c>
      <c r="AS96" s="1">
        <v>5649.38</v>
      </c>
      <c r="AT96" s="1">
        <v>5521.44</v>
      </c>
      <c r="AU96" s="1">
        <v>5723.64</v>
      </c>
      <c r="AV96" s="1">
        <v>6243.02</v>
      </c>
      <c r="AW96" s="1">
        <v>5101.82</v>
      </c>
      <c r="AX96" s="1">
        <v>5565.26</v>
      </c>
      <c r="AY96" s="1">
        <v>4591.24</v>
      </c>
      <c r="AZ96" s="1">
        <v>4206.37</v>
      </c>
      <c r="BA96" s="1">
        <v>5643.61</v>
      </c>
      <c r="BB96" s="1">
        <v>4025.69</v>
      </c>
      <c r="BC96" s="1">
        <v>4842.2</v>
      </c>
      <c r="BD96" s="1">
        <v>5420.21</v>
      </c>
      <c r="BE96" s="1">
        <v>4337.1000000000004</v>
      </c>
      <c r="BF96" s="1">
        <v>4515.8100000000004</v>
      </c>
      <c r="BG96" s="1">
        <v>4574.7</v>
      </c>
      <c r="BH96" s="1">
        <v>4478.04</v>
      </c>
      <c r="BI96" s="1">
        <f t="shared" si="1"/>
        <v>5942.7325423728807</v>
      </c>
    </row>
    <row r="97" spans="1:61" x14ac:dyDescent="0.2">
      <c r="A97" s="1" t="s">
        <v>95</v>
      </c>
      <c r="B97" s="1">
        <v>4460.25</v>
      </c>
      <c r="C97" s="1">
        <v>4849.04</v>
      </c>
      <c r="D97" s="1">
        <v>5392.98</v>
      </c>
      <c r="E97" s="1">
        <v>4392.1099999999997</v>
      </c>
      <c r="F97" s="1">
        <v>7167.49</v>
      </c>
      <c r="G97" s="1">
        <v>6906.41</v>
      </c>
      <c r="H97" s="1">
        <v>4608.32</v>
      </c>
      <c r="I97" s="1">
        <v>6006.28</v>
      </c>
      <c r="J97" s="1">
        <v>4297.87</v>
      </c>
      <c r="K97" s="1">
        <v>4947.3500000000004</v>
      </c>
      <c r="L97" s="1">
        <v>4507.21</v>
      </c>
      <c r="M97" s="1">
        <v>9833.5400000000009</v>
      </c>
      <c r="N97" s="1">
        <v>9669.26</v>
      </c>
      <c r="O97" s="1">
        <v>6519.51</v>
      </c>
      <c r="P97" s="1">
        <v>6105.66</v>
      </c>
      <c r="Q97" s="1">
        <v>8160.54</v>
      </c>
      <c r="R97" s="1">
        <v>8127.31</v>
      </c>
      <c r="S97" s="1">
        <v>7222.93</v>
      </c>
      <c r="T97" s="1">
        <v>6212.2</v>
      </c>
      <c r="U97" s="1">
        <v>6547.05</v>
      </c>
      <c r="V97" s="1">
        <v>6971.47</v>
      </c>
      <c r="W97" s="1">
        <v>7735.08</v>
      </c>
      <c r="X97" s="1">
        <v>7530.86</v>
      </c>
      <c r="Y97" s="1">
        <v>5830.01</v>
      </c>
      <c r="Z97" s="1">
        <v>5645.03</v>
      </c>
      <c r="AA97" s="1">
        <v>4785.49</v>
      </c>
      <c r="AB97" s="1">
        <v>4872.13</v>
      </c>
      <c r="AC97" s="1">
        <v>6499.79</v>
      </c>
      <c r="AD97" s="1">
        <v>5877.72</v>
      </c>
      <c r="AE97" s="1">
        <v>5056.2299999999996</v>
      </c>
      <c r="AF97" s="1">
        <v>4617.9799999999996</v>
      </c>
      <c r="AG97" s="1">
        <v>5489.53</v>
      </c>
      <c r="AH97" s="1">
        <v>4810.2299999999996</v>
      </c>
      <c r="AI97" s="1">
        <v>5371.03</v>
      </c>
      <c r="AJ97" s="1">
        <v>4844.95</v>
      </c>
      <c r="AK97" s="1">
        <v>7792.44</v>
      </c>
      <c r="AL97" s="1">
        <v>6374.12</v>
      </c>
      <c r="AM97" s="1">
        <v>5684.06</v>
      </c>
      <c r="AN97" s="1">
        <v>5294.3</v>
      </c>
      <c r="AO97" s="1">
        <v>6925.83</v>
      </c>
      <c r="AP97" s="1">
        <v>6197.02</v>
      </c>
      <c r="AQ97" s="1">
        <v>6782.1</v>
      </c>
      <c r="AR97" s="1">
        <v>6356.21</v>
      </c>
      <c r="AS97" s="1">
        <v>6271.88</v>
      </c>
      <c r="AT97" s="1">
        <v>6561.59</v>
      </c>
      <c r="AU97" s="1">
        <v>5984.26</v>
      </c>
      <c r="AV97" s="1">
        <v>6345.71</v>
      </c>
      <c r="AW97" s="1">
        <v>5285.41</v>
      </c>
      <c r="AX97" s="1">
        <v>5778.59</v>
      </c>
      <c r="AY97" s="1">
        <v>4791.45</v>
      </c>
      <c r="AZ97" s="1">
        <v>4024.37</v>
      </c>
      <c r="BA97" s="1">
        <v>4388.3999999999996</v>
      </c>
      <c r="BB97" s="1">
        <v>3949.94</v>
      </c>
      <c r="BC97" s="1">
        <v>4841.63</v>
      </c>
      <c r="BD97" s="1">
        <v>5370.94</v>
      </c>
      <c r="BE97" s="1">
        <v>4216.66</v>
      </c>
      <c r="BF97" s="1">
        <v>4630.42</v>
      </c>
      <c r="BG97" s="1">
        <v>4680.09</v>
      </c>
      <c r="BH97" s="1">
        <v>4689.92</v>
      </c>
      <c r="BI97" s="1">
        <f t="shared" si="1"/>
        <v>5848.9522033898311</v>
      </c>
    </row>
    <row r="98" spans="1:61" x14ac:dyDescent="0.2">
      <c r="A98" s="1" t="s">
        <v>96</v>
      </c>
      <c r="B98" s="1">
        <v>4368.2299999999996</v>
      </c>
      <c r="C98" s="1">
        <v>4660.78</v>
      </c>
      <c r="D98" s="1">
        <v>5184</v>
      </c>
      <c r="E98" s="1">
        <v>4372.3</v>
      </c>
      <c r="F98" s="1">
        <v>6360.07</v>
      </c>
      <c r="G98" s="1">
        <v>7094.24</v>
      </c>
      <c r="H98" s="1">
        <v>4279.07</v>
      </c>
      <c r="I98" s="1">
        <v>5927.94</v>
      </c>
      <c r="J98" s="1">
        <v>4546.47</v>
      </c>
      <c r="K98" s="1">
        <v>4813.91</v>
      </c>
      <c r="L98" s="1">
        <v>4149.9399999999996</v>
      </c>
      <c r="M98" s="1">
        <v>9371.9</v>
      </c>
      <c r="N98" s="1">
        <v>9062.2800000000007</v>
      </c>
      <c r="O98" s="1">
        <v>5959.77</v>
      </c>
      <c r="P98" s="1">
        <v>5607.91</v>
      </c>
      <c r="Q98" s="1">
        <v>7759.35</v>
      </c>
      <c r="R98" s="1">
        <v>7384.5</v>
      </c>
      <c r="S98" s="1">
        <v>6338.81</v>
      </c>
      <c r="T98" s="1">
        <v>5982.89</v>
      </c>
      <c r="U98" s="1">
        <v>5826.64</v>
      </c>
      <c r="V98" s="1">
        <v>6265.88</v>
      </c>
      <c r="W98" s="1">
        <v>6643.78</v>
      </c>
      <c r="X98" s="1">
        <v>6542.05</v>
      </c>
      <c r="Y98" s="1">
        <v>5672.61</v>
      </c>
      <c r="Z98" s="1">
        <v>5628.1</v>
      </c>
      <c r="AA98" s="1">
        <v>4614.49</v>
      </c>
      <c r="AB98" s="1">
        <v>4480.54</v>
      </c>
      <c r="AC98" s="1">
        <v>5931.94</v>
      </c>
      <c r="AD98" s="1">
        <v>5486.3</v>
      </c>
      <c r="AE98" s="1">
        <v>4731.1899999999996</v>
      </c>
      <c r="AF98" s="1">
        <v>4530.1000000000004</v>
      </c>
      <c r="AG98" s="1">
        <v>5216.8999999999996</v>
      </c>
      <c r="AH98" s="1">
        <v>4766.1099999999997</v>
      </c>
      <c r="AI98" s="1">
        <v>5049.24</v>
      </c>
      <c r="AJ98" s="1">
        <v>4880.37</v>
      </c>
      <c r="AK98" s="1">
        <v>7431.52</v>
      </c>
      <c r="AL98" s="1">
        <v>6303.42</v>
      </c>
      <c r="AM98" s="1">
        <v>5225.04</v>
      </c>
      <c r="AN98" s="1">
        <v>5004.95</v>
      </c>
      <c r="AO98" s="1">
        <v>6231.96</v>
      </c>
      <c r="AP98" s="1">
        <v>5521.26</v>
      </c>
      <c r="AQ98" s="1">
        <v>6379.06</v>
      </c>
      <c r="AR98" s="1">
        <v>6006.05</v>
      </c>
      <c r="AS98" s="1">
        <v>5626.56</v>
      </c>
      <c r="AT98" s="1">
        <v>6346.51</v>
      </c>
      <c r="AU98" s="1">
        <v>5656.7</v>
      </c>
      <c r="AV98" s="1">
        <v>5812.54</v>
      </c>
      <c r="AW98" s="1">
        <v>4987.2</v>
      </c>
      <c r="AX98" s="1">
        <v>5263.08</v>
      </c>
      <c r="AY98" s="1">
        <v>4780.88</v>
      </c>
      <c r="AZ98" s="1">
        <v>4206.09</v>
      </c>
      <c r="BA98" s="1">
        <v>4564.71</v>
      </c>
      <c r="BB98" s="1">
        <v>4096.38</v>
      </c>
      <c r="BC98" s="1">
        <v>4776.12</v>
      </c>
      <c r="BD98" s="1">
        <v>5209.2</v>
      </c>
      <c r="BE98" s="1">
        <v>4361.09</v>
      </c>
      <c r="BF98" s="1">
        <v>4758.45</v>
      </c>
      <c r="BG98" s="1">
        <v>4550.75</v>
      </c>
      <c r="BH98" s="1">
        <v>4507.7700000000004</v>
      </c>
      <c r="BI98" s="1">
        <f t="shared" si="1"/>
        <v>5544.0320338983074</v>
      </c>
    </row>
    <row r="99" spans="1:61" x14ac:dyDescent="0.2">
      <c r="A99" s="1" t="s">
        <v>97</v>
      </c>
      <c r="B99" s="1">
        <v>5627.52</v>
      </c>
      <c r="C99" s="1">
        <v>3847.62</v>
      </c>
      <c r="D99" s="1">
        <v>4771.18</v>
      </c>
      <c r="E99" s="1">
        <v>4504.96</v>
      </c>
      <c r="F99" s="1">
        <v>5859</v>
      </c>
      <c r="G99" s="1">
        <v>6361.46</v>
      </c>
      <c r="H99" s="1">
        <v>5152.82</v>
      </c>
      <c r="I99" s="1">
        <v>5470.84</v>
      </c>
      <c r="J99" s="1">
        <v>5350.82</v>
      </c>
      <c r="K99" s="1">
        <v>4749.46</v>
      </c>
      <c r="L99" s="1">
        <v>5216.18</v>
      </c>
      <c r="M99" s="1">
        <v>4693.4399999999996</v>
      </c>
      <c r="N99" s="1">
        <v>4320.04</v>
      </c>
      <c r="O99" s="1">
        <v>4615.88</v>
      </c>
      <c r="P99" s="1">
        <v>4204.55</v>
      </c>
      <c r="Q99" s="1">
        <v>4550.45</v>
      </c>
      <c r="R99" s="1">
        <v>4683.75</v>
      </c>
      <c r="S99" s="1">
        <v>6561.45</v>
      </c>
      <c r="T99" s="1">
        <v>7026.75</v>
      </c>
      <c r="U99" s="1">
        <v>6712.94</v>
      </c>
      <c r="V99" s="1">
        <v>6972.24</v>
      </c>
      <c r="W99" s="1">
        <v>5698.87</v>
      </c>
      <c r="X99" s="1">
        <v>7070.69</v>
      </c>
      <c r="Y99" s="1">
        <v>5367.53</v>
      </c>
      <c r="Z99" s="1">
        <v>5876.11</v>
      </c>
      <c r="AA99" s="1">
        <v>5235.6000000000004</v>
      </c>
      <c r="AB99" s="1">
        <v>5481.48</v>
      </c>
      <c r="AC99" s="1">
        <v>6419.87</v>
      </c>
      <c r="AD99" s="1">
        <v>6274.24</v>
      </c>
      <c r="AE99" s="1">
        <v>4605.8</v>
      </c>
      <c r="AF99" s="1">
        <v>5552.31</v>
      </c>
      <c r="AG99" s="1">
        <v>5016.28</v>
      </c>
      <c r="AH99" s="1">
        <v>4981.34</v>
      </c>
      <c r="AI99" s="1">
        <v>5279.74</v>
      </c>
      <c r="AJ99" s="1">
        <v>6668.49</v>
      </c>
      <c r="AK99" s="1">
        <v>5897.25</v>
      </c>
      <c r="AL99" s="1">
        <v>5644.23</v>
      </c>
      <c r="AM99" s="1">
        <v>3842.43</v>
      </c>
      <c r="AN99" s="1">
        <v>3566.64</v>
      </c>
      <c r="AO99" s="1">
        <v>4551.1499999999996</v>
      </c>
      <c r="AP99" s="1">
        <v>5089.83</v>
      </c>
      <c r="AQ99" s="1">
        <v>5317.71</v>
      </c>
      <c r="AR99" s="1">
        <v>5373.66</v>
      </c>
      <c r="AS99" s="1">
        <v>4474.17</v>
      </c>
      <c r="AT99" s="1">
        <v>5672.83</v>
      </c>
      <c r="AU99" s="1">
        <v>5956.53</v>
      </c>
      <c r="AV99" s="1">
        <v>5090.49</v>
      </c>
      <c r="AW99" s="1">
        <v>4697.4799999999996</v>
      </c>
      <c r="AX99" s="1">
        <v>4812.2700000000004</v>
      </c>
      <c r="AY99" s="1">
        <v>5639.82</v>
      </c>
      <c r="AZ99" s="1">
        <v>5701.32</v>
      </c>
      <c r="BA99" s="1">
        <v>5829.37</v>
      </c>
      <c r="BB99" s="1">
        <v>6434.46</v>
      </c>
      <c r="BC99" s="1">
        <v>5329.77</v>
      </c>
      <c r="BD99" s="1">
        <v>5081.47</v>
      </c>
      <c r="BE99" s="1">
        <v>5791.46</v>
      </c>
      <c r="BF99" s="1">
        <v>5871.47</v>
      </c>
      <c r="BG99" s="1">
        <v>5334.31</v>
      </c>
      <c r="BH99" s="1">
        <v>5534.76</v>
      </c>
      <c r="BI99" s="1">
        <f t="shared" si="1"/>
        <v>5378.2471186440671</v>
      </c>
    </row>
    <row r="100" spans="1:61" x14ac:dyDescent="0.2">
      <c r="A100" s="1" t="s">
        <v>98</v>
      </c>
      <c r="B100" s="1">
        <v>4170.8999999999996</v>
      </c>
      <c r="C100" s="1">
        <v>4864.32</v>
      </c>
      <c r="D100" s="1">
        <v>4645.12</v>
      </c>
      <c r="E100" s="1">
        <v>4202.42</v>
      </c>
      <c r="F100" s="1">
        <v>5581.8</v>
      </c>
      <c r="G100" s="1">
        <v>5260.09</v>
      </c>
      <c r="H100" s="1">
        <v>4345.51</v>
      </c>
      <c r="I100" s="1">
        <v>4886.2</v>
      </c>
      <c r="J100" s="1">
        <v>4133.0600000000004</v>
      </c>
      <c r="K100" s="1">
        <v>4863.2299999999996</v>
      </c>
      <c r="L100" s="1">
        <v>4367.8100000000004</v>
      </c>
      <c r="M100" s="1">
        <v>7362.72</v>
      </c>
      <c r="N100" s="1">
        <v>7286.69</v>
      </c>
      <c r="O100" s="1">
        <v>5870.88</v>
      </c>
      <c r="P100" s="1">
        <v>5700.43</v>
      </c>
      <c r="Q100" s="1">
        <v>7968.76</v>
      </c>
      <c r="R100" s="1">
        <v>7632.21</v>
      </c>
      <c r="S100" s="1">
        <v>6775.43</v>
      </c>
      <c r="T100" s="1">
        <v>5865.63</v>
      </c>
      <c r="U100" s="1">
        <v>6399.4</v>
      </c>
      <c r="V100" s="1">
        <v>6579.63</v>
      </c>
      <c r="W100" s="1">
        <v>6651.17</v>
      </c>
      <c r="X100" s="1">
        <v>6780.75</v>
      </c>
      <c r="Y100" s="1">
        <v>5010.41</v>
      </c>
      <c r="Z100" s="1">
        <v>5137.4799999999996</v>
      </c>
      <c r="AA100" s="1">
        <v>4402.41</v>
      </c>
      <c r="AB100" s="1">
        <v>4352.32</v>
      </c>
      <c r="AC100" s="1">
        <v>5677.92</v>
      </c>
      <c r="AD100" s="1">
        <v>5053.04</v>
      </c>
      <c r="AE100" s="1">
        <v>4955.6400000000003</v>
      </c>
      <c r="AF100" s="1">
        <v>4559.3599999999997</v>
      </c>
      <c r="AG100" s="1">
        <v>5094.3900000000003</v>
      </c>
      <c r="AH100" s="1">
        <v>4739.63</v>
      </c>
      <c r="AI100" s="1">
        <v>5155.97</v>
      </c>
      <c r="AJ100" s="1">
        <v>5458.08</v>
      </c>
      <c r="AK100" s="1">
        <v>7237.73</v>
      </c>
      <c r="AL100" s="1">
        <v>5801.59</v>
      </c>
      <c r="AM100" s="1">
        <v>5613.02</v>
      </c>
      <c r="AN100" s="1">
        <v>5334.73</v>
      </c>
      <c r="AO100" s="1">
        <v>6098.31</v>
      </c>
      <c r="AP100" s="1">
        <v>5432.97</v>
      </c>
      <c r="AQ100" s="1">
        <v>6107.03</v>
      </c>
      <c r="AR100" s="1">
        <v>5711.99</v>
      </c>
      <c r="AS100" s="1">
        <v>5734.87</v>
      </c>
      <c r="AT100" s="1">
        <v>5822.72</v>
      </c>
      <c r="AU100" s="1">
        <v>5732.99</v>
      </c>
      <c r="AV100" s="1">
        <v>5969.15</v>
      </c>
      <c r="AW100" s="1">
        <v>4850.8500000000004</v>
      </c>
      <c r="AX100" s="1">
        <v>5478.91</v>
      </c>
      <c r="AY100" s="1">
        <v>4412.54</v>
      </c>
      <c r="AZ100" s="1">
        <v>3956.63</v>
      </c>
      <c r="BA100" s="1">
        <v>4551.43</v>
      </c>
      <c r="BB100" s="1">
        <v>3773.24</v>
      </c>
      <c r="BC100" s="1">
        <v>4501.91</v>
      </c>
      <c r="BD100" s="1">
        <v>4995.5200000000004</v>
      </c>
      <c r="BE100" s="1">
        <v>4069.65</v>
      </c>
      <c r="BF100" s="1">
        <v>4508.72</v>
      </c>
      <c r="BG100" s="1">
        <v>4370.78</v>
      </c>
      <c r="BH100" s="1">
        <v>4342.04</v>
      </c>
      <c r="BI100" s="1">
        <f t="shared" si="1"/>
        <v>5359.324237288135</v>
      </c>
    </row>
    <row r="101" spans="1:61" x14ac:dyDescent="0.2">
      <c r="A101" s="1" t="s">
        <v>99</v>
      </c>
      <c r="B101" s="1">
        <v>4747.21</v>
      </c>
      <c r="C101" s="1">
        <v>5229.03</v>
      </c>
      <c r="D101" s="1">
        <v>5244.74</v>
      </c>
      <c r="E101" s="1">
        <v>5180.53</v>
      </c>
      <c r="F101" s="1">
        <v>4850.32</v>
      </c>
      <c r="G101" s="1">
        <v>4634.5</v>
      </c>
      <c r="H101" s="1">
        <v>4527.5</v>
      </c>
      <c r="I101" s="1">
        <v>4801.74</v>
      </c>
      <c r="J101" s="1">
        <v>4914.3500000000004</v>
      </c>
      <c r="K101" s="1">
        <v>4657.79</v>
      </c>
      <c r="L101" s="1">
        <v>4763.6899999999996</v>
      </c>
      <c r="M101" s="1">
        <v>5589.92</v>
      </c>
      <c r="N101" s="1">
        <v>5837.49</v>
      </c>
      <c r="O101" s="1">
        <v>5084.3900000000003</v>
      </c>
      <c r="P101" s="1">
        <v>5248.38</v>
      </c>
      <c r="Q101" s="1">
        <v>5820.83</v>
      </c>
      <c r="R101" s="1">
        <v>5640.09</v>
      </c>
      <c r="S101" s="1">
        <v>5230.91</v>
      </c>
      <c r="T101" s="1">
        <v>4976.6099999999997</v>
      </c>
      <c r="U101" s="1">
        <v>5395.38</v>
      </c>
      <c r="V101" s="1">
        <v>5300.62</v>
      </c>
      <c r="W101" s="1">
        <v>5229.84</v>
      </c>
      <c r="X101" s="1">
        <v>5047.57</v>
      </c>
      <c r="Y101" s="1">
        <v>5195.7299999999996</v>
      </c>
      <c r="Z101" s="1">
        <v>5174.45</v>
      </c>
      <c r="AA101" s="1">
        <v>4778.4399999999996</v>
      </c>
      <c r="AB101" s="1">
        <v>4829.68</v>
      </c>
      <c r="AC101" s="1">
        <v>4809.12</v>
      </c>
      <c r="AD101" s="1">
        <v>4698.28</v>
      </c>
      <c r="AE101" s="1">
        <v>5907.82</v>
      </c>
      <c r="AF101" s="1">
        <v>4929.1400000000003</v>
      </c>
      <c r="AG101" s="1">
        <v>5051</v>
      </c>
      <c r="AH101" s="1">
        <v>5147.97</v>
      </c>
      <c r="AI101" s="1">
        <v>4907.26</v>
      </c>
      <c r="AJ101" s="1">
        <v>4392.46</v>
      </c>
      <c r="AK101" s="1">
        <v>5774.81</v>
      </c>
      <c r="AL101" s="1">
        <v>5270.21</v>
      </c>
      <c r="AM101" s="1">
        <v>5129.66</v>
      </c>
      <c r="AN101" s="1">
        <v>5218.13</v>
      </c>
      <c r="AO101" s="1">
        <v>4914.82</v>
      </c>
      <c r="AP101" s="1">
        <v>4716.04</v>
      </c>
      <c r="AQ101" s="1">
        <v>5485.83</v>
      </c>
      <c r="AR101" s="1">
        <v>5383.09</v>
      </c>
      <c r="AS101" s="1">
        <v>5041.21</v>
      </c>
      <c r="AT101" s="1">
        <v>5268.3</v>
      </c>
      <c r="AU101" s="1">
        <v>4961.9799999999996</v>
      </c>
      <c r="AV101" s="1">
        <v>5188.6400000000003</v>
      </c>
      <c r="AW101" s="1">
        <v>5215.0200000000004</v>
      </c>
      <c r="AX101" s="1">
        <v>5450.82</v>
      </c>
      <c r="AY101" s="1">
        <v>4951.05</v>
      </c>
      <c r="AZ101" s="1">
        <v>5070.2700000000004</v>
      </c>
      <c r="BA101" s="1">
        <v>5306.9</v>
      </c>
      <c r="BB101" s="1">
        <v>5318.1</v>
      </c>
      <c r="BC101" s="1">
        <v>5021.1899999999996</v>
      </c>
      <c r="BD101" s="1">
        <v>4990.3900000000003</v>
      </c>
      <c r="BE101" s="1">
        <v>4788.45</v>
      </c>
      <c r="BF101" s="1">
        <v>4899.8500000000004</v>
      </c>
      <c r="BG101" s="1">
        <v>4842.74</v>
      </c>
      <c r="BH101" s="1">
        <v>4760.8100000000004</v>
      </c>
      <c r="BI101" s="1">
        <f t="shared" si="1"/>
        <v>5097.3405084745755</v>
      </c>
    </row>
    <row r="102" spans="1:61" x14ac:dyDescent="0.2">
      <c r="A102" s="1" t="s">
        <v>100</v>
      </c>
      <c r="B102" s="1">
        <v>5509.04</v>
      </c>
      <c r="C102" s="1">
        <v>4459.51</v>
      </c>
      <c r="D102" s="1">
        <v>4863.22</v>
      </c>
      <c r="E102" s="1">
        <v>4370.49</v>
      </c>
      <c r="F102" s="1">
        <v>8110.87</v>
      </c>
      <c r="G102" s="1">
        <v>4832.84</v>
      </c>
      <c r="H102" s="1">
        <v>5257.42</v>
      </c>
      <c r="I102" s="1">
        <v>4859.32</v>
      </c>
      <c r="J102" s="1">
        <v>4077.11</v>
      </c>
      <c r="K102" s="1">
        <v>5072.76</v>
      </c>
      <c r="L102" s="1">
        <v>4769.67</v>
      </c>
      <c r="M102" s="1">
        <v>7735.24</v>
      </c>
      <c r="N102" s="1">
        <v>6856.73</v>
      </c>
      <c r="O102" s="1">
        <v>5033.41</v>
      </c>
      <c r="P102" s="1">
        <v>4978.4799999999996</v>
      </c>
      <c r="Q102" s="1">
        <v>6551.21</v>
      </c>
      <c r="R102" s="1">
        <v>6689.67</v>
      </c>
      <c r="S102" s="1">
        <v>5703.49</v>
      </c>
      <c r="T102" s="1">
        <v>4816.96</v>
      </c>
      <c r="U102" s="1">
        <v>4901.76</v>
      </c>
      <c r="V102" s="1">
        <v>5409.77</v>
      </c>
      <c r="W102" s="1">
        <v>5614.33</v>
      </c>
      <c r="X102" s="1">
        <v>6378.83</v>
      </c>
      <c r="Y102" s="1">
        <v>5137.37</v>
      </c>
      <c r="Z102" s="1">
        <v>5134.22</v>
      </c>
      <c r="AA102" s="1">
        <v>3825.92</v>
      </c>
      <c r="AB102" s="1">
        <v>3935.14</v>
      </c>
      <c r="AC102" s="1">
        <v>6615.98</v>
      </c>
      <c r="AD102" s="1">
        <v>5654.47</v>
      </c>
      <c r="AE102" s="1">
        <v>4183.42</v>
      </c>
      <c r="AF102" s="1">
        <v>3981.73</v>
      </c>
      <c r="AG102" s="1">
        <v>4312.79</v>
      </c>
      <c r="AH102" s="1">
        <v>4133.3100000000004</v>
      </c>
      <c r="AI102" s="1">
        <v>4514.57</v>
      </c>
      <c r="AJ102" s="1">
        <v>5213.8999999999996</v>
      </c>
      <c r="AK102" s="1">
        <v>7806.41</v>
      </c>
      <c r="AL102" s="1">
        <v>6012.84</v>
      </c>
      <c r="AM102" s="1">
        <v>4601.25</v>
      </c>
      <c r="AN102" s="1">
        <v>4220.75</v>
      </c>
      <c r="AO102" s="1">
        <v>5416.45</v>
      </c>
      <c r="AP102" s="1">
        <v>4674.16</v>
      </c>
      <c r="AQ102" s="1">
        <v>4965.37</v>
      </c>
      <c r="AR102" s="1">
        <v>4823.45</v>
      </c>
      <c r="AS102" s="1">
        <v>4631.03</v>
      </c>
      <c r="AT102" s="1">
        <v>4681.74</v>
      </c>
      <c r="AU102" s="1">
        <v>4706.51</v>
      </c>
      <c r="AV102" s="1">
        <v>5319.03</v>
      </c>
      <c r="AW102" s="1">
        <v>4229.8</v>
      </c>
      <c r="AX102" s="1">
        <v>4746.78</v>
      </c>
      <c r="AY102" s="1">
        <v>3753.76</v>
      </c>
      <c r="AZ102" s="1">
        <v>3448.49</v>
      </c>
      <c r="BA102" s="1">
        <v>4070.74</v>
      </c>
      <c r="BB102" s="1">
        <v>3275.42</v>
      </c>
      <c r="BC102" s="1">
        <v>4178.87</v>
      </c>
      <c r="BD102" s="1">
        <v>4546.25</v>
      </c>
      <c r="BE102" s="1">
        <v>3603.52</v>
      </c>
      <c r="BF102" s="1">
        <v>3760.54</v>
      </c>
      <c r="BG102" s="1">
        <v>3801.27</v>
      </c>
      <c r="BH102" s="1">
        <v>3771.29</v>
      </c>
      <c r="BI102" s="1">
        <f t="shared" si="1"/>
        <v>4958.3164406779679</v>
      </c>
    </row>
    <row r="103" spans="1:61" x14ac:dyDescent="0.2">
      <c r="A103" s="1" t="s">
        <v>101</v>
      </c>
      <c r="B103" s="1">
        <v>3439.18</v>
      </c>
      <c r="C103" s="1">
        <v>4355.17</v>
      </c>
      <c r="D103" s="1">
        <v>3880.08</v>
      </c>
      <c r="E103" s="1">
        <v>3535.1</v>
      </c>
      <c r="F103" s="1">
        <v>4952.8599999999997</v>
      </c>
      <c r="G103" s="1">
        <v>4403.6400000000003</v>
      </c>
      <c r="H103" s="1">
        <v>3538.55</v>
      </c>
      <c r="I103" s="1">
        <v>4119.2299999999996</v>
      </c>
      <c r="J103" s="1">
        <v>3447.09</v>
      </c>
      <c r="K103" s="1">
        <v>4301.7700000000004</v>
      </c>
      <c r="L103" s="1">
        <v>3446.24</v>
      </c>
      <c r="M103" s="1">
        <v>7682.7</v>
      </c>
      <c r="N103" s="1">
        <v>7425.03</v>
      </c>
      <c r="O103" s="1">
        <v>5269.45</v>
      </c>
      <c r="P103" s="1">
        <v>5093.54</v>
      </c>
      <c r="Q103" s="1">
        <v>6960.41</v>
      </c>
      <c r="R103" s="1">
        <v>6865.56</v>
      </c>
      <c r="S103" s="1">
        <v>6089.68</v>
      </c>
      <c r="T103" s="1">
        <v>5220.51</v>
      </c>
      <c r="U103" s="1">
        <v>5660.37</v>
      </c>
      <c r="V103" s="1">
        <v>5927.63</v>
      </c>
      <c r="W103" s="1">
        <v>5907.18</v>
      </c>
      <c r="X103" s="1">
        <v>5889.01</v>
      </c>
      <c r="Y103" s="1">
        <v>4373.28</v>
      </c>
      <c r="Z103" s="1">
        <v>4540.54</v>
      </c>
      <c r="AA103" s="1">
        <v>3858.53</v>
      </c>
      <c r="AB103" s="1">
        <v>3885.06</v>
      </c>
      <c r="AC103" s="1">
        <v>4888.45</v>
      </c>
      <c r="AD103" s="1">
        <v>4252.28</v>
      </c>
      <c r="AE103" s="1">
        <v>4125.8999999999996</v>
      </c>
      <c r="AF103" s="1">
        <v>3928.48</v>
      </c>
      <c r="AG103" s="1">
        <v>4517.7</v>
      </c>
      <c r="AH103" s="1">
        <v>4110.46</v>
      </c>
      <c r="AI103" s="1">
        <v>4607.7299999999996</v>
      </c>
      <c r="AJ103" s="1">
        <v>4428.51</v>
      </c>
      <c r="AK103" s="1">
        <v>6241.06</v>
      </c>
      <c r="AL103" s="1">
        <v>5030.28</v>
      </c>
      <c r="AM103" s="1">
        <v>5232.16</v>
      </c>
      <c r="AN103" s="1">
        <v>5017.5</v>
      </c>
      <c r="AO103" s="1">
        <v>5695.04</v>
      </c>
      <c r="AP103" s="1">
        <v>4896.2700000000004</v>
      </c>
      <c r="AQ103" s="1">
        <v>5611.89</v>
      </c>
      <c r="AR103" s="1">
        <v>5031.87</v>
      </c>
      <c r="AS103" s="1">
        <v>5120.67</v>
      </c>
      <c r="AT103" s="1">
        <v>5172.34</v>
      </c>
      <c r="AU103" s="1">
        <v>5046.8</v>
      </c>
      <c r="AV103" s="1">
        <v>5219.75</v>
      </c>
      <c r="AW103" s="1">
        <v>4364.33</v>
      </c>
      <c r="AX103" s="1">
        <v>5024.71</v>
      </c>
      <c r="AY103" s="1">
        <v>3924.99</v>
      </c>
      <c r="AZ103" s="1">
        <v>3535.88</v>
      </c>
      <c r="BA103" s="1">
        <v>4184.3599999999997</v>
      </c>
      <c r="BB103" s="1">
        <v>3193.51</v>
      </c>
      <c r="BC103" s="1">
        <v>4008.58</v>
      </c>
      <c r="BD103" s="1">
        <v>4638.29</v>
      </c>
      <c r="BE103" s="1">
        <v>3491.86</v>
      </c>
      <c r="BF103" s="1">
        <v>3910.5</v>
      </c>
      <c r="BG103" s="1">
        <v>3714.33</v>
      </c>
      <c r="BH103" s="1">
        <v>3719.98</v>
      </c>
      <c r="BI103" s="1">
        <f t="shared" si="1"/>
        <v>4744.9805084745758</v>
      </c>
    </row>
    <row r="104" spans="1:61" x14ac:dyDescent="0.2">
      <c r="A104" s="1" t="s">
        <v>102</v>
      </c>
      <c r="B104" s="1">
        <v>5661.8</v>
      </c>
      <c r="C104" s="1">
        <v>3732.78</v>
      </c>
      <c r="D104" s="1">
        <v>4742.29</v>
      </c>
      <c r="E104" s="1">
        <v>4423.28</v>
      </c>
      <c r="F104" s="1">
        <v>6409.79</v>
      </c>
      <c r="G104" s="1">
        <v>6361.29</v>
      </c>
      <c r="H104" s="1">
        <v>5354.89</v>
      </c>
      <c r="I104" s="1">
        <v>5818.38</v>
      </c>
      <c r="J104" s="1">
        <v>4665.79</v>
      </c>
      <c r="K104" s="1">
        <v>4865.22</v>
      </c>
      <c r="L104" s="1">
        <v>5125.55</v>
      </c>
      <c r="M104" s="1">
        <v>5753.19</v>
      </c>
      <c r="N104" s="1">
        <v>5516.63</v>
      </c>
      <c r="O104" s="1">
        <v>4421.08</v>
      </c>
      <c r="P104" s="1">
        <v>4458.6899999999996</v>
      </c>
      <c r="Q104" s="1">
        <v>4774.03</v>
      </c>
      <c r="R104" s="1">
        <v>4662.93</v>
      </c>
      <c r="S104" s="1">
        <v>4983.7</v>
      </c>
      <c r="T104" s="1">
        <v>4553.3100000000004</v>
      </c>
      <c r="U104" s="1">
        <v>4414.3599999999997</v>
      </c>
      <c r="V104" s="1">
        <v>4721.18</v>
      </c>
      <c r="W104" s="1">
        <v>4951.96</v>
      </c>
      <c r="X104" s="1">
        <v>6034.32</v>
      </c>
      <c r="Y104" s="1">
        <v>4675.7</v>
      </c>
      <c r="Z104" s="1">
        <v>4392.45</v>
      </c>
      <c r="AA104" s="1">
        <v>3280.7</v>
      </c>
      <c r="AB104" s="1">
        <v>3665.59</v>
      </c>
      <c r="AC104" s="1">
        <v>6357.5</v>
      </c>
      <c r="AD104" s="1">
        <v>5884.59</v>
      </c>
      <c r="AE104" s="1">
        <v>3781.11</v>
      </c>
      <c r="AF104" s="1">
        <v>3854.07</v>
      </c>
      <c r="AG104" s="1">
        <v>4120.9799999999996</v>
      </c>
      <c r="AH104" s="1">
        <v>4120.8999999999996</v>
      </c>
      <c r="AI104" s="1">
        <v>4066.25</v>
      </c>
      <c r="AJ104" s="1">
        <v>4710.2700000000004</v>
      </c>
      <c r="AK104" s="1">
        <v>6943.07</v>
      </c>
      <c r="AL104" s="1">
        <v>5973.49</v>
      </c>
      <c r="AM104" s="1">
        <v>3283.13</v>
      </c>
      <c r="AN104" s="1">
        <v>3219.84</v>
      </c>
      <c r="AO104" s="1">
        <v>4103.79</v>
      </c>
      <c r="AP104" s="1">
        <v>3414</v>
      </c>
      <c r="AQ104" s="1">
        <v>4566.6499999999996</v>
      </c>
      <c r="AR104" s="1">
        <v>4179.24</v>
      </c>
      <c r="AS104" s="1">
        <v>3719.98</v>
      </c>
      <c r="AT104" s="1">
        <v>4561.87</v>
      </c>
      <c r="AU104" s="1">
        <v>4060.75</v>
      </c>
      <c r="AV104" s="1">
        <v>4433.1899999999996</v>
      </c>
      <c r="AW104" s="1">
        <v>3942.09</v>
      </c>
      <c r="AX104" s="1">
        <v>3968.15</v>
      </c>
      <c r="AY104" s="1">
        <v>3774.74</v>
      </c>
      <c r="AZ104" s="1">
        <v>3661.87</v>
      </c>
      <c r="BA104" s="1">
        <v>3981.5</v>
      </c>
      <c r="BB104" s="1">
        <v>3508.26</v>
      </c>
      <c r="BC104" s="1">
        <v>3945.85</v>
      </c>
      <c r="BD104" s="1">
        <v>4071.8</v>
      </c>
      <c r="BE104" s="1">
        <v>3594.96</v>
      </c>
      <c r="BF104" s="1">
        <v>3889.88</v>
      </c>
      <c r="BG104" s="1">
        <v>4168.41</v>
      </c>
      <c r="BH104" s="1">
        <v>3927.93</v>
      </c>
      <c r="BI104" s="1">
        <f t="shared" si="1"/>
        <v>4545.9489830508464</v>
      </c>
    </row>
    <row r="105" spans="1:61" x14ac:dyDescent="0.2">
      <c r="A105" s="1" t="s">
        <v>103</v>
      </c>
      <c r="B105" s="1">
        <v>4685.37</v>
      </c>
      <c r="C105" s="1">
        <v>3583.19</v>
      </c>
      <c r="D105" s="1">
        <v>5142.67</v>
      </c>
      <c r="E105" s="1">
        <v>4169.6499999999996</v>
      </c>
      <c r="F105" s="1">
        <v>6503.96</v>
      </c>
      <c r="G105" s="1">
        <v>7288.37</v>
      </c>
      <c r="H105" s="1">
        <v>4691.82</v>
      </c>
      <c r="I105" s="1">
        <v>6450.67</v>
      </c>
      <c r="J105" s="1">
        <v>4150.37</v>
      </c>
      <c r="K105" s="1">
        <v>3950.68</v>
      </c>
      <c r="L105" s="1">
        <v>3850.5</v>
      </c>
      <c r="M105" s="1">
        <v>9216.75</v>
      </c>
      <c r="N105" s="1">
        <v>9138.09</v>
      </c>
      <c r="O105" s="1">
        <v>4704.8500000000004</v>
      </c>
      <c r="P105" s="1">
        <v>4886.01</v>
      </c>
      <c r="Q105" s="1">
        <v>5144.22</v>
      </c>
      <c r="R105" s="1">
        <v>4941.49</v>
      </c>
      <c r="S105" s="1">
        <v>4952.46</v>
      </c>
      <c r="T105" s="1">
        <v>4600</v>
      </c>
      <c r="U105" s="1">
        <v>3911.85</v>
      </c>
      <c r="V105" s="1">
        <v>3891.37</v>
      </c>
      <c r="W105" s="1">
        <v>4885.49</v>
      </c>
      <c r="X105" s="1">
        <v>5129.7700000000004</v>
      </c>
      <c r="Y105" s="1">
        <v>5289.99</v>
      </c>
      <c r="Z105" s="1">
        <v>4499.87</v>
      </c>
      <c r="AA105" s="1">
        <v>2982.23</v>
      </c>
      <c r="AB105" s="1">
        <v>3177.99</v>
      </c>
      <c r="AC105" s="1">
        <v>5282.23</v>
      </c>
      <c r="AD105" s="1">
        <v>5015.6499999999996</v>
      </c>
      <c r="AE105" s="1">
        <v>4414.57</v>
      </c>
      <c r="AF105" s="1">
        <v>3815.2</v>
      </c>
      <c r="AG105" s="1">
        <v>4060.23</v>
      </c>
      <c r="AH105" s="1">
        <v>4046.99</v>
      </c>
      <c r="AI105" s="1">
        <v>3271.52</v>
      </c>
      <c r="AJ105" s="1">
        <v>1881.74</v>
      </c>
      <c r="AK105" s="1">
        <v>8159.8</v>
      </c>
      <c r="AL105" s="1">
        <v>6571.2</v>
      </c>
      <c r="AM105" s="1">
        <v>3453.14</v>
      </c>
      <c r="AN105" s="1">
        <v>3442.56</v>
      </c>
      <c r="AO105" s="1">
        <v>4380.78</v>
      </c>
      <c r="AP105" s="1">
        <v>2764</v>
      </c>
      <c r="AQ105" s="1">
        <v>4888.3100000000004</v>
      </c>
      <c r="AR105" s="1">
        <v>4456.7299999999996</v>
      </c>
      <c r="AS105" s="1">
        <v>4008.79</v>
      </c>
      <c r="AT105" s="1">
        <v>4826.91</v>
      </c>
      <c r="AU105" s="1">
        <v>3467.71</v>
      </c>
      <c r="AV105" s="1">
        <v>4562.24</v>
      </c>
      <c r="AW105" s="1">
        <v>3946.29</v>
      </c>
      <c r="AX105" s="1">
        <v>3882.81</v>
      </c>
      <c r="AY105" s="1">
        <v>3683.97</v>
      </c>
      <c r="AZ105" s="1">
        <v>3504.47</v>
      </c>
      <c r="BA105" s="1">
        <v>3237.9</v>
      </c>
      <c r="BB105" s="1">
        <v>3186.62</v>
      </c>
      <c r="BC105" s="1">
        <v>3688.63</v>
      </c>
      <c r="BD105" s="1">
        <v>3815.82</v>
      </c>
      <c r="BE105" s="1">
        <v>3455.51</v>
      </c>
      <c r="BF105" s="1">
        <v>3334.62</v>
      </c>
      <c r="BG105" s="1">
        <v>3772.5</v>
      </c>
      <c r="BH105" s="1">
        <v>3633</v>
      </c>
      <c r="BI105" s="1">
        <f t="shared" si="1"/>
        <v>4503.9342372881365</v>
      </c>
    </row>
    <row r="106" spans="1:61" x14ac:dyDescent="0.2">
      <c r="A106" s="1" t="s">
        <v>104</v>
      </c>
      <c r="B106" s="1">
        <v>3392.28</v>
      </c>
      <c r="C106" s="1">
        <v>3331.86</v>
      </c>
      <c r="D106" s="1">
        <v>3992.2</v>
      </c>
      <c r="E106" s="1">
        <v>3469.61</v>
      </c>
      <c r="F106" s="1">
        <v>4351.42</v>
      </c>
      <c r="G106" s="1">
        <v>4135.43</v>
      </c>
      <c r="H106" s="1">
        <v>3393.45</v>
      </c>
      <c r="I106" s="1">
        <v>3858.61</v>
      </c>
      <c r="J106" s="1">
        <v>3597.13</v>
      </c>
      <c r="K106" s="1">
        <v>3635.28</v>
      </c>
      <c r="L106" s="1">
        <v>3330.15</v>
      </c>
      <c r="M106" s="1">
        <v>5599.6</v>
      </c>
      <c r="N106" s="1">
        <v>5640.74</v>
      </c>
      <c r="O106" s="1">
        <v>4303.46</v>
      </c>
      <c r="P106" s="1">
        <v>4058.95</v>
      </c>
      <c r="Q106" s="1">
        <v>5695.21</v>
      </c>
      <c r="R106" s="1">
        <v>5258.12</v>
      </c>
      <c r="S106" s="1">
        <v>5428.75</v>
      </c>
      <c r="T106" s="1">
        <v>5087.93</v>
      </c>
      <c r="U106" s="1">
        <v>5166.9799999999996</v>
      </c>
      <c r="V106" s="1">
        <v>5011.54</v>
      </c>
      <c r="W106" s="1">
        <v>4906.78</v>
      </c>
      <c r="X106" s="1">
        <v>4897.62</v>
      </c>
      <c r="Y106" s="1">
        <v>4376.7299999999996</v>
      </c>
      <c r="Z106" s="1">
        <v>4840.42</v>
      </c>
      <c r="AA106" s="1">
        <v>4268.49</v>
      </c>
      <c r="AB106" s="1">
        <v>4369.7299999999996</v>
      </c>
      <c r="AC106" s="1">
        <v>3944.38</v>
      </c>
      <c r="AD106" s="1">
        <v>3866.45</v>
      </c>
      <c r="AE106" s="1">
        <v>4234.0200000000004</v>
      </c>
      <c r="AF106" s="1">
        <v>4159.79</v>
      </c>
      <c r="AG106" s="1">
        <v>4086.89</v>
      </c>
      <c r="AH106" s="1">
        <v>4024.13</v>
      </c>
      <c r="AI106" s="1">
        <v>4036.51</v>
      </c>
      <c r="AJ106" s="1">
        <v>3993.04</v>
      </c>
      <c r="AK106" s="1">
        <v>5468.42</v>
      </c>
      <c r="AL106" s="1">
        <v>4924.7299999999996</v>
      </c>
      <c r="AM106" s="1">
        <v>3592.81</v>
      </c>
      <c r="AN106" s="1">
        <v>3545.07</v>
      </c>
      <c r="AO106" s="1">
        <v>4575.29</v>
      </c>
      <c r="AP106" s="1">
        <v>4146.79</v>
      </c>
      <c r="AQ106" s="1">
        <v>4895.62</v>
      </c>
      <c r="AR106" s="1">
        <v>4868.09</v>
      </c>
      <c r="AS106" s="1">
        <v>3999.75</v>
      </c>
      <c r="AT106" s="1">
        <v>4708.8900000000003</v>
      </c>
      <c r="AU106" s="1">
        <v>4141.8100000000004</v>
      </c>
      <c r="AV106" s="1">
        <v>4582.4799999999996</v>
      </c>
      <c r="AW106" s="1">
        <v>4188.0600000000004</v>
      </c>
      <c r="AX106" s="1">
        <v>4563.99</v>
      </c>
      <c r="AY106" s="1">
        <v>4288.7700000000004</v>
      </c>
      <c r="AZ106" s="1">
        <v>3766.92</v>
      </c>
      <c r="BA106" s="1">
        <v>4320.0200000000004</v>
      </c>
      <c r="BB106" s="1">
        <v>4476.07</v>
      </c>
      <c r="BC106" s="1">
        <v>4268.6400000000003</v>
      </c>
      <c r="BD106" s="1">
        <v>4285.08</v>
      </c>
      <c r="BE106" s="1">
        <v>4084.96</v>
      </c>
      <c r="BF106" s="1">
        <v>4410.8999999999996</v>
      </c>
      <c r="BG106" s="1">
        <v>4144.03</v>
      </c>
      <c r="BH106" s="1">
        <v>4127.1499999999996</v>
      </c>
      <c r="BI106" s="1">
        <f t="shared" si="1"/>
        <v>4340.9833898305096</v>
      </c>
    </row>
    <row r="107" spans="1:61" x14ac:dyDescent="0.2">
      <c r="A107" s="1" t="s">
        <v>105</v>
      </c>
      <c r="B107" s="1">
        <v>6068.74</v>
      </c>
      <c r="C107" s="1">
        <v>5457.25</v>
      </c>
      <c r="D107" s="1">
        <v>4754.01</v>
      </c>
      <c r="E107" s="1">
        <v>4898.16</v>
      </c>
      <c r="F107" s="1">
        <v>4214.34</v>
      </c>
      <c r="G107" s="1">
        <v>2143.08</v>
      </c>
      <c r="H107" s="1">
        <v>5683.92</v>
      </c>
      <c r="I107" s="1">
        <v>3823.66</v>
      </c>
      <c r="J107" s="1">
        <v>4734.58</v>
      </c>
      <c r="K107" s="1">
        <v>6121.59</v>
      </c>
      <c r="L107" s="1">
        <v>5577</v>
      </c>
      <c r="M107" s="1">
        <v>2439.34</v>
      </c>
      <c r="N107" s="1">
        <v>2379.17</v>
      </c>
      <c r="O107" s="1">
        <v>4865.74</v>
      </c>
      <c r="P107" s="1">
        <v>4841.58</v>
      </c>
      <c r="Q107" s="1">
        <v>3050.67</v>
      </c>
      <c r="R107" s="1">
        <v>3083</v>
      </c>
      <c r="S107" s="1">
        <v>2936.74</v>
      </c>
      <c r="T107" s="1">
        <v>2811.59</v>
      </c>
      <c r="U107" s="1">
        <v>3145.58</v>
      </c>
      <c r="V107" s="1">
        <v>3387.17</v>
      </c>
      <c r="W107" s="1">
        <v>3466.17</v>
      </c>
      <c r="X107" s="1">
        <v>2608.66</v>
      </c>
      <c r="Y107" s="1">
        <v>3610.66</v>
      </c>
      <c r="Z107" s="1">
        <v>3839.15</v>
      </c>
      <c r="AA107" s="1">
        <v>6090.41</v>
      </c>
      <c r="AB107" s="1">
        <v>5404.16</v>
      </c>
      <c r="AC107" s="1">
        <v>3065.41</v>
      </c>
      <c r="AD107" s="1">
        <v>3630.33</v>
      </c>
      <c r="AE107" s="1">
        <v>3422.99</v>
      </c>
      <c r="AF107" s="1">
        <v>4143.16</v>
      </c>
      <c r="AG107" s="1">
        <v>4152.83</v>
      </c>
      <c r="AH107" s="1">
        <v>4570.5</v>
      </c>
      <c r="AI107" s="1">
        <v>4714.5</v>
      </c>
      <c r="AJ107" s="1">
        <v>4908.16</v>
      </c>
      <c r="AK107" s="1">
        <v>2925.09</v>
      </c>
      <c r="AL107" s="1">
        <v>3867.17</v>
      </c>
      <c r="AM107" s="1">
        <v>4294.5</v>
      </c>
      <c r="AN107" s="1">
        <v>4561.82</v>
      </c>
      <c r="AO107" s="1">
        <v>4541.84</v>
      </c>
      <c r="AP107" s="1">
        <v>5607.91</v>
      </c>
      <c r="AQ107" s="1">
        <v>4187</v>
      </c>
      <c r="AR107" s="1">
        <v>4075.75</v>
      </c>
      <c r="AS107" s="1">
        <v>4632.42</v>
      </c>
      <c r="AT107" s="1">
        <v>3375.01</v>
      </c>
      <c r="AU107" s="1">
        <v>3935.66</v>
      </c>
      <c r="AV107" s="1">
        <v>3741</v>
      </c>
      <c r="AW107" s="1">
        <v>5512.75</v>
      </c>
      <c r="AX107" s="1">
        <v>5190.42</v>
      </c>
      <c r="AY107" s="1">
        <v>4791.82</v>
      </c>
      <c r="AZ107" s="1">
        <v>4605.75</v>
      </c>
      <c r="BA107" s="1">
        <v>3434.17</v>
      </c>
      <c r="BB107" s="1">
        <v>4311.75</v>
      </c>
      <c r="BC107" s="1">
        <v>5271.34</v>
      </c>
      <c r="BD107" s="1">
        <v>5218.75</v>
      </c>
      <c r="BE107" s="1">
        <v>5076.5</v>
      </c>
      <c r="BF107" s="1">
        <v>4652.42</v>
      </c>
      <c r="BG107" s="1">
        <v>4794.41</v>
      </c>
      <c r="BH107" s="1">
        <v>5318.34</v>
      </c>
      <c r="BI107" s="1">
        <f t="shared" si="1"/>
        <v>4270.6371186440701</v>
      </c>
    </row>
    <row r="108" spans="1:61" x14ac:dyDescent="0.2">
      <c r="A108" s="1" t="s">
        <v>106</v>
      </c>
      <c r="B108" s="1">
        <v>3470.56</v>
      </c>
      <c r="C108" s="1">
        <v>4579.49</v>
      </c>
      <c r="D108" s="1">
        <v>3497.12</v>
      </c>
      <c r="E108" s="1">
        <v>4019.53</v>
      </c>
      <c r="F108" s="1">
        <v>3164.23</v>
      </c>
      <c r="G108" s="1">
        <v>3641.35</v>
      </c>
      <c r="H108" s="1">
        <v>3728.38</v>
      </c>
      <c r="I108" s="1">
        <v>3624.88</v>
      </c>
      <c r="J108" s="1">
        <v>4221.1499999999996</v>
      </c>
      <c r="K108" s="1">
        <v>3884.26</v>
      </c>
      <c r="L108" s="1">
        <v>4054.82</v>
      </c>
      <c r="M108" s="1">
        <v>2702.74</v>
      </c>
      <c r="N108" s="1">
        <v>2993.05</v>
      </c>
      <c r="O108" s="1">
        <v>4173.57</v>
      </c>
      <c r="P108" s="1">
        <v>4302.5200000000004</v>
      </c>
      <c r="Q108" s="1">
        <v>3700.28</v>
      </c>
      <c r="R108" s="1">
        <v>4155.1400000000003</v>
      </c>
      <c r="S108" s="1">
        <v>3603.18</v>
      </c>
      <c r="T108" s="1">
        <v>3847.56</v>
      </c>
      <c r="U108" s="1">
        <v>3790.01</v>
      </c>
      <c r="V108" s="1">
        <v>4057.86</v>
      </c>
      <c r="W108" s="1">
        <v>3893.65</v>
      </c>
      <c r="X108" s="1">
        <v>3519.3</v>
      </c>
      <c r="Y108" s="1">
        <v>4215.22</v>
      </c>
      <c r="Z108" s="1">
        <v>3919.41</v>
      </c>
      <c r="AA108" s="1">
        <v>4513.28</v>
      </c>
      <c r="AB108" s="1">
        <v>4647.7299999999996</v>
      </c>
      <c r="AC108" s="1">
        <v>4619.4399999999996</v>
      </c>
      <c r="AD108" s="1">
        <v>4721.2299999999996</v>
      </c>
      <c r="AE108" s="1">
        <v>4142.8900000000003</v>
      </c>
      <c r="AF108" s="1">
        <v>4369.09</v>
      </c>
      <c r="AG108" s="1">
        <v>4724.8100000000004</v>
      </c>
      <c r="AH108" s="1">
        <v>4343.22</v>
      </c>
      <c r="AI108" s="1">
        <v>5024.93</v>
      </c>
      <c r="AJ108" s="1">
        <v>5146.5</v>
      </c>
      <c r="AK108" s="1">
        <v>2365.89</v>
      </c>
      <c r="AL108" s="1">
        <v>3142.72</v>
      </c>
      <c r="AM108" s="1">
        <v>5152.99</v>
      </c>
      <c r="AN108" s="1">
        <v>5225.6499999999996</v>
      </c>
      <c r="AO108" s="1">
        <v>4313.67</v>
      </c>
      <c r="AP108" s="1">
        <v>5052.37</v>
      </c>
      <c r="AQ108" s="1">
        <v>3591.71</v>
      </c>
      <c r="AR108" s="1">
        <v>3810.72</v>
      </c>
      <c r="AS108" s="1">
        <v>4578.09</v>
      </c>
      <c r="AT108" s="1">
        <v>4197.79</v>
      </c>
      <c r="AU108" s="1">
        <v>4658.09</v>
      </c>
      <c r="AV108" s="1">
        <v>4241.38</v>
      </c>
      <c r="AW108" s="1">
        <v>4104.04</v>
      </c>
      <c r="AX108" s="1">
        <v>4012.79</v>
      </c>
      <c r="AY108" s="1">
        <v>4534.76</v>
      </c>
      <c r="AZ108" s="1">
        <v>4614.22</v>
      </c>
      <c r="BA108" s="1">
        <v>4523.53</v>
      </c>
      <c r="BB108" s="1">
        <v>4372.3999999999996</v>
      </c>
      <c r="BC108" s="1">
        <v>4112.66</v>
      </c>
      <c r="BD108" s="1">
        <v>4626.22</v>
      </c>
      <c r="BE108" s="1">
        <v>4450.79</v>
      </c>
      <c r="BF108" s="1">
        <v>4370.58</v>
      </c>
      <c r="BG108" s="1">
        <v>4609.07</v>
      </c>
      <c r="BH108" s="1">
        <v>4286.2299999999996</v>
      </c>
      <c r="BI108" s="1">
        <f t="shared" si="1"/>
        <v>4134.9277966101699</v>
      </c>
    </row>
    <row r="109" spans="1:61" x14ac:dyDescent="0.2">
      <c r="A109" s="1" t="s">
        <v>107</v>
      </c>
      <c r="B109" s="1">
        <v>3515.86</v>
      </c>
      <c r="C109" s="1">
        <v>3563.5</v>
      </c>
      <c r="D109" s="1">
        <v>3984.78</v>
      </c>
      <c r="E109" s="1">
        <v>3191.07</v>
      </c>
      <c r="F109" s="1">
        <v>6615.49</v>
      </c>
      <c r="G109" s="1">
        <v>3527.49</v>
      </c>
      <c r="H109" s="1">
        <v>3642.41</v>
      </c>
      <c r="I109" s="1">
        <v>3278.36</v>
      </c>
      <c r="J109" s="1">
        <v>2851.02</v>
      </c>
      <c r="K109" s="1">
        <v>4000.82</v>
      </c>
      <c r="L109" s="1">
        <v>3202.41</v>
      </c>
      <c r="M109" s="1">
        <v>6969.94</v>
      </c>
      <c r="N109" s="1">
        <v>6408.31</v>
      </c>
      <c r="O109" s="1">
        <v>4425.51</v>
      </c>
      <c r="P109" s="1">
        <v>4036.58</v>
      </c>
      <c r="Q109" s="1">
        <v>6237.6</v>
      </c>
      <c r="R109" s="1">
        <v>6217.16</v>
      </c>
      <c r="S109" s="1">
        <v>4689.3999999999996</v>
      </c>
      <c r="T109" s="1">
        <v>4028.43</v>
      </c>
      <c r="U109" s="1">
        <v>4213.18</v>
      </c>
      <c r="V109" s="1">
        <v>4413.45</v>
      </c>
      <c r="W109" s="1">
        <v>4670.49</v>
      </c>
      <c r="X109" s="1">
        <v>5237.67</v>
      </c>
      <c r="Y109" s="1">
        <v>4386.1499999999996</v>
      </c>
      <c r="Z109" s="1">
        <v>4548.8100000000004</v>
      </c>
      <c r="AA109" s="1">
        <v>3262.56</v>
      </c>
      <c r="AB109" s="1">
        <v>3096.5</v>
      </c>
      <c r="AC109" s="1">
        <v>5265.23</v>
      </c>
      <c r="AD109" s="1">
        <v>4217.2700000000004</v>
      </c>
      <c r="AE109" s="1">
        <v>3376.88</v>
      </c>
      <c r="AF109" s="1">
        <v>3043.19</v>
      </c>
      <c r="AG109" s="1">
        <v>3466.94</v>
      </c>
      <c r="AH109" s="1">
        <v>3138.01</v>
      </c>
      <c r="AI109" s="1">
        <v>3401.24</v>
      </c>
      <c r="AJ109" s="1">
        <v>3905.33</v>
      </c>
      <c r="AK109" s="1">
        <v>6432.34</v>
      </c>
      <c r="AL109" s="1">
        <v>4954.97</v>
      </c>
      <c r="AM109" s="1">
        <v>4345.34</v>
      </c>
      <c r="AN109" s="1">
        <v>3937.41</v>
      </c>
      <c r="AO109" s="1">
        <v>5001.74</v>
      </c>
      <c r="AP109" s="1">
        <v>4198.42</v>
      </c>
      <c r="AQ109" s="1">
        <v>4346.6099999999997</v>
      </c>
      <c r="AR109" s="1">
        <v>4237.68</v>
      </c>
      <c r="AS109" s="1">
        <v>4298.95</v>
      </c>
      <c r="AT109" s="1">
        <v>4209.1400000000003</v>
      </c>
      <c r="AU109" s="1">
        <v>4204.68</v>
      </c>
      <c r="AV109" s="1">
        <v>4582.84</v>
      </c>
      <c r="AW109" s="1">
        <v>3434.47</v>
      </c>
      <c r="AX109" s="1">
        <v>4019.37</v>
      </c>
      <c r="AY109" s="1">
        <v>2977.4</v>
      </c>
      <c r="AZ109" s="1">
        <v>2608.16</v>
      </c>
      <c r="BA109" s="1">
        <v>3412.91</v>
      </c>
      <c r="BB109" s="1">
        <v>2463.67</v>
      </c>
      <c r="BC109" s="1">
        <v>3185.74</v>
      </c>
      <c r="BD109" s="1">
        <v>3705.24</v>
      </c>
      <c r="BE109" s="1">
        <v>2750.16</v>
      </c>
      <c r="BF109" s="1">
        <v>3090.07</v>
      </c>
      <c r="BG109" s="1">
        <v>2824.54</v>
      </c>
      <c r="BH109" s="1">
        <v>2909.61</v>
      </c>
      <c r="BI109" s="1">
        <f t="shared" si="1"/>
        <v>4070.5169491525417</v>
      </c>
    </row>
    <row r="110" spans="1:61" x14ac:dyDescent="0.2">
      <c r="A110" s="1" t="s">
        <v>108</v>
      </c>
      <c r="B110" s="1">
        <v>2446.08</v>
      </c>
      <c r="C110" s="1">
        <v>3383.04</v>
      </c>
      <c r="D110" s="1">
        <v>2857.83</v>
      </c>
      <c r="E110" s="1">
        <v>2881.69</v>
      </c>
      <c r="F110" s="1">
        <v>4298.71</v>
      </c>
      <c r="G110" s="1">
        <v>2777.48</v>
      </c>
      <c r="H110" s="1">
        <v>2781.92</v>
      </c>
      <c r="I110" s="1">
        <v>2622.86</v>
      </c>
      <c r="J110" s="1">
        <v>2528.3000000000002</v>
      </c>
      <c r="K110" s="1">
        <v>3079.95</v>
      </c>
      <c r="L110" s="1">
        <v>2761.85</v>
      </c>
      <c r="M110" s="1">
        <v>5816.54</v>
      </c>
      <c r="N110" s="1">
        <v>5240.58</v>
      </c>
      <c r="O110" s="1">
        <v>4409.18</v>
      </c>
      <c r="P110" s="1">
        <v>3832.05</v>
      </c>
      <c r="Q110" s="1">
        <v>6549.16</v>
      </c>
      <c r="R110" s="1">
        <v>6337.66</v>
      </c>
      <c r="S110" s="1">
        <v>4449.3900000000003</v>
      </c>
      <c r="T110" s="1">
        <v>4048.11</v>
      </c>
      <c r="U110" s="1">
        <v>4334.8</v>
      </c>
      <c r="V110" s="1">
        <v>4742.92</v>
      </c>
      <c r="W110" s="1">
        <v>4542</v>
      </c>
      <c r="X110" s="1">
        <v>4839.82</v>
      </c>
      <c r="Y110" s="1">
        <v>4112.97</v>
      </c>
      <c r="Z110" s="1">
        <v>4567.6000000000004</v>
      </c>
      <c r="AA110" s="1">
        <v>3802.38</v>
      </c>
      <c r="AB110" s="1">
        <v>3559.29</v>
      </c>
      <c r="AC110" s="1">
        <v>4242.66</v>
      </c>
      <c r="AD110" s="1">
        <v>3609.52</v>
      </c>
      <c r="AE110" s="1">
        <v>3138.28</v>
      </c>
      <c r="AF110" s="1">
        <v>3291.47</v>
      </c>
      <c r="AG110" s="1">
        <v>3666.55</v>
      </c>
      <c r="AH110" s="1">
        <v>3052.41</v>
      </c>
      <c r="AI110" s="1">
        <v>3722.01</v>
      </c>
      <c r="AJ110" s="1">
        <v>4213.95</v>
      </c>
      <c r="AK110" s="1">
        <v>4536.3</v>
      </c>
      <c r="AL110" s="1">
        <v>3690.53</v>
      </c>
      <c r="AM110" s="1">
        <v>4377.42</v>
      </c>
      <c r="AN110" s="1">
        <v>3982.61</v>
      </c>
      <c r="AO110" s="1">
        <v>5167.62</v>
      </c>
      <c r="AP110" s="1">
        <v>5127.29</v>
      </c>
      <c r="AQ110" s="1">
        <v>4089.22</v>
      </c>
      <c r="AR110" s="1">
        <v>4312.0200000000004</v>
      </c>
      <c r="AS110" s="1">
        <v>4575.8999999999996</v>
      </c>
      <c r="AT110" s="1">
        <v>4750.8</v>
      </c>
      <c r="AU110" s="1">
        <v>4653.79</v>
      </c>
      <c r="AV110" s="1">
        <v>4628.22</v>
      </c>
      <c r="AW110" s="1">
        <v>3519.29</v>
      </c>
      <c r="AX110" s="1">
        <v>3967.65</v>
      </c>
      <c r="AY110" s="1">
        <v>3368.71</v>
      </c>
      <c r="AZ110" s="1">
        <v>3039.42</v>
      </c>
      <c r="BA110" s="1">
        <v>3220.74</v>
      </c>
      <c r="BB110" s="1">
        <v>2980.25</v>
      </c>
      <c r="BC110" s="1">
        <v>3270.37</v>
      </c>
      <c r="BD110" s="1">
        <v>3756.21</v>
      </c>
      <c r="BE110" s="1">
        <v>3225.07</v>
      </c>
      <c r="BF110" s="1">
        <v>3489.68</v>
      </c>
      <c r="BG110" s="1">
        <v>3244.94</v>
      </c>
      <c r="BH110" s="1">
        <v>3297.43</v>
      </c>
      <c r="BI110" s="1">
        <f t="shared" si="1"/>
        <v>3912.076101694915</v>
      </c>
    </row>
    <row r="111" spans="1:61" x14ac:dyDescent="0.2">
      <c r="A111" s="1" t="s">
        <v>109</v>
      </c>
      <c r="B111" s="1">
        <v>3425.92</v>
      </c>
      <c r="C111" s="1">
        <v>4484.66</v>
      </c>
      <c r="D111" s="1">
        <v>3677.15</v>
      </c>
      <c r="E111" s="1">
        <v>3826.26</v>
      </c>
      <c r="F111" s="1">
        <v>4248</v>
      </c>
      <c r="G111" s="1">
        <v>3583.41</v>
      </c>
      <c r="H111" s="1">
        <v>3516.6</v>
      </c>
      <c r="I111" s="1">
        <v>3972.35</v>
      </c>
      <c r="J111" s="1">
        <v>3845.87</v>
      </c>
      <c r="K111" s="1">
        <v>3788.52</v>
      </c>
      <c r="L111" s="1">
        <v>3741.77</v>
      </c>
      <c r="M111" s="1">
        <v>4418.58</v>
      </c>
      <c r="N111" s="1">
        <v>4902.03</v>
      </c>
      <c r="O111" s="1">
        <v>3882.2</v>
      </c>
      <c r="P111" s="1">
        <v>4143.82</v>
      </c>
      <c r="Q111" s="1">
        <v>4088.42</v>
      </c>
      <c r="R111" s="1">
        <v>4341.37</v>
      </c>
      <c r="S111" s="1">
        <v>3506.4</v>
      </c>
      <c r="T111" s="1">
        <v>3327.41</v>
      </c>
      <c r="U111" s="1">
        <v>3714.87</v>
      </c>
      <c r="V111" s="1">
        <v>3648.26</v>
      </c>
      <c r="W111" s="1">
        <v>3828.76</v>
      </c>
      <c r="X111" s="1">
        <v>3476.39</v>
      </c>
      <c r="Y111" s="1">
        <v>4074.29</v>
      </c>
      <c r="Z111" s="1">
        <v>3600.51</v>
      </c>
      <c r="AA111" s="1">
        <v>3026.43</v>
      </c>
      <c r="AB111" s="1">
        <v>3269.39</v>
      </c>
      <c r="AC111" s="1">
        <v>4152.84</v>
      </c>
      <c r="AD111" s="1">
        <v>3838.09</v>
      </c>
      <c r="AE111" s="1">
        <v>4925.12</v>
      </c>
      <c r="AF111" s="1">
        <v>3604.85</v>
      </c>
      <c r="AG111" s="1">
        <v>4159.83</v>
      </c>
      <c r="AH111" s="1">
        <v>4051.09</v>
      </c>
      <c r="AI111" s="1">
        <v>3841.86</v>
      </c>
      <c r="AJ111" s="1">
        <v>3242.2</v>
      </c>
      <c r="AK111" s="1">
        <v>3913.31</v>
      </c>
      <c r="AL111" s="1">
        <v>3512.24</v>
      </c>
      <c r="AM111" s="1">
        <v>4668.28</v>
      </c>
      <c r="AN111" s="1">
        <v>4646.96</v>
      </c>
      <c r="AO111" s="1">
        <v>3803.72</v>
      </c>
      <c r="AP111" s="1">
        <v>3564.05</v>
      </c>
      <c r="AQ111" s="1">
        <v>3824.46</v>
      </c>
      <c r="AR111" s="1">
        <v>3926.57</v>
      </c>
      <c r="AS111" s="1">
        <v>4141.43</v>
      </c>
      <c r="AT111" s="1">
        <v>3931.37</v>
      </c>
      <c r="AU111" s="1">
        <v>3812.9</v>
      </c>
      <c r="AV111" s="1">
        <v>4244.95</v>
      </c>
      <c r="AW111" s="1">
        <v>3670.16</v>
      </c>
      <c r="AX111" s="1">
        <v>3759.81</v>
      </c>
      <c r="AY111" s="1">
        <v>3577.85</v>
      </c>
      <c r="AZ111" s="1">
        <v>3735.82</v>
      </c>
      <c r="BA111" s="1">
        <v>4054.28</v>
      </c>
      <c r="BB111" s="1">
        <v>3660.88</v>
      </c>
      <c r="BC111" s="1">
        <v>3326.8</v>
      </c>
      <c r="BD111" s="1">
        <v>3531.96</v>
      </c>
      <c r="BE111" s="1">
        <v>3065.86</v>
      </c>
      <c r="BF111" s="1">
        <v>3233.06</v>
      </c>
      <c r="BG111" s="1">
        <v>3430.65</v>
      </c>
      <c r="BH111" s="1">
        <v>3261.07</v>
      </c>
      <c r="BI111" s="1">
        <f t="shared" si="1"/>
        <v>3821.5925423728791</v>
      </c>
    </row>
    <row r="112" spans="1:61" x14ac:dyDescent="0.2">
      <c r="A112" s="1" t="s">
        <v>110</v>
      </c>
      <c r="B112" s="1">
        <v>2657.66</v>
      </c>
      <c r="C112" s="1">
        <v>2796.29</v>
      </c>
      <c r="D112" s="1">
        <v>3208.93</v>
      </c>
      <c r="E112" s="1">
        <v>2662.94</v>
      </c>
      <c r="F112" s="1">
        <v>4143.71</v>
      </c>
      <c r="G112" s="1">
        <v>3888.77</v>
      </c>
      <c r="H112" s="1">
        <v>2537.37</v>
      </c>
      <c r="I112" s="1">
        <v>3076.6</v>
      </c>
      <c r="J112" s="1">
        <v>2725.68</v>
      </c>
      <c r="K112" s="1">
        <v>3247.76</v>
      </c>
      <c r="L112" s="1">
        <v>2981.43</v>
      </c>
      <c r="M112" s="1">
        <v>4797.08</v>
      </c>
      <c r="N112" s="1">
        <v>5034.79</v>
      </c>
      <c r="O112" s="1">
        <v>4202.82</v>
      </c>
      <c r="P112" s="1">
        <v>3957.46</v>
      </c>
      <c r="Q112" s="1">
        <v>5573.35</v>
      </c>
      <c r="R112" s="1">
        <v>5408.95</v>
      </c>
      <c r="S112" s="1">
        <v>4591.08</v>
      </c>
      <c r="T112" s="1">
        <v>3821.43</v>
      </c>
      <c r="U112" s="1">
        <v>4589.22</v>
      </c>
      <c r="V112" s="1">
        <v>4655.49</v>
      </c>
      <c r="W112" s="1">
        <v>5224.66</v>
      </c>
      <c r="X112" s="1">
        <v>5104.42</v>
      </c>
      <c r="Y112" s="1">
        <v>3578.3</v>
      </c>
      <c r="Z112" s="1">
        <v>3594.46</v>
      </c>
      <c r="AA112" s="1">
        <v>2921.62</v>
      </c>
      <c r="AB112" s="1">
        <v>3049.46</v>
      </c>
      <c r="AC112" s="1">
        <v>4089.63</v>
      </c>
      <c r="AD112" s="1">
        <v>3894.45</v>
      </c>
      <c r="AE112" s="1">
        <v>3008.48</v>
      </c>
      <c r="AF112" s="1">
        <v>2969.45</v>
      </c>
      <c r="AG112" s="1">
        <v>3152.82</v>
      </c>
      <c r="AH112" s="1">
        <v>2838.55</v>
      </c>
      <c r="AI112" s="1">
        <v>3461.27</v>
      </c>
      <c r="AJ112" s="1">
        <v>3390.31</v>
      </c>
      <c r="AK112" s="1">
        <v>5086.42</v>
      </c>
      <c r="AL112" s="1">
        <v>4127.49</v>
      </c>
      <c r="AM112" s="1">
        <v>3101.32</v>
      </c>
      <c r="AN112" s="1">
        <v>2900.7</v>
      </c>
      <c r="AO112" s="1">
        <v>4202.1400000000003</v>
      </c>
      <c r="AP112" s="1">
        <v>3695.13</v>
      </c>
      <c r="AQ112" s="1">
        <v>4445.8599999999997</v>
      </c>
      <c r="AR112" s="1">
        <v>4182.93</v>
      </c>
      <c r="AS112" s="1">
        <v>3625.97</v>
      </c>
      <c r="AT112" s="1">
        <v>4193.46</v>
      </c>
      <c r="AU112" s="1">
        <v>3673.38</v>
      </c>
      <c r="AV112" s="1">
        <v>4040.2</v>
      </c>
      <c r="AW112" s="1">
        <v>3291.93</v>
      </c>
      <c r="AX112" s="1">
        <v>3687.96</v>
      </c>
      <c r="AY112" s="1">
        <v>3163.63</v>
      </c>
      <c r="AZ112" s="1">
        <v>2623.55</v>
      </c>
      <c r="BA112" s="1">
        <v>3667.87</v>
      </c>
      <c r="BB112" s="1">
        <v>2718.97</v>
      </c>
      <c r="BC112" s="1">
        <v>3072.87</v>
      </c>
      <c r="BD112" s="1">
        <v>3284.89</v>
      </c>
      <c r="BE112" s="1">
        <v>2740.28</v>
      </c>
      <c r="BF112" s="1">
        <v>2887.08</v>
      </c>
      <c r="BG112" s="1">
        <v>3067.37</v>
      </c>
      <c r="BH112" s="1">
        <v>3039.92</v>
      </c>
      <c r="BI112" s="1">
        <f t="shared" si="1"/>
        <v>3650.1357627118646</v>
      </c>
    </row>
    <row r="113" spans="1:61" x14ac:dyDescent="0.2">
      <c r="A113" s="1" t="s">
        <v>111</v>
      </c>
      <c r="B113" s="1">
        <v>3114.32</v>
      </c>
      <c r="C113" s="1">
        <v>3988.02</v>
      </c>
      <c r="D113" s="1">
        <v>3193.71</v>
      </c>
      <c r="E113" s="1">
        <v>3703.78</v>
      </c>
      <c r="F113" s="1">
        <v>2539.66</v>
      </c>
      <c r="G113" s="1">
        <v>3560.13</v>
      </c>
      <c r="H113" s="1">
        <v>3016.2</v>
      </c>
      <c r="I113" s="1">
        <v>3043.27</v>
      </c>
      <c r="J113" s="1">
        <v>3722.1</v>
      </c>
      <c r="K113" s="1">
        <v>3375.39</v>
      </c>
      <c r="L113" s="1">
        <v>3355.75</v>
      </c>
      <c r="M113" s="1">
        <v>1606.29</v>
      </c>
      <c r="N113" s="1">
        <v>1381.73</v>
      </c>
      <c r="O113" s="1">
        <v>3776.68</v>
      </c>
      <c r="P113" s="1">
        <v>3495.58</v>
      </c>
      <c r="Q113" s="1">
        <v>2832.31</v>
      </c>
      <c r="R113" s="1">
        <v>3260.67</v>
      </c>
      <c r="S113" s="1">
        <v>3423.89</v>
      </c>
      <c r="T113" s="1">
        <v>3293.81</v>
      </c>
      <c r="U113" s="1">
        <v>3061.34</v>
      </c>
      <c r="V113" s="1">
        <v>3767.35</v>
      </c>
      <c r="W113" s="1">
        <v>3435.42</v>
      </c>
      <c r="X113" s="1">
        <v>3527.51</v>
      </c>
      <c r="Y113" s="1">
        <v>3143</v>
      </c>
      <c r="Z113" s="1">
        <v>3220.81</v>
      </c>
      <c r="AA113" s="1">
        <v>4043.01</v>
      </c>
      <c r="AB113" s="1">
        <v>4663.57</v>
      </c>
      <c r="AC113" s="1">
        <v>3577.71</v>
      </c>
      <c r="AD113" s="1">
        <v>3776.7</v>
      </c>
      <c r="AE113" s="1">
        <v>2867.92</v>
      </c>
      <c r="AF113" s="1">
        <v>3450.69</v>
      </c>
      <c r="AG113" s="1">
        <v>3901.93</v>
      </c>
      <c r="AH113" s="1">
        <v>3313.97</v>
      </c>
      <c r="AI113" s="1">
        <v>4423.66</v>
      </c>
      <c r="AJ113" s="1">
        <v>5239.4399999999996</v>
      </c>
      <c r="AK113" s="1">
        <v>1194.0899999999999</v>
      </c>
      <c r="AL113" s="1">
        <v>2115.4699999999998</v>
      </c>
      <c r="AM113" s="1">
        <v>3859.67</v>
      </c>
      <c r="AN113" s="1">
        <v>3933.67</v>
      </c>
      <c r="AO113" s="1">
        <v>3670.42</v>
      </c>
      <c r="AP113" s="1">
        <v>4993.41</v>
      </c>
      <c r="AQ113" s="1">
        <v>3053.26</v>
      </c>
      <c r="AR113" s="1">
        <v>3112.74</v>
      </c>
      <c r="AS113" s="1">
        <v>3868.17</v>
      </c>
      <c r="AT113" s="1">
        <v>3117.22</v>
      </c>
      <c r="AU113" s="1">
        <v>4299.8</v>
      </c>
      <c r="AV113" s="1">
        <v>3248.21</v>
      </c>
      <c r="AW113" s="1">
        <v>3441.93</v>
      </c>
      <c r="AX113" s="1">
        <v>3397.18</v>
      </c>
      <c r="AY113" s="1">
        <v>3624.95</v>
      </c>
      <c r="AZ113" s="1">
        <v>3588.9</v>
      </c>
      <c r="BA113" s="1">
        <v>3602.23</v>
      </c>
      <c r="BB113" s="1">
        <v>3236.95</v>
      </c>
      <c r="BC113" s="1">
        <v>3554.19</v>
      </c>
      <c r="BD113" s="1">
        <v>3775.24</v>
      </c>
      <c r="BE113" s="1">
        <v>3812.47</v>
      </c>
      <c r="BF113" s="1">
        <v>3589.56</v>
      </c>
      <c r="BG113" s="1">
        <v>3819.01</v>
      </c>
      <c r="BH113" s="1">
        <v>3620.14</v>
      </c>
      <c r="BI113" s="1">
        <f t="shared" si="1"/>
        <v>3434.3423728813559</v>
      </c>
    </row>
    <row r="114" spans="1:61" x14ac:dyDescent="0.2">
      <c r="A114" s="1" t="s">
        <v>112</v>
      </c>
      <c r="B114" s="1">
        <v>3485.5</v>
      </c>
      <c r="C114" s="1">
        <v>3864.3</v>
      </c>
      <c r="D114" s="1">
        <v>3236.61</v>
      </c>
      <c r="E114" s="1">
        <v>3632.41</v>
      </c>
      <c r="F114" s="1">
        <v>3713.09</v>
      </c>
      <c r="G114" s="1">
        <v>2719.51</v>
      </c>
      <c r="H114" s="1">
        <v>3680.67</v>
      </c>
      <c r="I114" s="1">
        <v>2971.13</v>
      </c>
      <c r="J114" s="1">
        <v>3484.98</v>
      </c>
      <c r="K114" s="1">
        <v>3663.32</v>
      </c>
      <c r="L114" s="1">
        <v>3779.4</v>
      </c>
      <c r="M114" s="1">
        <v>2328.13</v>
      </c>
      <c r="N114" s="1">
        <v>2352.8000000000002</v>
      </c>
      <c r="O114" s="1">
        <v>3220.24</v>
      </c>
      <c r="P114" s="1">
        <v>3525</v>
      </c>
      <c r="Q114" s="1">
        <v>2776.26</v>
      </c>
      <c r="R114" s="1">
        <v>3164.67</v>
      </c>
      <c r="S114" s="1">
        <v>2489.84</v>
      </c>
      <c r="T114" s="1">
        <v>2438.52</v>
      </c>
      <c r="U114" s="1">
        <v>2289.33</v>
      </c>
      <c r="V114" s="1">
        <v>2551.9</v>
      </c>
      <c r="W114" s="1">
        <v>2728.7</v>
      </c>
      <c r="X114" s="1">
        <v>2868.55</v>
      </c>
      <c r="Y114" s="1">
        <v>3366.74</v>
      </c>
      <c r="Z114" s="1">
        <v>2779.22</v>
      </c>
      <c r="AA114" s="1">
        <v>3020.27</v>
      </c>
      <c r="AB114" s="1">
        <v>3245.08</v>
      </c>
      <c r="AC114" s="1">
        <v>4204.4799999999996</v>
      </c>
      <c r="AD114" s="1">
        <v>4144.1400000000003</v>
      </c>
      <c r="AE114" s="1">
        <v>3250.04</v>
      </c>
      <c r="AF114" s="1">
        <v>3109.6</v>
      </c>
      <c r="AG114" s="1">
        <v>3665.4</v>
      </c>
      <c r="AH114" s="1">
        <v>3377.99</v>
      </c>
      <c r="AI114" s="1">
        <v>3723.76</v>
      </c>
      <c r="AJ114" s="1">
        <v>4095.78</v>
      </c>
      <c r="AK114" s="1">
        <v>2899.3</v>
      </c>
      <c r="AL114" s="1">
        <v>3169.33</v>
      </c>
      <c r="AM114" s="1">
        <v>4090.9</v>
      </c>
      <c r="AN114" s="1">
        <v>4085.25</v>
      </c>
      <c r="AO114" s="1">
        <v>3142.3</v>
      </c>
      <c r="AP114" s="1">
        <v>3382.83</v>
      </c>
      <c r="AQ114" s="1">
        <v>2630.24</v>
      </c>
      <c r="AR114" s="1">
        <v>2726.23</v>
      </c>
      <c r="AS114" s="1">
        <v>3332.21</v>
      </c>
      <c r="AT114" s="1">
        <v>2642.04</v>
      </c>
      <c r="AU114" s="1">
        <v>3268.46</v>
      </c>
      <c r="AV114" s="1">
        <v>3193.46</v>
      </c>
      <c r="AW114" s="1">
        <v>3099.14</v>
      </c>
      <c r="AX114" s="1">
        <v>3049.81</v>
      </c>
      <c r="AY114" s="1">
        <v>3104.03</v>
      </c>
      <c r="AZ114" s="1">
        <v>3225.04</v>
      </c>
      <c r="BA114" s="1">
        <v>3252.89</v>
      </c>
      <c r="BB114" s="1">
        <v>2748.68</v>
      </c>
      <c r="BC114" s="1">
        <v>3067.51</v>
      </c>
      <c r="BD114" s="1">
        <v>3544.48</v>
      </c>
      <c r="BE114" s="1">
        <v>2945.92</v>
      </c>
      <c r="BF114" s="1">
        <v>2922.86</v>
      </c>
      <c r="BG114" s="1">
        <v>3200.99</v>
      </c>
      <c r="BH114" s="1">
        <v>2965.21</v>
      </c>
      <c r="BI114" s="1">
        <f t="shared" si="1"/>
        <v>3197.2283050847459</v>
      </c>
    </row>
    <row r="115" spans="1:61" x14ac:dyDescent="0.2">
      <c r="A115" s="1" t="s">
        <v>113</v>
      </c>
      <c r="B115" s="1">
        <v>2688.64</v>
      </c>
      <c r="C115" s="1">
        <v>2920.71</v>
      </c>
      <c r="D115" s="1">
        <v>2927.3</v>
      </c>
      <c r="E115" s="1">
        <v>2614.3200000000002</v>
      </c>
      <c r="F115" s="1">
        <v>4257.55</v>
      </c>
      <c r="G115" s="1">
        <v>2557.61</v>
      </c>
      <c r="H115" s="1">
        <v>2659.98</v>
      </c>
      <c r="I115" s="1">
        <v>2410.9899999999998</v>
      </c>
      <c r="J115" s="1">
        <v>2436.2800000000002</v>
      </c>
      <c r="K115" s="1">
        <v>3199.4</v>
      </c>
      <c r="L115" s="1">
        <v>2754.9</v>
      </c>
      <c r="M115" s="1">
        <v>5065.8100000000004</v>
      </c>
      <c r="N115" s="1">
        <v>4810.09</v>
      </c>
      <c r="O115" s="1">
        <v>3405.11</v>
      </c>
      <c r="P115" s="1">
        <v>3142.47</v>
      </c>
      <c r="Q115" s="1">
        <v>4719.97</v>
      </c>
      <c r="R115" s="1">
        <v>4593.8999999999996</v>
      </c>
      <c r="S115" s="1">
        <v>3646.08</v>
      </c>
      <c r="T115" s="1">
        <v>3174.86</v>
      </c>
      <c r="U115" s="1">
        <v>3371.12</v>
      </c>
      <c r="V115" s="1">
        <v>3590.93</v>
      </c>
      <c r="W115" s="1">
        <v>3665.04</v>
      </c>
      <c r="X115" s="1">
        <v>4174.47</v>
      </c>
      <c r="Y115" s="1">
        <v>3173.72</v>
      </c>
      <c r="Z115" s="1">
        <v>3191.42</v>
      </c>
      <c r="AA115" s="1">
        <v>2826.6</v>
      </c>
      <c r="AB115" s="1">
        <v>2676.83</v>
      </c>
      <c r="AC115" s="1">
        <v>3823.99</v>
      </c>
      <c r="AD115" s="1">
        <v>3345.22</v>
      </c>
      <c r="AE115" s="1">
        <v>2765.69</v>
      </c>
      <c r="AF115" s="1">
        <v>2529.0100000000002</v>
      </c>
      <c r="AG115" s="1">
        <v>2970.71</v>
      </c>
      <c r="AH115" s="1">
        <v>2677.86</v>
      </c>
      <c r="AI115" s="1">
        <v>2886.94</v>
      </c>
      <c r="AJ115" s="1">
        <v>3599.9</v>
      </c>
      <c r="AK115" s="1">
        <v>4365.6000000000004</v>
      </c>
      <c r="AL115" s="1">
        <v>3484.65</v>
      </c>
      <c r="AM115" s="1">
        <v>3448.71</v>
      </c>
      <c r="AN115" s="1">
        <v>3212.65</v>
      </c>
      <c r="AO115" s="1">
        <v>3854.5</v>
      </c>
      <c r="AP115" s="1">
        <v>3502.77</v>
      </c>
      <c r="AQ115" s="1">
        <v>3447.13</v>
      </c>
      <c r="AR115" s="1">
        <v>3062.02</v>
      </c>
      <c r="AS115" s="1">
        <v>3240.62</v>
      </c>
      <c r="AT115" s="1">
        <v>3208.17</v>
      </c>
      <c r="AU115" s="1">
        <v>3430.44</v>
      </c>
      <c r="AV115" s="1">
        <v>3445.03</v>
      </c>
      <c r="AW115" s="1">
        <v>2792.39</v>
      </c>
      <c r="AX115" s="1">
        <v>3098.53</v>
      </c>
      <c r="AY115" s="1">
        <v>2523.87</v>
      </c>
      <c r="AZ115" s="1">
        <v>2189.25</v>
      </c>
      <c r="BA115" s="1">
        <v>2993.41</v>
      </c>
      <c r="BB115" s="1">
        <v>2091.4299999999998</v>
      </c>
      <c r="BC115" s="1">
        <v>2561.64</v>
      </c>
      <c r="BD115" s="1">
        <v>3017.76</v>
      </c>
      <c r="BE115" s="1">
        <v>2263.02</v>
      </c>
      <c r="BF115" s="1">
        <v>2586.44</v>
      </c>
      <c r="BG115" s="1">
        <v>2487.42</v>
      </c>
      <c r="BH115" s="1">
        <v>2457.56</v>
      </c>
      <c r="BI115" s="1">
        <f t="shared" si="1"/>
        <v>3186.7869491525435</v>
      </c>
    </row>
    <row r="116" spans="1:61" x14ac:dyDescent="0.2">
      <c r="A116" s="1" t="s">
        <v>114</v>
      </c>
      <c r="B116" s="1">
        <v>2589.4499999999998</v>
      </c>
      <c r="C116" s="1">
        <v>3472.62</v>
      </c>
      <c r="D116" s="1">
        <v>2412.41</v>
      </c>
      <c r="E116" s="1">
        <v>2906.08</v>
      </c>
      <c r="F116" s="1">
        <v>2386.71</v>
      </c>
      <c r="G116" s="1">
        <v>2310.33</v>
      </c>
      <c r="H116" s="1">
        <v>2734</v>
      </c>
      <c r="I116" s="1">
        <v>2488.75</v>
      </c>
      <c r="J116" s="1">
        <v>2881.55</v>
      </c>
      <c r="K116" s="1">
        <v>2874.59</v>
      </c>
      <c r="L116" s="1">
        <v>2887.25</v>
      </c>
      <c r="M116" s="1">
        <v>2009.54</v>
      </c>
      <c r="N116" s="1">
        <v>2189.58</v>
      </c>
      <c r="O116" s="1">
        <v>2958.83</v>
      </c>
      <c r="P116" s="1">
        <v>3304.08</v>
      </c>
      <c r="Q116" s="1">
        <v>2454.46</v>
      </c>
      <c r="R116" s="1">
        <v>2878.67</v>
      </c>
      <c r="S116" s="1">
        <v>2139.04</v>
      </c>
      <c r="T116" s="1">
        <v>2139.41</v>
      </c>
      <c r="U116" s="1">
        <v>2082.8200000000002</v>
      </c>
      <c r="V116" s="1">
        <v>2340.6999999999998</v>
      </c>
      <c r="W116" s="1">
        <v>2452.62</v>
      </c>
      <c r="X116" s="1">
        <v>2058.41</v>
      </c>
      <c r="Y116" s="1">
        <v>2885.28</v>
      </c>
      <c r="Z116" s="1">
        <v>2441.58</v>
      </c>
      <c r="AA116" s="1">
        <v>2930.66</v>
      </c>
      <c r="AB116" s="1">
        <v>3077.07</v>
      </c>
      <c r="AC116" s="1">
        <v>3155.61</v>
      </c>
      <c r="AD116" s="1">
        <v>3156.3</v>
      </c>
      <c r="AE116" s="1">
        <v>3008.32</v>
      </c>
      <c r="AF116" s="1">
        <v>2907.79</v>
      </c>
      <c r="AG116" s="1">
        <v>3424.53</v>
      </c>
      <c r="AH116" s="1">
        <v>3157.27</v>
      </c>
      <c r="AI116" s="1">
        <v>3473.63</v>
      </c>
      <c r="AJ116" s="1">
        <v>3380.54</v>
      </c>
      <c r="AK116" s="1">
        <v>1996.59</v>
      </c>
      <c r="AL116" s="1">
        <v>2527.2199999999998</v>
      </c>
      <c r="AM116" s="1">
        <v>3998.07</v>
      </c>
      <c r="AN116" s="1">
        <v>3993.07</v>
      </c>
      <c r="AO116" s="1">
        <v>2950.57</v>
      </c>
      <c r="AP116" s="1">
        <v>3317.66</v>
      </c>
      <c r="AQ116" s="1">
        <v>2455.66</v>
      </c>
      <c r="AR116" s="1">
        <v>2558.09</v>
      </c>
      <c r="AS116" s="1">
        <v>3216.62</v>
      </c>
      <c r="AT116" s="1">
        <v>2497.12</v>
      </c>
      <c r="AU116" s="1">
        <v>3119.45</v>
      </c>
      <c r="AV116" s="1">
        <v>2951.46</v>
      </c>
      <c r="AW116" s="1">
        <v>2952.33</v>
      </c>
      <c r="AX116" s="1">
        <v>2866.38</v>
      </c>
      <c r="AY116" s="1">
        <v>2919.28</v>
      </c>
      <c r="AZ116" s="1">
        <v>3063.2</v>
      </c>
      <c r="BA116" s="1">
        <v>3021.13</v>
      </c>
      <c r="BB116" s="1">
        <v>2597.75</v>
      </c>
      <c r="BC116" s="1">
        <v>2830.84</v>
      </c>
      <c r="BD116" s="1">
        <v>3337.34</v>
      </c>
      <c r="BE116" s="1">
        <v>2762.62</v>
      </c>
      <c r="BF116" s="1">
        <v>2786.51</v>
      </c>
      <c r="BG116" s="1">
        <v>3044.08</v>
      </c>
      <c r="BH116" s="1">
        <v>2805.04</v>
      </c>
      <c r="BI116" s="1">
        <f t="shared" si="1"/>
        <v>2822.3484745762717</v>
      </c>
    </row>
    <row r="117" spans="1:61" x14ac:dyDescent="0.2">
      <c r="A117" s="1" t="s">
        <v>115</v>
      </c>
      <c r="B117" s="1">
        <v>2649.48</v>
      </c>
      <c r="C117" s="1">
        <v>3240.47</v>
      </c>
      <c r="D117" s="1">
        <v>2565.9699999999998</v>
      </c>
      <c r="E117" s="1">
        <v>2864.07</v>
      </c>
      <c r="F117" s="1">
        <v>2340.9</v>
      </c>
      <c r="G117" s="1">
        <v>2548.91</v>
      </c>
      <c r="H117" s="1">
        <v>2861.92</v>
      </c>
      <c r="I117" s="1">
        <v>2805.75</v>
      </c>
      <c r="J117" s="1">
        <v>2953.23</v>
      </c>
      <c r="K117" s="1">
        <v>3146.51</v>
      </c>
      <c r="L117" s="1">
        <v>2950.81</v>
      </c>
      <c r="M117" s="1">
        <v>1720.09</v>
      </c>
      <c r="N117" s="1">
        <v>1586.16</v>
      </c>
      <c r="O117" s="1">
        <v>2924.96</v>
      </c>
      <c r="P117" s="1">
        <v>2936.21</v>
      </c>
      <c r="Q117" s="1">
        <v>2561.38</v>
      </c>
      <c r="R117" s="1">
        <v>2716.27</v>
      </c>
      <c r="S117" s="1">
        <v>2274.3200000000002</v>
      </c>
      <c r="T117" s="1">
        <v>2185.0300000000002</v>
      </c>
      <c r="U117" s="1">
        <v>2183.9</v>
      </c>
      <c r="V117" s="1">
        <v>2469.02</v>
      </c>
      <c r="W117" s="1">
        <v>2600.7399999999998</v>
      </c>
      <c r="X117" s="1">
        <v>2570.63</v>
      </c>
      <c r="Y117" s="1">
        <v>2601.16</v>
      </c>
      <c r="Z117" s="1">
        <v>2649.21</v>
      </c>
      <c r="AA117" s="1">
        <v>2750.56</v>
      </c>
      <c r="AB117" s="1">
        <v>2969.27</v>
      </c>
      <c r="AC117" s="1">
        <v>3208.04</v>
      </c>
      <c r="AD117" s="1">
        <v>3262.35</v>
      </c>
      <c r="AE117" s="1">
        <v>2612.59</v>
      </c>
      <c r="AF117" s="1">
        <v>2802.31</v>
      </c>
      <c r="AG117" s="1">
        <v>3302.88</v>
      </c>
      <c r="AH117" s="1">
        <v>2886.39</v>
      </c>
      <c r="AI117" s="1">
        <v>3696.1</v>
      </c>
      <c r="AJ117" s="1">
        <v>3779.77</v>
      </c>
      <c r="AK117" s="1">
        <v>1760.06</v>
      </c>
      <c r="AL117" s="1">
        <v>2143.89</v>
      </c>
      <c r="AM117" s="1">
        <v>3158.76</v>
      </c>
      <c r="AN117" s="1">
        <v>3357.99</v>
      </c>
      <c r="AO117" s="1">
        <v>2940.14</v>
      </c>
      <c r="AP117" s="1">
        <v>3328.74</v>
      </c>
      <c r="AQ117" s="1">
        <v>2417.4899999999998</v>
      </c>
      <c r="AR117" s="1">
        <v>2325.36</v>
      </c>
      <c r="AS117" s="1">
        <v>3049.57</v>
      </c>
      <c r="AT117" s="1">
        <v>2499.84</v>
      </c>
      <c r="AU117" s="1">
        <v>2990.8</v>
      </c>
      <c r="AV117" s="1">
        <v>2787.25</v>
      </c>
      <c r="AW117" s="1">
        <v>2861.51</v>
      </c>
      <c r="AX117" s="1">
        <v>2780.5</v>
      </c>
      <c r="AY117" s="1">
        <v>3107.83</v>
      </c>
      <c r="AZ117" s="1">
        <v>2849.08</v>
      </c>
      <c r="BA117" s="1">
        <v>3042.3</v>
      </c>
      <c r="BB117" s="1">
        <v>2511.31</v>
      </c>
      <c r="BC117" s="1">
        <v>2793.11</v>
      </c>
      <c r="BD117" s="1">
        <v>3138.46</v>
      </c>
      <c r="BE117" s="1">
        <v>2709.79</v>
      </c>
      <c r="BF117" s="1">
        <v>2753.58</v>
      </c>
      <c r="BG117" s="1">
        <v>2987.5</v>
      </c>
      <c r="BH117" s="1">
        <v>2669.66</v>
      </c>
      <c r="BI117" s="1">
        <f t="shared" si="1"/>
        <v>2765.1166101694907</v>
      </c>
    </row>
    <row r="118" spans="1:61" x14ac:dyDescent="0.2">
      <c r="A118" s="1" t="s">
        <v>116</v>
      </c>
      <c r="B118" s="1">
        <v>2277.4899999999998</v>
      </c>
      <c r="C118" s="1">
        <v>2096.02</v>
      </c>
      <c r="D118" s="1">
        <v>2448.5300000000002</v>
      </c>
      <c r="E118" s="1">
        <v>1975.07</v>
      </c>
      <c r="F118" s="1">
        <v>3211.51</v>
      </c>
      <c r="G118" s="1">
        <v>2849.18</v>
      </c>
      <c r="H118" s="1">
        <v>2089.9</v>
      </c>
      <c r="I118" s="1">
        <v>2357.4</v>
      </c>
      <c r="J118" s="1">
        <v>2075.5</v>
      </c>
      <c r="K118" s="1">
        <v>2360.34</v>
      </c>
      <c r="L118" s="1">
        <v>2198.33</v>
      </c>
      <c r="M118" s="1">
        <v>4560.04</v>
      </c>
      <c r="N118" s="1">
        <v>4878.7</v>
      </c>
      <c r="O118" s="1">
        <v>3108.58</v>
      </c>
      <c r="P118" s="1">
        <v>2963.71</v>
      </c>
      <c r="Q118" s="1">
        <v>4196.22</v>
      </c>
      <c r="R118" s="1">
        <v>3855.57</v>
      </c>
      <c r="S118" s="1">
        <v>3291.15</v>
      </c>
      <c r="T118" s="1">
        <v>2959.16</v>
      </c>
      <c r="U118" s="1">
        <v>3081.76</v>
      </c>
      <c r="V118" s="1">
        <v>2917.23</v>
      </c>
      <c r="W118" s="1">
        <v>3322.84</v>
      </c>
      <c r="X118" s="1">
        <v>3415.4</v>
      </c>
      <c r="Y118" s="1">
        <v>3089.99</v>
      </c>
      <c r="Z118" s="1">
        <v>3045.45</v>
      </c>
      <c r="AA118" s="1">
        <v>2060.69</v>
      </c>
      <c r="AB118" s="1">
        <v>2191.58</v>
      </c>
      <c r="AC118" s="1">
        <v>3087.07</v>
      </c>
      <c r="AD118" s="1">
        <v>2896.1</v>
      </c>
      <c r="AE118" s="1">
        <v>2455.02</v>
      </c>
      <c r="AF118" s="1">
        <v>2332.94</v>
      </c>
      <c r="AG118" s="1">
        <v>2535.52</v>
      </c>
      <c r="AH118" s="1">
        <v>2308.77</v>
      </c>
      <c r="AI118" s="1">
        <v>2284.38</v>
      </c>
      <c r="AJ118" s="1">
        <v>2104.67</v>
      </c>
      <c r="AK118" s="1">
        <v>4443.62</v>
      </c>
      <c r="AL118" s="1">
        <v>3587.99</v>
      </c>
      <c r="AM118" s="1">
        <v>2408.54</v>
      </c>
      <c r="AN118" s="1">
        <v>2392.56</v>
      </c>
      <c r="AO118" s="1">
        <v>3021.3</v>
      </c>
      <c r="AP118" s="1">
        <v>2254.91</v>
      </c>
      <c r="AQ118" s="1">
        <v>3291.41</v>
      </c>
      <c r="AR118" s="1">
        <v>3029.84</v>
      </c>
      <c r="AS118" s="1">
        <v>2634.94</v>
      </c>
      <c r="AT118" s="1">
        <v>3062.17</v>
      </c>
      <c r="AU118" s="1">
        <v>2779.25</v>
      </c>
      <c r="AV118" s="1">
        <v>3027.15</v>
      </c>
      <c r="AW118" s="1">
        <v>2577.2199999999998</v>
      </c>
      <c r="AX118" s="1">
        <v>2758.38</v>
      </c>
      <c r="AY118" s="1">
        <v>2288.3200000000002</v>
      </c>
      <c r="AZ118" s="1">
        <v>2027.98</v>
      </c>
      <c r="BA118" s="1">
        <v>2812.07</v>
      </c>
      <c r="BB118" s="1">
        <v>1909.6</v>
      </c>
      <c r="BC118" s="1">
        <v>2342.3000000000002</v>
      </c>
      <c r="BD118" s="1">
        <v>2625.74</v>
      </c>
      <c r="BE118" s="1">
        <v>2086.16</v>
      </c>
      <c r="BF118" s="1">
        <v>2172.6</v>
      </c>
      <c r="BG118" s="1">
        <v>2231.1799999999998</v>
      </c>
      <c r="BH118" s="1">
        <v>2297.9</v>
      </c>
      <c r="BI118" s="1">
        <f t="shared" si="1"/>
        <v>2761.7786440677974</v>
      </c>
    </row>
    <row r="119" spans="1:61" x14ac:dyDescent="0.2">
      <c r="A119" s="1" t="s">
        <v>117</v>
      </c>
      <c r="B119" s="1">
        <v>3048</v>
      </c>
      <c r="C119" s="1">
        <v>3172.8</v>
      </c>
      <c r="D119" s="1">
        <v>2784.11</v>
      </c>
      <c r="E119" s="1">
        <v>3078.41</v>
      </c>
      <c r="F119" s="1">
        <v>3225.09</v>
      </c>
      <c r="G119" s="1">
        <v>2497.5100000000002</v>
      </c>
      <c r="H119" s="1">
        <v>3148.67</v>
      </c>
      <c r="I119" s="1">
        <v>2691.63</v>
      </c>
      <c r="J119" s="1">
        <v>3025.98</v>
      </c>
      <c r="K119" s="1">
        <v>3215.82</v>
      </c>
      <c r="L119" s="1">
        <v>3121.9</v>
      </c>
      <c r="M119" s="1">
        <v>2119.63</v>
      </c>
      <c r="N119" s="1">
        <v>2211.8000000000002</v>
      </c>
      <c r="O119" s="1">
        <v>2761.24</v>
      </c>
      <c r="P119" s="1">
        <v>2992</v>
      </c>
      <c r="Q119" s="1">
        <v>2424.2600000000002</v>
      </c>
      <c r="R119" s="1">
        <v>2731.67</v>
      </c>
      <c r="S119" s="1">
        <v>2238.34</v>
      </c>
      <c r="T119" s="1">
        <v>2192.52</v>
      </c>
      <c r="U119" s="1">
        <v>1979.83</v>
      </c>
      <c r="V119" s="1">
        <v>2237.4</v>
      </c>
      <c r="W119" s="1">
        <v>2353.1999999999998</v>
      </c>
      <c r="X119" s="1">
        <v>2560.5500000000002</v>
      </c>
      <c r="Y119" s="1">
        <v>2792.24</v>
      </c>
      <c r="Z119" s="1">
        <v>2297.7199999999998</v>
      </c>
      <c r="AA119" s="1">
        <v>2536.77</v>
      </c>
      <c r="AB119" s="1">
        <v>2724.58</v>
      </c>
      <c r="AC119" s="1">
        <v>3663.98</v>
      </c>
      <c r="AD119" s="1">
        <v>3584.14</v>
      </c>
      <c r="AE119" s="1">
        <v>2843.54</v>
      </c>
      <c r="AF119" s="1">
        <v>2659.6</v>
      </c>
      <c r="AG119" s="1">
        <v>3191.9</v>
      </c>
      <c r="AH119" s="1">
        <v>2896.99</v>
      </c>
      <c r="AI119" s="1">
        <v>3224.26</v>
      </c>
      <c r="AJ119" s="1">
        <v>3588.78</v>
      </c>
      <c r="AK119" s="1">
        <v>2660.3</v>
      </c>
      <c r="AL119" s="1">
        <v>2784.33</v>
      </c>
      <c r="AM119" s="1">
        <v>3540.4</v>
      </c>
      <c r="AN119" s="1">
        <v>3410.75</v>
      </c>
      <c r="AO119" s="1">
        <v>2710.3</v>
      </c>
      <c r="AP119" s="1">
        <v>2863.33</v>
      </c>
      <c r="AQ119" s="1">
        <v>2322.7399999999998</v>
      </c>
      <c r="AR119" s="1">
        <v>2301.73</v>
      </c>
      <c r="AS119" s="1">
        <v>2814.21</v>
      </c>
      <c r="AT119" s="1">
        <v>2315.54</v>
      </c>
      <c r="AU119" s="1">
        <v>2776.46</v>
      </c>
      <c r="AV119" s="1">
        <v>2743.46</v>
      </c>
      <c r="AW119" s="1">
        <v>2618.64</v>
      </c>
      <c r="AX119" s="1">
        <v>2598.31</v>
      </c>
      <c r="AY119" s="1">
        <v>2656.53</v>
      </c>
      <c r="AZ119" s="1">
        <v>2721.54</v>
      </c>
      <c r="BA119" s="1">
        <v>2635.89</v>
      </c>
      <c r="BB119" s="1">
        <v>2337.6799999999998</v>
      </c>
      <c r="BC119" s="1">
        <v>2672.01</v>
      </c>
      <c r="BD119" s="1">
        <v>3070.48</v>
      </c>
      <c r="BE119" s="1">
        <v>2466.92</v>
      </c>
      <c r="BF119" s="1">
        <v>2584.36</v>
      </c>
      <c r="BG119" s="1">
        <v>2791.49</v>
      </c>
      <c r="BH119" s="1">
        <v>2552.71</v>
      </c>
      <c r="BI119" s="1">
        <f t="shared" si="1"/>
        <v>2758.762203389831</v>
      </c>
    </row>
    <row r="120" spans="1:61" x14ac:dyDescent="0.2">
      <c r="A120" s="1" t="s">
        <v>118</v>
      </c>
      <c r="B120" s="1">
        <v>1643.72</v>
      </c>
      <c r="C120" s="1">
        <v>2156.2399999999998</v>
      </c>
      <c r="D120" s="1">
        <v>1939.72</v>
      </c>
      <c r="E120" s="1">
        <v>1962.39</v>
      </c>
      <c r="F120" s="1">
        <v>2320.59</v>
      </c>
      <c r="G120" s="1">
        <v>2801.46</v>
      </c>
      <c r="H120" s="1">
        <v>1701.03</v>
      </c>
      <c r="I120" s="1">
        <v>2162.91</v>
      </c>
      <c r="J120" s="1">
        <v>1931.33</v>
      </c>
      <c r="K120" s="1">
        <v>2117.12</v>
      </c>
      <c r="L120" s="1">
        <v>2195.98</v>
      </c>
      <c r="M120" s="1">
        <v>2731.09</v>
      </c>
      <c r="N120" s="1">
        <v>2501.89</v>
      </c>
      <c r="O120" s="1">
        <v>2825.58</v>
      </c>
      <c r="P120" s="1">
        <v>2602.9699999999998</v>
      </c>
      <c r="Q120" s="1">
        <v>3455.86</v>
      </c>
      <c r="R120" s="1">
        <v>3441.26</v>
      </c>
      <c r="S120" s="1">
        <v>3700.34</v>
      </c>
      <c r="T120" s="1">
        <v>3160.38</v>
      </c>
      <c r="U120" s="1">
        <v>3448.6</v>
      </c>
      <c r="V120" s="1">
        <v>4049.93</v>
      </c>
      <c r="W120" s="1">
        <v>3648.39</v>
      </c>
      <c r="X120" s="1">
        <v>3517.65</v>
      </c>
      <c r="Y120" s="1">
        <v>2361.44</v>
      </c>
      <c r="Z120" s="1">
        <v>2500.6799999999998</v>
      </c>
      <c r="AA120" s="1">
        <v>2681.8</v>
      </c>
      <c r="AB120" s="1">
        <v>2665.45</v>
      </c>
      <c r="AC120" s="1">
        <v>2551.96</v>
      </c>
      <c r="AD120" s="1">
        <v>2593.5500000000002</v>
      </c>
      <c r="AE120" s="1">
        <v>1992.71</v>
      </c>
      <c r="AF120" s="1">
        <v>3063.4</v>
      </c>
      <c r="AG120" s="1">
        <v>2457.1999999999998</v>
      </c>
      <c r="AH120" s="1">
        <v>2271.36</v>
      </c>
      <c r="AI120" s="1">
        <v>2765.97</v>
      </c>
      <c r="AJ120" s="1">
        <v>3183.27</v>
      </c>
      <c r="AK120" s="1">
        <v>2352.9899999999998</v>
      </c>
      <c r="AL120" s="1">
        <v>2427.2600000000002</v>
      </c>
      <c r="AM120" s="1">
        <v>2645.57</v>
      </c>
      <c r="AN120" s="1">
        <v>2382.58</v>
      </c>
      <c r="AO120" s="1">
        <v>3166.96</v>
      </c>
      <c r="AP120" s="1">
        <v>3575.78</v>
      </c>
      <c r="AQ120" s="1">
        <v>2940.18</v>
      </c>
      <c r="AR120" s="1">
        <v>2862.38</v>
      </c>
      <c r="AS120" s="1">
        <v>2851.69</v>
      </c>
      <c r="AT120" s="1">
        <v>3051.14</v>
      </c>
      <c r="AU120" s="1">
        <v>3301.17</v>
      </c>
      <c r="AV120" s="1">
        <v>2806.83</v>
      </c>
      <c r="AW120" s="1">
        <v>2336.5100000000002</v>
      </c>
      <c r="AX120" s="1">
        <v>2475.8200000000002</v>
      </c>
      <c r="AY120" s="1">
        <v>2386.73</v>
      </c>
      <c r="AZ120" s="1">
        <v>2247</v>
      </c>
      <c r="BA120" s="1">
        <v>1823.54</v>
      </c>
      <c r="BB120" s="1">
        <v>2228.73</v>
      </c>
      <c r="BC120" s="1">
        <v>2200.1</v>
      </c>
      <c r="BD120" s="1">
        <v>2612.7600000000002</v>
      </c>
      <c r="BE120" s="1">
        <v>2301.46</v>
      </c>
      <c r="BF120" s="1">
        <v>2554.9299999999998</v>
      </c>
      <c r="BG120" s="1">
        <v>2454.9</v>
      </c>
      <c r="BH120" s="1">
        <v>2612.16</v>
      </c>
      <c r="BI120" s="1">
        <f t="shared" si="1"/>
        <v>2639.0574576271192</v>
      </c>
    </row>
    <row r="121" spans="1:61" x14ac:dyDescent="0.2">
      <c r="A121" s="1" t="s">
        <v>119</v>
      </c>
      <c r="B121" s="1">
        <v>2274.2800000000002</v>
      </c>
      <c r="C121" s="1">
        <v>2158.56</v>
      </c>
      <c r="D121" s="1">
        <v>2611.6</v>
      </c>
      <c r="E121" s="1">
        <v>2363.9699999999998</v>
      </c>
      <c r="F121" s="1">
        <v>1930.33</v>
      </c>
      <c r="G121" s="1">
        <v>2740.98</v>
      </c>
      <c r="H121" s="1">
        <v>2154.58</v>
      </c>
      <c r="I121" s="1">
        <v>2305.5300000000002</v>
      </c>
      <c r="J121" s="1">
        <v>2359.9499999999998</v>
      </c>
      <c r="K121" s="1">
        <v>2351.98</v>
      </c>
      <c r="L121" s="1">
        <v>2162.6799999999998</v>
      </c>
      <c r="M121" s="1">
        <v>2606.66</v>
      </c>
      <c r="N121" s="1">
        <v>2682.77</v>
      </c>
      <c r="O121" s="1">
        <v>2810.6</v>
      </c>
      <c r="P121" s="1">
        <v>2606.37</v>
      </c>
      <c r="Q121" s="1">
        <v>2995.07</v>
      </c>
      <c r="R121" s="1">
        <v>2717.51</v>
      </c>
      <c r="S121" s="1">
        <v>3102.33</v>
      </c>
      <c r="T121" s="1">
        <v>2725.21</v>
      </c>
      <c r="U121" s="1">
        <v>2944.21</v>
      </c>
      <c r="V121" s="1">
        <v>3007.33</v>
      </c>
      <c r="W121" s="1">
        <v>2931.02</v>
      </c>
      <c r="X121" s="1">
        <v>2757.03</v>
      </c>
      <c r="Y121" s="1">
        <v>2309.2800000000002</v>
      </c>
      <c r="Z121" s="1">
        <v>2541.27</v>
      </c>
      <c r="AA121" s="1">
        <v>2860.64</v>
      </c>
      <c r="AB121" s="1">
        <v>2693.56</v>
      </c>
      <c r="AC121" s="1">
        <v>2339.96</v>
      </c>
      <c r="AD121" s="1">
        <v>2207.83</v>
      </c>
      <c r="AE121" s="1">
        <v>2407.61</v>
      </c>
      <c r="AF121" s="1">
        <v>2494.7199999999998</v>
      </c>
      <c r="AG121" s="1">
        <v>2443.5100000000002</v>
      </c>
      <c r="AH121" s="1">
        <v>2469.2399999999998</v>
      </c>
      <c r="AI121" s="1">
        <v>2619.1999999999998</v>
      </c>
      <c r="AJ121" s="1">
        <v>2739.31</v>
      </c>
      <c r="AK121" s="1">
        <v>3003.69</v>
      </c>
      <c r="AL121" s="1">
        <v>2905.55</v>
      </c>
      <c r="AM121" s="1">
        <v>2116.87</v>
      </c>
      <c r="AN121" s="1">
        <v>2147.5100000000002</v>
      </c>
      <c r="AO121" s="1">
        <v>2541.3200000000002</v>
      </c>
      <c r="AP121" s="1">
        <v>2683.42</v>
      </c>
      <c r="AQ121" s="1">
        <v>3121.99</v>
      </c>
      <c r="AR121" s="1">
        <v>2676.26</v>
      </c>
      <c r="AS121" s="1">
        <v>2361.2399999999998</v>
      </c>
      <c r="AT121" s="1">
        <v>2597.12</v>
      </c>
      <c r="AU121" s="1">
        <v>2566.52</v>
      </c>
      <c r="AV121" s="1">
        <v>2291.73</v>
      </c>
      <c r="AW121" s="1">
        <v>2695.01</v>
      </c>
      <c r="AX121" s="1">
        <v>2899.49</v>
      </c>
      <c r="AY121" s="1">
        <v>2631.73</v>
      </c>
      <c r="AZ121" s="1">
        <v>2495.2800000000002</v>
      </c>
      <c r="BA121" s="1">
        <v>2375.96</v>
      </c>
      <c r="BB121" s="1">
        <v>2730.12</v>
      </c>
      <c r="BC121" s="1">
        <v>2820.47</v>
      </c>
      <c r="BD121" s="1">
        <v>2768.67</v>
      </c>
      <c r="BE121" s="1">
        <v>2466.02</v>
      </c>
      <c r="BF121" s="1">
        <v>2800.1</v>
      </c>
      <c r="BG121" s="1">
        <v>2589.38</v>
      </c>
      <c r="BH121" s="1">
        <v>2713.1</v>
      </c>
      <c r="BI121" s="1">
        <f t="shared" si="1"/>
        <v>2583.4784745762713</v>
      </c>
    </row>
    <row r="122" spans="1:61" x14ac:dyDescent="0.2">
      <c r="A122" s="1" t="s">
        <v>120</v>
      </c>
      <c r="B122" s="1">
        <v>2476.12</v>
      </c>
      <c r="C122" s="1">
        <v>3185.85</v>
      </c>
      <c r="D122" s="1">
        <v>2139.88</v>
      </c>
      <c r="E122" s="1">
        <v>2670.73</v>
      </c>
      <c r="F122" s="1">
        <v>1891.98</v>
      </c>
      <c r="G122" s="1">
        <v>2385.27</v>
      </c>
      <c r="H122" s="1">
        <v>2531.8000000000002</v>
      </c>
      <c r="I122" s="1">
        <v>2259.4</v>
      </c>
      <c r="J122" s="1">
        <v>2452.6999999999998</v>
      </c>
      <c r="K122" s="1">
        <v>2647.38</v>
      </c>
      <c r="L122" s="1">
        <v>2560.9299999999998</v>
      </c>
      <c r="M122" s="1">
        <v>1240.75</v>
      </c>
      <c r="N122" s="1">
        <v>1019.35</v>
      </c>
      <c r="O122" s="1">
        <v>2845.97</v>
      </c>
      <c r="P122" s="1">
        <v>2754.32</v>
      </c>
      <c r="Q122" s="1">
        <v>2201.58</v>
      </c>
      <c r="R122" s="1">
        <v>2418.75</v>
      </c>
      <c r="S122" s="1">
        <v>2167.2199999999998</v>
      </c>
      <c r="T122" s="1">
        <v>2284.1</v>
      </c>
      <c r="U122" s="1">
        <v>2240.9699999999998</v>
      </c>
      <c r="V122" s="1">
        <v>2640.85</v>
      </c>
      <c r="W122" s="1">
        <v>2607.6999999999998</v>
      </c>
      <c r="X122" s="1">
        <v>2468.65</v>
      </c>
      <c r="Y122" s="1">
        <v>2317.77</v>
      </c>
      <c r="Z122" s="1">
        <v>2236.92</v>
      </c>
      <c r="AA122" s="1">
        <v>3023.72</v>
      </c>
      <c r="AB122" s="1">
        <v>3329.57</v>
      </c>
      <c r="AC122" s="1">
        <v>2859.72</v>
      </c>
      <c r="AD122" s="1">
        <v>2974.85</v>
      </c>
      <c r="AE122" s="1">
        <v>2200.15</v>
      </c>
      <c r="AF122" s="1">
        <v>2560.35</v>
      </c>
      <c r="AG122" s="1">
        <v>3219.67</v>
      </c>
      <c r="AH122" s="1">
        <v>2660.23</v>
      </c>
      <c r="AI122" s="1">
        <v>3433.73</v>
      </c>
      <c r="AJ122" s="1">
        <v>3651.92</v>
      </c>
      <c r="AK122" s="1">
        <v>929.68</v>
      </c>
      <c r="AL122" s="1">
        <v>1481.93</v>
      </c>
      <c r="AM122" s="1">
        <v>3104.65</v>
      </c>
      <c r="AN122" s="1">
        <v>3229.65</v>
      </c>
      <c r="AO122" s="1">
        <v>2945.4</v>
      </c>
      <c r="AP122" s="1">
        <v>3570.82</v>
      </c>
      <c r="AQ122" s="1">
        <v>2385.9699999999998</v>
      </c>
      <c r="AR122" s="1">
        <v>2303.2800000000002</v>
      </c>
      <c r="AS122" s="1">
        <v>2866.45</v>
      </c>
      <c r="AT122" s="1">
        <v>2357.9</v>
      </c>
      <c r="AU122" s="1">
        <v>3223.47</v>
      </c>
      <c r="AV122" s="1">
        <v>2584.4299999999998</v>
      </c>
      <c r="AW122" s="1">
        <v>2709.72</v>
      </c>
      <c r="AX122" s="1">
        <v>2667.38</v>
      </c>
      <c r="AY122" s="1">
        <v>2774.74</v>
      </c>
      <c r="AZ122" s="1">
        <v>2669.12</v>
      </c>
      <c r="BA122" s="1">
        <v>2553.08</v>
      </c>
      <c r="BB122" s="1">
        <v>2394.48</v>
      </c>
      <c r="BC122" s="1">
        <v>2734.83</v>
      </c>
      <c r="BD122" s="1">
        <v>2998.78</v>
      </c>
      <c r="BE122" s="1">
        <v>2865.4</v>
      </c>
      <c r="BF122" s="1">
        <v>2780.13</v>
      </c>
      <c r="BG122" s="1">
        <v>2829.4</v>
      </c>
      <c r="BH122" s="1">
        <v>2662.4</v>
      </c>
      <c r="BI122" s="1">
        <f t="shared" si="1"/>
        <v>2579.3888135593211</v>
      </c>
    </row>
    <row r="123" spans="1:61" x14ac:dyDescent="0.2">
      <c r="A123" s="1" t="s">
        <v>121</v>
      </c>
      <c r="B123" s="1">
        <v>3170.11</v>
      </c>
      <c r="C123" s="1">
        <v>1937.2</v>
      </c>
      <c r="D123" s="1">
        <v>2477.84</v>
      </c>
      <c r="E123" s="1">
        <v>2479.02</v>
      </c>
      <c r="F123" s="1">
        <v>3590.16</v>
      </c>
      <c r="G123" s="1">
        <v>2878.78</v>
      </c>
      <c r="H123" s="1">
        <v>3399.5</v>
      </c>
      <c r="I123" s="1">
        <v>2802.59</v>
      </c>
      <c r="J123" s="1">
        <v>2670.43</v>
      </c>
      <c r="K123" s="1">
        <v>2665.28</v>
      </c>
      <c r="L123" s="1">
        <v>2934.52</v>
      </c>
      <c r="M123" s="1">
        <v>3026.32</v>
      </c>
      <c r="N123" s="1">
        <v>2785.31</v>
      </c>
      <c r="O123" s="1">
        <v>2217.0700000000002</v>
      </c>
      <c r="P123" s="1">
        <v>2199.08</v>
      </c>
      <c r="Q123" s="1">
        <v>2909.34</v>
      </c>
      <c r="R123" s="1">
        <v>2692.35</v>
      </c>
      <c r="S123" s="1">
        <v>3406.06</v>
      </c>
      <c r="T123" s="1">
        <v>3249.68</v>
      </c>
      <c r="U123" s="1">
        <v>2946.3</v>
      </c>
      <c r="V123" s="1">
        <v>3164.76</v>
      </c>
      <c r="W123" s="1">
        <v>2405.98</v>
      </c>
      <c r="X123" s="1">
        <v>3649.9</v>
      </c>
      <c r="Y123" s="1">
        <v>2599.75</v>
      </c>
      <c r="Z123" s="1">
        <v>2564.0300000000002</v>
      </c>
      <c r="AA123" s="1">
        <v>1625.77</v>
      </c>
      <c r="AB123" s="1">
        <v>1955.36</v>
      </c>
      <c r="AC123" s="1">
        <v>3310.94</v>
      </c>
      <c r="AD123" s="1">
        <v>3143.42</v>
      </c>
      <c r="AE123" s="1">
        <v>2202.61</v>
      </c>
      <c r="AF123" s="1">
        <v>2212.13</v>
      </c>
      <c r="AG123" s="1">
        <v>2194.84</v>
      </c>
      <c r="AH123" s="1">
        <v>2185.92</v>
      </c>
      <c r="AI123" s="1">
        <v>1876.57</v>
      </c>
      <c r="AJ123" s="1">
        <v>2925.46</v>
      </c>
      <c r="AK123" s="1">
        <v>4172.55</v>
      </c>
      <c r="AL123" s="1">
        <v>3288.74</v>
      </c>
      <c r="AM123" s="1">
        <v>1616.55</v>
      </c>
      <c r="AN123" s="1">
        <v>1629.19</v>
      </c>
      <c r="AO123" s="1">
        <v>2152.5300000000002</v>
      </c>
      <c r="AP123" s="1">
        <v>1587.99</v>
      </c>
      <c r="AQ123" s="1">
        <v>2285.81</v>
      </c>
      <c r="AR123" s="1">
        <v>2352.4499999999998</v>
      </c>
      <c r="AS123" s="1">
        <v>1917.07</v>
      </c>
      <c r="AT123" s="1">
        <v>2506.0500000000002</v>
      </c>
      <c r="AU123" s="1">
        <v>2467.64</v>
      </c>
      <c r="AV123" s="1">
        <v>2599.4899999999998</v>
      </c>
      <c r="AW123" s="1">
        <v>1916.26</v>
      </c>
      <c r="AX123" s="1">
        <v>2032.39</v>
      </c>
      <c r="AY123" s="1">
        <v>1937.47</v>
      </c>
      <c r="AZ123" s="1">
        <v>1806.9</v>
      </c>
      <c r="BA123" s="1">
        <v>1825.53</v>
      </c>
      <c r="BB123" s="1">
        <v>2008.84</v>
      </c>
      <c r="BC123" s="1">
        <v>1942.26</v>
      </c>
      <c r="BD123" s="1">
        <v>1972.6</v>
      </c>
      <c r="BE123" s="1">
        <v>1996.85</v>
      </c>
      <c r="BF123" s="1">
        <v>2109.2199999999998</v>
      </c>
      <c r="BG123" s="1">
        <v>1994.64</v>
      </c>
      <c r="BH123" s="1">
        <v>2140.79</v>
      </c>
      <c r="BI123" s="1">
        <f t="shared" si="1"/>
        <v>2486.6811864406795</v>
      </c>
    </row>
    <row r="124" spans="1:61" x14ac:dyDescent="0.2">
      <c r="A124" s="1" t="s">
        <v>122</v>
      </c>
      <c r="B124" s="1">
        <v>2240.66</v>
      </c>
      <c r="C124" s="1">
        <v>1932.18</v>
      </c>
      <c r="D124" s="1">
        <v>2474.84</v>
      </c>
      <c r="E124" s="1">
        <v>2084.16</v>
      </c>
      <c r="F124" s="1">
        <v>2959.34</v>
      </c>
      <c r="G124" s="1">
        <v>3169.6</v>
      </c>
      <c r="H124" s="1">
        <v>2125.9899999999998</v>
      </c>
      <c r="I124" s="1">
        <v>2398.3200000000002</v>
      </c>
      <c r="J124" s="1">
        <v>1962.17</v>
      </c>
      <c r="K124" s="1">
        <v>2124.5100000000002</v>
      </c>
      <c r="L124" s="1">
        <v>2131.83</v>
      </c>
      <c r="M124" s="1">
        <v>4156.4799999999996</v>
      </c>
      <c r="N124" s="1">
        <v>4368.03</v>
      </c>
      <c r="O124" s="1">
        <v>2636.41</v>
      </c>
      <c r="P124" s="1">
        <v>2618.46</v>
      </c>
      <c r="Q124" s="1">
        <v>3200.28</v>
      </c>
      <c r="R124" s="1">
        <v>2852.66</v>
      </c>
      <c r="S124" s="1">
        <v>2888.57</v>
      </c>
      <c r="T124" s="1">
        <v>2669.92</v>
      </c>
      <c r="U124" s="1">
        <v>2664.34</v>
      </c>
      <c r="V124" s="1">
        <v>2285.5700000000002</v>
      </c>
      <c r="W124" s="1">
        <v>2874</v>
      </c>
      <c r="X124" s="1">
        <v>3003.23</v>
      </c>
      <c r="Y124" s="1">
        <v>2620.16</v>
      </c>
      <c r="Z124" s="1">
        <v>2435.89</v>
      </c>
      <c r="AA124" s="1">
        <v>1561.32</v>
      </c>
      <c r="AB124" s="1">
        <v>1667.14</v>
      </c>
      <c r="AC124" s="1">
        <v>2604.08</v>
      </c>
      <c r="AD124" s="1">
        <v>2601.33</v>
      </c>
      <c r="AE124" s="1">
        <v>2434.4899999999998</v>
      </c>
      <c r="AF124" s="1">
        <v>2041.02</v>
      </c>
      <c r="AG124" s="1">
        <v>2192.6</v>
      </c>
      <c r="AH124" s="1">
        <v>2028.86</v>
      </c>
      <c r="AI124" s="1">
        <v>1863.05</v>
      </c>
      <c r="AJ124" s="1">
        <v>1456.08</v>
      </c>
      <c r="AK124" s="1">
        <v>4134.3599999999997</v>
      </c>
      <c r="AL124" s="1">
        <v>3395.6</v>
      </c>
      <c r="AM124" s="1">
        <v>1886.46</v>
      </c>
      <c r="AN124" s="1">
        <v>1892.07</v>
      </c>
      <c r="AO124" s="1">
        <v>2372.25</v>
      </c>
      <c r="AP124" s="1">
        <v>1400.16</v>
      </c>
      <c r="AQ124" s="1">
        <v>2806.58</v>
      </c>
      <c r="AR124" s="1">
        <v>2325.0700000000002</v>
      </c>
      <c r="AS124" s="1">
        <v>2181.42</v>
      </c>
      <c r="AT124" s="1">
        <v>2674.29</v>
      </c>
      <c r="AU124" s="1">
        <v>1924.58</v>
      </c>
      <c r="AV124" s="1">
        <v>2402.7399999999998</v>
      </c>
      <c r="AW124" s="1">
        <v>2149.42</v>
      </c>
      <c r="AX124" s="1">
        <v>2225.33</v>
      </c>
      <c r="AY124" s="1">
        <v>1920.82</v>
      </c>
      <c r="AZ124" s="1">
        <v>1728.15</v>
      </c>
      <c r="BA124" s="1">
        <v>2211.58</v>
      </c>
      <c r="BB124" s="1">
        <v>1591.69</v>
      </c>
      <c r="BC124" s="1">
        <v>1958.3</v>
      </c>
      <c r="BD124" s="1">
        <v>2008.57</v>
      </c>
      <c r="BE124" s="1">
        <v>1815.83</v>
      </c>
      <c r="BF124" s="1">
        <v>1760.77</v>
      </c>
      <c r="BG124" s="1">
        <v>1897.65</v>
      </c>
      <c r="BH124" s="1">
        <v>1889.57</v>
      </c>
      <c r="BI124" s="1">
        <f t="shared" si="1"/>
        <v>2370.8615254237297</v>
      </c>
    </row>
    <row r="125" spans="1:61" x14ac:dyDescent="0.2">
      <c r="A125" s="1" t="s">
        <v>123</v>
      </c>
      <c r="B125" s="1">
        <v>2485.36</v>
      </c>
      <c r="C125" s="1">
        <v>2249.69</v>
      </c>
      <c r="D125" s="1">
        <v>2009.11</v>
      </c>
      <c r="E125" s="1">
        <v>2290.31</v>
      </c>
      <c r="F125" s="1">
        <v>2257.75</v>
      </c>
      <c r="G125" s="1">
        <v>2782.17</v>
      </c>
      <c r="H125" s="1">
        <v>2418.7800000000002</v>
      </c>
      <c r="I125" s="1">
        <v>2128.61</v>
      </c>
      <c r="J125" s="1">
        <v>2605.1</v>
      </c>
      <c r="K125" s="1">
        <v>2222.1799999999998</v>
      </c>
      <c r="L125" s="1">
        <v>2575.4699999999998</v>
      </c>
      <c r="M125" s="1">
        <v>1634.69</v>
      </c>
      <c r="N125" s="1">
        <v>1525.65</v>
      </c>
      <c r="O125" s="1">
        <v>1967.15</v>
      </c>
      <c r="P125" s="1">
        <v>2150.8000000000002</v>
      </c>
      <c r="Q125" s="1">
        <v>1640.76</v>
      </c>
      <c r="R125" s="1">
        <v>1888.65</v>
      </c>
      <c r="S125" s="1">
        <v>2455.11</v>
      </c>
      <c r="T125" s="1">
        <v>2279.58</v>
      </c>
      <c r="U125" s="1">
        <v>2159.23</v>
      </c>
      <c r="V125" s="1">
        <v>2255.9499999999998</v>
      </c>
      <c r="W125" s="1">
        <v>2103.2399999999998</v>
      </c>
      <c r="X125" s="1">
        <v>2260.15</v>
      </c>
      <c r="Y125" s="1">
        <v>2420.62</v>
      </c>
      <c r="Z125" s="1">
        <v>2220.7199999999998</v>
      </c>
      <c r="AA125" s="1">
        <v>2131.86</v>
      </c>
      <c r="AB125" s="1">
        <v>2205.92</v>
      </c>
      <c r="AC125" s="1">
        <v>3017.87</v>
      </c>
      <c r="AD125" s="1">
        <v>2969.1</v>
      </c>
      <c r="AE125" s="1">
        <v>2175.91</v>
      </c>
      <c r="AF125" s="1">
        <v>2994.4</v>
      </c>
      <c r="AG125" s="1">
        <v>2446.42</v>
      </c>
      <c r="AH125" s="1">
        <v>2481.94</v>
      </c>
      <c r="AI125" s="1">
        <v>2336</v>
      </c>
      <c r="AJ125" s="1">
        <v>2628.58</v>
      </c>
      <c r="AK125" s="1">
        <v>2554</v>
      </c>
      <c r="AL125" s="1">
        <v>3145.32</v>
      </c>
      <c r="AM125" s="1">
        <v>2358.5300000000002</v>
      </c>
      <c r="AN125" s="1">
        <v>2429.91</v>
      </c>
      <c r="AO125" s="1">
        <v>1837.79</v>
      </c>
      <c r="AP125" s="1">
        <v>2021.64</v>
      </c>
      <c r="AQ125" s="1">
        <v>2009.49</v>
      </c>
      <c r="AR125" s="1">
        <v>1895.17</v>
      </c>
      <c r="AS125" s="1">
        <v>2193.2199999999998</v>
      </c>
      <c r="AT125" s="1">
        <v>1969.61</v>
      </c>
      <c r="AU125" s="1">
        <v>2390.2199999999998</v>
      </c>
      <c r="AV125" s="1">
        <v>2379.84</v>
      </c>
      <c r="AW125" s="1">
        <v>2111.1</v>
      </c>
      <c r="AX125" s="1">
        <v>2151.1</v>
      </c>
      <c r="AY125" s="1">
        <v>2275.08</v>
      </c>
      <c r="AZ125" s="1">
        <v>2477.81</v>
      </c>
      <c r="BA125" s="1">
        <v>2226.7600000000002</v>
      </c>
      <c r="BB125" s="1">
        <v>2381.77</v>
      </c>
      <c r="BC125" s="1">
        <v>2378.83</v>
      </c>
      <c r="BD125" s="1">
        <v>2396.6999999999998</v>
      </c>
      <c r="BE125" s="1">
        <v>2351.15</v>
      </c>
      <c r="BF125" s="1">
        <v>2405.29</v>
      </c>
      <c r="BG125" s="1">
        <v>2661.14</v>
      </c>
      <c r="BH125" s="1">
        <v>2629.47</v>
      </c>
      <c r="BI125" s="1">
        <f t="shared" si="1"/>
        <v>2305.1825423728815</v>
      </c>
    </row>
    <row r="126" spans="1:61" x14ac:dyDescent="0.2">
      <c r="A126" s="1" t="s">
        <v>124</v>
      </c>
      <c r="B126" s="1">
        <v>2484.36</v>
      </c>
      <c r="C126" s="1">
        <v>2248.69</v>
      </c>
      <c r="D126" s="1">
        <v>2001.11</v>
      </c>
      <c r="E126" s="1">
        <v>2288.31</v>
      </c>
      <c r="F126" s="1">
        <v>2254.75</v>
      </c>
      <c r="G126" s="1">
        <v>2783.17</v>
      </c>
      <c r="H126" s="1">
        <v>2413.7800000000002</v>
      </c>
      <c r="I126" s="1">
        <v>2129.61</v>
      </c>
      <c r="J126" s="1">
        <v>2604.1</v>
      </c>
      <c r="K126" s="1">
        <v>2220.1799999999998</v>
      </c>
      <c r="L126" s="1">
        <v>2571.4699999999998</v>
      </c>
      <c r="M126" s="1">
        <v>1633.69</v>
      </c>
      <c r="N126" s="1">
        <v>1521.65</v>
      </c>
      <c r="O126" s="1">
        <v>1965.15</v>
      </c>
      <c r="P126" s="1">
        <v>2148.8000000000002</v>
      </c>
      <c r="Q126" s="1">
        <v>1638.76</v>
      </c>
      <c r="R126" s="1">
        <v>1887.65</v>
      </c>
      <c r="S126" s="1">
        <v>2444.11</v>
      </c>
      <c r="T126" s="1">
        <v>2275.58</v>
      </c>
      <c r="U126" s="1">
        <v>2159.23</v>
      </c>
      <c r="V126" s="1">
        <v>2251.9499999999998</v>
      </c>
      <c r="W126" s="1">
        <v>2105.2399999999998</v>
      </c>
      <c r="X126" s="1">
        <v>2259.15</v>
      </c>
      <c r="Y126" s="1">
        <v>2420.62</v>
      </c>
      <c r="Z126" s="1">
        <v>2218.7199999999998</v>
      </c>
      <c r="AA126" s="1">
        <v>2128.86</v>
      </c>
      <c r="AB126" s="1">
        <v>2205.92</v>
      </c>
      <c r="AC126" s="1">
        <v>3015.87</v>
      </c>
      <c r="AD126" s="1">
        <v>2967.1</v>
      </c>
      <c r="AE126" s="1">
        <v>2169.91</v>
      </c>
      <c r="AF126" s="1">
        <v>2991.4</v>
      </c>
      <c r="AG126" s="1">
        <v>2441.42</v>
      </c>
      <c r="AH126" s="1">
        <v>2472.94</v>
      </c>
      <c r="AI126" s="1">
        <v>2333</v>
      </c>
      <c r="AJ126" s="1">
        <v>2627.58</v>
      </c>
      <c r="AK126" s="1">
        <v>2547</v>
      </c>
      <c r="AL126" s="1">
        <v>3145.32</v>
      </c>
      <c r="AM126" s="1">
        <v>2357.5300000000002</v>
      </c>
      <c r="AN126" s="1">
        <v>2427.91</v>
      </c>
      <c r="AO126" s="1">
        <v>1836.79</v>
      </c>
      <c r="AP126" s="1">
        <v>2017.64</v>
      </c>
      <c r="AQ126" s="1">
        <v>2008.49</v>
      </c>
      <c r="AR126" s="1">
        <v>1891.17</v>
      </c>
      <c r="AS126" s="1">
        <v>2189.2199999999998</v>
      </c>
      <c r="AT126" s="1">
        <v>1969.61</v>
      </c>
      <c r="AU126" s="1">
        <v>2387.2199999999998</v>
      </c>
      <c r="AV126" s="1">
        <v>2380.84</v>
      </c>
      <c r="AW126" s="1">
        <v>2106.1</v>
      </c>
      <c r="AX126" s="1">
        <v>2149.1</v>
      </c>
      <c r="AY126" s="1">
        <v>2270.08</v>
      </c>
      <c r="AZ126" s="1">
        <v>2466.81</v>
      </c>
      <c r="BA126" s="1">
        <v>2225.7600000000002</v>
      </c>
      <c r="BB126" s="1">
        <v>2377.77</v>
      </c>
      <c r="BC126" s="1">
        <v>2376.83</v>
      </c>
      <c r="BD126" s="1">
        <v>2395.6999999999998</v>
      </c>
      <c r="BE126" s="1">
        <v>2347.15</v>
      </c>
      <c r="BF126" s="1">
        <v>2408.29</v>
      </c>
      <c r="BG126" s="1">
        <v>2659.14</v>
      </c>
      <c r="BH126" s="1">
        <v>2627.47</v>
      </c>
      <c r="BI126" s="1">
        <f t="shared" si="1"/>
        <v>2302.5893220338985</v>
      </c>
    </row>
    <row r="127" spans="1:61" x14ac:dyDescent="0.2">
      <c r="A127" s="1" t="s">
        <v>125</v>
      </c>
      <c r="B127" s="1">
        <v>3645.35</v>
      </c>
      <c r="C127" s="1">
        <v>1905.94</v>
      </c>
      <c r="D127" s="1">
        <v>2683.68</v>
      </c>
      <c r="E127" s="1">
        <v>2558.37</v>
      </c>
      <c r="F127" s="1">
        <v>4174.17</v>
      </c>
      <c r="G127" s="1">
        <v>2811.57</v>
      </c>
      <c r="H127" s="1">
        <v>3672.1</v>
      </c>
      <c r="I127" s="1">
        <v>2995.22</v>
      </c>
      <c r="J127" s="1">
        <v>2246.9899999999998</v>
      </c>
      <c r="K127" s="1">
        <v>2661.24</v>
      </c>
      <c r="L127" s="1">
        <v>2866.71</v>
      </c>
      <c r="M127" s="1">
        <v>3662.17</v>
      </c>
      <c r="N127" s="1">
        <v>3061.12</v>
      </c>
      <c r="O127" s="1">
        <v>1973.23</v>
      </c>
      <c r="P127" s="1">
        <v>1987.31</v>
      </c>
      <c r="Q127" s="1">
        <v>2557.35</v>
      </c>
      <c r="R127" s="1">
        <v>2459.91</v>
      </c>
      <c r="S127" s="1">
        <v>2545.6999999999998</v>
      </c>
      <c r="T127" s="1">
        <v>2160.2199999999998</v>
      </c>
      <c r="U127" s="1">
        <v>1901.74</v>
      </c>
      <c r="V127" s="1">
        <v>2213.41</v>
      </c>
      <c r="W127" s="1">
        <v>2032.54</v>
      </c>
      <c r="X127" s="1">
        <v>3310.41</v>
      </c>
      <c r="Y127" s="1">
        <v>2365.17</v>
      </c>
      <c r="Z127" s="1">
        <v>2108.6799999999998</v>
      </c>
      <c r="AA127" s="1">
        <v>1167.1400000000001</v>
      </c>
      <c r="AB127" s="1">
        <v>1490.54</v>
      </c>
      <c r="AC127" s="1">
        <v>3857.65</v>
      </c>
      <c r="AD127" s="1">
        <v>3198.78</v>
      </c>
      <c r="AE127" s="1">
        <v>1690.88</v>
      </c>
      <c r="AF127" s="1">
        <v>1603.75</v>
      </c>
      <c r="AG127" s="1">
        <v>1805.02</v>
      </c>
      <c r="AH127" s="1">
        <v>1895.76</v>
      </c>
      <c r="AI127" s="1">
        <v>1607.8</v>
      </c>
      <c r="AJ127" s="1">
        <v>2337.16</v>
      </c>
      <c r="AK127" s="1">
        <v>4586.12</v>
      </c>
      <c r="AL127" s="1">
        <v>3481.75</v>
      </c>
      <c r="AM127" s="1">
        <v>1410.97</v>
      </c>
      <c r="AN127" s="1">
        <v>1379.6</v>
      </c>
      <c r="AO127" s="1">
        <v>1930.7</v>
      </c>
      <c r="AP127" s="1">
        <v>1092.55</v>
      </c>
      <c r="AQ127" s="1">
        <v>2068.4899999999998</v>
      </c>
      <c r="AR127" s="1">
        <v>1984.34</v>
      </c>
      <c r="AS127" s="1">
        <v>1640.23</v>
      </c>
      <c r="AT127" s="1">
        <v>1953.7</v>
      </c>
      <c r="AU127" s="1">
        <v>1908.05</v>
      </c>
      <c r="AV127" s="1">
        <v>2182.52</v>
      </c>
      <c r="AW127" s="1">
        <v>1681.56</v>
      </c>
      <c r="AX127" s="1">
        <v>1742.12</v>
      </c>
      <c r="AY127" s="1">
        <v>1446.22</v>
      </c>
      <c r="AZ127" s="1">
        <v>1414.83</v>
      </c>
      <c r="BA127" s="1">
        <v>1469.98</v>
      </c>
      <c r="BB127" s="1">
        <v>1342.58</v>
      </c>
      <c r="BC127" s="1">
        <v>1579.89</v>
      </c>
      <c r="BD127" s="1">
        <v>1667.92</v>
      </c>
      <c r="BE127" s="1">
        <v>1407.4</v>
      </c>
      <c r="BF127" s="1">
        <v>1457.79</v>
      </c>
      <c r="BG127" s="1">
        <v>1642.38</v>
      </c>
      <c r="BH127" s="1">
        <v>1650.4</v>
      </c>
      <c r="BI127" s="1">
        <f t="shared" si="1"/>
        <v>2226.048644067796</v>
      </c>
    </row>
    <row r="128" spans="1:61" x14ac:dyDescent="0.2">
      <c r="A128" s="1" t="s">
        <v>126</v>
      </c>
      <c r="B128" s="1">
        <v>1586.4</v>
      </c>
      <c r="C128" s="1">
        <v>1959.58</v>
      </c>
      <c r="D128" s="1">
        <v>1653.57</v>
      </c>
      <c r="E128" s="1">
        <v>1720.43</v>
      </c>
      <c r="F128" s="1">
        <v>3219.55</v>
      </c>
      <c r="G128" s="1">
        <v>1371.29</v>
      </c>
      <c r="H128" s="1">
        <v>1767.98</v>
      </c>
      <c r="I128" s="1">
        <v>1751.36</v>
      </c>
      <c r="J128" s="1">
        <v>1192.45</v>
      </c>
      <c r="K128" s="1">
        <v>1814.35</v>
      </c>
      <c r="L128" s="1">
        <v>1391.4</v>
      </c>
      <c r="M128" s="1">
        <v>3950.11</v>
      </c>
      <c r="N128" s="1">
        <v>3751.83</v>
      </c>
      <c r="O128" s="1">
        <v>2398.21</v>
      </c>
      <c r="P128" s="1">
        <v>2229.0700000000002</v>
      </c>
      <c r="Q128" s="1">
        <v>3684.02</v>
      </c>
      <c r="R128" s="1">
        <v>3553.47</v>
      </c>
      <c r="S128" s="1">
        <v>2210.7199999999998</v>
      </c>
      <c r="T128" s="1">
        <v>1963.26</v>
      </c>
      <c r="U128" s="1">
        <v>2007.32</v>
      </c>
      <c r="V128" s="1">
        <v>2208.0100000000002</v>
      </c>
      <c r="W128" s="1">
        <v>2228.69</v>
      </c>
      <c r="X128" s="1">
        <v>2359.09</v>
      </c>
      <c r="Y128" s="1">
        <v>2400.89</v>
      </c>
      <c r="Z128" s="1">
        <v>2456.84</v>
      </c>
      <c r="AA128" s="1">
        <v>1631.61</v>
      </c>
      <c r="AB128" s="1">
        <v>1556.17</v>
      </c>
      <c r="AC128" s="1">
        <v>2377.91</v>
      </c>
      <c r="AD128" s="1">
        <v>2055.0500000000002</v>
      </c>
      <c r="AE128" s="1">
        <v>1743.49</v>
      </c>
      <c r="AF128" s="1">
        <v>1674.59</v>
      </c>
      <c r="AG128" s="1">
        <v>2023.2</v>
      </c>
      <c r="AH128" s="1">
        <v>1852.3</v>
      </c>
      <c r="AI128" s="1">
        <v>1819.18</v>
      </c>
      <c r="AJ128" s="1">
        <v>1922.74</v>
      </c>
      <c r="AK128" s="1">
        <v>3255.67</v>
      </c>
      <c r="AL128" s="1">
        <v>2500.9499999999998</v>
      </c>
      <c r="AM128" s="1">
        <v>2417.04</v>
      </c>
      <c r="AN128" s="1">
        <v>2212.84</v>
      </c>
      <c r="AO128" s="1">
        <v>2663.22</v>
      </c>
      <c r="AP128" s="1">
        <v>1987.03</v>
      </c>
      <c r="AQ128" s="1">
        <v>2369.3200000000002</v>
      </c>
      <c r="AR128" s="1">
        <v>2452.31</v>
      </c>
      <c r="AS128" s="1">
        <v>2171.08</v>
      </c>
      <c r="AT128" s="1">
        <v>2380.6</v>
      </c>
      <c r="AU128" s="1">
        <v>2444.04</v>
      </c>
      <c r="AV128" s="1">
        <v>2722.82</v>
      </c>
      <c r="AW128" s="1">
        <v>1854.5</v>
      </c>
      <c r="AX128" s="1">
        <v>2298.0100000000002</v>
      </c>
      <c r="AY128" s="1">
        <v>1613.74</v>
      </c>
      <c r="AZ128" s="1">
        <v>1408.36</v>
      </c>
      <c r="BA128" s="1">
        <v>2276.38</v>
      </c>
      <c r="BB128" s="1">
        <v>1209.98</v>
      </c>
      <c r="BC128" s="1">
        <v>1755.66</v>
      </c>
      <c r="BD128" s="1">
        <v>2086.4299999999998</v>
      </c>
      <c r="BE128" s="1">
        <v>1580.38</v>
      </c>
      <c r="BF128" s="1">
        <v>1660.43</v>
      </c>
      <c r="BG128" s="1">
        <v>1648.53</v>
      </c>
      <c r="BH128" s="1">
        <v>1659.39</v>
      </c>
      <c r="BI128" s="1">
        <f t="shared" si="1"/>
        <v>2137.5396610169491</v>
      </c>
    </row>
    <row r="129" spans="1:61" x14ac:dyDescent="0.2">
      <c r="A129" s="1" t="s">
        <v>127</v>
      </c>
      <c r="B129" s="1">
        <v>1972.5</v>
      </c>
      <c r="C129" s="1">
        <v>1692.5</v>
      </c>
      <c r="D129" s="1">
        <v>2119</v>
      </c>
      <c r="E129" s="1">
        <v>1770.5</v>
      </c>
      <c r="F129" s="1">
        <v>2671.5</v>
      </c>
      <c r="G129" s="1">
        <v>2613</v>
      </c>
      <c r="H129" s="1">
        <v>1792</v>
      </c>
      <c r="I129" s="1">
        <v>1936</v>
      </c>
      <c r="J129" s="1">
        <v>1850.5</v>
      </c>
      <c r="K129" s="1">
        <v>1905</v>
      </c>
      <c r="L129" s="1">
        <v>1887.5</v>
      </c>
      <c r="M129" s="1">
        <v>3723.5</v>
      </c>
      <c r="N129" s="1">
        <v>3870.5</v>
      </c>
      <c r="O129" s="1">
        <v>2390.5</v>
      </c>
      <c r="P129" s="1">
        <v>2388.5</v>
      </c>
      <c r="Q129" s="1">
        <v>2930.5</v>
      </c>
      <c r="R129" s="1">
        <v>2582.5</v>
      </c>
      <c r="S129" s="1">
        <v>2679.5</v>
      </c>
      <c r="T129" s="1">
        <v>2362.5</v>
      </c>
      <c r="U129" s="1">
        <v>2446</v>
      </c>
      <c r="V129" s="1">
        <v>2197</v>
      </c>
      <c r="W129" s="1">
        <v>2589.5</v>
      </c>
      <c r="X129" s="1">
        <v>2786</v>
      </c>
      <c r="Y129" s="1">
        <v>2444.5</v>
      </c>
      <c r="Z129" s="1">
        <v>2236</v>
      </c>
      <c r="AA129" s="1">
        <v>1350.5</v>
      </c>
      <c r="AB129" s="1">
        <v>1535</v>
      </c>
      <c r="AC129" s="1">
        <v>2377.5</v>
      </c>
      <c r="AD129" s="1">
        <v>2418</v>
      </c>
      <c r="AE129" s="1">
        <v>2061</v>
      </c>
      <c r="AF129" s="1">
        <v>1828.5</v>
      </c>
      <c r="AG129" s="1">
        <v>1900</v>
      </c>
      <c r="AH129" s="1">
        <v>1751</v>
      </c>
      <c r="AI129" s="1">
        <v>1810</v>
      </c>
      <c r="AJ129" s="1">
        <v>1575.5</v>
      </c>
      <c r="AK129" s="1">
        <v>3710.5</v>
      </c>
      <c r="AL129" s="1">
        <v>3006.5</v>
      </c>
      <c r="AM129" s="1">
        <v>1719</v>
      </c>
      <c r="AN129" s="1">
        <v>1652.5</v>
      </c>
      <c r="AO129" s="1">
        <v>2174.5</v>
      </c>
      <c r="AP129" s="1">
        <v>1365.5</v>
      </c>
      <c r="AQ129" s="1">
        <v>2493.5</v>
      </c>
      <c r="AR129" s="1">
        <v>2094</v>
      </c>
      <c r="AS129" s="1">
        <v>1813.5</v>
      </c>
      <c r="AT129" s="1">
        <v>2382.5</v>
      </c>
      <c r="AU129" s="1">
        <v>1747.5</v>
      </c>
      <c r="AV129" s="1">
        <v>2173.5</v>
      </c>
      <c r="AW129" s="1">
        <v>1912.5</v>
      </c>
      <c r="AX129" s="1">
        <v>1954</v>
      </c>
      <c r="AY129" s="1">
        <v>1737</v>
      </c>
      <c r="AZ129" s="1">
        <v>1553.5</v>
      </c>
      <c r="BA129" s="1">
        <v>2590.5</v>
      </c>
      <c r="BB129" s="1">
        <v>1479.5</v>
      </c>
      <c r="BC129" s="1">
        <v>1731.5</v>
      </c>
      <c r="BD129" s="1">
        <v>1783</v>
      </c>
      <c r="BE129" s="1">
        <v>1566.5</v>
      </c>
      <c r="BF129" s="1">
        <v>1532</v>
      </c>
      <c r="BG129" s="1">
        <v>1707.5</v>
      </c>
      <c r="BH129" s="1">
        <v>1689</v>
      </c>
      <c r="BI129" s="1">
        <f t="shared" si="1"/>
        <v>2135.8220338983051</v>
      </c>
    </row>
    <row r="130" spans="1:61" x14ac:dyDescent="0.2">
      <c r="A130" s="1" t="s">
        <v>128</v>
      </c>
      <c r="B130" s="1">
        <v>2074.46</v>
      </c>
      <c r="C130" s="1">
        <v>1276.82</v>
      </c>
      <c r="D130" s="1">
        <v>2214.67</v>
      </c>
      <c r="E130" s="1">
        <v>1676.25</v>
      </c>
      <c r="F130" s="1">
        <v>2993.65</v>
      </c>
      <c r="G130" s="1">
        <v>3374.25</v>
      </c>
      <c r="H130" s="1">
        <v>1976.21</v>
      </c>
      <c r="I130" s="1">
        <v>2883.19</v>
      </c>
      <c r="J130" s="1">
        <v>1873.32</v>
      </c>
      <c r="K130" s="1">
        <v>1685.61</v>
      </c>
      <c r="L130" s="1">
        <v>1727.22</v>
      </c>
      <c r="M130" s="1">
        <v>4368.33</v>
      </c>
      <c r="N130" s="1">
        <v>4186.3500000000004</v>
      </c>
      <c r="O130" s="1">
        <v>2199.79</v>
      </c>
      <c r="P130" s="1">
        <v>2183.0100000000002</v>
      </c>
      <c r="Q130" s="1">
        <v>2759.27</v>
      </c>
      <c r="R130" s="1">
        <v>2477.5300000000002</v>
      </c>
      <c r="S130" s="1">
        <v>2621.79</v>
      </c>
      <c r="T130" s="1">
        <v>2364.9699999999998</v>
      </c>
      <c r="U130" s="1">
        <v>2158</v>
      </c>
      <c r="V130" s="1">
        <v>2290.87</v>
      </c>
      <c r="W130" s="1">
        <v>2644.31</v>
      </c>
      <c r="X130" s="1">
        <v>2864.8</v>
      </c>
      <c r="Y130" s="1">
        <v>2409.2199999999998</v>
      </c>
      <c r="Z130" s="1">
        <v>2226.69</v>
      </c>
      <c r="AA130" s="1">
        <v>1386.54</v>
      </c>
      <c r="AB130" s="1">
        <v>1551.26</v>
      </c>
      <c r="AC130" s="1">
        <v>2421.1</v>
      </c>
      <c r="AD130" s="1">
        <v>2421.31</v>
      </c>
      <c r="AE130" s="1">
        <v>1719.82</v>
      </c>
      <c r="AF130" s="1">
        <v>1711.09</v>
      </c>
      <c r="AG130" s="1">
        <v>1797.4</v>
      </c>
      <c r="AH130" s="1">
        <v>1736.71</v>
      </c>
      <c r="AI130" s="1">
        <v>1642.25</v>
      </c>
      <c r="AJ130" s="1">
        <v>1106.73</v>
      </c>
      <c r="AK130" s="1">
        <v>3872.58</v>
      </c>
      <c r="AL130" s="1">
        <v>3074.18</v>
      </c>
      <c r="AM130" s="1">
        <v>1223.9000000000001</v>
      </c>
      <c r="AN130" s="1">
        <v>1177.42</v>
      </c>
      <c r="AO130" s="1">
        <v>1995.8</v>
      </c>
      <c r="AP130" s="1">
        <v>1407.63</v>
      </c>
      <c r="AQ130" s="1">
        <v>2522.46</v>
      </c>
      <c r="AR130" s="1">
        <v>2261.13</v>
      </c>
      <c r="AS130" s="1">
        <v>1755.63</v>
      </c>
      <c r="AT130" s="1">
        <v>2420.08</v>
      </c>
      <c r="AU130" s="1">
        <v>1624.45</v>
      </c>
      <c r="AV130" s="1">
        <v>2117.1999999999998</v>
      </c>
      <c r="AW130" s="1">
        <v>1844.41</v>
      </c>
      <c r="AX130" s="1">
        <v>1956.56</v>
      </c>
      <c r="AY130" s="1">
        <v>1764.78</v>
      </c>
      <c r="AZ130" s="1">
        <v>1534.96</v>
      </c>
      <c r="BA130" s="1">
        <v>1018.51</v>
      </c>
      <c r="BB130" s="1">
        <v>1597.14</v>
      </c>
      <c r="BC130" s="1">
        <v>1677.92</v>
      </c>
      <c r="BD130" s="1">
        <v>1786.32</v>
      </c>
      <c r="BE130" s="1">
        <v>1602.69</v>
      </c>
      <c r="BF130" s="1">
        <v>1638.95</v>
      </c>
      <c r="BG130" s="1">
        <v>1759.43</v>
      </c>
      <c r="BH130" s="1">
        <v>1731.3</v>
      </c>
      <c r="BI130" s="1">
        <f t="shared" ref="BI130:BI193" si="2">AVERAGE(B130:BH130)</f>
        <v>2107.9698305084748</v>
      </c>
    </row>
    <row r="131" spans="1:61" x14ac:dyDescent="0.2">
      <c r="A131" s="1" t="s">
        <v>129</v>
      </c>
      <c r="B131" s="1">
        <v>1625.06</v>
      </c>
      <c r="C131" s="1">
        <v>1660.56</v>
      </c>
      <c r="D131" s="1">
        <v>1751.61</v>
      </c>
      <c r="E131" s="1">
        <v>1644.62</v>
      </c>
      <c r="F131" s="1">
        <v>1870.76</v>
      </c>
      <c r="G131" s="1">
        <v>2452.23</v>
      </c>
      <c r="H131" s="1">
        <v>1446.72</v>
      </c>
      <c r="I131" s="1">
        <v>2145.94</v>
      </c>
      <c r="J131" s="1">
        <v>1671.01</v>
      </c>
      <c r="K131" s="1">
        <v>1900.98</v>
      </c>
      <c r="L131" s="1">
        <v>1456.46</v>
      </c>
      <c r="M131" s="1">
        <v>3276.1</v>
      </c>
      <c r="N131" s="1">
        <v>3396.85</v>
      </c>
      <c r="O131" s="1">
        <v>2090.75</v>
      </c>
      <c r="P131" s="1">
        <v>2089</v>
      </c>
      <c r="Q131" s="1">
        <v>3055.89</v>
      </c>
      <c r="R131" s="1">
        <v>2703.9</v>
      </c>
      <c r="S131" s="1">
        <v>2752.35</v>
      </c>
      <c r="T131" s="1">
        <v>2420.36</v>
      </c>
      <c r="U131" s="1">
        <v>2596.7199999999998</v>
      </c>
      <c r="V131" s="1">
        <v>2361.9699999999998</v>
      </c>
      <c r="W131" s="1">
        <v>2505.06</v>
      </c>
      <c r="X131" s="1">
        <v>2647.22</v>
      </c>
      <c r="Y131" s="1">
        <v>1865.89</v>
      </c>
      <c r="Z131" s="1">
        <v>2123.46</v>
      </c>
      <c r="AA131" s="1">
        <v>1418.45</v>
      </c>
      <c r="AB131" s="1">
        <v>1589.73</v>
      </c>
      <c r="AC131" s="1">
        <v>2122.96</v>
      </c>
      <c r="AD131" s="1">
        <v>1730.59</v>
      </c>
      <c r="AE131" s="1">
        <v>2014.88</v>
      </c>
      <c r="AF131" s="1">
        <v>1643.9</v>
      </c>
      <c r="AG131" s="1">
        <v>1946.13</v>
      </c>
      <c r="AH131" s="1">
        <v>1913.85</v>
      </c>
      <c r="AI131" s="1">
        <v>1950.71</v>
      </c>
      <c r="AJ131" s="1">
        <v>1943.66</v>
      </c>
      <c r="AK131" s="1">
        <v>3106.27</v>
      </c>
      <c r="AL131" s="1">
        <v>2327.2800000000002</v>
      </c>
      <c r="AM131" s="1">
        <v>1755.25</v>
      </c>
      <c r="AN131" s="1">
        <v>1773.32</v>
      </c>
      <c r="AO131" s="1">
        <v>2033.64</v>
      </c>
      <c r="AP131" s="1">
        <v>1561.75</v>
      </c>
      <c r="AQ131" s="1">
        <v>2538.77</v>
      </c>
      <c r="AR131" s="1">
        <v>2107.27</v>
      </c>
      <c r="AS131" s="1">
        <v>1884.8</v>
      </c>
      <c r="AT131" s="1">
        <v>2303.44</v>
      </c>
      <c r="AU131" s="1">
        <v>1953.93</v>
      </c>
      <c r="AV131" s="1">
        <v>2187.5500000000002</v>
      </c>
      <c r="AW131" s="1">
        <v>1784.73</v>
      </c>
      <c r="AX131" s="1">
        <v>2151.02</v>
      </c>
      <c r="AY131" s="1">
        <v>1683.05</v>
      </c>
      <c r="AZ131" s="1">
        <v>1545.33</v>
      </c>
      <c r="BA131" s="1">
        <v>2949.93</v>
      </c>
      <c r="BB131" s="1">
        <v>1549.2</v>
      </c>
      <c r="BC131" s="1">
        <v>1567.45</v>
      </c>
      <c r="BD131" s="1">
        <v>1876.46</v>
      </c>
      <c r="BE131" s="1">
        <v>1408.05</v>
      </c>
      <c r="BF131" s="1">
        <v>1578.55</v>
      </c>
      <c r="BG131" s="1">
        <v>1707.25</v>
      </c>
      <c r="BH131" s="1">
        <v>1529.11</v>
      </c>
      <c r="BI131" s="1">
        <f t="shared" si="2"/>
        <v>2044.9106779661022</v>
      </c>
    </row>
    <row r="132" spans="1:61" x14ac:dyDescent="0.2">
      <c r="A132" s="1" t="s">
        <v>130</v>
      </c>
      <c r="B132" s="1">
        <v>1188.72</v>
      </c>
      <c r="C132" s="1">
        <v>1927.41</v>
      </c>
      <c r="D132" s="1">
        <v>1614.34</v>
      </c>
      <c r="E132" s="1">
        <v>1593.35</v>
      </c>
      <c r="F132" s="1">
        <v>1910.88</v>
      </c>
      <c r="G132" s="1">
        <v>1359.43</v>
      </c>
      <c r="H132" s="1">
        <v>1457.39</v>
      </c>
      <c r="I132" s="1">
        <v>1460.19</v>
      </c>
      <c r="J132" s="1">
        <v>1217.78</v>
      </c>
      <c r="K132" s="1">
        <v>1562.51</v>
      </c>
      <c r="L132" s="1">
        <v>1411.48</v>
      </c>
      <c r="M132" s="1">
        <v>2748.47</v>
      </c>
      <c r="N132" s="1">
        <v>2712.46</v>
      </c>
      <c r="O132" s="1">
        <v>2280.63</v>
      </c>
      <c r="P132" s="1">
        <v>1958.82</v>
      </c>
      <c r="Q132" s="1">
        <v>2994.09</v>
      </c>
      <c r="R132" s="1">
        <v>3123.05</v>
      </c>
      <c r="S132" s="1">
        <v>1926.6</v>
      </c>
      <c r="T132" s="1">
        <v>1796.01</v>
      </c>
      <c r="U132" s="1">
        <v>1689.36</v>
      </c>
      <c r="V132" s="1">
        <v>2381.39</v>
      </c>
      <c r="W132" s="1">
        <v>2281.92</v>
      </c>
      <c r="X132" s="1">
        <v>1968.59</v>
      </c>
      <c r="Y132" s="1">
        <v>1970.1</v>
      </c>
      <c r="Z132" s="1">
        <v>2088.2199999999998</v>
      </c>
      <c r="AA132" s="1">
        <v>2255.85</v>
      </c>
      <c r="AB132" s="1">
        <v>1947.89</v>
      </c>
      <c r="AC132" s="1">
        <v>2273.9299999999998</v>
      </c>
      <c r="AD132" s="1">
        <v>1890.86</v>
      </c>
      <c r="AE132" s="1">
        <v>1562.77</v>
      </c>
      <c r="AF132" s="1">
        <v>1730.7</v>
      </c>
      <c r="AG132" s="1">
        <v>2001.2</v>
      </c>
      <c r="AH132" s="1">
        <v>1675.19</v>
      </c>
      <c r="AI132" s="1">
        <v>2041.24</v>
      </c>
      <c r="AJ132" s="1">
        <v>2276.11</v>
      </c>
      <c r="AK132" s="1">
        <v>1707.66</v>
      </c>
      <c r="AL132" s="1">
        <v>1533.68</v>
      </c>
      <c r="AM132" s="1">
        <v>2521.5100000000002</v>
      </c>
      <c r="AN132" s="1">
        <v>2294.16</v>
      </c>
      <c r="AO132" s="1">
        <v>3043.62</v>
      </c>
      <c r="AP132" s="1">
        <v>3113.93</v>
      </c>
      <c r="AQ132" s="1">
        <v>1934.56</v>
      </c>
      <c r="AR132" s="1">
        <v>2187.7199999999998</v>
      </c>
      <c r="AS132" s="1">
        <v>2553.15</v>
      </c>
      <c r="AT132" s="1">
        <v>2268.81</v>
      </c>
      <c r="AU132" s="1">
        <v>2735.45</v>
      </c>
      <c r="AV132" s="1">
        <v>2441.2399999999998</v>
      </c>
      <c r="AW132" s="1">
        <v>1836.33</v>
      </c>
      <c r="AX132" s="1">
        <v>2041.9</v>
      </c>
      <c r="AY132" s="1">
        <v>1701.82</v>
      </c>
      <c r="AZ132" s="1">
        <v>1526.7</v>
      </c>
      <c r="BA132" s="1">
        <v>1426.52</v>
      </c>
      <c r="BB132" s="1">
        <v>1366.05</v>
      </c>
      <c r="BC132" s="1">
        <v>1690.28</v>
      </c>
      <c r="BD132" s="1">
        <v>2115.9699999999998</v>
      </c>
      <c r="BE132" s="1">
        <v>1707.85</v>
      </c>
      <c r="BF132" s="1">
        <v>1757.97</v>
      </c>
      <c r="BG132" s="1">
        <v>1742.41</v>
      </c>
      <c r="BH132" s="1">
        <v>1866.51</v>
      </c>
      <c r="BI132" s="1">
        <f t="shared" si="2"/>
        <v>1989.7411864406777</v>
      </c>
    </row>
    <row r="133" spans="1:61" x14ac:dyDescent="0.2">
      <c r="A133" s="1" t="s">
        <v>131</v>
      </c>
      <c r="B133" s="1">
        <v>1540.08</v>
      </c>
      <c r="C133" s="1">
        <v>1565.5</v>
      </c>
      <c r="D133" s="1">
        <v>1429.17</v>
      </c>
      <c r="E133" s="1">
        <v>1616.17</v>
      </c>
      <c r="F133" s="1">
        <v>1232.67</v>
      </c>
      <c r="G133" s="1">
        <v>1778.16</v>
      </c>
      <c r="H133" s="1">
        <v>1362.7</v>
      </c>
      <c r="I133" s="1">
        <v>1510.75</v>
      </c>
      <c r="J133" s="1">
        <v>1660.5</v>
      </c>
      <c r="K133" s="1">
        <v>1365.42</v>
      </c>
      <c r="L133" s="1">
        <v>1412.17</v>
      </c>
      <c r="M133" s="1">
        <v>922.25</v>
      </c>
      <c r="N133" s="1">
        <v>860.08</v>
      </c>
      <c r="O133" s="1">
        <v>1845.03</v>
      </c>
      <c r="P133" s="1">
        <v>1635.08</v>
      </c>
      <c r="Q133" s="1">
        <v>1445.51</v>
      </c>
      <c r="R133" s="1">
        <v>1575.3</v>
      </c>
      <c r="S133" s="1">
        <v>2111.08</v>
      </c>
      <c r="T133" s="1">
        <v>2753.84</v>
      </c>
      <c r="U133" s="1">
        <v>2520.36</v>
      </c>
      <c r="V133" s="1">
        <v>2537.25</v>
      </c>
      <c r="W133" s="1">
        <v>2083</v>
      </c>
      <c r="X133" s="1">
        <v>2162.34</v>
      </c>
      <c r="Y133" s="1">
        <v>1877.83</v>
      </c>
      <c r="Z133" s="1">
        <v>2238.5</v>
      </c>
      <c r="AA133" s="1">
        <v>2489.9699999999998</v>
      </c>
      <c r="AB133" s="1">
        <v>2764.06</v>
      </c>
      <c r="AC133" s="1">
        <v>1864.73</v>
      </c>
      <c r="AD133" s="1">
        <v>2046.34</v>
      </c>
      <c r="AE133" s="1">
        <v>1638.83</v>
      </c>
      <c r="AF133" s="1">
        <v>2270.5</v>
      </c>
      <c r="AG133" s="1">
        <v>2147.5300000000002</v>
      </c>
      <c r="AH133" s="1">
        <v>1912.36</v>
      </c>
      <c r="AI133" s="1">
        <v>2326.67</v>
      </c>
      <c r="AJ133" s="1">
        <v>2421.41</v>
      </c>
      <c r="AK133" s="1">
        <v>674.17</v>
      </c>
      <c r="AL133" s="1">
        <v>911.67</v>
      </c>
      <c r="AM133" s="1">
        <v>1756</v>
      </c>
      <c r="AN133" s="1">
        <v>1687</v>
      </c>
      <c r="AO133" s="1">
        <v>1992</v>
      </c>
      <c r="AP133" s="1">
        <v>2579.5300000000002</v>
      </c>
      <c r="AQ133" s="1">
        <v>1799.33</v>
      </c>
      <c r="AR133" s="1">
        <v>2042.87</v>
      </c>
      <c r="AS133" s="1">
        <v>1899.4</v>
      </c>
      <c r="AT133" s="1">
        <v>2197.4</v>
      </c>
      <c r="AU133" s="1">
        <v>2537.83</v>
      </c>
      <c r="AV133" s="1">
        <v>1875.17</v>
      </c>
      <c r="AW133" s="1">
        <v>1941.16</v>
      </c>
      <c r="AX133" s="1">
        <v>1905.67</v>
      </c>
      <c r="AY133" s="1">
        <v>2561.84</v>
      </c>
      <c r="AZ133" s="1">
        <v>2514</v>
      </c>
      <c r="BA133" s="1">
        <v>1748.17</v>
      </c>
      <c r="BB133" s="1">
        <v>2915.17</v>
      </c>
      <c r="BC133" s="1">
        <v>2134.67</v>
      </c>
      <c r="BD133" s="1">
        <v>2178.3200000000002</v>
      </c>
      <c r="BE133" s="1">
        <v>2629</v>
      </c>
      <c r="BF133" s="1">
        <v>2414.92</v>
      </c>
      <c r="BG133" s="1">
        <v>2184.5</v>
      </c>
      <c r="BH133" s="1">
        <v>2284</v>
      </c>
      <c r="BI133" s="1">
        <f t="shared" si="2"/>
        <v>1937.0666101694912</v>
      </c>
    </row>
    <row r="134" spans="1:61" x14ac:dyDescent="0.2">
      <c r="A134" s="1" t="s">
        <v>132</v>
      </c>
      <c r="B134" s="1">
        <v>1240.5899999999999</v>
      </c>
      <c r="C134" s="1">
        <v>1828.4</v>
      </c>
      <c r="D134" s="1">
        <v>1533.84</v>
      </c>
      <c r="E134" s="1">
        <v>1405.03</v>
      </c>
      <c r="F134" s="1">
        <v>1276.33</v>
      </c>
      <c r="G134" s="1">
        <v>1737.12</v>
      </c>
      <c r="H134" s="1">
        <v>1126.04</v>
      </c>
      <c r="I134" s="1">
        <v>1490.23</v>
      </c>
      <c r="J134" s="1">
        <v>1431.92</v>
      </c>
      <c r="K134" s="1">
        <v>1780.46</v>
      </c>
      <c r="L134" s="1">
        <v>1272.81</v>
      </c>
      <c r="M134" s="1">
        <v>2273</v>
      </c>
      <c r="N134" s="1">
        <v>2339.6999999999998</v>
      </c>
      <c r="O134" s="1">
        <v>2198.5100000000002</v>
      </c>
      <c r="P134" s="1">
        <v>2056.2199999999998</v>
      </c>
      <c r="Q134" s="1">
        <v>3513</v>
      </c>
      <c r="R134" s="1">
        <v>2965.29</v>
      </c>
      <c r="S134" s="1">
        <v>2246.12</v>
      </c>
      <c r="T134" s="1">
        <v>2103.66</v>
      </c>
      <c r="U134" s="1">
        <v>2185.27</v>
      </c>
      <c r="V134" s="1">
        <v>2133.33</v>
      </c>
      <c r="W134" s="1">
        <v>2336.59</v>
      </c>
      <c r="X134" s="1">
        <v>1955.01</v>
      </c>
      <c r="Y134" s="1">
        <v>1577.02</v>
      </c>
      <c r="Z134" s="1">
        <v>1731.48</v>
      </c>
      <c r="AA134" s="1">
        <v>1989.86</v>
      </c>
      <c r="AB134" s="1">
        <v>1701.6</v>
      </c>
      <c r="AC134" s="1">
        <v>1805.08</v>
      </c>
      <c r="AD134" s="1">
        <v>1570.69</v>
      </c>
      <c r="AE134" s="1">
        <v>1680.51</v>
      </c>
      <c r="AF134" s="1">
        <v>1556.21</v>
      </c>
      <c r="AG134" s="1">
        <v>1931.67</v>
      </c>
      <c r="AH134" s="1">
        <v>1619.99</v>
      </c>
      <c r="AI134" s="1">
        <v>1860.39</v>
      </c>
      <c r="AJ134" s="1">
        <v>1939.63</v>
      </c>
      <c r="AK134" s="1">
        <v>1953.83</v>
      </c>
      <c r="AL134" s="1">
        <v>1652.56</v>
      </c>
      <c r="AM134" s="1">
        <v>2332.48</v>
      </c>
      <c r="AN134" s="1">
        <v>2218.67</v>
      </c>
      <c r="AO134" s="1">
        <v>2539.75</v>
      </c>
      <c r="AP134" s="1">
        <v>2516.67</v>
      </c>
      <c r="AQ134" s="1">
        <v>2407.33</v>
      </c>
      <c r="AR134" s="1">
        <v>2079.13</v>
      </c>
      <c r="AS134" s="1">
        <v>2190.6</v>
      </c>
      <c r="AT134" s="1">
        <v>2379.0500000000002</v>
      </c>
      <c r="AU134" s="1">
        <v>2237.9699999999998</v>
      </c>
      <c r="AV134" s="1">
        <v>2239.81</v>
      </c>
      <c r="AW134" s="1">
        <v>1882.3</v>
      </c>
      <c r="AX134" s="1">
        <v>2288.16</v>
      </c>
      <c r="AY134" s="1">
        <v>1742.81</v>
      </c>
      <c r="AZ134" s="1">
        <v>1519.86</v>
      </c>
      <c r="BA134" s="1">
        <v>1811.16</v>
      </c>
      <c r="BB134" s="1">
        <v>1372.37</v>
      </c>
      <c r="BC134" s="1">
        <v>1716.5</v>
      </c>
      <c r="BD134" s="1">
        <v>1981.88</v>
      </c>
      <c r="BE134" s="1">
        <v>1509.79</v>
      </c>
      <c r="BF134" s="1">
        <v>1730.7</v>
      </c>
      <c r="BG134" s="1">
        <v>1629.7</v>
      </c>
      <c r="BH134" s="1">
        <v>1647.98</v>
      </c>
      <c r="BI134" s="1">
        <f t="shared" si="2"/>
        <v>1914.8077966101696</v>
      </c>
    </row>
    <row r="135" spans="1:61" x14ac:dyDescent="0.2">
      <c r="A135" s="1" t="s">
        <v>133</v>
      </c>
      <c r="B135" s="1">
        <v>1775.45</v>
      </c>
      <c r="C135" s="1">
        <v>2137.37</v>
      </c>
      <c r="D135" s="1">
        <v>1489.59</v>
      </c>
      <c r="E135" s="1">
        <v>1783.51</v>
      </c>
      <c r="F135" s="1">
        <v>1289.06</v>
      </c>
      <c r="G135" s="1">
        <v>2024.74</v>
      </c>
      <c r="H135" s="1">
        <v>1891.54</v>
      </c>
      <c r="I135" s="1">
        <v>1713.57</v>
      </c>
      <c r="J135" s="1">
        <v>1936.94</v>
      </c>
      <c r="K135" s="1">
        <v>2121.6999999999998</v>
      </c>
      <c r="L135" s="1">
        <v>2112.4699999999998</v>
      </c>
      <c r="M135" s="1">
        <v>1272.55</v>
      </c>
      <c r="N135" s="1">
        <v>1183.8499999999999</v>
      </c>
      <c r="O135" s="1">
        <v>2068.8000000000002</v>
      </c>
      <c r="P135" s="1">
        <v>2028.73</v>
      </c>
      <c r="Q135" s="1">
        <v>1689.2</v>
      </c>
      <c r="R135" s="1">
        <v>1780.44</v>
      </c>
      <c r="S135" s="1">
        <v>1898.48</v>
      </c>
      <c r="T135" s="1">
        <v>1633.9</v>
      </c>
      <c r="U135" s="1">
        <v>1540.44</v>
      </c>
      <c r="V135" s="1">
        <v>1886.42</v>
      </c>
      <c r="W135" s="1">
        <v>1740.12</v>
      </c>
      <c r="X135" s="1">
        <v>1849.09</v>
      </c>
      <c r="Y135" s="1">
        <v>1735.85</v>
      </c>
      <c r="Z135" s="1">
        <v>1644.16</v>
      </c>
      <c r="AA135" s="1">
        <v>1704.86</v>
      </c>
      <c r="AB135" s="1">
        <v>1880.35</v>
      </c>
      <c r="AC135" s="1">
        <v>2053.0700000000002</v>
      </c>
      <c r="AD135" s="1">
        <v>2134.35</v>
      </c>
      <c r="AE135" s="1">
        <v>1608.86</v>
      </c>
      <c r="AF135" s="1">
        <v>1828.76</v>
      </c>
      <c r="AG135" s="1">
        <v>2255.39</v>
      </c>
      <c r="AH135" s="1">
        <v>1991.49</v>
      </c>
      <c r="AI135" s="1">
        <v>2546.21</v>
      </c>
      <c r="AJ135" s="1">
        <v>2610.8200000000002</v>
      </c>
      <c r="AK135" s="1">
        <v>1259.78</v>
      </c>
      <c r="AL135" s="1">
        <v>1891.03</v>
      </c>
      <c r="AM135" s="1">
        <v>2178.36</v>
      </c>
      <c r="AN135" s="1">
        <v>2191.06</v>
      </c>
      <c r="AO135" s="1">
        <v>1868.5</v>
      </c>
      <c r="AP135" s="1">
        <v>2088.29</v>
      </c>
      <c r="AQ135" s="1">
        <v>1563.8</v>
      </c>
      <c r="AR135" s="1">
        <v>1519</v>
      </c>
      <c r="AS135" s="1">
        <v>2036.48</v>
      </c>
      <c r="AT135" s="1">
        <v>1582.6</v>
      </c>
      <c r="AU135" s="1">
        <v>2085.9699999999998</v>
      </c>
      <c r="AV135" s="1">
        <v>1765.94</v>
      </c>
      <c r="AW135" s="1">
        <v>1741.81</v>
      </c>
      <c r="AX135" s="1">
        <v>1720.9</v>
      </c>
      <c r="AY135" s="1">
        <v>1759.94</v>
      </c>
      <c r="AZ135" s="1">
        <v>1753.95</v>
      </c>
      <c r="BA135" s="1">
        <v>1926.41</v>
      </c>
      <c r="BB135" s="1">
        <v>1416.8</v>
      </c>
      <c r="BC135" s="1">
        <v>1660.56</v>
      </c>
      <c r="BD135" s="1">
        <v>2071.81</v>
      </c>
      <c r="BE135" s="1">
        <v>1668.96</v>
      </c>
      <c r="BF135" s="1">
        <v>1580.51</v>
      </c>
      <c r="BG135" s="1">
        <v>1902.9</v>
      </c>
      <c r="BH135" s="1">
        <v>1776.76</v>
      </c>
      <c r="BI135" s="1">
        <f t="shared" si="2"/>
        <v>1828.0381355932197</v>
      </c>
    </row>
    <row r="136" spans="1:61" x14ac:dyDescent="0.2">
      <c r="A136" s="1" t="s">
        <v>134</v>
      </c>
      <c r="B136" s="1">
        <v>1587.18</v>
      </c>
      <c r="C136" s="1">
        <v>2156.5</v>
      </c>
      <c r="D136" s="1">
        <v>1868.73</v>
      </c>
      <c r="E136" s="1">
        <v>1893.75</v>
      </c>
      <c r="F136" s="1">
        <v>1783.5</v>
      </c>
      <c r="G136" s="1">
        <v>1910.85</v>
      </c>
      <c r="H136" s="1">
        <v>1401.25</v>
      </c>
      <c r="I136" s="1">
        <v>2129.5</v>
      </c>
      <c r="J136" s="1">
        <v>1953</v>
      </c>
      <c r="K136" s="1">
        <v>1681</v>
      </c>
      <c r="L136" s="1">
        <v>1594.75</v>
      </c>
      <c r="M136" s="1">
        <v>2035.47</v>
      </c>
      <c r="N136" s="1">
        <v>2468.2800000000002</v>
      </c>
      <c r="O136" s="1">
        <v>1555.12</v>
      </c>
      <c r="P136" s="1">
        <v>1786.5</v>
      </c>
      <c r="Q136" s="1">
        <v>1634.25</v>
      </c>
      <c r="R136" s="1">
        <v>1743.83</v>
      </c>
      <c r="S136" s="1">
        <v>1668.7</v>
      </c>
      <c r="T136" s="1">
        <v>1611.33</v>
      </c>
      <c r="U136" s="1">
        <v>1789.37</v>
      </c>
      <c r="V136" s="1">
        <v>1744.7</v>
      </c>
      <c r="W136" s="1">
        <v>1700.93</v>
      </c>
      <c r="X136" s="1">
        <v>1557.75</v>
      </c>
      <c r="Y136" s="1">
        <v>1658.45</v>
      </c>
      <c r="Z136" s="1">
        <v>1424.35</v>
      </c>
      <c r="AA136" s="1">
        <v>1210.33</v>
      </c>
      <c r="AB136" s="1">
        <v>1247.02</v>
      </c>
      <c r="AC136" s="1">
        <v>1549.55</v>
      </c>
      <c r="AD136" s="1">
        <v>1396.1</v>
      </c>
      <c r="AE136" s="1">
        <v>2599.88</v>
      </c>
      <c r="AF136" s="1">
        <v>1510.3</v>
      </c>
      <c r="AG136" s="1">
        <v>1885.25</v>
      </c>
      <c r="AH136" s="1">
        <v>1852.27</v>
      </c>
      <c r="AI136" s="1">
        <v>1392.6</v>
      </c>
      <c r="AJ136" s="1">
        <v>986.12</v>
      </c>
      <c r="AK136" s="1">
        <v>1546.33</v>
      </c>
      <c r="AL136" s="1">
        <v>1399.85</v>
      </c>
      <c r="AM136" s="1">
        <v>2180.1799999999998</v>
      </c>
      <c r="AN136" s="1">
        <v>2128.42</v>
      </c>
      <c r="AO136" s="1">
        <v>1637.88</v>
      </c>
      <c r="AP136" s="1">
        <v>1516.44</v>
      </c>
      <c r="AQ136" s="1">
        <v>1723.83</v>
      </c>
      <c r="AR136" s="1">
        <v>1638.35</v>
      </c>
      <c r="AS136" s="1">
        <v>1830.77</v>
      </c>
      <c r="AT136" s="1">
        <v>1725.95</v>
      </c>
      <c r="AU136" s="1">
        <v>1660.42</v>
      </c>
      <c r="AV136" s="1">
        <v>1790.5</v>
      </c>
      <c r="AW136" s="1">
        <v>1593.16</v>
      </c>
      <c r="AX136" s="1">
        <v>1609.18</v>
      </c>
      <c r="AY136" s="1">
        <v>1387.75</v>
      </c>
      <c r="AZ136" s="1">
        <v>1655.06</v>
      </c>
      <c r="BA136" s="1">
        <v>1978.45</v>
      </c>
      <c r="BB136" s="1">
        <v>1625.42</v>
      </c>
      <c r="BC136" s="1">
        <v>1336.45</v>
      </c>
      <c r="BD136" s="1">
        <v>1331.19</v>
      </c>
      <c r="BE136" s="1">
        <v>1191.0899999999999</v>
      </c>
      <c r="BF136" s="1">
        <v>1321</v>
      </c>
      <c r="BG136" s="1">
        <v>1289.03</v>
      </c>
      <c r="BH136" s="1">
        <v>1253.55</v>
      </c>
      <c r="BI136" s="1">
        <f t="shared" si="2"/>
        <v>1666.418813559322</v>
      </c>
    </row>
    <row r="137" spans="1:61" x14ac:dyDescent="0.2">
      <c r="A137" s="1" t="s">
        <v>135</v>
      </c>
      <c r="B137" s="1">
        <v>1586.18</v>
      </c>
      <c r="C137" s="1">
        <v>2155.5</v>
      </c>
      <c r="D137" s="1">
        <v>1864.73</v>
      </c>
      <c r="E137" s="1">
        <v>1892.75</v>
      </c>
      <c r="F137" s="1">
        <v>1775.5</v>
      </c>
      <c r="G137" s="1">
        <v>1908.85</v>
      </c>
      <c r="H137" s="1">
        <v>1401.25</v>
      </c>
      <c r="I137" s="1">
        <v>2124.5</v>
      </c>
      <c r="J137" s="1">
        <v>1953</v>
      </c>
      <c r="K137" s="1">
        <v>1678</v>
      </c>
      <c r="L137" s="1">
        <v>1593.75</v>
      </c>
      <c r="M137" s="1">
        <v>2023.47</v>
      </c>
      <c r="N137" s="1">
        <v>2457.2800000000002</v>
      </c>
      <c r="O137" s="1">
        <v>1555.12</v>
      </c>
      <c r="P137" s="1">
        <v>1784.5</v>
      </c>
      <c r="Q137" s="1">
        <v>1633.25</v>
      </c>
      <c r="R137" s="1">
        <v>1735.83</v>
      </c>
      <c r="S137" s="1">
        <v>1665.7</v>
      </c>
      <c r="T137" s="1">
        <v>1606.33</v>
      </c>
      <c r="U137" s="1">
        <v>1786.37</v>
      </c>
      <c r="V137" s="1">
        <v>1744.7</v>
      </c>
      <c r="W137" s="1">
        <v>1696.93</v>
      </c>
      <c r="X137" s="1">
        <v>1556.75</v>
      </c>
      <c r="Y137" s="1">
        <v>1657.45</v>
      </c>
      <c r="Z137" s="1">
        <v>1423.35</v>
      </c>
      <c r="AA137" s="1">
        <v>1205.33</v>
      </c>
      <c r="AB137" s="1">
        <v>1246.02</v>
      </c>
      <c r="AC137" s="1">
        <v>1542.55</v>
      </c>
      <c r="AD137" s="1">
        <v>1396.1</v>
      </c>
      <c r="AE137" s="1">
        <v>2589.88</v>
      </c>
      <c r="AF137" s="1">
        <v>1503.3</v>
      </c>
      <c r="AG137" s="1">
        <v>1875.25</v>
      </c>
      <c r="AH137" s="1">
        <v>1844.27</v>
      </c>
      <c r="AI137" s="1">
        <v>1390.6</v>
      </c>
      <c r="AJ137" s="1">
        <v>985.12</v>
      </c>
      <c r="AK137" s="1">
        <v>1539.33</v>
      </c>
      <c r="AL137" s="1">
        <v>1393.85</v>
      </c>
      <c r="AM137" s="1">
        <v>2177.1799999999998</v>
      </c>
      <c r="AN137" s="1">
        <v>2124.42</v>
      </c>
      <c r="AO137" s="1">
        <v>1633.99</v>
      </c>
      <c r="AP137" s="1">
        <v>1513.44</v>
      </c>
      <c r="AQ137" s="1">
        <v>1718.83</v>
      </c>
      <c r="AR137" s="1">
        <v>1635.35</v>
      </c>
      <c r="AS137" s="1">
        <v>1826.77</v>
      </c>
      <c r="AT137" s="1">
        <v>1722.95</v>
      </c>
      <c r="AU137" s="1">
        <v>1655.42</v>
      </c>
      <c r="AV137" s="1">
        <v>1780.5</v>
      </c>
      <c r="AW137" s="1">
        <v>1588.16</v>
      </c>
      <c r="AX137" s="1">
        <v>1605.18</v>
      </c>
      <c r="AY137" s="1">
        <v>1384.75</v>
      </c>
      <c r="AZ137" s="1">
        <v>1652.06</v>
      </c>
      <c r="BA137" s="1">
        <v>1977.45</v>
      </c>
      <c r="BB137" s="1">
        <v>1622.42</v>
      </c>
      <c r="BC137" s="1">
        <v>1333.45</v>
      </c>
      <c r="BD137" s="1">
        <v>1322.19</v>
      </c>
      <c r="BE137" s="1">
        <v>1191.0899999999999</v>
      </c>
      <c r="BF137" s="1">
        <v>1310.5</v>
      </c>
      <c r="BG137" s="1">
        <v>1284.03</v>
      </c>
      <c r="BH137" s="1">
        <v>1252.55</v>
      </c>
      <c r="BI137" s="1">
        <f t="shared" si="2"/>
        <v>1662.4630508474575</v>
      </c>
    </row>
    <row r="138" spans="1:61" x14ac:dyDescent="0.2">
      <c r="A138" s="1" t="s">
        <v>136</v>
      </c>
      <c r="B138" s="1">
        <v>1287.83</v>
      </c>
      <c r="C138" s="1">
        <v>1397.99</v>
      </c>
      <c r="D138" s="1">
        <v>1394.11</v>
      </c>
      <c r="E138" s="1">
        <v>1348.6</v>
      </c>
      <c r="F138" s="1">
        <v>1180.33</v>
      </c>
      <c r="G138" s="1">
        <v>1561.01</v>
      </c>
      <c r="H138" s="1">
        <v>1196.73</v>
      </c>
      <c r="I138" s="1">
        <v>1363.57</v>
      </c>
      <c r="J138" s="1">
        <v>1407.17</v>
      </c>
      <c r="K138" s="1">
        <v>1563.44</v>
      </c>
      <c r="L138" s="1">
        <v>1201.74</v>
      </c>
      <c r="M138" s="1">
        <v>2416.96</v>
      </c>
      <c r="N138" s="1">
        <v>2590</v>
      </c>
      <c r="O138" s="1">
        <v>1864.07</v>
      </c>
      <c r="P138" s="1">
        <v>1822.07</v>
      </c>
      <c r="Q138" s="1">
        <v>2943.26</v>
      </c>
      <c r="R138" s="1">
        <v>2391.06</v>
      </c>
      <c r="S138" s="1">
        <v>2298.92</v>
      </c>
      <c r="T138" s="1">
        <v>2036.92</v>
      </c>
      <c r="U138" s="1">
        <v>2291.4899999999998</v>
      </c>
      <c r="V138" s="1">
        <v>1884.65</v>
      </c>
      <c r="W138" s="1">
        <v>1894.99</v>
      </c>
      <c r="X138" s="1">
        <v>2006.42</v>
      </c>
      <c r="Y138" s="1">
        <v>1583.24</v>
      </c>
      <c r="Z138" s="1">
        <v>1708.55</v>
      </c>
      <c r="AA138" s="1">
        <v>1091.83</v>
      </c>
      <c r="AB138" s="1">
        <v>1240.43</v>
      </c>
      <c r="AC138" s="1">
        <v>1531.39</v>
      </c>
      <c r="AD138" s="1">
        <v>1433.6</v>
      </c>
      <c r="AE138" s="1">
        <v>1640.45</v>
      </c>
      <c r="AF138" s="1">
        <v>1409.91</v>
      </c>
      <c r="AG138" s="1">
        <v>1518.5</v>
      </c>
      <c r="AH138" s="1">
        <v>1481.57</v>
      </c>
      <c r="AI138" s="1">
        <v>1510.73</v>
      </c>
      <c r="AJ138" s="1">
        <v>1499.84</v>
      </c>
      <c r="AK138" s="1">
        <v>2614.91</v>
      </c>
      <c r="AL138" s="1">
        <v>1997.84</v>
      </c>
      <c r="AM138" s="1">
        <v>1506.15</v>
      </c>
      <c r="AN138" s="1">
        <v>1547</v>
      </c>
      <c r="AO138" s="1">
        <v>1567.13</v>
      </c>
      <c r="AP138" s="1">
        <v>938.66</v>
      </c>
      <c r="AQ138" s="1">
        <v>2227.58</v>
      </c>
      <c r="AR138" s="1">
        <v>1897.03</v>
      </c>
      <c r="AS138" s="1">
        <v>1500.35</v>
      </c>
      <c r="AT138" s="1">
        <v>1953.37</v>
      </c>
      <c r="AU138" s="1">
        <v>1618.9</v>
      </c>
      <c r="AV138" s="1">
        <v>1863.99</v>
      </c>
      <c r="AW138" s="1">
        <v>1481.89</v>
      </c>
      <c r="AX138" s="1">
        <v>1879.14</v>
      </c>
      <c r="AY138" s="1">
        <v>1411.32</v>
      </c>
      <c r="AZ138" s="1">
        <v>1337.98</v>
      </c>
      <c r="BA138" s="1">
        <v>2301.48</v>
      </c>
      <c r="BB138" s="1">
        <v>1226.1400000000001</v>
      </c>
      <c r="BC138" s="1">
        <v>1376.15</v>
      </c>
      <c r="BD138" s="1">
        <v>1535.26</v>
      </c>
      <c r="BE138" s="1">
        <v>1293.06</v>
      </c>
      <c r="BF138" s="1">
        <v>1277.6400000000001</v>
      </c>
      <c r="BG138" s="1">
        <v>1339.93</v>
      </c>
      <c r="BH138" s="1">
        <v>1272.5899999999999</v>
      </c>
      <c r="BI138" s="1">
        <f t="shared" si="2"/>
        <v>1660.3196610169487</v>
      </c>
    </row>
    <row r="139" spans="1:61" x14ac:dyDescent="0.2">
      <c r="A139" s="1" t="s">
        <v>137</v>
      </c>
      <c r="B139" s="1">
        <v>1664.41</v>
      </c>
      <c r="C139" s="1">
        <v>981.25</v>
      </c>
      <c r="D139" s="1">
        <v>1807.51</v>
      </c>
      <c r="E139" s="1">
        <v>1232.99</v>
      </c>
      <c r="F139" s="1">
        <v>2658.33</v>
      </c>
      <c r="G139" s="1">
        <v>2781.25</v>
      </c>
      <c r="H139" s="1">
        <v>1551.75</v>
      </c>
      <c r="I139" s="1">
        <v>2342.4899999999998</v>
      </c>
      <c r="J139" s="1">
        <v>1372.41</v>
      </c>
      <c r="K139" s="1">
        <v>1309.92</v>
      </c>
      <c r="L139" s="1">
        <v>1297.33</v>
      </c>
      <c r="M139" s="1">
        <v>3652.34</v>
      </c>
      <c r="N139" s="1">
        <v>3521.84</v>
      </c>
      <c r="O139" s="1">
        <v>1695.91</v>
      </c>
      <c r="P139" s="1">
        <v>1650.25</v>
      </c>
      <c r="Q139" s="1">
        <v>1975</v>
      </c>
      <c r="R139" s="1">
        <v>1849.5</v>
      </c>
      <c r="S139" s="1">
        <v>1776.91</v>
      </c>
      <c r="T139" s="1">
        <v>1540.09</v>
      </c>
      <c r="U139" s="1">
        <v>1474.92</v>
      </c>
      <c r="V139" s="1">
        <v>1582.5</v>
      </c>
      <c r="W139" s="1">
        <v>2105.67</v>
      </c>
      <c r="X139" s="1">
        <v>2080.3200000000002</v>
      </c>
      <c r="Y139" s="1">
        <v>1918.83</v>
      </c>
      <c r="Z139" s="1">
        <v>1619.48</v>
      </c>
      <c r="AA139" s="1">
        <v>1021.58</v>
      </c>
      <c r="AB139" s="1">
        <v>1116.5</v>
      </c>
      <c r="AC139" s="1">
        <v>2026.58</v>
      </c>
      <c r="AD139" s="1">
        <v>1961.83</v>
      </c>
      <c r="AE139" s="1">
        <v>1161.6500000000001</v>
      </c>
      <c r="AF139" s="1">
        <v>1171.1600000000001</v>
      </c>
      <c r="AG139" s="1">
        <v>1296.33</v>
      </c>
      <c r="AH139" s="1">
        <v>1208.6600000000001</v>
      </c>
      <c r="AI139" s="1">
        <v>1152.83</v>
      </c>
      <c r="AJ139" s="1">
        <v>692.33</v>
      </c>
      <c r="AK139" s="1">
        <v>3170.92</v>
      </c>
      <c r="AL139" s="1">
        <v>2463</v>
      </c>
      <c r="AM139" s="1">
        <v>882.64</v>
      </c>
      <c r="AN139" s="1">
        <v>812.65</v>
      </c>
      <c r="AO139" s="1">
        <v>1573.84</v>
      </c>
      <c r="AP139" s="1">
        <v>1102.9100000000001</v>
      </c>
      <c r="AQ139" s="1">
        <v>1807.67</v>
      </c>
      <c r="AR139" s="1">
        <v>1754.58</v>
      </c>
      <c r="AS139" s="1">
        <v>1269.25</v>
      </c>
      <c r="AT139" s="1">
        <v>1817.68</v>
      </c>
      <c r="AU139" s="1">
        <v>1168.5</v>
      </c>
      <c r="AV139" s="1">
        <v>1540.66</v>
      </c>
      <c r="AW139" s="1">
        <v>1348.59</v>
      </c>
      <c r="AX139" s="1">
        <v>1279.58</v>
      </c>
      <c r="AY139" s="1">
        <v>1350.99</v>
      </c>
      <c r="AZ139" s="1">
        <v>1095.92</v>
      </c>
      <c r="BA139" s="1">
        <v>732.33</v>
      </c>
      <c r="BB139" s="1">
        <v>1122.24</v>
      </c>
      <c r="BC139" s="1">
        <v>1212</v>
      </c>
      <c r="BD139" s="1">
        <v>1307.58</v>
      </c>
      <c r="BE139" s="1">
        <v>1059.5</v>
      </c>
      <c r="BF139" s="1">
        <v>1061.08</v>
      </c>
      <c r="BG139" s="1">
        <v>1296.58</v>
      </c>
      <c r="BH139" s="1">
        <v>1248.8399999999999</v>
      </c>
      <c r="BI139" s="1">
        <f t="shared" si="2"/>
        <v>1588.6810169491528</v>
      </c>
    </row>
    <row r="140" spans="1:61" x14ac:dyDescent="0.2">
      <c r="A140" s="1" t="s">
        <v>138</v>
      </c>
      <c r="B140" s="1">
        <v>1445.85</v>
      </c>
      <c r="C140" s="1">
        <v>1806.8</v>
      </c>
      <c r="D140" s="1">
        <v>1638.96</v>
      </c>
      <c r="E140" s="1">
        <v>1719.02</v>
      </c>
      <c r="F140" s="1">
        <v>1655.87</v>
      </c>
      <c r="G140" s="1">
        <v>2019.08</v>
      </c>
      <c r="H140" s="1">
        <v>1349.85</v>
      </c>
      <c r="I140" s="1">
        <v>1990.58</v>
      </c>
      <c r="J140" s="1">
        <v>1775.37</v>
      </c>
      <c r="K140" s="1">
        <v>1443.73</v>
      </c>
      <c r="L140" s="1">
        <v>1417.83</v>
      </c>
      <c r="M140" s="1">
        <v>2105.9499999999998</v>
      </c>
      <c r="N140" s="1">
        <v>2592.71</v>
      </c>
      <c r="O140" s="1">
        <v>1399.8</v>
      </c>
      <c r="P140" s="1">
        <v>1607.55</v>
      </c>
      <c r="Q140" s="1">
        <v>1552.92</v>
      </c>
      <c r="R140" s="1">
        <v>1543.49</v>
      </c>
      <c r="S140" s="1">
        <v>1807.66</v>
      </c>
      <c r="T140" s="1">
        <v>1615.11</v>
      </c>
      <c r="U140" s="1">
        <v>1741.09</v>
      </c>
      <c r="V140" s="1">
        <v>1752.78</v>
      </c>
      <c r="W140" s="1">
        <v>1572.19</v>
      </c>
      <c r="X140" s="1">
        <v>1522.07</v>
      </c>
      <c r="Y140" s="1">
        <v>1534.12</v>
      </c>
      <c r="Z140" s="1">
        <v>1351.03</v>
      </c>
      <c r="AA140" s="1">
        <v>1050.4000000000001</v>
      </c>
      <c r="AB140" s="1">
        <v>1173.8399999999999</v>
      </c>
      <c r="AC140" s="1">
        <v>1347.25</v>
      </c>
      <c r="AD140" s="1">
        <v>1234.5999999999999</v>
      </c>
      <c r="AE140" s="1">
        <v>2310.0700000000002</v>
      </c>
      <c r="AF140" s="1">
        <v>1341.54</v>
      </c>
      <c r="AG140" s="1">
        <v>1616.48</v>
      </c>
      <c r="AH140" s="1">
        <v>1671.65</v>
      </c>
      <c r="AI140" s="1">
        <v>1206.03</v>
      </c>
      <c r="AJ140" s="1">
        <v>976.79</v>
      </c>
      <c r="AK140" s="1">
        <v>1699.48</v>
      </c>
      <c r="AL140" s="1">
        <v>1636.38</v>
      </c>
      <c r="AM140" s="1">
        <v>1860.67</v>
      </c>
      <c r="AN140" s="1">
        <v>1774.69</v>
      </c>
      <c r="AO140" s="1">
        <v>1491.47</v>
      </c>
      <c r="AP140" s="1">
        <v>1320.44</v>
      </c>
      <c r="AQ140" s="1">
        <v>1612.64</v>
      </c>
      <c r="AR140" s="1">
        <v>1525.28</v>
      </c>
      <c r="AS140" s="1">
        <v>1626.74</v>
      </c>
      <c r="AT140" s="1">
        <v>1621.32</v>
      </c>
      <c r="AU140" s="1">
        <v>1647.62</v>
      </c>
      <c r="AV140" s="1">
        <v>1678.85</v>
      </c>
      <c r="AW140" s="1">
        <v>1386.23</v>
      </c>
      <c r="AX140" s="1">
        <v>1433.3</v>
      </c>
      <c r="AY140" s="1">
        <v>1131.01</v>
      </c>
      <c r="AZ140" s="1">
        <v>1381.64</v>
      </c>
      <c r="BA140" s="1">
        <v>1550.4</v>
      </c>
      <c r="BB140" s="1">
        <v>1296.5899999999999</v>
      </c>
      <c r="BC140" s="1">
        <v>1157.72</v>
      </c>
      <c r="BD140" s="1">
        <v>1247.5999999999999</v>
      </c>
      <c r="BE140" s="1">
        <v>1111.97</v>
      </c>
      <c r="BF140" s="1">
        <v>1163.4100000000001</v>
      </c>
      <c r="BG140" s="1">
        <v>1195.83</v>
      </c>
      <c r="BH140" s="1">
        <v>1232.3900000000001</v>
      </c>
      <c r="BI140" s="1">
        <f t="shared" si="2"/>
        <v>1536.8428813559324</v>
      </c>
    </row>
    <row r="141" spans="1:61" x14ac:dyDescent="0.2">
      <c r="A141" s="1" t="s">
        <v>139</v>
      </c>
      <c r="B141" s="1">
        <v>1294.6500000000001</v>
      </c>
      <c r="C141" s="1">
        <v>1740.47</v>
      </c>
      <c r="D141" s="1">
        <v>1206.56</v>
      </c>
      <c r="E141" s="1">
        <v>1501.28</v>
      </c>
      <c r="F141" s="1">
        <v>1068.6099999999999</v>
      </c>
      <c r="G141" s="1">
        <v>1244.58</v>
      </c>
      <c r="H141" s="1">
        <v>1435.3</v>
      </c>
      <c r="I141" s="1">
        <v>1259.75</v>
      </c>
      <c r="J141" s="1">
        <v>1536.35</v>
      </c>
      <c r="K141" s="1">
        <v>1609.84</v>
      </c>
      <c r="L141" s="1">
        <v>1509.9</v>
      </c>
      <c r="M141" s="1">
        <v>727.09</v>
      </c>
      <c r="N141" s="1">
        <v>718.33</v>
      </c>
      <c r="O141" s="1">
        <v>1577.88</v>
      </c>
      <c r="P141" s="1">
        <v>1567.38</v>
      </c>
      <c r="Q141" s="1">
        <v>1288.26</v>
      </c>
      <c r="R141" s="1">
        <v>1401.77</v>
      </c>
      <c r="S141" s="1">
        <v>1109.49</v>
      </c>
      <c r="T141" s="1">
        <v>938.41</v>
      </c>
      <c r="U141" s="1">
        <v>1020.57</v>
      </c>
      <c r="V141" s="1">
        <v>1255.9000000000001</v>
      </c>
      <c r="W141" s="1">
        <v>1251.6199999999999</v>
      </c>
      <c r="X141" s="1">
        <v>1233.51</v>
      </c>
      <c r="Y141" s="1">
        <v>1346.44</v>
      </c>
      <c r="Z141" s="1">
        <v>1268.1300000000001</v>
      </c>
      <c r="AA141" s="1">
        <v>1524.11</v>
      </c>
      <c r="AB141" s="1">
        <v>1656.32</v>
      </c>
      <c r="AC141" s="1">
        <v>1660.71</v>
      </c>
      <c r="AD141" s="1">
        <v>1736.6</v>
      </c>
      <c r="AE141" s="1">
        <v>1254.47</v>
      </c>
      <c r="AF141" s="1">
        <v>1443.19</v>
      </c>
      <c r="AG141" s="1">
        <v>1802.93</v>
      </c>
      <c r="AH141" s="1">
        <v>1413.97</v>
      </c>
      <c r="AI141" s="1">
        <v>2036.18</v>
      </c>
      <c r="AJ141" s="1">
        <v>2115.44</v>
      </c>
      <c r="AK141" s="1">
        <v>585.64</v>
      </c>
      <c r="AL141" s="1">
        <v>1034.72</v>
      </c>
      <c r="AM141" s="1">
        <v>1788.52</v>
      </c>
      <c r="AN141" s="1">
        <v>1899.87</v>
      </c>
      <c r="AO141" s="1">
        <v>1627.52</v>
      </c>
      <c r="AP141" s="1">
        <v>1947.41</v>
      </c>
      <c r="AQ141" s="1">
        <v>1117.6600000000001</v>
      </c>
      <c r="AR141" s="1">
        <v>1128.69</v>
      </c>
      <c r="AS141" s="1">
        <v>1716.07</v>
      </c>
      <c r="AT141" s="1">
        <v>1217.22</v>
      </c>
      <c r="AU141" s="1">
        <v>1643.85</v>
      </c>
      <c r="AV141" s="1">
        <v>1437.96</v>
      </c>
      <c r="AW141" s="1">
        <v>1370.18</v>
      </c>
      <c r="AX141" s="1">
        <v>1358.58</v>
      </c>
      <c r="AY141" s="1">
        <v>1506.33</v>
      </c>
      <c r="AZ141" s="1">
        <v>1425.3</v>
      </c>
      <c r="BA141" s="1">
        <v>1482.13</v>
      </c>
      <c r="BB141" s="1">
        <v>1186.9000000000001</v>
      </c>
      <c r="BC141" s="1">
        <v>1395.44</v>
      </c>
      <c r="BD141" s="1">
        <v>1711.29</v>
      </c>
      <c r="BE141" s="1">
        <v>1402.67</v>
      </c>
      <c r="BF141" s="1">
        <v>1382.16</v>
      </c>
      <c r="BG141" s="1">
        <v>1607.13</v>
      </c>
      <c r="BH141" s="1">
        <v>1426.54</v>
      </c>
      <c r="BI141" s="1">
        <f t="shared" si="2"/>
        <v>1409.4198305084747</v>
      </c>
    </row>
    <row r="142" spans="1:61" x14ac:dyDescent="0.2">
      <c r="A142" s="1" t="s">
        <v>140</v>
      </c>
      <c r="B142" s="1">
        <v>922.41</v>
      </c>
      <c r="C142" s="1">
        <v>1260.06</v>
      </c>
      <c r="D142" s="1">
        <v>976.28</v>
      </c>
      <c r="E142" s="1">
        <v>911.35</v>
      </c>
      <c r="F142" s="1">
        <v>950.67</v>
      </c>
      <c r="G142" s="1">
        <v>1030.8399999999999</v>
      </c>
      <c r="H142" s="1">
        <v>833.71</v>
      </c>
      <c r="I142" s="1">
        <v>958.24</v>
      </c>
      <c r="J142" s="1">
        <v>847.21</v>
      </c>
      <c r="K142" s="1">
        <v>1143.77</v>
      </c>
      <c r="L142" s="1">
        <v>985.21</v>
      </c>
      <c r="M142" s="1">
        <v>1839.18</v>
      </c>
      <c r="N142" s="1">
        <v>1930.75</v>
      </c>
      <c r="O142" s="1">
        <v>1476.87</v>
      </c>
      <c r="P142" s="1">
        <v>1381.05</v>
      </c>
      <c r="Q142" s="1">
        <v>2429.23</v>
      </c>
      <c r="R142" s="1">
        <v>2099.63</v>
      </c>
      <c r="S142" s="1">
        <v>1614.68</v>
      </c>
      <c r="T142" s="1">
        <v>1512.4</v>
      </c>
      <c r="U142" s="1">
        <v>1517.3</v>
      </c>
      <c r="V142" s="1">
        <v>1475.98</v>
      </c>
      <c r="W142" s="1">
        <v>1648.99</v>
      </c>
      <c r="X142" s="1">
        <v>1671.34</v>
      </c>
      <c r="Y142" s="1">
        <v>1103.4000000000001</v>
      </c>
      <c r="Z142" s="1">
        <v>1081.95</v>
      </c>
      <c r="AA142" s="1">
        <v>1144.48</v>
      </c>
      <c r="AB142" s="1">
        <v>1103.26</v>
      </c>
      <c r="AC142" s="1">
        <v>1238.8</v>
      </c>
      <c r="AD142" s="1">
        <v>1128.43</v>
      </c>
      <c r="AE142" s="1">
        <v>1177.52</v>
      </c>
      <c r="AF142" s="1">
        <v>1021.91</v>
      </c>
      <c r="AG142" s="1">
        <v>1396.38</v>
      </c>
      <c r="AH142" s="1">
        <v>1123.49</v>
      </c>
      <c r="AI142" s="1">
        <v>1227.22</v>
      </c>
      <c r="AJ142" s="1">
        <v>1203.0899999999999</v>
      </c>
      <c r="AK142" s="1">
        <v>1481.75</v>
      </c>
      <c r="AL142" s="1">
        <v>1153.08</v>
      </c>
      <c r="AM142" s="1">
        <v>1575.28</v>
      </c>
      <c r="AN142" s="1">
        <v>1513.16</v>
      </c>
      <c r="AO142" s="1">
        <v>1615.63</v>
      </c>
      <c r="AP142" s="1">
        <v>1373.37</v>
      </c>
      <c r="AQ142" s="1">
        <v>1831.91</v>
      </c>
      <c r="AR142" s="1">
        <v>1576.2</v>
      </c>
      <c r="AS142" s="1">
        <v>1495.25</v>
      </c>
      <c r="AT142" s="1">
        <v>1569.52</v>
      </c>
      <c r="AU142" s="1">
        <v>1568.78</v>
      </c>
      <c r="AV142" s="1">
        <v>1559.31</v>
      </c>
      <c r="AW142" s="1">
        <v>1335.37</v>
      </c>
      <c r="AX142" s="1">
        <v>1628.71</v>
      </c>
      <c r="AY142" s="1">
        <v>1166.1400000000001</v>
      </c>
      <c r="AZ142" s="1">
        <v>946.27</v>
      </c>
      <c r="BA142" s="1">
        <v>2007.01</v>
      </c>
      <c r="BB142" s="1">
        <v>906.96</v>
      </c>
      <c r="BC142" s="1">
        <v>1100.9000000000001</v>
      </c>
      <c r="BD142" s="1">
        <v>1324.17</v>
      </c>
      <c r="BE142" s="1">
        <v>1009.64</v>
      </c>
      <c r="BF142" s="1">
        <v>1117.06</v>
      </c>
      <c r="BG142" s="1">
        <v>1044</v>
      </c>
      <c r="BH142" s="1">
        <v>988.67</v>
      </c>
      <c r="BI142" s="1">
        <f t="shared" si="2"/>
        <v>1326.3596610169491</v>
      </c>
    </row>
    <row r="143" spans="1:61" x14ac:dyDescent="0.2">
      <c r="A143" s="1" t="s">
        <v>141</v>
      </c>
      <c r="B143" s="1">
        <v>1349.84</v>
      </c>
      <c r="C143" s="1">
        <v>1014.17</v>
      </c>
      <c r="D143" s="1">
        <v>1498.66</v>
      </c>
      <c r="E143" s="1">
        <v>1373.82</v>
      </c>
      <c r="F143" s="1">
        <v>1148.3399999999999</v>
      </c>
      <c r="G143" s="1">
        <v>1313.16</v>
      </c>
      <c r="H143" s="1">
        <v>1267.67</v>
      </c>
      <c r="I143" s="1">
        <v>1199.6600000000001</v>
      </c>
      <c r="J143" s="1">
        <v>1226.8399999999999</v>
      </c>
      <c r="K143" s="1">
        <v>1136.83</v>
      </c>
      <c r="L143" s="1">
        <v>1166.5</v>
      </c>
      <c r="M143" s="1">
        <v>1044.6600000000001</v>
      </c>
      <c r="N143" s="1">
        <v>923.17</v>
      </c>
      <c r="O143" s="1">
        <v>1321.83</v>
      </c>
      <c r="P143" s="1">
        <v>1266.67</v>
      </c>
      <c r="Q143" s="1">
        <v>1237.1600000000001</v>
      </c>
      <c r="R143" s="1">
        <v>1117</v>
      </c>
      <c r="S143" s="1">
        <v>1284.32</v>
      </c>
      <c r="T143" s="1">
        <v>1113.6500000000001</v>
      </c>
      <c r="U143" s="1">
        <v>1176.8399999999999</v>
      </c>
      <c r="V143" s="1">
        <v>1198.3399999999999</v>
      </c>
      <c r="W143" s="1">
        <v>1331.66</v>
      </c>
      <c r="X143" s="1">
        <v>1157.33</v>
      </c>
      <c r="Y143" s="1">
        <v>1248.99</v>
      </c>
      <c r="Z143" s="1">
        <v>1408</v>
      </c>
      <c r="AA143" s="1">
        <v>1716.5</v>
      </c>
      <c r="AB143" s="1">
        <v>1524.15</v>
      </c>
      <c r="AC143" s="1">
        <v>1077.6500000000001</v>
      </c>
      <c r="AD143" s="1">
        <v>1131.99</v>
      </c>
      <c r="AE143" s="1">
        <v>1217.99</v>
      </c>
      <c r="AF143" s="1">
        <v>1359.16</v>
      </c>
      <c r="AG143" s="1">
        <v>1193.6600000000001</v>
      </c>
      <c r="AH143" s="1">
        <v>1286.6600000000001</v>
      </c>
      <c r="AI143" s="1">
        <v>1397.33</v>
      </c>
      <c r="AJ143" s="1">
        <v>1344.16</v>
      </c>
      <c r="AK143" s="1">
        <v>1493</v>
      </c>
      <c r="AL143" s="1">
        <v>1617.83</v>
      </c>
      <c r="AM143" s="1">
        <v>967.51</v>
      </c>
      <c r="AN143" s="1">
        <v>1041.99</v>
      </c>
      <c r="AO143" s="1">
        <v>1187</v>
      </c>
      <c r="AP143" s="1">
        <v>1285.01</v>
      </c>
      <c r="AQ143" s="1">
        <v>1499.17</v>
      </c>
      <c r="AR143" s="1">
        <v>1424.33</v>
      </c>
      <c r="AS143" s="1">
        <v>1048.17</v>
      </c>
      <c r="AT143" s="1">
        <v>1206.51</v>
      </c>
      <c r="AU143" s="1">
        <v>1049.1600000000001</v>
      </c>
      <c r="AV143" s="1">
        <v>1044.17</v>
      </c>
      <c r="AW143" s="1">
        <v>1497.16</v>
      </c>
      <c r="AX143" s="1">
        <v>1500.66</v>
      </c>
      <c r="AY143" s="1">
        <v>1507.32</v>
      </c>
      <c r="AZ143" s="1">
        <v>1476.83</v>
      </c>
      <c r="BA143" s="1">
        <v>986.33</v>
      </c>
      <c r="BB143" s="1">
        <v>1757.67</v>
      </c>
      <c r="BC143" s="1">
        <v>1753.5</v>
      </c>
      <c r="BD143" s="1">
        <v>1538.15</v>
      </c>
      <c r="BE143" s="1">
        <v>1543.82</v>
      </c>
      <c r="BF143" s="1">
        <v>1708.16</v>
      </c>
      <c r="BG143" s="1">
        <v>1488.16</v>
      </c>
      <c r="BH143" s="1">
        <v>1626.17</v>
      </c>
      <c r="BI143" s="1">
        <f t="shared" si="2"/>
        <v>1305.4600000000005</v>
      </c>
    </row>
    <row r="144" spans="1:61" x14ac:dyDescent="0.2">
      <c r="A144" s="1" t="s">
        <v>142</v>
      </c>
      <c r="B144" s="1">
        <v>1319.33</v>
      </c>
      <c r="C144" s="1">
        <v>836.85</v>
      </c>
      <c r="D144" s="1">
        <v>1452.34</v>
      </c>
      <c r="E144" s="1">
        <v>1062.99</v>
      </c>
      <c r="F144" s="1">
        <v>2197.67</v>
      </c>
      <c r="G144" s="1">
        <v>1888.27</v>
      </c>
      <c r="H144" s="1">
        <v>1274.6500000000001</v>
      </c>
      <c r="I144" s="1">
        <v>1402.15</v>
      </c>
      <c r="J144" s="1">
        <v>866.84</v>
      </c>
      <c r="K144" s="1">
        <v>1027.51</v>
      </c>
      <c r="L144" s="1">
        <v>1232</v>
      </c>
      <c r="M144" s="1">
        <v>2840.34</v>
      </c>
      <c r="N144" s="1">
        <v>2904.37</v>
      </c>
      <c r="O144" s="1">
        <v>1506.52</v>
      </c>
      <c r="P144" s="1">
        <v>1443.04</v>
      </c>
      <c r="Q144" s="1">
        <v>1766.78</v>
      </c>
      <c r="R144" s="1">
        <v>1674.83</v>
      </c>
      <c r="S144" s="1">
        <v>1466.74</v>
      </c>
      <c r="T144" s="1">
        <v>1355.75</v>
      </c>
      <c r="U144" s="1">
        <v>1239.67</v>
      </c>
      <c r="V144" s="1">
        <v>1176.9000000000001</v>
      </c>
      <c r="W144" s="1">
        <v>1722</v>
      </c>
      <c r="X144" s="1">
        <v>1749.15</v>
      </c>
      <c r="Y144" s="1">
        <v>1621.83</v>
      </c>
      <c r="Z144" s="1">
        <v>1340.14</v>
      </c>
      <c r="AA144" s="1">
        <v>820.15</v>
      </c>
      <c r="AB144" s="1">
        <v>886.47</v>
      </c>
      <c r="AC144" s="1">
        <v>1584.08</v>
      </c>
      <c r="AD144" s="1">
        <v>1609.16</v>
      </c>
      <c r="AE144" s="1">
        <v>1208.83</v>
      </c>
      <c r="AF144" s="1">
        <v>954.19</v>
      </c>
      <c r="AG144" s="1">
        <v>1146.5999999999999</v>
      </c>
      <c r="AH144" s="1">
        <v>951.2</v>
      </c>
      <c r="AI144" s="1">
        <v>880.5</v>
      </c>
      <c r="AJ144" s="1">
        <v>502.08</v>
      </c>
      <c r="AK144" s="1">
        <v>2657.69</v>
      </c>
      <c r="AL144" s="1">
        <v>2136.9299999999998</v>
      </c>
      <c r="AM144" s="1">
        <v>844.38</v>
      </c>
      <c r="AN144" s="1">
        <v>822.99</v>
      </c>
      <c r="AO144" s="1">
        <v>1408.08</v>
      </c>
      <c r="AP144" s="1">
        <v>799.33</v>
      </c>
      <c r="AQ144" s="1">
        <v>1469.58</v>
      </c>
      <c r="AR144" s="1">
        <v>1355.07</v>
      </c>
      <c r="AS144" s="1">
        <v>1135.76</v>
      </c>
      <c r="AT144" s="1">
        <v>1482.13</v>
      </c>
      <c r="AU144" s="1">
        <v>933.91</v>
      </c>
      <c r="AV144" s="1">
        <v>1417.57</v>
      </c>
      <c r="AW144" s="1">
        <v>1136.5899999999999</v>
      </c>
      <c r="AX144" s="1">
        <v>1073.6600000000001</v>
      </c>
      <c r="AY144" s="1">
        <v>980.82</v>
      </c>
      <c r="AZ144" s="1">
        <v>777.15</v>
      </c>
      <c r="BA144" s="1">
        <v>713.91</v>
      </c>
      <c r="BB144" s="1">
        <v>719.36</v>
      </c>
      <c r="BC144" s="1">
        <v>1049.9100000000001</v>
      </c>
      <c r="BD144" s="1">
        <v>1003.73</v>
      </c>
      <c r="BE144" s="1">
        <v>981.16</v>
      </c>
      <c r="BF144" s="1">
        <v>890.1</v>
      </c>
      <c r="BG144" s="1">
        <v>998.48</v>
      </c>
      <c r="BH144" s="1">
        <v>1042.52</v>
      </c>
      <c r="BI144" s="1">
        <f t="shared" si="2"/>
        <v>1300.7242372881362</v>
      </c>
    </row>
    <row r="145" spans="1:61" x14ac:dyDescent="0.2">
      <c r="A145" s="1" t="s">
        <v>143</v>
      </c>
      <c r="B145" s="1">
        <v>1201.6199999999999</v>
      </c>
      <c r="C145" s="1">
        <v>1559.62</v>
      </c>
      <c r="D145" s="1">
        <v>992.24</v>
      </c>
      <c r="E145" s="1">
        <v>1276.4100000000001</v>
      </c>
      <c r="F145" s="1">
        <v>979.04</v>
      </c>
      <c r="G145" s="1">
        <v>1025.5</v>
      </c>
      <c r="H145" s="1">
        <v>1275</v>
      </c>
      <c r="I145" s="1">
        <v>1094.25</v>
      </c>
      <c r="J145" s="1">
        <v>1273.05</v>
      </c>
      <c r="K145" s="1">
        <v>1461.42</v>
      </c>
      <c r="L145" s="1">
        <v>1351.08</v>
      </c>
      <c r="M145" s="1">
        <v>716.04</v>
      </c>
      <c r="N145" s="1">
        <v>745.08</v>
      </c>
      <c r="O145" s="1">
        <v>1452</v>
      </c>
      <c r="P145" s="1">
        <v>1507.25</v>
      </c>
      <c r="Q145" s="1">
        <v>1131.79</v>
      </c>
      <c r="R145" s="1">
        <v>1251.17</v>
      </c>
      <c r="S145" s="1">
        <v>892.71</v>
      </c>
      <c r="T145" s="1">
        <v>840.41</v>
      </c>
      <c r="U145" s="1">
        <v>889.99</v>
      </c>
      <c r="V145" s="1">
        <v>1097.2</v>
      </c>
      <c r="W145" s="1">
        <v>1156.1199999999999</v>
      </c>
      <c r="X145" s="1">
        <v>1005.91</v>
      </c>
      <c r="Y145" s="1">
        <v>1122.95</v>
      </c>
      <c r="Z145" s="1">
        <v>1023.75</v>
      </c>
      <c r="AA145" s="1">
        <v>1475.33</v>
      </c>
      <c r="AB145" s="1">
        <v>1505.24</v>
      </c>
      <c r="AC145" s="1">
        <v>1494.28</v>
      </c>
      <c r="AD145" s="1">
        <v>1519.8</v>
      </c>
      <c r="AE145" s="1">
        <v>1180.32</v>
      </c>
      <c r="AF145" s="1">
        <v>1325.29</v>
      </c>
      <c r="AG145" s="1">
        <v>1737.7</v>
      </c>
      <c r="AH145" s="1">
        <v>1424.1</v>
      </c>
      <c r="AI145" s="1">
        <v>1814.46</v>
      </c>
      <c r="AJ145" s="1">
        <v>1874.71</v>
      </c>
      <c r="AK145" s="1">
        <v>844.42</v>
      </c>
      <c r="AL145" s="1">
        <v>1290.05</v>
      </c>
      <c r="AM145" s="1">
        <v>1755.07</v>
      </c>
      <c r="AN145" s="1">
        <v>1752.57</v>
      </c>
      <c r="AO145" s="1">
        <v>1469.07</v>
      </c>
      <c r="AP145" s="1">
        <v>1722.33</v>
      </c>
      <c r="AQ145" s="1">
        <v>1105.33</v>
      </c>
      <c r="AR145" s="1">
        <v>1040.42</v>
      </c>
      <c r="AS145" s="1">
        <v>1579.62</v>
      </c>
      <c r="AT145" s="1">
        <v>1050.6199999999999</v>
      </c>
      <c r="AU145" s="1">
        <v>1437.12</v>
      </c>
      <c r="AV145" s="1">
        <v>1339.29</v>
      </c>
      <c r="AW145" s="1">
        <v>1344</v>
      </c>
      <c r="AX145" s="1">
        <v>1324.21</v>
      </c>
      <c r="AY145" s="1">
        <v>1422.95</v>
      </c>
      <c r="AZ145" s="1">
        <v>1340.37</v>
      </c>
      <c r="BA145" s="1">
        <v>1208.46</v>
      </c>
      <c r="BB145" s="1">
        <v>1180.08</v>
      </c>
      <c r="BC145" s="1">
        <v>1343.17</v>
      </c>
      <c r="BD145" s="1">
        <v>1650.67</v>
      </c>
      <c r="BE145" s="1">
        <v>1267.1199999999999</v>
      </c>
      <c r="BF145" s="1">
        <v>1363.34</v>
      </c>
      <c r="BG145" s="1">
        <v>1514.08</v>
      </c>
      <c r="BH145" s="1">
        <v>1354.04</v>
      </c>
      <c r="BI145" s="1">
        <f t="shared" si="2"/>
        <v>1294.4276271186441</v>
      </c>
    </row>
    <row r="146" spans="1:61" x14ac:dyDescent="0.2">
      <c r="A146" s="1" t="s">
        <v>144</v>
      </c>
      <c r="B146" s="1">
        <v>1284.68</v>
      </c>
      <c r="C146" s="1">
        <v>1635</v>
      </c>
      <c r="D146" s="1">
        <v>1398.23</v>
      </c>
      <c r="E146" s="1">
        <v>1464.75</v>
      </c>
      <c r="F146" s="1">
        <v>1440.5</v>
      </c>
      <c r="G146" s="1">
        <v>1605.52</v>
      </c>
      <c r="H146" s="1">
        <v>1060.75</v>
      </c>
      <c r="I146" s="1">
        <v>1633.5</v>
      </c>
      <c r="J146" s="1">
        <v>1542.5</v>
      </c>
      <c r="K146" s="1">
        <v>1240.5</v>
      </c>
      <c r="L146" s="1">
        <v>1199.75</v>
      </c>
      <c r="M146" s="1">
        <v>1630.47</v>
      </c>
      <c r="N146" s="1">
        <v>2015.28</v>
      </c>
      <c r="O146" s="1">
        <v>1161.1199999999999</v>
      </c>
      <c r="P146" s="1">
        <v>1347</v>
      </c>
      <c r="Q146" s="1">
        <v>1266.25</v>
      </c>
      <c r="R146" s="1">
        <v>1302.33</v>
      </c>
      <c r="S146" s="1">
        <v>1391.7</v>
      </c>
      <c r="T146" s="1">
        <v>1262.33</v>
      </c>
      <c r="U146" s="1">
        <v>1402.87</v>
      </c>
      <c r="V146" s="1">
        <v>1422.2</v>
      </c>
      <c r="W146" s="1">
        <v>1293.0999999999999</v>
      </c>
      <c r="X146" s="1">
        <v>1185.75</v>
      </c>
      <c r="Y146" s="1">
        <v>1268.45</v>
      </c>
      <c r="Z146" s="1">
        <v>1074.3499999999999</v>
      </c>
      <c r="AA146" s="1">
        <v>873.83</v>
      </c>
      <c r="AB146" s="1">
        <v>938.02</v>
      </c>
      <c r="AC146" s="1">
        <v>1072.55</v>
      </c>
      <c r="AD146" s="1">
        <v>1026.5999999999999</v>
      </c>
      <c r="AE146" s="1">
        <v>2067.5500000000002</v>
      </c>
      <c r="AF146" s="1">
        <v>1115.8</v>
      </c>
      <c r="AG146" s="1">
        <v>1332.25</v>
      </c>
      <c r="AH146" s="1">
        <v>1359.27</v>
      </c>
      <c r="AI146" s="1">
        <v>999.6</v>
      </c>
      <c r="AJ146" s="1">
        <v>752.12</v>
      </c>
      <c r="AK146" s="1">
        <v>1299.83</v>
      </c>
      <c r="AL146" s="1">
        <v>1185.8499999999999</v>
      </c>
      <c r="AM146" s="1">
        <v>1684.68</v>
      </c>
      <c r="AN146" s="1">
        <v>1620.92</v>
      </c>
      <c r="AO146" s="1">
        <v>1268.77</v>
      </c>
      <c r="AP146" s="1">
        <v>1124.44</v>
      </c>
      <c r="AQ146" s="1">
        <v>1372.33</v>
      </c>
      <c r="AR146" s="1">
        <v>1315.85</v>
      </c>
      <c r="AS146" s="1">
        <v>1408.27</v>
      </c>
      <c r="AT146" s="1">
        <v>1339.95</v>
      </c>
      <c r="AU146" s="1">
        <v>1275.42</v>
      </c>
      <c r="AV146" s="1">
        <v>1388</v>
      </c>
      <c r="AW146" s="1">
        <v>1176.33</v>
      </c>
      <c r="AX146" s="1">
        <v>1199.18</v>
      </c>
      <c r="AY146" s="1">
        <v>935.25</v>
      </c>
      <c r="AZ146" s="1">
        <v>1176.73</v>
      </c>
      <c r="BA146" s="1">
        <v>1377.95</v>
      </c>
      <c r="BB146" s="1">
        <v>1065.42</v>
      </c>
      <c r="BC146" s="1">
        <v>974.45</v>
      </c>
      <c r="BD146" s="1">
        <v>990.69</v>
      </c>
      <c r="BE146" s="1">
        <v>850.59</v>
      </c>
      <c r="BF146" s="1">
        <v>907.5</v>
      </c>
      <c r="BG146" s="1">
        <v>915.03</v>
      </c>
      <c r="BH146" s="1">
        <v>951.05</v>
      </c>
      <c r="BI146" s="1">
        <f t="shared" si="2"/>
        <v>1268.9991525423723</v>
      </c>
    </row>
    <row r="147" spans="1:61" x14ac:dyDescent="0.2">
      <c r="A147" s="1" t="s">
        <v>145</v>
      </c>
      <c r="B147" s="1">
        <v>954.18</v>
      </c>
      <c r="C147" s="1">
        <v>967.11</v>
      </c>
      <c r="D147" s="1">
        <v>1170</v>
      </c>
      <c r="E147" s="1">
        <v>998.42</v>
      </c>
      <c r="F147" s="1">
        <v>1313.6</v>
      </c>
      <c r="G147" s="1">
        <v>1488.46</v>
      </c>
      <c r="H147" s="1">
        <v>1001.77</v>
      </c>
      <c r="I147" s="1">
        <v>1238.92</v>
      </c>
      <c r="J147" s="1">
        <v>1219.3900000000001</v>
      </c>
      <c r="K147" s="1">
        <v>1123.44</v>
      </c>
      <c r="L147" s="1">
        <v>872.5</v>
      </c>
      <c r="M147" s="1">
        <v>1538.32</v>
      </c>
      <c r="N147" s="1">
        <v>1552.37</v>
      </c>
      <c r="O147" s="1">
        <v>1324.33</v>
      </c>
      <c r="P147" s="1">
        <v>1254.25</v>
      </c>
      <c r="Q147" s="1">
        <v>1900.63</v>
      </c>
      <c r="R147" s="1">
        <v>1789.58</v>
      </c>
      <c r="S147" s="1">
        <v>1494.55</v>
      </c>
      <c r="T147" s="1">
        <v>1245.06</v>
      </c>
      <c r="U147" s="1">
        <v>1588.88</v>
      </c>
      <c r="V147" s="1">
        <v>1327.14</v>
      </c>
      <c r="W147" s="1">
        <v>1408.08</v>
      </c>
      <c r="X147" s="1">
        <v>1511.22</v>
      </c>
      <c r="Y147" s="1">
        <v>1328.41</v>
      </c>
      <c r="Z147" s="1">
        <v>1416.34</v>
      </c>
      <c r="AA147" s="1">
        <v>874.46</v>
      </c>
      <c r="AB147" s="1">
        <v>950.96</v>
      </c>
      <c r="AC147" s="1">
        <v>1405.74</v>
      </c>
      <c r="AD147" s="1">
        <v>1239.22</v>
      </c>
      <c r="AE147" s="1">
        <v>934.93</v>
      </c>
      <c r="AF147" s="1">
        <v>962.68</v>
      </c>
      <c r="AG147" s="1">
        <v>1012.86</v>
      </c>
      <c r="AH147" s="1">
        <v>956.79</v>
      </c>
      <c r="AI147" s="1">
        <v>1110.3800000000001</v>
      </c>
      <c r="AJ147" s="1">
        <v>1157.56</v>
      </c>
      <c r="AK147" s="1">
        <v>1935.46</v>
      </c>
      <c r="AL147" s="1">
        <v>1581.57</v>
      </c>
      <c r="AM147" s="1">
        <v>1056.5999999999999</v>
      </c>
      <c r="AN147" s="1">
        <v>983.88</v>
      </c>
      <c r="AO147" s="1">
        <v>1232.22</v>
      </c>
      <c r="AP147" s="1">
        <v>784.33</v>
      </c>
      <c r="AQ147" s="1">
        <v>1612.09</v>
      </c>
      <c r="AR147" s="1">
        <v>1542.78</v>
      </c>
      <c r="AS147" s="1">
        <v>1132.42</v>
      </c>
      <c r="AT147" s="1">
        <v>1522.88</v>
      </c>
      <c r="AU147" s="1">
        <v>1112.75</v>
      </c>
      <c r="AV147" s="1">
        <v>1492.72</v>
      </c>
      <c r="AW147" s="1">
        <v>993.64</v>
      </c>
      <c r="AX147" s="1">
        <v>1187.05</v>
      </c>
      <c r="AY147" s="1">
        <v>1026.5</v>
      </c>
      <c r="AZ147" s="1">
        <v>1035.97</v>
      </c>
      <c r="BA147" s="1">
        <v>1299.73</v>
      </c>
      <c r="BB147" s="1">
        <v>1002.77</v>
      </c>
      <c r="BC147" s="1">
        <v>1018.37</v>
      </c>
      <c r="BD147" s="1">
        <v>1046.28</v>
      </c>
      <c r="BE147" s="1">
        <v>900.31</v>
      </c>
      <c r="BF147" s="1">
        <v>1001.14</v>
      </c>
      <c r="BG147" s="1">
        <v>1013.91</v>
      </c>
      <c r="BH147" s="1">
        <v>960.38</v>
      </c>
      <c r="BI147" s="1">
        <f t="shared" si="2"/>
        <v>1222.1742372881354</v>
      </c>
    </row>
    <row r="148" spans="1:61" x14ac:dyDescent="0.2">
      <c r="A148" s="1" t="s">
        <v>146</v>
      </c>
      <c r="B148" s="1">
        <v>1975.6</v>
      </c>
      <c r="C148" s="1">
        <v>976.74</v>
      </c>
      <c r="D148" s="1">
        <v>1569.47</v>
      </c>
      <c r="E148" s="1">
        <v>1356.8</v>
      </c>
      <c r="F148" s="1">
        <v>3140.37</v>
      </c>
      <c r="G148" s="1">
        <v>995.54</v>
      </c>
      <c r="H148" s="1">
        <v>1636.75</v>
      </c>
      <c r="I148" s="1">
        <v>1086.76</v>
      </c>
      <c r="J148" s="1">
        <v>977.34</v>
      </c>
      <c r="K148" s="1">
        <v>1455.78</v>
      </c>
      <c r="L148" s="1">
        <v>1438.9</v>
      </c>
      <c r="M148" s="1">
        <v>1877.51</v>
      </c>
      <c r="N148" s="1">
        <v>1490.35</v>
      </c>
      <c r="O148" s="1">
        <v>1145.71</v>
      </c>
      <c r="P148" s="1">
        <v>1015.88</v>
      </c>
      <c r="Q148" s="1">
        <v>1458.84</v>
      </c>
      <c r="R148" s="1">
        <v>1531.38</v>
      </c>
      <c r="S148" s="1">
        <v>1292.43</v>
      </c>
      <c r="T148" s="1">
        <v>1101.01</v>
      </c>
      <c r="U148" s="1">
        <v>1006.22</v>
      </c>
      <c r="V148" s="1">
        <v>1456.48</v>
      </c>
      <c r="W148" s="1">
        <v>1129.92</v>
      </c>
      <c r="X148" s="1">
        <v>1806.15</v>
      </c>
      <c r="Y148" s="1">
        <v>1371.03</v>
      </c>
      <c r="Z148" s="1">
        <v>1293.2</v>
      </c>
      <c r="AA148" s="1">
        <v>825.14</v>
      </c>
      <c r="AB148" s="1">
        <v>856.58</v>
      </c>
      <c r="AC148" s="1">
        <v>1958.41</v>
      </c>
      <c r="AD148" s="1">
        <v>1639.5</v>
      </c>
      <c r="AE148" s="1">
        <v>844.37</v>
      </c>
      <c r="AF148" s="1">
        <v>1449.11</v>
      </c>
      <c r="AG148" s="1">
        <v>905.34</v>
      </c>
      <c r="AH148" s="1">
        <v>878.81</v>
      </c>
      <c r="AI148" s="1">
        <v>810.52</v>
      </c>
      <c r="AJ148" s="1">
        <v>1384</v>
      </c>
      <c r="AK148" s="1">
        <v>1968.06</v>
      </c>
      <c r="AL148" s="1">
        <v>1569.53</v>
      </c>
      <c r="AM148" s="1">
        <v>882.01</v>
      </c>
      <c r="AN148" s="1">
        <v>764.42</v>
      </c>
      <c r="AO148" s="1">
        <v>1188.08</v>
      </c>
      <c r="AP148" s="1">
        <v>1050.56</v>
      </c>
      <c r="AQ148" s="1">
        <v>1034.31</v>
      </c>
      <c r="AR148" s="1">
        <v>1065.6400000000001</v>
      </c>
      <c r="AS148" s="1">
        <v>998.09</v>
      </c>
      <c r="AT148" s="1">
        <v>1058.6300000000001</v>
      </c>
      <c r="AU148" s="1">
        <v>1275.54</v>
      </c>
      <c r="AV148" s="1">
        <v>1160.68</v>
      </c>
      <c r="AW148" s="1">
        <v>852.66</v>
      </c>
      <c r="AX148" s="1">
        <v>1003.27</v>
      </c>
      <c r="AY148" s="1">
        <v>775.94</v>
      </c>
      <c r="AZ148" s="1">
        <v>635.5</v>
      </c>
      <c r="BA148" s="1">
        <v>621.52</v>
      </c>
      <c r="BB148" s="1">
        <v>617.54999999999995</v>
      </c>
      <c r="BC148" s="1">
        <v>827.78</v>
      </c>
      <c r="BD148" s="1">
        <v>870.36</v>
      </c>
      <c r="BE148" s="1">
        <v>721.18</v>
      </c>
      <c r="BF148" s="1">
        <v>770</v>
      </c>
      <c r="BG148" s="1">
        <v>766.15</v>
      </c>
      <c r="BH148" s="1">
        <v>865.95</v>
      </c>
      <c r="BI148" s="1">
        <f t="shared" si="2"/>
        <v>1194.5991525423722</v>
      </c>
    </row>
    <row r="149" spans="1:61" x14ac:dyDescent="0.2">
      <c r="A149" s="1" t="s">
        <v>147</v>
      </c>
      <c r="B149" s="1">
        <v>858</v>
      </c>
      <c r="C149" s="1">
        <v>1070.5</v>
      </c>
      <c r="D149" s="1">
        <v>1018</v>
      </c>
      <c r="E149" s="1">
        <v>1008.5</v>
      </c>
      <c r="F149" s="1">
        <v>742</v>
      </c>
      <c r="G149" s="1">
        <v>1155</v>
      </c>
      <c r="H149" s="1">
        <v>819.5</v>
      </c>
      <c r="I149" s="1">
        <v>957</v>
      </c>
      <c r="J149" s="1">
        <v>1037.5</v>
      </c>
      <c r="K149" s="1">
        <v>1089</v>
      </c>
      <c r="L149" s="1">
        <v>919.5</v>
      </c>
      <c r="M149" s="1">
        <v>1517.72</v>
      </c>
      <c r="N149" s="1">
        <v>1572.5</v>
      </c>
      <c r="O149" s="1">
        <v>1387.5</v>
      </c>
      <c r="P149" s="1">
        <v>1290.5</v>
      </c>
      <c r="Q149" s="1">
        <v>1864.61</v>
      </c>
      <c r="R149" s="1">
        <v>1604.83</v>
      </c>
      <c r="S149" s="1">
        <v>1758.5</v>
      </c>
      <c r="T149" s="1">
        <v>1568.5</v>
      </c>
      <c r="U149" s="1">
        <v>1770</v>
      </c>
      <c r="V149" s="1">
        <v>1498.5</v>
      </c>
      <c r="W149" s="1">
        <v>1446</v>
      </c>
      <c r="X149" s="1">
        <v>1548</v>
      </c>
      <c r="Y149" s="1">
        <v>1008.5</v>
      </c>
      <c r="Z149" s="1">
        <v>1235.83</v>
      </c>
      <c r="AA149" s="1">
        <v>829.5</v>
      </c>
      <c r="AB149" s="1">
        <v>895</v>
      </c>
      <c r="AC149" s="1">
        <v>1025.5</v>
      </c>
      <c r="AD149" s="1">
        <v>1008.11</v>
      </c>
      <c r="AE149" s="1">
        <v>1211.6099999999999</v>
      </c>
      <c r="AF149" s="1">
        <v>1037</v>
      </c>
      <c r="AG149" s="1">
        <v>1108</v>
      </c>
      <c r="AH149" s="1">
        <v>1020.5</v>
      </c>
      <c r="AI149" s="1">
        <v>1109</v>
      </c>
      <c r="AJ149" s="1">
        <v>1138.5</v>
      </c>
      <c r="AK149" s="1">
        <v>1624</v>
      </c>
      <c r="AL149" s="1">
        <v>1341.72</v>
      </c>
      <c r="AM149" s="1">
        <v>992</v>
      </c>
      <c r="AN149" s="1">
        <v>1054.5</v>
      </c>
      <c r="AO149" s="1">
        <v>1154.72</v>
      </c>
      <c r="AP149" s="1">
        <v>754.5</v>
      </c>
      <c r="AQ149" s="1">
        <v>1639</v>
      </c>
      <c r="AR149" s="1">
        <v>1192.1099999999999</v>
      </c>
      <c r="AS149" s="1">
        <v>1063.6099999999999</v>
      </c>
      <c r="AT149" s="1">
        <v>1353.11</v>
      </c>
      <c r="AU149" s="1">
        <v>1139.5</v>
      </c>
      <c r="AV149" s="1">
        <v>1220.5</v>
      </c>
      <c r="AW149" s="1">
        <v>1117.22</v>
      </c>
      <c r="AX149" s="1">
        <v>1285.22</v>
      </c>
      <c r="AY149" s="1">
        <v>1040.5</v>
      </c>
      <c r="AZ149" s="1">
        <v>963</v>
      </c>
      <c r="BA149" s="1">
        <v>1518</v>
      </c>
      <c r="BB149" s="1">
        <v>949.5</v>
      </c>
      <c r="BC149" s="1">
        <v>1028</v>
      </c>
      <c r="BD149" s="1">
        <v>1063</v>
      </c>
      <c r="BE149" s="1">
        <v>892.5</v>
      </c>
      <c r="BF149" s="1">
        <v>946.5</v>
      </c>
      <c r="BG149" s="1">
        <v>909.11</v>
      </c>
      <c r="BH149" s="1">
        <v>960.5</v>
      </c>
      <c r="BI149" s="1">
        <f t="shared" si="2"/>
        <v>1175.1022033898307</v>
      </c>
    </row>
    <row r="150" spans="1:61" x14ac:dyDescent="0.2">
      <c r="A150" s="1" t="s">
        <v>148</v>
      </c>
      <c r="B150" s="1">
        <v>797.09</v>
      </c>
      <c r="C150" s="1">
        <v>877.67</v>
      </c>
      <c r="D150" s="1">
        <v>896.34</v>
      </c>
      <c r="E150" s="1">
        <v>872.25</v>
      </c>
      <c r="F150" s="1">
        <v>2267.0100000000002</v>
      </c>
      <c r="G150" s="1">
        <v>693.42</v>
      </c>
      <c r="H150" s="1">
        <v>948.07</v>
      </c>
      <c r="I150" s="1">
        <v>831.9</v>
      </c>
      <c r="J150" s="1">
        <v>630.64</v>
      </c>
      <c r="K150" s="1">
        <v>851.82</v>
      </c>
      <c r="L150" s="1">
        <v>707.24</v>
      </c>
      <c r="M150" s="1">
        <v>2668.78</v>
      </c>
      <c r="N150" s="1">
        <v>2364.65</v>
      </c>
      <c r="O150" s="1">
        <v>1439.06</v>
      </c>
      <c r="P150" s="1">
        <v>1182.17</v>
      </c>
      <c r="Q150" s="1">
        <v>2134.19</v>
      </c>
      <c r="R150" s="1">
        <v>2086.2399999999998</v>
      </c>
      <c r="S150" s="1">
        <v>1537.18</v>
      </c>
      <c r="T150" s="1">
        <v>1316.99</v>
      </c>
      <c r="U150" s="1">
        <v>1412.2</v>
      </c>
      <c r="V150" s="1">
        <v>1513.72</v>
      </c>
      <c r="W150" s="1">
        <v>1413.93</v>
      </c>
      <c r="X150" s="1">
        <v>1638.83</v>
      </c>
      <c r="Y150" s="1">
        <v>1495.86</v>
      </c>
      <c r="Z150" s="1">
        <v>1704.89</v>
      </c>
      <c r="AA150" s="1">
        <v>783.4</v>
      </c>
      <c r="AB150" s="1">
        <v>812.57</v>
      </c>
      <c r="AC150" s="1">
        <v>1359.79</v>
      </c>
      <c r="AD150" s="1">
        <v>1008.62</v>
      </c>
      <c r="AE150" s="1">
        <v>825.38</v>
      </c>
      <c r="AF150" s="1">
        <v>823.19</v>
      </c>
      <c r="AG150" s="1">
        <v>937.65</v>
      </c>
      <c r="AH150" s="1">
        <v>803.06</v>
      </c>
      <c r="AI150" s="1">
        <v>944.01</v>
      </c>
      <c r="AJ150" s="1">
        <v>1075.8499999999999</v>
      </c>
      <c r="AK150" s="1">
        <v>1947.25</v>
      </c>
      <c r="AL150" s="1">
        <v>1436.64</v>
      </c>
      <c r="AM150" s="1">
        <v>958.23</v>
      </c>
      <c r="AN150" s="1">
        <v>859.24</v>
      </c>
      <c r="AO150" s="1">
        <v>1443.32</v>
      </c>
      <c r="AP150" s="1">
        <v>912.68</v>
      </c>
      <c r="AQ150" s="1">
        <v>1299.3</v>
      </c>
      <c r="AR150" s="1">
        <v>1396.8</v>
      </c>
      <c r="AS150" s="1">
        <v>1152.19</v>
      </c>
      <c r="AT150" s="1">
        <v>1438.66</v>
      </c>
      <c r="AU150" s="1">
        <v>1310.75</v>
      </c>
      <c r="AV150" s="1">
        <v>1422.58</v>
      </c>
      <c r="AW150" s="1">
        <v>837.28</v>
      </c>
      <c r="AX150" s="1">
        <v>1162.73</v>
      </c>
      <c r="AY150" s="1">
        <v>857.33</v>
      </c>
      <c r="AZ150" s="1">
        <v>667.65</v>
      </c>
      <c r="BA150" s="1">
        <v>456.12</v>
      </c>
      <c r="BB150" s="1">
        <v>736.99</v>
      </c>
      <c r="BC150" s="1">
        <v>876.71</v>
      </c>
      <c r="BD150" s="1">
        <v>911.71</v>
      </c>
      <c r="BE150" s="1">
        <v>807.07</v>
      </c>
      <c r="BF150" s="1">
        <v>869.74</v>
      </c>
      <c r="BG150" s="1">
        <v>848.79</v>
      </c>
      <c r="BH150" s="1">
        <v>873.04</v>
      </c>
      <c r="BI150" s="1">
        <f t="shared" si="2"/>
        <v>1171.8383050847463</v>
      </c>
    </row>
    <row r="151" spans="1:61" x14ac:dyDescent="0.2">
      <c r="A151" s="1" t="s">
        <v>149</v>
      </c>
      <c r="B151" s="1">
        <v>864.54</v>
      </c>
      <c r="C151" s="1">
        <v>836.17</v>
      </c>
      <c r="D151" s="1">
        <v>1026.8599999999999</v>
      </c>
      <c r="E151" s="1">
        <v>822.25</v>
      </c>
      <c r="F151" s="1">
        <v>1422.3</v>
      </c>
      <c r="G151" s="1">
        <v>1724.57</v>
      </c>
      <c r="H151" s="1">
        <v>668.74</v>
      </c>
      <c r="I151" s="1">
        <v>1374.45</v>
      </c>
      <c r="J151" s="1">
        <v>1270.3599999999999</v>
      </c>
      <c r="K151" s="1">
        <v>1098.99</v>
      </c>
      <c r="L151" s="1">
        <v>877.66</v>
      </c>
      <c r="M151" s="1">
        <v>1654.68</v>
      </c>
      <c r="N151" s="1">
        <v>1499.43</v>
      </c>
      <c r="O151" s="1">
        <v>983.16</v>
      </c>
      <c r="P151" s="1">
        <v>1008.75</v>
      </c>
      <c r="Q151" s="1">
        <v>1314.11</v>
      </c>
      <c r="R151" s="1">
        <v>1262.4100000000001</v>
      </c>
      <c r="S151" s="1">
        <v>1307.08</v>
      </c>
      <c r="T151" s="1">
        <v>982.81</v>
      </c>
      <c r="U151" s="1">
        <v>1275.33</v>
      </c>
      <c r="V151" s="1">
        <v>1146.22</v>
      </c>
      <c r="W151" s="1">
        <v>1143.3399999999999</v>
      </c>
      <c r="X151" s="1">
        <v>1315.17</v>
      </c>
      <c r="Y151" s="1">
        <v>1114.6600000000001</v>
      </c>
      <c r="Z151" s="1">
        <v>1249.71</v>
      </c>
      <c r="AA151" s="1">
        <v>876.86</v>
      </c>
      <c r="AB151" s="1">
        <v>912.6</v>
      </c>
      <c r="AC151" s="1">
        <v>1064.49</v>
      </c>
      <c r="AD151" s="1">
        <v>1025.27</v>
      </c>
      <c r="AE151" s="1">
        <v>1066.73</v>
      </c>
      <c r="AF151" s="1">
        <v>1035.99</v>
      </c>
      <c r="AG151" s="1">
        <v>1022.45</v>
      </c>
      <c r="AH151" s="1">
        <v>970.93</v>
      </c>
      <c r="AI151" s="1">
        <v>1106.6600000000001</v>
      </c>
      <c r="AJ151" s="1">
        <v>1051.73</v>
      </c>
      <c r="AK151" s="1">
        <v>1683.58</v>
      </c>
      <c r="AL151" s="1">
        <v>1391.88</v>
      </c>
      <c r="AM151" s="1">
        <v>979.27</v>
      </c>
      <c r="AN151" s="1">
        <v>904.49</v>
      </c>
      <c r="AO151" s="1">
        <v>1055.08</v>
      </c>
      <c r="AP151" s="1">
        <v>743.58</v>
      </c>
      <c r="AQ151" s="1">
        <v>1355.4</v>
      </c>
      <c r="AR151" s="1">
        <v>1083.45</v>
      </c>
      <c r="AS151" s="1">
        <v>953.89</v>
      </c>
      <c r="AT151" s="1">
        <v>1159.21</v>
      </c>
      <c r="AU151" s="1">
        <v>996.86</v>
      </c>
      <c r="AV151" s="1">
        <v>1002.75</v>
      </c>
      <c r="AW151" s="1">
        <v>983.5</v>
      </c>
      <c r="AX151" s="1">
        <v>1083.55</v>
      </c>
      <c r="AY151" s="1">
        <v>1017.17</v>
      </c>
      <c r="AZ151" s="1">
        <v>956.33</v>
      </c>
      <c r="BA151" s="1">
        <v>1923.34</v>
      </c>
      <c r="BB151" s="1">
        <v>929.24</v>
      </c>
      <c r="BC151" s="1">
        <v>955.15</v>
      </c>
      <c r="BD151" s="1">
        <v>1078.8399999999999</v>
      </c>
      <c r="BE151" s="1">
        <v>701.95</v>
      </c>
      <c r="BF151" s="1">
        <v>843.33</v>
      </c>
      <c r="BG151" s="1">
        <v>931.06</v>
      </c>
      <c r="BH151" s="1">
        <v>896.37</v>
      </c>
      <c r="BI151" s="1">
        <f t="shared" si="2"/>
        <v>1101.47</v>
      </c>
    </row>
    <row r="152" spans="1:61" x14ac:dyDescent="0.2">
      <c r="A152" s="1" t="s">
        <v>150</v>
      </c>
      <c r="B152" s="1">
        <v>699.71</v>
      </c>
      <c r="C152" s="1">
        <v>823</v>
      </c>
      <c r="D152" s="1">
        <v>818.11</v>
      </c>
      <c r="E152" s="1">
        <v>752.92</v>
      </c>
      <c r="F152" s="1">
        <v>852.63</v>
      </c>
      <c r="G152" s="1">
        <v>1020.9</v>
      </c>
      <c r="H152" s="1">
        <v>715.41</v>
      </c>
      <c r="I152" s="1">
        <v>895.2</v>
      </c>
      <c r="J152" s="1">
        <v>895.78</v>
      </c>
      <c r="K152" s="1">
        <v>998.99</v>
      </c>
      <c r="L152" s="1">
        <v>742.91</v>
      </c>
      <c r="M152" s="1">
        <v>1653.01</v>
      </c>
      <c r="N152" s="1">
        <v>1723.93</v>
      </c>
      <c r="O152" s="1">
        <v>1139.49</v>
      </c>
      <c r="P152" s="1">
        <v>1117.42</v>
      </c>
      <c r="Q152" s="1">
        <v>1707.27</v>
      </c>
      <c r="R152" s="1">
        <v>1537.49</v>
      </c>
      <c r="S152" s="1">
        <v>1550.25</v>
      </c>
      <c r="T152" s="1">
        <v>1334.73</v>
      </c>
      <c r="U152" s="1">
        <v>1474.83</v>
      </c>
      <c r="V152" s="1">
        <v>1323.39</v>
      </c>
      <c r="W152" s="1">
        <v>1326.91</v>
      </c>
      <c r="X152" s="1">
        <v>1387.75</v>
      </c>
      <c r="Y152" s="1">
        <v>1062.24</v>
      </c>
      <c r="Z152" s="1">
        <v>1163.79</v>
      </c>
      <c r="AA152" s="1">
        <v>706.57</v>
      </c>
      <c r="AB152" s="1">
        <v>804.1</v>
      </c>
      <c r="AC152" s="1">
        <v>1048.1600000000001</v>
      </c>
      <c r="AD152" s="1">
        <v>925.94</v>
      </c>
      <c r="AE152" s="1">
        <v>1042.6500000000001</v>
      </c>
      <c r="AF152" s="1">
        <v>923.82</v>
      </c>
      <c r="AG152" s="1">
        <v>1034.78</v>
      </c>
      <c r="AH152" s="1">
        <v>1012.43</v>
      </c>
      <c r="AI152" s="1">
        <v>1047.9100000000001</v>
      </c>
      <c r="AJ152" s="1">
        <v>1088.73</v>
      </c>
      <c r="AK152" s="1">
        <v>1525.33</v>
      </c>
      <c r="AL152" s="1">
        <v>1133.29</v>
      </c>
      <c r="AM152" s="1">
        <v>927.18</v>
      </c>
      <c r="AN152" s="1">
        <v>919.91</v>
      </c>
      <c r="AO152" s="1">
        <v>1025.58</v>
      </c>
      <c r="AP152" s="1">
        <v>708.83</v>
      </c>
      <c r="AQ152" s="1">
        <v>1314.9</v>
      </c>
      <c r="AR152" s="1">
        <v>1061.2</v>
      </c>
      <c r="AS152" s="1">
        <v>929.56</v>
      </c>
      <c r="AT152" s="1">
        <v>1238.1300000000001</v>
      </c>
      <c r="AU152" s="1">
        <v>1042.6099999999999</v>
      </c>
      <c r="AV152" s="1">
        <v>1109.5</v>
      </c>
      <c r="AW152" s="1">
        <v>870.42</v>
      </c>
      <c r="AX152" s="1">
        <v>1076.8800000000001</v>
      </c>
      <c r="AY152" s="1">
        <v>872.33</v>
      </c>
      <c r="AZ152" s="1">
        <v>818.08</v>
      </c>
      <c r="BA152" s="1">
        <v>1843.51</v>
      </c>
      <c r="BB152" s="1">
        <v>848.16</v>
      </c>
      <c r="BC152" s="1">
        <v>803.23</v>
      </c>
      <c r="BD152" s="1">
        <v>905.58</v>
      </c>
      <c r="BE152" s="1">
        <v>697.45</v>
      </c>
      <c r="BF152" s="1">
        <v>815.16</v>
      </c>
      <c r="BG152" s="1">
        <v>853.14</v>
      </c>
      <c r="BH152" s="1">
        <v>789.96</v>
      </c>
      <c r="BI152" s="1">
        <f t="shared" si="2"/>
        <v>1059.035084745763</v>
      </c>
    </row>
    <row r="153" spans="1:61" x14ac:dyDescent="0.2">
      <c r="A153" s="1" t="s">
        <v>151</v>
      </c>
      <c r="B153" s="1">
        <v>1015.67</v>
      </c>
      <c r="C153" s="1">
        <v>755.18</v>
      </c>
      <c r="D153" s="1">
        <v>1015.98</v>
      </c>
      <c r="E153" s="1">
        <v>1026.75</v>
      </c>
      <c r="F153" s="1">
        <v>1263</v>
      </c>
      <c r="G153" s="1">
        <v>1607.69</v>
      </c>
      <c r="H153" s="1">
        <v>1106.58</v>
      </c>
      <c r="I153" s="1">
        <v>1666.99</v>
      </c>
      <c r="J153" s="1">
        <v>932.91</v>
      </c>
      <c r="K153" s="1">
        <v>726.84</v>
      </c>
      <c r="L153" s="1">
        <v>723.83</v>
      </c>
      <c r="M153" s="1">
        <v>2674.03</v>
      </c>
      <c r="N153" s="1">
        <v>2284.9699999999998</v>
      </c>
      <c r="O153" s="1">
        <v>1012.89</v>
      </c>
      <c r="P153" s="1">
        <v>922.04</v>
      </c>
      <c r="Q153" s="1">
        <v>1079.19</v>
      </c>
      <c r="R153" s="1">
        <v>1111.57</v>
      </c>
      <c r="S153" s="1">
        <v>1307.5</v>
      </c>
      <c r="T153" s="1">
        <v>1128.2</v>
      </c>
      <c r="U153" s="1">
        <v>943.62</v>
      </c>
      <c r="V153" s="1">
        <v>1379.67</v>
      </c>
      <c r="W153" s="1">
        <v>999.43</v>
      </c>
      <c r="X153" s="1">
        <v>1223.98</v>
      </c>
      <c r="Y153" s="1">
        <v>1111.3599999999999</v>
      </c>
      <c r="Z153" s="1">
        <v>1088.24</v>
      </c>
      <c r="AA153" s="1">
        <v>723.48</v>
      </c>
      <c r="AB153" s="1">
        <v>824.69</v>
      </c>
      <c r="AC153" s="1">
        <v>1170.29</v>
      </c>
      <c r="AD153" s="1">
        <v>951.1</v>
      </c>
      <c r="AE153" s="1">
        <v>872.69</v>
      </c>
      <c r="AF153" s="1">
        <v>892.32</v>
      </c>
      <c r="AG153" s="1">
        <v>995.52</v>
      </c>
      <c r="AH153" s="1">
        <v>925.8</v>
      </c>
      <c r="AI153" s="1">
        <v>812.14</v>
      </c>
      <c r="AJ153" s="1">
        <v>717.78</v>
      </c>
      <c r="AK153" s="1">
        <v>1573.44</v>
      </c>
      <c r="AL153" s="1">
        <v>1296.8599999999999</v>
      </c>
      <c r="AM153" s="1">
        <v>723.3</v>
      </c>
      <c r="AN153" s="1">
        <v>634.41</v>
      </c>
      <c r="AO153" s="1">
        <v>1048.71</v>
      </c>
      <c r="AP153" s="1">
        <v>860.69</v>
      </c>
      <c r="AQ153" s="1">
        <v>1084.4100000000001</v>
      </c>
      <c r="AR153" s="1">
        <v>1117.17</v>
      </c>
      <c r="AS153" s="1">
        <v>910.77</v>
      </c>
      <c r="AT153" s="1">
        <v>1094.81</v>
      </c>
      <c r="AU153" s="1">
        <v>1079.01</v>
      </c>
      <c r="AV153" s="1">
        <v>885.91</v>
      </c>
      <c r="AW153" s="1">
        <v>855.32</v>
      </c>
      <c r="AX153" s="1">
        <v>932.51</v>
      </c>
      <c r="AY153" s="1">
        <v>893.56</v>
      </c>
      <c r="AZ153" s="1">
        <v>829.46</v>
      </c>
      <c r="BA153" s="1">
        <v>581.03</v>
      </c>
      <c r="BB153" s="1">
        <v>814.27</v>
      </c>
      <c r="BC153" s="1">
        <v>782.53</v>
      </c>
      <c r="BD153" s="1">
        <v>928.28</v>
      </c>
      <c r="BE153" s="1">
        <v>793.66</v>
      </c>
      <c r="BF153" s="1">
        <v>801.85</v>
      </c>
      <c r="BG153" s="1">
        <v>853.09</v>
      </c>
      <c r="BH153" s="1">
        <v>860.29</v>
      </c>
      <c r="BI153" s="1">
        <f t="shared" si="2"/>
        <v>1037.7840677966103</v>
      </c>
    </row>
    <row r="154" spans="1:61" x14ac:dyDescent="0.2">
      <c r="A154" s="1" t="s">
        <v>152</v>
      </c>
      <c r="B154" s="1">
        <v>994.49</v>
      </c>
      <c r="C154" s="1">
        <v>1443.47</v>
      </c>
      <c r="D154" s="1">
        <v>830.72</v>
      </c>
      <c r="E154" s="1">
        <v>1078.69</v>
      </c>
      <c r="F154" s="1">
        <v>827.77</v>
      </c>
      <c r="G154" s="1">
        <v>921.92</v>
      </c>
      <c r="H154" s="1">
        <v>1107.3</v>
      </c>
      <c r="I154" s="1">
        <v>892.25</v>
      </c>
      <c r="J154" s="1">
        <v>1067.5999999999999</v>
      </c>
      <c r="K154" s="1">
        <v>1332</v>
      </c>
      <c r="L154" s="1">
        <v>1165.06</v>
      </c>
      <c r="M154" s="1">
        <v>579.84</v>
      </c>
      <c r="N154" s="1">
        <v>519.08000000000004</v>
      </c>
      <c r="O154" s="1">
        <v>1290.22</v>
      </c>
      <c r="P154" s="1">
        <v>1333.72</v>
      </c>
      <c r="Q154" s="1">
        <v>985.67</v>
      </c>
      <c r="R154" s="1">
        <v>1017.52</v>
      </c>
      <c r="S154" s="1">
        <v>881.58</v>
      </c>
      <c r="T154" s="1">
        <v>746.91</v>
      </c>
      <c r="U154" s="1">
        <v>741.91</v>
      </c>
      <c r="V154" s="1">
        <v>849.4</v>
      </c>
      <c r="W154" s="1">
        <v>983.12</v>
      </c>
      <c r="X154" s="1">
        <v>917.26</v>
      </c>
      <c r="Y154" s="1">
        <v>943.78</v>
      </c>
      <c r="Z154" s="1">
        <v>818.22</v>
      </c>
      <c r="AA154" s="1">
        <v>947.95</v>
      </c>
      <c r="AB154" s="1">
        <v>1119.6600000000001</v>
      </c>
      <c r="AC154" s="1">
        <v>1242.05</v>
      </c>
      <c r="AD154" s="1">
        <v>1325.1</v>
      </c>
      <c r="AE154" s="1">
        <v>954.97</v>
      </c>
      <c r="AF154" s="1">
        <v>999.94</v>
      </c>
      <c r="AG154" s="1">
        <v>1337.02</v>
      </c>
      <c r="AH154" s="1">
        <v>1095.6300000000001</v>
      </c>
      <c r="AI154" s="1">
        <v>1551.34</v>
      </c>
      <c r="AJ154" s="1">
        <v>1511.28</v>
      </c>
      <c r="AK154" s="1">
        <v>462.3</v>
      </c>
      <c r="AL154" s="1">
        <v>806.63</v>
      </c>
      <c r="AM154" s="1">
        <v>1409.02</v>
      </c>
      <c r="AN154" s="1">
        <v>1514.37</v>
      </c>
      <c r="AO154" s="1">
        <v>1204.52</v>
      </c>
      <c r="AP154" s="1">
        <v>1291</v>
      </c>
      <c r="AQ154" s="1">
        <v>914</v>
      </c>
      <c r="AR154" s="1">
        <v>849.35</v>
      </c>
      <c r="AS154" s="1">
        <v>1221.07</v>
      </c>
      <c r="AT154" s="1">
        <v>862.22</v>
      </c>
      <c r="AU154" s="1">
        <v>1150.69</v>
      </c>
      <c r="AV154" s="1">
        <v>1137.6199999999999</v>
      </c>
      <c r="AW154" s="1">
        <v>1017.02</v>
      </c>
      <c r="AX154" s="1">
        <v>1032.24</v>
      </c>
      <c r="AY154" s="1">
        <v>1066.67</v>
      </c>
      <c r="AZ154" s="1">
        <v>950.64</v>
      </c>
      <c r="BA154" s="1">
        <v>1006.29</v>
      </c>
      <c r="BB154" s="1">
        <v>783.56</v>
      </c>
      <c r="BC154" s="1">
        <v>990.6</v>
      </c>
      <c r="BD154" s="1">
        <v>1192.95</v>
      </c>
      <c r="BE154" s="1">
        <v>905.17</v>
      </c>
      <c r="BF154" s="1">
        <v>898.82</v>
      </c>
      <c r="BG154" s="1">
        <v>1048.6300000000001</v>
      </c>
      <c r="BH154" s="1">
        <v>961.79</v>
      </c>
      <c r="BI154" s="1">
        <f t="shared" si="2"/>
        <v>1034.4340677966097</v>
      </c>
    </row>
    <row r="155" spans="1:61" x14ac:dyDescent="0.2">
      <c r="A155" s="1" t="s">
        <v>153</v>
      </c>
      <c r="B155" s="1">
        <v>1051.58</v>
      </c>
      <c r="C155" s="1">
        <v>579.59</v>
      </c>
      <c r="D155" s="1">
        <v>1152</v>
      </c>
      <c r="E155" s="1">
        <v>795.5</v>
      </c>
      <c r="F155" s="1">
        <v>1745.99</v>
      </c>
      <c r="G155" s="1">
        <v>1922.74</v>
      </c>
      <c r="H155" s="1">
        <v>1008.75</v>
      </c>
      <c r="I155" s="1">
        <v>1344.32</v>
      </c>
      <c r="J155" s="1">
        <v>914.58</v>
      </c>
      <c r="K155" s="1">
        <v>922.08</v>
      </c>
      <c r="L155" s="1">
        <v>970.33</v>
      </c>
      <c r="M155" s="1">
        <v>1548.75</v>
      </c>
      <c r="N155" s="1">
        <v>1656.09</v>
      </c>
      <c r="O155" s="1">
        <v>1148.42</v>
      </c>
      <c r="P155" s="1">
        <v>1140.08</v>
      </c>
      <c r="Q155" s="1">
        <v>1295</v>
      </c>
      <c r="R155" s="1">
        <v>1212</v>
      </c>
      <c r="S155" s="1">
        <v>986.99</v>
      </c>
      <c r="T155" s="1">
        <v>892</v>
      </c>
      <c r="U155" s="1">
        <v>895.17</v>
      </c>
      <c r="V155" s="1">
        <v>784.74</v>
      </c>
      <c r="W155" s="1">
        <v>1477</v>
      </c>
      <c r="X155" s="1">
        <v>1393.41</v>
      </c>
      <c r="Y155" s="1">
        <v>1239.67</v>
      </c>
      <c r="Z155" s="1">
        <v>970.65</v>
      </c>
      <c r="AA155" s="1">
        <v>727.75</v>
      </c>
      <c r="AB155" s="1">
        <v>733.33</v>
      </c>
      <c r="AC155" s="1">
        <v>1249.5</v>
      </c>
      <c r="AD155" s="1">
        <v>1421.17</v>
      </c>
      <c r="AE155" s="1">
        <v>645.16</v>
      </c>
      <c r="AF155" s="1">
        <v>695.74</v>
      </c>
      <c r="AG155" s="1">
        <v>748</v>
      </c>
      <c r="AH155" s="1">
        <v>670.24</v>
      </c>
      <c r="AI155" s="1">
        <v>827.41</v>
      </c>
      <c r="AJ155" s="1">
        <v>376.75</v>
      </c>
      <c r="AK155" s="1">
        <v>1929.92</v>
      </c>
      <c r="AL155" s="1">
        <v>1641.83</v>
      </c>
      <c r="AM155" s="1">
        <v>598.57000000000005</v>
      </c>
      <c r="AN155" s="1">
        <v>546.82000000000005</v>
      </c>
      <c r="AO155" s="1">
        <v>998.58</v>
      </c>
      <c r="AP155" s="1">
        <v>660.58</v>
      </c>
      <c r="AQ155" s="1">
        <v>1181.75</v>
      </c>
      <c r="AR155" s="1">
        <v>1140.33</v>
      </c>
      <c r="AS155" s="1">
        <v>852.16</v>
      </c>
      <c r="AT155" s="1">
        <v>1212.8399999999999</v>
      </c>
      <c r="AU155" s="1">
        <v>614.58000000000004</v>
      </c>
      <c r="AV155" s="1">
        <v>1036.9100000000001</v>
      </c>
      <c r="AW155" s="1">
        <v>916.66</v>
      </c>
      <c r="AX155" s="1">
        <v>851.75</v>
      </c>
      <c r="AY155" s="1">
        <v>864.99</v>
      </c>
      <c r="AZ155" s="1">
        <v>692.58</v>
      </c>
      <c r="BA155" s="1">
        <v>443.24</v>
      </c>
      <c r="BB155" s="1">
        <v>686.32</v>
      </c>
      <c r="BC155" s="1">
        <v>914.66</v>
      </c>
      <c r="BD155" s="1">
        <v>872.5</v>
      </c>
      <c r="BE155" s="1">
        <v>722.08</v>
      </c>
      <c r="BF155" s="1">
        <v>716.91</v>
      </c>
      <c r="BG155" s="1">
        <v>898.42</v>
      </c>
      <c r="BH155" s="1">
        <v>846.09</v>
      </c>
      <c r="BI155" s="1">
        <f t="shared" si="2"/>
        <v>999.72118644067837</v>
      </c>
    </row>
    <row r="156" spans="1:61" x14ac:dyDescent="0.2">
      <c r="A156" s="1" t="s">
        <v>154</v>
      </c>
      <c r="B156" s="1">
        <v>1219.0899999999999</v>
      </c>
      <c r="C156" s="1">
        <v>824.92</v>
      </c>
      <c r="D156" s="1">
        <v>940.17</v>
      </c>
      <c r="E156" s="1">
        <v>865.42</v>
      </c>
      <c r="F156" s="1">
        <v>1049.32</v>
      </c>
      <c r="G156" s="1">
        <v>1173.1300000000001</v>
      </c>
      <c r="H156" s="1">
        <v>1046.1099999999999</v>
      </c>
      <c r="I156" s="1">
        <v>1157.01</v>
      </c>
      <c r="J156" s="1">
        <v>958.74</v>
      </c>
      <c r="K156" s="1">
        <v>836.3</v>
      </c>
      <c r="L156" s="1">
        <v>905.54</v>
      </c>
      <c r="M156" s="1">
        <v>1603.64</v>
      </c>
      <c r="N156" s="1">
        <v>1637.21</v>
      </c>
      <c r="O156" s="1">
        <v>973.16</v>
      </c>
      <c r="P156" s="1">
        <v>1055.76</v>
      </c>
      <c r="Q156" s="1">
        <v>1495.81</v>
      </c>
      <c r="R156" s="1">
        <v>1294.55</v>
      </c>
      <c r="S156" s="1">
        <v>1266.3499999999999</v>
      </c>
      <c r="T156" s="1">
        <v>1141.06</v>
      </c>
      <c r="U156" s="1">
        <v>1006.96</v>
      </c>
      <c r="V156" s="1">
        <v>1071.26</v>
      </c>
      <c r="W156" s="1">
        <v>991.65</v>
      </c>
      <c r="X156" s="1">
        <v>1157.9000000000001</v>
      </c>
      <c r="Y156" s="1">
        <v>955.3</v>
      </c>
      <c r="Z156" s="1">
        <v>933.23</v>
      </c>
      <c r="AA156" s="1">
        <v>643.04999999999995</v>
      </c>
      <c r="AB156" s="1">
        <v>723.34</v>
      </c>
      <c r="AC156" s="1">
        <v>1359.38</v>
      </c>
      <c r="AD156" s="1">
        <v>1164.49</v>
      </c>
      <c r="AE156" s="1">
        <v>1013.77</v>
      </c>
      <c r="AF156" s="1">
        <v>872.95</v>
      </c>
      <c r="AG156" s="1">
        <v>992.61</v>
      </c>
      <c r="AH156" s="1">
        <v>1068.81</v>
      </c>
      <c r="AI156" s="1">
        <v>887.03</v>
      </c>
      <c r="AJ156" s="1">
        <v>911.65</v>
      </c>
      <c r="AK156" s="1">
        <v>1481.78</v>
      </c>
      <c r="AL156" s="1">
        <v>1026.49</v>
      </c>
      <c r="AM156" s="1">
        <v>689.66</v>
      </c>
      <c r="AN156" s="1">
        <v>744</v>
      </c>
      <c r="AO156" s="1">
        <v>878.35</v>
      </c>
      <c r="AP156" s="1">
        <v>555.74</v>
      </c>
      <c r="AQ156" s="1">
        <v>1092.82</v>
      </c>
      <c r="AR156" s="1">
        <v>867.55</v>
      </c>
      <c r="AS156" s="1">
        <v>799.49</v>
      </c>
      <c r="AT156" s="1">
        <v>1007.97</v>
      </c>
      <c r="AU156" s="1">
        <v>923.45</v>
      </c>
      <c r="AV156" s="1">
        <v>1134.46</v>
      </c>
      <c r="AW156" s="1">
        <v>857.53</v>
      </c>
      <c r="AX156" s="1">
        <v>1042.07</v>
      </c>
      <c r="AY156" s="1">
        <v>766.6</v>
      </c>
      <c r="AZ156" s="1">
        <v>707.06</v>
      </c>
      <c r="BA156" s="1">
        <v>648.49</v>
      </c>
      <c r="BB156" s="1">
        <v>640.42999999999995</v>
      </c>
      <c r="BC156" s="1">
        <v>840.74</v>
      </c>
      <c r="BD156" s="1">
        <v>924.02</v>
      </c>
      <c r="BE156" s="1">
        <v>732.83</v>
      </c>
      <c r="BF156" s="1">
        <v>761.84</v>
      </c>
      <c r="BG156" s="1">
        <v>942.5</v>
      </c>
      <c r="BH156" s="1">
        <v>870.18</v>
      </c>
      <c r="BI156" s="1">
        <f t="shared" si="2"/>
        <v>985.30033898305055</v>
      </c>
    </row>
    <row r="157" spans="1:61" x14ac:dyDescent="0.2">
      <c r="A157" s="1" t="s">
        <v>155</v>
      </c>
      <c r="B157" s="1">
        <v>815.06</v>
      </c>
      <c r="C157" s="1">
        <v>916.55</v>
      </c>
      <c r="D157" s="1">
        <v>953.94</v>
      </c>
      <c r="E157" s="1">
        <v>1018.99</v>
      </c>
      <c r="F157" s="1">
        <v>659.74</v>
      </c>
      <c r="G157" s="1">
        <v>904.51</v>
      </c>
      <c r="H157" s="1">
        <v>788.4</v>
      </c>
      <c r="I157" s="1">
        <v>733.2</v>
      </c>
      <c r="J157" s="1">
        <v>922.1</v>
      </c>
      <c r="K157" s="1">
        <v>695.94</v>
      </c>
      <c r="L157" s="1">
        <v>829.59</v>
      </c>
      <c r="M157" s="1">
        <v>424.75</v>
      </c>
      <c r="N157" s="1">
        <v>397.05</v>
      </c>
      <c r="O157" s="1">
        <v>929.11</v>
      </c>
      <c r="P157" s="1">
        <v>815.16</v>
      </c>
      <c r="Q157" s="1">
        <v>673.04</v>
      </c>
      <c r="R157" s="1">
        <v>812.75</v>
      </c>
      <c r="S157" s="1">
        <v>1019.36</v>
      </c>
      <c r="T157" s="1">
        <v>1212.3</v>
      </c>
      <c r="U157" s="1">
        <v>1133.1099999999999</v>
      </c>
      <c r="V157" s="1">
        <v>1304.05</v>
      </c>
      <c r="W157" s="1">
        <v>979.6</v>
      </c>
      <c r="X157" s="1">
        <v>1032.95</v>
      </c>
      <c r="Y157" s="1">
        <v>938.51</v>
      </c>
      <c r="Z157" s="1">
        <v>1116.46</v>
      </c>
      <c r="AA157" s="1">
        <v>1455.36</v>
      </c>
      <c r="AB157" s="1">
        <v>1556.41</v>
      </c>
      <c r="AC157" s="1">
        <v>881.36</v>
      </c>
      <c r="AD157" s="1">
        <v>970.05</v>
      </c>
      <c r="AE157" s="1">
        <v>786.95</v>
      </c>
      <c r="AF157" s="1">
        <v>1119.55</v>
      </c>
      <c r="AG157" s="1">
        <v>1011.71</v>
      </c>
      <c r="AH157" s="1">
        <v>853.49</v>
      </c>
      <c r="AI157" s="1">
        <v>1105.99</v>
      </c>
      <c r="AJ157" s="1">
        <v>1283.46</v>
      </c>
      <c r="AK157" s="1">
        <v>278.33999999999997</v>
      </c>
      <c r="AL157" s="1">
        <v>510.09</v>
      </c>
      <c r="AM157" s="1">
        <v>933.95</v>
      </c>
      <c r="AN157" s="1">
        <v>934.95</v>
      </c>
      <c r="AO157" s="1">
        <v>932.2</v>
      </c>
      <c r="AP157" s="1">
        <v>1334.16</v>
      </c>
      <c r="AQ157" s="1">
        <v>867.61</v>
      </c>
      <c r="AR157" s="1">
        <v>986.14</v>
      </c>
      <c r="AS157" s="1">
        <v>1066.8499999999999</v>
      </c>
      <c r="AT157" s="1">
        <v>1027.2</v>
      </c>
      <c r="AU157" s="1">
        <v>1315.11</v>
      </c>
      <c r="AV157" s="1">
        <v>857.09</v>
      </c>
      <c r="AW157" s="1">
        <v>984.86</v>
      </c>
      <c r="AX157" s="1">
        <v>1016.44</v>
      </c>
      <c r="AY157" s="1">
        <v>1220.58</v>
      </c>
      <c r="AZ157" s="1">
        <v>1189.56</v>
      </c>
      <c r="BA157" s="1">
        <v>883.54</v>
      </c>
      <c r="BB157" s="1">
        <v>1196.74</v>
      </c>
      <c r="BC157" s="1">
        <v>1108.29</v>
      </c>
      <c r="BD157" s="1">
        <v>1086.6400000000001</v>
      </c>
      <c r="BE157" s="1">
        <v>1504.2</v>
      </c>
      <c r="BF157" s="1">
        <v>1362.69</v>
      </c>
      <c r="BG157" s="1">
        <v>1214.7</v>
      </c>
      <c r="BH157" s="1">
        <v>1222.2</v>
      </c>
      <c r="BI157" s="1">
        <f t="shared" si="2"/>
        <v>984.48610169491485</v>
      </c>
    </row>
    <row r="158" spans="1:61" x14ac:dyDescent="0.2">
      <c r="A158" s="1" t="s">
        <v>156</v>
      </c>
      <c r="B158" s="1">
        <v>797.5</v>
      </c>
      <c r="C158" s="1">
        <v>881.67</v>
      </c>
      <c r="D158" s="1">
        <v>916.83</v>
      </c>
      <c r="E158" s="1">
        <v>883.5</v>
      </c>
      <c r="F158" s="1">
        <v>643.83000000000004</v>
      </c>
      <c r="G158" s="1">
        <v>1144.5</v>
      </c>
      <c r="H158" s="1">
        <v>737.16</v>
      </c>
      <c r="I158" s="1">
        <v>919.83</v>
      </c>
      <c r="J158" s="1">
        <v>1002.67</v>
      </c>
      <c r="K158" s="1">
        <v>969.17</v>
      </c>
      <c r="L158" s="1">
        <v>804.17</v>
      </c>
      <c r="M158" s="1">
        <v>1227.5</v>
      </c>
      <c r="N158" s="1">
        <v>1400.5</v>
      </c>
      <c r="O158" s="1">
        <v>1020.83</v>
      </c>
      <c r="P158" s="1">
        <v>1048.83</v>
      </c>
      <c r="Q158" s="1">
        <v>1375.17</v>
      </c>
      <c r="R158" s="1">
        <v>1130</v>
      </c>
      <c r="S158" s="1">
        <v>1385.17</v>
      </c>
      <c r="T158" s="1">
        <v>1254</v>
      </c>
      <c r="U158" s="1">
        <v>1384</v>
      </c>
      <c r="V158" s="1">
        <v>1086.6600000000001</v>
      </c>
      <c r="W158" s="1">
        <v>1094</v>
      </c>
      <c r="X158" s="1">
        <v>1217.17</v>
      </c>
      <c r="Y158" s="1">
        <v>881.67</v>
      </c>
      <c r="Z158" s="1">
        <v>1002.33</v>
      </c>
      <c r="AA158" s="1">
        <v>669.83</v>
      </c>
      <c r="AB158" s="1">
        <v>730.83</v>
      </c>
      <c r="AC158" s="1">
        <v>914.5</v>
      </c>
      <c r="AD158" s="1">
        <v>889.33</v>
      </c>
      <c r="AE158" s="1">
        <v>1073.67</v>
      </c>
      <c r="AF158" s="1">
        <v>952.34</v>
      </c>
      <c r="AG158" s="1">
        <v>993</v>
      </c>
      <c r="AH158" s="1">
        <v>970</v>
      </c>
      <c r="AI158" s="1">
        <v>919.17</v>
      </c>
      <c r="AJ158" s="1">
        <v>909.33</v>
      </c>
      <c r="AK158" s="1">
        <v>1351.16</v>
      </c>
      <c r="AL158" s="1">
        <v>1120.1600000000001</v>
      </c>
      <c r="AM158" s="1">
        <v>866.67</v>
      </c>
      <c r="AN158" s="1">
        <v>970.17</v>
      </c>
      <c r="AO158" s="1">
        <v>875.33</v>
      </c>
      <c r="AP158" s="1">
        <v>573.66999999999996</v>
      </c>
      <c r="AQ158" s="1">
        <v>1250.33</v>
      </c>
      <c r="AR158" s="1">
        <v>892</v>
      </c>
      <c r="AS158" s="1">
        <v>918.67</v>
      </c>
      <c r="AT158" s="1">
        <v>1075.5</v>
      </c>
      <c r="AU158" s="1">
        <v>912</v>
      </c>
      <c r="AV158" s="1">
        <v>928.33</v>
      </c>
      <c r="AW158" s="1">
        <v>917.17</v>
      </c>
      <c r="AX158" s="1">
        <v>1077.6600000000001</v>
      </c>
      <c r="AY158" s="1">
        <v>871.33</v>
      </c>
      <c r="AZ158" s="1">
        <v>823.33</v>
      </c>
      <c r="BA158" s="1">
        <v>1366.83</v>
      </c>
      <c r="BB158" s="1">
        <v>802</v>
      </c>
      <c r="BC158" s="1">
        <v>824.66</v>
      </c>
      <c r="BD158" s="1">
        <v>935.33</v>
      </c>
      <c r="BE158" s="1">
        <v>711.33</v>
      </c>
      <c r="BF158" s="1">
        <v>792</v>
      </c>
      <c r="BG158" s="1">
        <v>811.16</v>
      </c>
      <c r="BH158" s="1">
        <v>755.5</v>
      </c>
      <c r="BI158" s="1">
        <f t="shared" si="2"/>
        <v>977.168644067797</v>
      </c>
    </row>
    <row r="159" spans="1:61" x14ac:dyDescent="0.2">
      <c r="A159" s="1" t="s">
        <v>157</v>
      </c>
      <c r="B159" s="1">
        <v>942.95</v>
      </c>
      <c r="C159" s="1">
        <v>1367.12</v>
      </c>
      <c r="D159" s="1">
        <v>769.16</v>
      </c>
      <c r="E159" s="1">
        <v>1002.33</v>
      </c>
      <c r="F159" s="1">
        <v>773.71</v>
      </c>
      <c r="G159" s="1">
        <v>792.33</v>
      </c>
      <c r="H159" s="1">
        <v>1052</v>
      </c>
      <c r="I159" s="1">
        <v>851.75</v>
      </c>
      <c r="J159" s="1">
        <v>961.05</v>
      </c>
      <c r="K159" s="1">
        <v>1268.3399999999999</v>
      </c>
      <c r="L159" s="1">
        <v>1096.75</v>
      </c>
      <c r="M159" s="1">
        <v>550.54</v>
      </c>
      <c r="N159" s="1">
        <v>498.08</v>
      </c>
      <c r="O159" s="1">
        <v>1199.33</v>
      </c>
      <c r="P159" s="1">
        <v>1251.08</v>
      </c>
      <c r="Q159" s="1">
        <v>920.96</v>
      </c>
      <c r="R159" s="1">
        <v>950.42</v>
      </c>
      <c r="S159" s="1">
        <v>718.79</v>
      </c>
      <c r="T159" s="1">
        <v>634.91</v>
      </c>
      <c r="U159" s="1">
        <v>659.32</v>
      </c>
      <c r="V159" s="1">
        <v>734.95</v>
      </c>
      <c r="W159" s="1">
        <v>908.12</v>
      </c>
      <c r="X159" s="1">
        <v>812.16</v>
      </c>
      <c r="Y159" s="1">
        <v>883.39</v>
      </c>
      <c r="Z159" s="1">
        <v>757.33</v>
      </c>
      <c r="AA159" s="1">
        <v>882.41</v>
      </c>
      <c r="AB159" s="1">
        <v>1016.57</v>
      </c>
      <c r="AC159" s="1">
        <v>1180.6099999999999</v>
      </c>
      <c r="AD159" s="1">
        <v>1244.05</v>
      </c>
      <c r="AE159" s="1">
        <v>897.82</v>
      </c>
      <c r="AF159" s="1">
        <v>917.04</v>
      </c>
      <c r="AG159" s="1">
        <v>1291.28</v>
      </c>
      <c r="AH159" s="1">
        <v>1028.52</v>
      </c>
      <c r="AI159" s="1">
        <v>1466.63</v>
      </c>
      <c r="AJ159" s="1">
        <v>1377.54</v>
      </c>
      <c r="AK159" s="1">
        <v>431.34</v>
      </c>
      <c r="AL159" s="1">
        <v>741.47</v>
      </c>
      <c r="AM159" s="1">
        <v>1353.07</v>
      </c>
      <c r="AN159" s="1">
        <v>1462.82</v>
      </c>
      <c r="AO159" s="1">
        <v>1127.32</v>
      </c>
      <c r="AP159" s="1">
        <v>1161.4100000000001</v>
      </c>
      <c r="AQ159" s="1">
        <v>839.41</v>
      </c>
      <c r="AR159" s="1">
        <v>773.09</v>
      </c>
      <c r="AS159" s="1">
        <v>1160.6199999999999</v>
      </c>
      <c r="AT159" s="1">
        <v>792.62</v>
      </c>
      <c r="AU159" s="1">
        <v>1058.7</v>
      </c>
      <c r="AV159" s="1">
        <v>1050.21</v>
      </c>
      <c r="AW159" s="1">
        <v>951.58</v>
      </c>
      <c r="AX159" s="1">
        <v>955.38</v>
      </c>
      <c r="AY159" s="1">
        <v>999.78</v>
      </c>
      <c r="AZ159" s="1">
        <v>888.7</v>
      </c>
      <c r="BA159" s="1">
        <v>985.13</v>
      </c>
      <c r="BB159" s="1">
        <v>729</v>
      </c>
      <c r="BC159" s="1">
        <v>905.09</v>
      </c>
      <c r="BD159" s="1">
        <v>1144.0899999999999</v>
      </c>
      <c r="BE159" s="1">
        <v>832.37</v>
      </c>
      <c r="BF159" s="1">
        <v>850.01</v>
      </c>
      <c r="BG159" s="1">
        <v>990.83</v>
      </c>
      <c r="BH159" s="1">
        <v>867.04</v>
      </c>
      <c r="BI159" s="1">
        <f t="shared" si="2"/>
        <v>961.19355932203371</v>
      </c>
    </row>
    <row r="160" spans="1:61" x14ac:dyDescent="0.2">
      <c r="A160" s="1" t="s">
        <v>158</v>
      </c>
      <c r="B160" s="1">
        <v>829.4</v>
      </c>
      <c r="C160" s="1">
        <v>661.74</v>
      </c>
      <c r="D160" s="1">
        <v>866.82</v>
      </c>
      <c r="E160" s="1">
        <v>900.32</v>
      </c>
      <c r="F160" s="1">
        <v>720.58</v>
      </c>
      <c r="G160" s="1">
        <v>963.66</v>
      </c>
      <c r="H160" s="1">
        <v>639.5</v>
      </c>
      <c r="I160" s="1">
        <v>751</v>
      </c>
      <c r="J160" s="1">
        <v>875.76</v>
      </c>
      <c r="K160" s="1">
        <v>763.84</v>
      </c>
      <c r="L160" s="1">
        <v>823.82</v>
      </c>
      <c r="M160" s="1">
        <v>989.24</v>
      </c>
      <c r="N160" s="1">
        <v>984.5</v>
      </c>
      <c r="O160" s="1">
        <v>1039.1600000000001</v>
      </c>
      <c r="P160" s="1">
        <v>1051.1600000000001</v>
      </c>
      <c r="Q160" s="1">
        <v>1339.58</v>
      </c>
      <c r="R160" s="1">
        <v>1139.5</v>
      </c>
      <c r="S160" s="1">
        <v>1461.42</v>
      </c>
      <c r="T160" s="1">
        <v>1309.48</v>
      </c>
      <c r="U160" s="1">
        <v>1325.66</v>
      </c>
      <c r="V160" s="1">
        <v>1436.22</v>
      </c>
      <c r="W160" s="1">
        <v>1183.24</v>
      </c>
      <c r="X160" s="1">
        <v>1275.98</v>
      </c>
      <c r="Y160" s="1">
        <v>829.9</v>
      </c>
      <c r="Z160" s="1">
        <v>1045.1600000000001</v>
      </c>
      <c r="AA160" s="1">
        <v>833.66</v>
      </c>
      <c r="AB160" s="1">
        <v>836.64</v>
      </c>
      <c r="AC160" s="1">
        <v>646.4</v>
      </c>
      <c r="AD160" s="1">
        <v>835.26</v>
      </c>
      <c r="AE160" s="1">
        <v>775.48</v>
      </c>
      <c r="AF160" s="1">
        <v>960.74</v>
      </c>
      <c r="AG160" s="1">
        <v>810.9</v>
      </c>
      <c r="AH160" s="1">
        <v>894.84</v>
      </c>
      <c r="AI160" s="1">
        <v>1023.08</v>
      </c>
      <c r="AJ160" s="1">
        <v>1035.92</v>
      </c>
      <c r="AK160" s="1">
        <v>1317.84</v>
      </c>
      <c r="AL160" s="1">
        <v>1018.6</v>
      </c>
      <c r="AM160" s="1">
        <v>604.98</v>
      </c>
      <c r="AN160" s="1">
        <v>650.48</v>
      </c>
      <c r="AO160" s="1">
        <v>824.48</v>
      </c>
      <c r="AP160" s="1">
        <v>823.66</v>
      </c>
      <c r="AQ160" s="1">
        <v>1422.66</v>
      </c>
      <c r="AR160" s="1">
        <v>979.84</v>
      </c>
      <c r="AS160" s="1">
        <v>935.24</v>
      </c>
      <c r="AT160" s="1">
        <v>1039.24</v>
      </c>
      <c r="AU160" s="1">
        <v>948.9</v>
      </c>
      <c r="AV160" s="1">
        <v>890.58</v>
      </c>
      <c r="AW160" s="1">
        <v>1015.16</v>
      </c>
      <c r="AX160" s="1">
        <v>1235.58</v>
      </c>
      <c r="AY160" s="1">
        <v>957.4</v>
      </c>
      <c r="AZ160" s="1">
        <v>709.4</v>
      </c>
      <c r="BA160" s="1">
        <v>454.08</v>
      </c>
      <c r="BB160" s="1">
        <v>821.32</v>
      </c>
      <c r="BC160" s="1">
        <v>929.34</v>
      </c>
      <c r="BD160" s="1">
        <v>996.84</v>
      </c>
      <c r="BE160" s="1">
        <v>920.24</v>
      </c>
      <c r="BF160" s="1">
        <v>833.84</v>
      </c>
      <c r="BG160" s="1">
        <v>887.98</v>
      </c>
      <c r="BH160" s="1">
        <v>951.24</v>
      </c>
      <c r="BI160" s="1">
        <f t="shared" si="2"/>
        <v>949.63525423728834</v>
      </c>
    </row>
    <row r="161" spans="1:61" x14ac:dyDescent="0.2">
      <c r="A161" s="1" t="s">
        <v>159</v>
      </c>
      <c r="B161" s="1">
        <v>985.81</v>
      </c>
      <c r="C161" s="1">
        <v>758.9</v>
      </c>
      <c r="D161" s="1">
        <v>742.3</v>
      </c>
      <c r="E161" s="1">
        <v>930.86</v>
      </c>
      <c r="F161" s="1">
        <v>669.43</v>
      </c>
      <c r="G161" s="1">
        <v>1294.72</v>
      </c>
      <c r="H161" s="1">
        <v>1014.92</v>
      </c>
      <c r="I161" s="1">
        <v>1174.54</v>
      </c>
      <c r="J161" s="1">
        <v>921.77</v>
      </c>
      <c r="K161" s="1">
        <v>820.21</v>
      </c>
      <c r="L161" s="1">
        <v>915.4</v>
      </c>
      <c r="M161" s="1">
        <v>1228.43</v>
      </c>
      <c r="N161" s="1">
        <v>1270.3900000000001</v>
      </c>
      <c r="O161" s="1">
        <v>859.38</v>
      </c>
      <c r="P161" s="1">
        <v>883.54</v>
      </c>
      <c r="Q161" s="1">
        <v>907</v>
      </c>
      <c r="R161" s="1">
        <v>994.08</v>
      </c>
      <c r="S161" s="1">
        <v>1171.25</v>
      </c>
      <c r="T161" s="1">
        <v>998.4</v>
      </c>
      <c r="U161" s="1">
        <v>815.08</v>
      </c>
      <c r="V161" s="1">
        <v>1380.42</v>
      </c>
      <c r="W161" s="1">
        <v>857.33</v>
      </c>
      <c r="X161" s="1">
        <v>993.24</v>
      </c>
      <c r="Y161" s="1">
        <v>899.48</v>
      </c>
      <c r="Z161" s="1">
        <v>949.08</v>
      </c>
      <c r="AA161" s="1">
        <v>742.92</v>
      </c>
      <c r="AB161" s="1">
        <v>839.77</v>
      </c>
      <c r="AC161" s="1">
        <v>900.88</v>
      </c>
      <c r="AD161" s="1">
        <v>841.22</v>
      </c>
      <c r="AE161" s="1">
        <v>1045.18</v>
      </c>
      <c r="AF161" s="1">
        <v>980.87</v>
      </c>
      <c r="AG161" s="1">
        <v>1111.25</v>
      </c>
      <c r="AH161" s="1">
        <v>1105.42</v>
      </c>
      <c r="AI161" s="1">
        <v>966.4</v>
      </c>
      <c r="AJ161" s="1">
        <v>1082.02</v>
      </c>
      <c r="AK161" s="1">
        <v>1229.1400000000001</v>
      </c>
      <c r="AL161" s="1">
        <v>1311.13</v>
      </c>
      <c r="AM161" s="1">
        <v>879.75</v>
      </c>
      <c r="AN161" s="1">
        <v>863.27</v>
      </c>
      <c r="AO161" s="1">
        <v>849.12</v>
      </c>
      <c r="AP161" s="1">
        <v>835.76</v>
      </c>
      <c r="AQ161" s="1">
        <v>801.05</v>
      </c>
      <c r="AR161" s="1">
        <v>718.25</v>
      </c>
      <c r="AS161" s="1">
        <v>909.29</v>
      </c>
      <c r="AT161" s="1">
        <v>739.81</v>
      </c>
      <c r="AU161" s="1">
        <v>1135.74</v>
      </c>
      <c r="AV161" s="1">
        <v>960.64</v>
      </c>
      <c r="AW161" s="1">
        <v>807.87</v>
      </c>
      <c r="AX161" s="1">
        <v>777.95</v>
      </c>
      <c r="AY161" s="1">
        <v>803.61</v>
      </c>
      <c r="AZ161" s="1">
        <v>830.63</v>
      </c>
      <c r="BA161" s="1">
        <v>966.73</v>
      </c>
      <c r="BB161" s="1">
        <v>693.18</v>
      </c>
      <c r="BC161" s="1">
        <v>887.39</v>
      </c>
      <c r="BD161" s="1">
        <v>1002.67</v>
      </c>
      <c r="BE161" s="1">
        <v>829.69</v>
      </c>
      <c r="BF161" s="1">
        <v>849.3</v>
      </c>
      <c r="BG161" s="1">
        <v>962.64</v>
      </c>
      <c r="BH161" s="1">
        <v>1052.77</v>
      </c>
      <c r="BI161" s="1">
        <f t="shared" si="2"/>
        <v>944.90288135593232</v>
      </c>
    </row>
    <row r="162" spans="1:61" x14ac:dyDescent="0.2">
      <c r="A162" s="1" t="s">
        <v>160</v>
      </c>
      <c r="B162" s="1">
        <v>891.29</v>
      </c>
      <c r="C162" s="1">
        <v>1312.12</v>
      </c>
      <c r="D162" s="1">
        <v>716.82</v>
      </c>
      <c r="E162" s="1">
        <v>950.49</v>
      </c>
      <c r="F162" s="1">
        <v>741.37</v>
      </c>
      <c r="G162" s="1">
        <v>763.67</v>
      </c>
      <c r="H162" s="1">
        <v>986.5</v>
      </c>
      <c r="I162" s="1">
        <v>809.75</v>
      </c>
      <c r="J162" s="1">
        <v>908.55</v>
      </c>
      <c r="K162" s="1">
        <v>1207.5</v>
      </c>
      <c r="L162" s="1">
        <v>1034.9100000000001</v>
      </c>
      <c r="M162" s="1">
        <v>522.04</v>
      </c>
      <c r="N162" s="1">
        <v>466.58</v>
      </c>
      <c r="O162" s="1">
        <v>1168.67</v>
      </c>
      <c r="P162" s="1">
        <v>1197.42</v>
      </c>
      <c r="Q162" s="1">
        <v>885.62</v>
      </c>
      <c r="R162" s="1">
        <v>917.42</v>
      </c>
      <c r="S162" s="1">
        <v>679.13</v>
      </c>
      <c r="T162" s="1">
        <v>593.91</v>
      </c>
      <c r="U162" s="1">
        <v>612.66</v>
      </c>
      <c r="V162" s="1">
        <v>700.95</v>
      </c>
      <c r="W162" s="1">
        <v>872.12</v>
      </c>
      <c r="X162" s="1">
        <v>775.16</v>
      </c>
      <c r="Y162" s="1">
        <v>808.73</v>
      </c>
      <c r="Z162" s="1">
        <v>695.67</v>
      </c>
      <c r="AA162" s="1">
        <v>848.75</v>
      </c>
      <c r="AB162" s="1">
        <v>980.91</v>
      </c>
      <c r="AC162" s="1">
        <v>1137.95</v>
      </c>
      <c r="AD162" s="1">
        <v>1188.55</v>
      </c>
      <c r="AE162" s="1">
        <v>820.82</v>
      </c>
      <c r="AF162" s="1">
        <v>874.54</v>
      </c>
      <c r="AG162" s="1">
        <v>1225.1199999999999</v>
      </c>
      <c r="AH162" s="1">
        <v>979.68</v>
      </c>
      <c r="AI162" s="1">
        <v>1412.79</v>
      </c>
      <c r="AJ162" s="1">
        <v>1330.38</v>
      </c>
      <c r="AK162" s="1">
        <v>401.5</v>
      </c>
      <c r="AL162" s="1">
        <v>690.13</v>
      </c>
      <c r="AM162" s="1">
        <v>1298.07</v>
      </c>
      <c r="AN162" s="1">
        <v>1394.82</v>
      </c>
      <c r="AO162" s="1">
        <v>1083.82</v>
      </c>
      <c r="AP162" s="1">
        <v>1132.25</v>
      </c>
      <c r="AQ162" s="1">
        <v>800.75</v>
      </c>
      <c r="AR162" s="1">
        <v>737.25</v>
      </c>
      <c r="AS162" s="1">
        <v>1114.1199999999999</v>
      </c>
      <c r="AT162" s="1">
        <v>765.62</v>
      </c>
      <c r="AU162" s="1">
        <v>1003.54</v>
      </c>
      <c r="AV162" s="1">
        <v>955.87</v>
      </c>
      <c r="AW162" s="1">
        <v>903.92</v>
      </c>
      <c r="AX162" s="1">
        <v>926.04</v>
      </c>
      <c r="AY162" s="1">
        <v>957.62</v>
      </c>
      <c r="AZ162" s="1">
        <v>843.04</v>
      </c>
      <c r="BA162" s="1">
        <v>903.79</v>
      </c>
      <c r="BB162" s="1">
        <v>677.16</v>
      </c>
      <c r="BC162" s="1">
        <v>860.75</v>
      </c>
      <c r="BD162" s="1">
        <v>1082.25</v>
      </c>
      <c r="BE162" s="1">
        <v>777.37</v>
      </c>
      <c r="BF162" s="1">
        <v>806.17</v>
      </c>
      <c r="BG162" s="1">
        <v>921.33</v>
      </c>
      <c r="BH162" s="1">
        <v>820.04</v>
      </c>
      <c r="BI162" s="1">
        <f t="shared" si="2"/>
        <v>913.1484745762715</v>
      </c>
    </row>
    <row r="163" spans="1:61" x14ac:dyDescent="0.2">
      <c r="A163" s="1" t="s">
        <v>161</v>
      </c>
      <c r="B163" s="1">
        <v>1722.83</v>
      </c>
      <c r="C163" s="1">
        <v>897.93</v>
      </c>
      <c r="D163" s="1">
        <v>961.51</v>
      </c>
      <c r="E163" s="1">
        <v>996.79</v>
      </c>
      <c r="F163" s="1">
        <v>1640.12</v>
      </c>
      <c r="G163" s="1">
        <v>889.16</v>
      </c>
      <c r="H163" s="1">
        <v>1606.5</v>
      </c>
      <c r="I163" s="1">
        <v>1253.42</v>
      </c>
      <c r="J163" s="1">
        <v>863.99</v>
      </c>
      <c r="K163" s="1">
        <v>1020.86</v>
      </c>
      <c r="L163" s="1">
        <v>1243.0899999999999</v>
      </c>
      <c r="M163" s="1">
        <v>1601.01</v>
      </c>
      <c r="N163" s="1">
        <v>1480.82</v>
      </c>
      <c r="O163" s="1">
        <v>758.93</v>
      </c>
      <c r="P163" s="1">
        <v>855.28</v>
      </c>
      <c r="Q163" s="1">
        <v>703.86</v>
      </c>
      <c r="R163" s="1">
        <v>781.99</v>
      </c>
      <c r="S163" s="1">
        <v>1032.97</v>
      </c>
      <c r="T163" s="1">
        <v>939.25</v>
      </c>
      <c r="U163" s="1">
        <v>691.91</v>
      </c>
      <c r="V163" s="1">
        <v>856.07</v>
      </c>
      <c r="W163" s="1">
        <v>740.6</v>
      </c>
      <c r="X163" s="1">
        <v>1045.03</v>
      </c>
      <c r="Y163" s="1">
        <v>900.27</v>
      </c>
      <c r="Z163" s="1">
        <v>736.91</v>
      </c>
      <c r="AA163" s="1">
        <v>415.36</v>
      </c>
      <c r="AB163" s="1">
        <v>570.77</v>
      </c>
      <c r="AC163" s="1">
        <v>1766.28</v>
      </c>
      <c r="AD163" s="1">
        <v>1306.8399999999999</v>
      </c>
      <c r="AE163" s="1">
        <v>785.38</v>
      </c>
      <c r="AF163" s="1">
        <v>727.2</v>
      </c>
      <c r="AG163" s="1">
        <v>834.1</v>
      </c>
      <c r="AH163" s="1">
        <v>952.74</v>
      </c>
      <c r="AI163" s="1">
        <v>698.04</v>
      </c>
      <c r="AJ163" s="1">
        <v>994.47</v>
      </c>
      <c r="AK163" s="1">
        <v>1959.66</v>
      </c>
      <c r="AL163" s="1">
        <v>1336.47</v>
      </c>
      <c r="AM163" s="1">
        <v>632.12</v>
      </c>
      <c r="AN163" s="1">
        <v>650.46</v>
      </c>
      <c r="AO163" s="1">
        <v>654.82000000000005</v>
      </c>
      <c r="AP163" s="1">
        <v>406.37</v>
      </c>
      <c r="AQ163" s="1">
        <v>612.98</v>
      </c>
      <c r="AR163" s="1">
        <v>602.86</v>
      </c>
      <c r="AS163" s="1">
        <v>599.99</v>
      </c>
      <c r="AT163" s="1">
        <v>558.12</v>
      </c>
      <c r="AU163" s="1">
        <v>773.12</v>
      </c>
      <c r="AV163" s="1">
        <v>921.96</v>
      </c>
      <c r="AW163" s="1">
        <v>695.82</v>
      </c>
      <c r="AX163" s="1">
        <v>683.57</v>
      </c>
      <c r="AY163" s="1">
        <v>528.64</v>
      </c>
      <c r="AZ163" s="1">
        <v>591.01</v>
      </c>
      <c r="BA163" s="1">
        <v>708.54</v>
      </c>
      <c r="BB163" s="1">
        <v>498.05</v>
      </c>
      <c r="BC163" s="1">
        <v>627.25</v>
      </c>
      <c r="BD163" s="1">
        <v>735.36</v>
      </c>
      <c r="BE163" s="1">
        <v>569.14</v>
      </c>
      <c r="BF163" s="1">
        <v>605.44000000000005</v>
      </c>
      <c r="BG163" s="1">
        <v>682.3</v>
      </c>
      <c r="BH163" s="1">
        <v>654.29999999999995</v>
      </c>
      <c r="BI163" s="1">
        <f t="shared" si="2"/>
        <v>890.85813559322082</v>
      </c>
    </row>
    <row r="164" spans="1:61" x14ac:dyDescent="0.2">
      <c r="A164" s="1" t="s">
        <v>162</v>
      </c>
      <c r="B164" s="1">
        <v>1757.92</v>
      </c>
      <c r="C164" s="1">
        <v>877.61</v>
      </c>
      <c r="D164" s="1">
        <v>953.51</v>
      </c>
      <c r="E164" s="1">
        <v>979.45</v>
      </c>
      <c r="F164" s="1">
        <v>1637.45</v>
      </c>
      <c r="G164" s="1">
        <v>895.58</v>
      </c>
      <c r="H164" s="1">
        <v>1588.42</v>
      </c>
      <c r="I164" s="1">
        <v>1235.5</v>
      </c>
      <c r="J164" s="1">
        <v>834.11</v>
      </c>
      <c r="K164" s="1">
        <v>999.44</v>
      </c>
      <c r="L164" s="1">
        <v>1216.8499999999999</v>
      </c>
      <c r="M164" s="1">
        <v>1597.94</v>
      </c>
      <c r="N164" s="1">
        <v>1480.74</v>
      </c>
      <c r="O164" s="1">
        <v>764.95</v>
      </c>
      <c r="P164" s="1">
        <v>846.88</v>
      </c>
      <c r="Q164" s="1">
        <v>689.73</v>
      </c>
      <c r="R164" s="1">
        <v>776.92</v>
      </c>
      <c r="S164" s="1">
        <v>1028.3699999999999</v>
      </c>
      <c r="T164" s="1">
        <v>955.51</v>
      </c>
      <c r="U164" s="1">
        <v>674.43</v>
      </c>
      <c r="V164" s="1">
        <v>869.57</v>
      </c>
      <c r="W164" s="1">
        <v>734.53</v>
      </c>
      <c r="X164" s="1">
        <v>1035.03</v>
      </c>
      <c r="Y164" s="1">
        <v>860.94</v>
      </c>
      <c r="Z164" s="1">
        <v>702.18</v>
      </c>
      <c r="AA164" s="1">
        <v>406.28</v>
      </c>
      <c r="AB164" s="1">
        <v>572.77</v>
      </c>
      <c r="AC164" s="1">
        <v>1748.37</v>
      </c>
      <c r="AD164" s="1">
        <v>1276.8399999999999</v>
      </c>
      <c r="AE164" s="1">
        <v>767.31</v>
      </c>
      <c r="AF164" s="1">
        <v>724.37</v>
      </c>
      <c r="AG164" s="1">
        <v>809.47</v>
      </c>
      <c r="AH164" s="1">
        <v>945.4</v>
      </c>
      <c r="AI164" s="1">
        <v>671.8</v>
      </c>
      <c r="AJ164" s="1">
        <v>998.47</v>
      </c>
      <c r="AK164" s="1">
        <v>1964.99</v>
      </c>
      <c r="AL164" s="1">
        <v>1343.23</v>
      </c>
      <c r="AM164" s="1">
        <v>619.66</v>
      </c>
      <c r="AN164" s="1">
        <v>635.63</v>
      </c>
      <c r="AO164" s="1">
        <v>665.32</v>
      </c>
      <c r="AP164" s="1">
        <v>420.16</v>
      </c>
      <c r="AQ164" s="1">
        <v>613.98</v>
      </c>
      <c r="AR164" s="1">
        <v>602.77</v>
      </c>
      <c r="AS164" s="1">
        <v>603.5</v>
      </c>
      <c r="AT164" s="1">
        <v>554.38</v>
      </c>
      <c r="AU164" s="1">
        <v>784.99</v>
      </c>
      <c r="AV164" s="1">
        <v>947.39</v>
      </c>
      <c r="AW164" s="1">
        <v>691.5</v>
      </c>
      <c r="AX164" s="1">
        <v>685.41</v>
      </c>
      <c r="AY164" s="1">
        <v>513.82000000000005</v>
      </c>
      <c r="AZ164" s="1">
        <v>575.29999999999995</v>
      </c>
      <c r="BA164" s="1">
        <v>667.25</v>
      </c>
      <c r="BB164" s="1">
        <v>468.73</v>
      </c>
      <c r="BC164" s="1">
        <v>625.75</v>
      </c>
      <c r="BD164" s="1">
        <v>721.54</v>
      </c>
      <c r="BE164" s="1">
        <v>562.47</v>
      </c>
      <c r="BF164" s="1">
        <v>579.94000000000005</v>
      </c>
      <c r="BG164" s="1">
        <v>676.31</v>
      </c>
      <c r="BH164" s="1">
        <v>663.3</v>
      </c>
      <c r="BI164" s="1">
        <f t="shared" si="2"/>
        <v>883.08406779661038</v>
      </c>
    </row>
    <row r="165" spans="1:61" x14ac:dyDescent="0.2">
      <c r="A165" s="1" t="s">
        <v>163</v>
      </c>
      <c r="B165" s="1">
        <v>640</v>
      </c>
      <c r="C165" s="1">
        <v>700.5</v>
      </c>
      <c r="D165" s="1">
        <v>716.5</v>
      </c>
      <c r="E165" s="1">
        <v>684</v>
      </c>
      <c r="F165" s="1">
        <v>511.5</v>
      </c>
      <c r="G165" s="1">
        <v>936.5</v>
      </c>
      <c r="H165" s="1">
        <v>549.5</v>
      </c>
      <c r="I165" s="1">
        <v>735.5</v>
      </c>
      <c r="J165" s="1">
        <v>814.5</v>
      </c>
      <c r="K165" s="1">
        <v>863</v>
      </c>
      <c r="L165" s="1">
        <v>667.5</v>
      </c>
      <c r="M165" s="1">
        <v>1091.25</v>
      </c>
      <c r="N165" s="1">
        <v>1154.75</v>
      </c>
      <c r="O165" s="1">
        <v>960.5</v>
      </c>
      <c r="P165" s="1">
        <v>931</v>
      </c>
      <c r="Q165" s="1">
        <v>1355.5</v>
      </c>
      <c r="R165" s="1">
        <v>1139.5</v>
      </c>
      <c r="S165" s="1">
        <v>1274</v>
      </c>
      <c r="T165" s="1">
        <v>1108</v>
      </c>
      <c r="U165" s="1">
        <v>1314</v>
      </c>
      <c r="V165" s="1">
        <v>1087</v>
      </c>
      <c r="W165" s="1">
        <v>1089.5</v>
      </c>
      <c r="X165" s="1">
        <v>1200</v>
      </c>
      <c r="Y165" s="1">
        <v>730.5</v>
      </c>
      <c r="Z165" s="1">
        <v>916</v>
      </c>
      <c r="AA165" s="1">
        <v>597</v>
      </c>
      <c r="AB165" s="1">
        <v>645.5</v>
      </c>
      <c r="AC165" s="1">
        <v>813</v>
      </c>
      <c r="AD165" s="1">
        <v>783.5</v>
      </c>
      <c r="AE165" s="1">
        <v>843</v>
      </c>
      <c r="AF165" s="1">
        <v>798</v>
      </c>
      <c r="AG165" s="1">
        <v>819</v>
      </c>
      <c r="AH165" s="1">
        <v>772.5</v>
      </c>
      <c r="AI165" s="1">
        <v>875.5</v>
      </c>
      <c r="AJ165" s="1">
        <v>881.5</v>
      </c>
      <c r="AK165" s="1">
        <v>1179</v>
      </c>
      <c r="AL165" s="1">
        <v>1002</v>
      </c>
      <c r="AM165" s="1">
        <v>749.5</v>
      </c>
      <c r="AN165" s="1">
        <v>818</v>
      </c>
      <c r="AO165" s="1">
        <v>831.5</v>
      </c>
      <c r="AP165" s="1">
        <v>562.5</v>
      </c>
      <c r="AQ165" s="1">
        <v>1155.5</v>
      </c>
      <c r="AR165" s="1">
        <v>853</v>
      </c>
      <c r="AS165" s="1">
        <v>792.5</v>
      </c>
      <c r="AT165" s="1">
        <v>982.5</v>
      </c>
      <c r="AU165" s="1">
        <v>813</v>
      </c>
      <c r="AV165" s="1">
        <v>840.5</v>
      </c>
      <c r="AW165" s="1">
        <v>799</v>
      </c>
      <c r="AX165" s="1">
        <v>958</v>
      </c>
      <c r="AY165" s="1">
        <v>762</v>
      </c>
      <c r="AZ165" s="1">
        <v>712.5</v>
      </c>
      <c r="BA165" s="1">
        <v>1190</v>
      </c>
      <c r="BB165" s="1">
        <v>729</v>
      </c>
      <c r="BC165" s="1">
        <v>720.5</v>
      </c>
      <c r="BD165" s="1">
        <v>822.5</v>
      </c>
      <c r="BE165" s="1">
        <v>590</v>
      </c>
      <c r="BF165" s="1">
        <v>694</v>
      </c>
      <c r="BG165" s="1">
        <v>669</v>
      </c>
      <c r="BH165" s="1">
        <v>631.5</v>
      </c>
      <c r="BI165" s="1">
        <f t="shared" si="2"/>
        <v>861.97457627118649</v>
      </c>
    </row>
    <row r="166" spans="1:61" x14ac:dyDescent="0.2">
      <c r="A166" s="1" t="s">
        <v>164</v>
      </c>
      <c r="B166" s="1">
        <v>424.25</v>
      </c>
      <c r="C166" s="1">
        <v>560.75</v>
      </c>
      <c r="D166" s="1">
        <v>573.25</v>
      </c>
      <c r="E166" s="1">
        <v>566.25</v>
      </c>
      <c r="F166" s="1">
        <v>434</v>
      </c>
      <c r="G166" s="1">
        <v>819</v>
      </c>
      <c r="H166" s="1">
        <v>355.5</v>
      </c>
      <c r="I166" s="1">
        <v>616.5</v>
      </c>
      <c r="J166" s="1">
        <v>581.25</v>
      </c>
      <c r="K166" s="1">
        <v>485.25</v>
      </c>
      <c r="L166" s="1">
        <v>427.5</v>
      </c>
      <c r="M166" s="1">
        <v>807.5</v>
      </c>
      <c r="N166" s="1">
        <v>778.75</v>
      </c>
      <c r="O166" s="1">
        <v>884.95</v>
      </c>
      <c r="P166" s="1">
        <v>681.75</v>
      </c>
      <c r="Q166" s="1">
        <v>959.5</v>
      </c>
      <c r="R166" s="1">
        <v>1013.75</v>
      </c>
      <c r="S166" s="1">
        <v>1376.65</v>
      </c>
      <c r="T166" s="1">
        <v>1338.95</v>
      </c>
      <c r="U166" s="1">
        <v>1248.5</v>
      </c>
      <c r="V166" s="1">
        <v>1745.4</v>
      </c>
      <c r="W166" s="1">
        <v>1133</v>
      </c>
      <c r="X166" s="1">
        <v>1081</v>
      </c>
      <c r="Y166" s="1">
        <v>636</v>
      </c>
      <c r="Z166" s="1">
        <v>780.5</v>
      </c>
      <c r="AA166" s="1">
        <v>969.45</v>
      </c>
      <c r="AB166" s="1">
        <v>922.7</v>
      </c>
      <c r="AC166" s="1">
        <v>678.75</v>
      </c>
      <c r="AD166" s="1">
        <v>616.5</v>
      </c>
      <c r="AE166" s="1">
        <v>650.65</v>
      </c>
      <c r="AF166" s="1">
        <v>821.25</v>
      </c>
      <c r="AG166" s="1">
        <v>770.25</v>
      </c>
      <c r="AH166" s="1">
        <v>708.75</v>
      </c>
      <c r="AI166" s="1">
        <v>768</v>
      </c>
      <c r="AJ166" s="1">
        <v>1025.75</v>
      </c>
      <c r="AK166" s="1">
        <v>508.75</v>
      </c>
      <c r="AL166" s="1">
        <v>471.5</v>
      </c>
      <c r="AM166" s="1">
        <v>803.25</v>
      </c>
      <c r="AN166" s="1">
        <v>661.75</v>
      </c>
      <c r="AO166" s="1">
        <v>1112.25</v>
      </c>
      <c r="AP166" s="1">
        <v>1390</v>
      </c>
      <c r="AQ166" s="1">
        <v>1166</v>
      </c>
      <c r="AR166" s="1">
        <v>1062.25</v>
      </c>
      <c r="AS166" s="1">
        <v>915</v>
      </c>
      <c r="AT166" s="1">
        <v>1167.5</v>
      </c>
      <c r="AU166" s="1">
        <v>1258.5999999999999</v>
      </c>
      <c r="AV166" s="1">
        <v>918.5</v>
      </c>
      <c r="AW166" s="1">
        <v>862.5</v>
      </c>
      <c r="AX166" s="1">
        <v>897.75</v>
      </c>
      <c r="AY166" s="1">
        <v>903.25</v>
      </c>
      <c r="AZ166" s="1">
        <v>768.25</v>
      </c>
      <c r="BA166" s="1">
        <v>484.25</v>
      </c>
      <c r="BB166" s="1">
        <v>839.5</v>
      </c>
      <c r="BC166" s="1">
        <v>873.2</v>
      </c>
      <c r="BD166" s="1">
        <v>858.35</v>
      </c>
      <c r="BE166" s="1">
        <v>941.5</v>
      </c>
      <c r="BF166" s="1">
        <v>948.25</v>
      </c>
      <c r="BG166" s="1">
        <v>840.5</v>
      </c>
      <c r="BH166" s="1">
        <v>983.75</v>
      </c>
      <c r="BI166" s="1">
        <f t="shared" si="2"/>
        <v>845.39237288135587</v>
      </c>
    </row>
    <row r="167" spans="1:61" x14ac:dyDescent="0.2">
      <c r="A167" s="1" t="s">
        <v>165</v>
      </c>
      <c r="B167" s="1">
        <v>527.21</v>
      </c>
      <c r="C167" s="1">
        <v>583.08000000000004</v>
      </c>
      <c r="D167" s="1">
        <v>551.73</v>
      </c>
      <c r="E167" s="1">
        <v>426.44</v>
      </c>
      <c r="F167" s="1">
        <v>464.65</v>
      </c>
      <c r="G167" s="1">
        <v>892.63</v>
      </c>
      <c r="H167" s="1">
        <v>436.91</v>
      </c>
      <c r="I167" s="1">
        <v>744.17</v>
      </c>
      <c r="J167" s="1">
        <v>836.57</v>
      </c>
      <c r="K167" s="1">
        <v>725.71</v>
      </c>
      <c r="L167" s="1">
        <v>570.47</v>
      </c>
      <c r="M167" s="1">
        <v>664.28</v>
      </c>
      <c r="N167" s="1">
        <v>726.09</v>
      </c>
      <c r="O167" s="1">
        <v>687.02</v>
      </c>
      <c r="P167" s="1">
        <v>701.02</v>
      </c>
      <c r="Q167" s="1">
        <v>838.69</v>
      </c>
      <c r="R167" s="1">
        <v>721.83</v>
      </c>
      <c r="S167" s="1">
        <v>1181.52</v>
      </c>
      <c r="T167" s="1">
        <v>948.04</v>
      </c>
      <c r="U167" s="1">
        <v>1066.05</v>
      </c>
      <c r="V167" s="1">
        <v>1079.26</v>
      </c>
      <c r="W167" s="1">
        <v>920.15</v>
      </c>
      <c r="X167" s="1">
        <v>905.89</v>
      </c>
      <c r="Y167" s="1">
        <v>607.38</v>
      </c>
      <c r="Z167" s="1">
        <v>692.6</v>
      </c>
      <c r="AA167" s="1">
        <v>510.05</v>
      </c>
      <c r="AB167" s="1">
        <v>613.17999999999995</v>
      </c>
      <c r="AC167" s="1">
        <v>694.23</v>
      </c>
      <c r="AD167" s="1">
        <v>610.87</v>
      </c>
      <c r="AE167" s="1">
        <v>671.31</v>
      </c>
      <c r="AF167" s="1">
        <v>656.52</v>
      </c>
      <c r="AG167" s="1">
        <v>728.36</v>
      </c>
      <c r="AH167" s="1">
        <v>690.33</v>
      </c>
      <c r="AI167" s="1">
        <v>1057.74</v>
      </c>
      <c r="AJ167" s="1">
        <v>1107.06</v>
      </c>
      <c r="AK167" s="1">
        <v>796.68</v>
      </c>
      <c r="AL167" s="1">
        <v>676.47</v>
      </c>
      <c r="AM167" s="1">
        <v>538.72</v>
      </c>
      <c r="AN167" s="1">
        <v>598.72</v>
      </c>
      <c r="AO167" s="1">
        <v>643.79999999999995</v>
      </c>
      <c r="AP167" s="1">
        <v>586.91</v>
      </c>
      <c r="AQ167" s="1">
        <v>809.29</v>
      </c>
      <c r="AR167" s="1">
        <v>598.23</v>
      </c>
      <c r="AS167" s="1">
        <v>631.38</v>
      </c>
      <c r="AT167" s="1">
        <v>747.93</v>
      </c>
      <c r="AU167" s="1">
        <v>691.25</v>
      </c>
      <c r="AV167" s="1">
        <v>585.22</v>
      </c>
      <c r="AW167" s="1">
        <v>591.76</v>
      </c>
      <c r="AX167" s="1">
        <v>678</v>
      </c>
      <c r="AY167" s="1">
        <v>628.07000000000005</v>
      </c>
      <c r="AZ167" s="1">
        <v>634.26</v>
      </c>
      <c r="BA167" s="1">
        <v>602.47</v>
      </c>
      <c r="BB167" s="1">
        <v>707.72</v>
      </c>
      <c r="BC167" s="1">
        <v>558.54999999999995</v>
      </c>
      <c r="BD167" s="1">
        <v>639.95000000000005</v>
      </c>
      <c r="BE167" s="1">
        <v>445.88</v>
      </c>
      <c r="BF167" s="1">
        <v>554.75</v>
      </c>
      <c r="BG167" s="1">
        <v>630.51</v>
      </c>
      <c r="BH167" s="1">
        <v>574.41</v>
      </c>
      <c r="BI167" s="1">
        <f t="shared" si="2"/>
        <v>694.74525423728858</v>
      </c>
    </row>
    <row r="168" spans="1:61" x14ac:dyDescent="0.2">
      <c r="A168" s="1" t="s">
        <v>166</v>
      </c>
      <c r="B168" s="1">
        <v>776.83</v>
      </c>
      <c r="C168" s="1">
        <v>852</v>
      </c>
      <c r="D168" s="1">
        <v>890</v>
      </c>
      <c r="E168" s="1">
        <v>963</v>
      </c>
      <c r="F168" s="1">
        <v>731.5</v>
      </c>
      <c r="G168" s="1">
        <v>445</v>
      </c>
      <c r="H168" s="1">
        <v>808</v>
      </c>
      <c r="I168" s="1">
        <v>799.83</v>
      </c>
      <c r="J168" s="1">
        <v>788.5</v>
      </c>
      <c r="K168" s="1">
        <v>878</v>
      </c>
      <c r="L168" s="1">
        <v>827.5</v>
      </c>
      <c r="M168" s="1">
        <v>441.5</v>
      </c>
      <c r="N168" s="1">
        <v>429.5</v>
      </c>
      <c r="O168" s="1">
        <v>557.5</v>
      </c>
      <c r="P168" s="1">
        <v>631</v>
      </c>
      <c r="Q168" s="1">
        <v>481</v>
      </c>
      <c r="R168" s="1">
        <v>509.5</v>
      </c>
      <c r="S168" s="1">
        <v>404.5</v>
      </c>
      <c r="T168" s="1">
        <v>457</v>
      </c>
      <c r="U168" s="1">
        <v>470.33</v>
      </c>
      <c r="V168" s="1">
        <v>407</v>
      </c>
      <c r="W168" s="1">
        <v>472</v>
      </c>
      <c r="X168" s="1">
        <v>471.5</v>
      </c>
      <c r="Y168" s="1">
        <v>644.83000000000004</v>
      </c>
      <c r="Z168" s="1">
        <v>824.67</v>
      </c>
      <c r="AA168" s="1">
        <v>806</v>
      </c>
      <c r="AB168" s="1">
        <v>767</v>
      </c>
      <c r="AC168" s="1">
        <v>646.5</v>
      </c>
      <c r="AD168" s="1">
        <v>702</v>
      </c>
      <c r="AE168" s="1">
        <v>782</v>
      </c>
      <c r="AF168" s="1">
        <v>834</v>
      </c>
      <c r="AG168" s="1">
        <v>764.5</v>
      </c>
      <c r="AH168" s="1">
        <v>794</v>
      </c>
      <c r="AI168" s="1">
        <v>739.67</v>
      </c>
      <c r="AJ168" s="1">
        <v>687.5</v>
      </c>
      <c r="AK168" s="1">
        <v>387</v>
      </c>
      <c r="AL168" s="1">
        <v>495</v>
      </c>
      <c r="AM168" s="1">
        <v>707</v>
      </c>
      <c r="AN168" s="1">
        <v>814</v>
      </c>
      <c r="AO168" s="1">
        <v>652.5</v>
      </c>
      <c r="AP168" s="1">
        <v>600</v>
      </c>
      <c r="AQ168" s="1">
        <v>485</v>
      </c>
      <c r="AR168" s="1">
        <v>518</v>
      </c>
      <c r="AS168" s="1">
        <v>736.5</v>
      </c>
      <c r="AT168" s="1">
        <v>492.5</v>
      </c>
      <c r="AU168" s="1">
        <v>619</v>
      </c>
      <c r="AV168" s="1">
        <v>650.5</v>
      </c>
      <c r="AW168" s="1">
        <v>808</v>
      </c>
      <c r="AX168" s="1">
        <v>734</v>
      </c>
      <c r="AY168" s="1">
        <v>869.5</v>
      </c>
      <c r="AZ168" s="1">
        <v>763.5</v>
      </c>
      <c r="BA168" s="1">
        <v>859.5</v>
      </c>
      <c r="BB168" s="1">
        <v>857</v>
      </c>
      <c r="BC168" s="1">
        <v>737.5</v>
      </c>
      <c r="BD168" s="1">
        <v>754</v>
      </c>
      <c r="BE168" s="1">
        <v>817.5</v>
      </c>
      <c r="BF168" s="1">
        <v>678</v>
      </c>
      <c r="BG168" s="1">
        <v>776.67</v>
      </c>
      <c r="BH168" s="1">
        <v>743</v>
      </c>
      <c r="BI168" s="1">
        <f t="shared" si="2"/>
        <v>678.64966101694904</v>
      </c>
    </row>
    <row r="169" spans="1:61" x14ac:dyDescent="0.2">
      <c r="A169" s="1" t="s">
        <v>167</v>
      </c>
      <c r="B169" s="1">
        <v>523.17999999999995</v>
      </c>
      <c r="C169" s="1">
        <v>568.5</v>
      </c>
      <c r="D169" s="1">
        <v>448</v>
      </c>
      <c r="E169" s="1">
        <v>337.34</v>
      </c>
      <c r="F169" s="1">
        <v>400.66</v>
      </c>
      <c r="G169" s="1">
        <v>761.64</v>
      </c>
      <c r="H169" s="1">
        <v>401.32</v>
      </c>
      <c r="I169" s="1">
        <v>780.66</v>
      </c>
      <c r="J169" s="1">
        <v>710.16</v>
      </c>
      <c r="K169" s="1">
        <v>730.82</v>
      </c>
      <c r="L169" s="1">
        <v>456.66</v>
      </c>
      <c r="M169" s="1">
        <v>660.32</v>
      </c>
      <c r="N169" s="1">
        <v>779.16</v>
      </c>
      <c r="O169" s="1">
        <v>694.98</v>
      </c>
      <c r="P169" s="1">
        <v>793.34</v>
      </c>
      <c r="Q169" s="1">
        <v>759.66</v>
      </c>
      <c r="R169" s="1">
        <v>727.16</v>
      </c>
      <c r="S169" s="1">
        <v>1174</v>
      </c>
      <c r="T169" s="1">
        <v>883.66</v>
      </c>
      <c r="U169" s="1">
        <v>856.32</v>
      </c>
      <c r="V169" s="1">
        <v>1102.82</v>
      </c>
      <c r="W169" s="1">
        <v>885</v>
      </c>
      <c r="X169" s="1">
        <v>710</v>
      </c>
      <c r="Y169" s="1">
        <v>521.66</v>
      </c>
      <c r="Z169" s="1">
        <v>512.29999999999995</v>
      </c>
      <c r="AA169" s="1">
        <v>448.98</v>
      </c>
      <c r="AB169" s="1">
        <v>538.48</v>
      </c>
      <c r="AC169" s="1">
        <v>618.82000000000005</v>
      </c>
      <c r="AD169" s="1">
        <v>548.16</v>
      </c>
      <c r="AE169" s="1">
        <v>616.84</v>
      </c>
      <c r="AF169" s="1">
        <v>573.34</v>
      </c>
      <c r="AG169" s="1">
        <v>726.66</v>
      </c>
      <c r="AH169" s="1">
        <v>724.8</v>
      </c>
      <c r="AI169" s="1">
        <v>1223.82</v>
      </c>
      <c r="AJ169" s="1">
        <v>1132.46</v>
      </c>
      <c r="AK169" s="1">
        <v>709.66</v>
      </c>
      <c r="AL169" s="1">
        <v>585.98</v>
      </c>
      <c r="AM169" s="1">
        <v>703.64</v>
      </c>
      <c r="AN169" s="1">
        <v>695.82</v>
      </c>
      <c r="AO169" s="1">
        <v>605.32000000000005</v>
      </c>
      <c r="AP169" s="1">
        <v>583.16</v>
      </c>
      <c r="AQ169" s="1">
        <v>744</v>
      </c>
      <c r="AR169" s="1">
        <v>554.67999999999995</v>
      </c>
      <c r="AS169" s="1">
        <v>584</v>
      </c>
      <c r="AT169" s="1">
        <v>603.32000000000005</v>
      </c>
      <c r="AU169" s="1">
        <v>645.32000000000005</v>
      </c>
      <c r="AV169" s="1">
        <v>613.5</v>
      </c>
      <c r="AW169" s="1">
        <v>587.5</v>
      </c>
      <c r="AX169" s="1">
        <v>677.16</v>
      </c>
      <c r="AY169" s="1">
        <v>545</v>
      </c>
      <c r="AZ169" s="1">
        <v>497.5</v>
      </c>
      <c r="BA169" s="1">
        <v>693.52</v>
      </c>
      <c r="BB169" s="1">
        <v>704.32</v>
      </c>
      <c r="BC169" s="1">
        <v>605.64</v>
      </c>
      <c r="BD169" s="1">
        <v>677.34</v>
      </c>
      <c r="BE169" s="1">
        <v>409.84</v>
      </c>
      <c r="BF169" s="1">
        <v>513.66</v>
      </c>
      <c r="BG169" s="1">
        <v>574.66</v>
      </c>
      <c r="BH169" s="1">
        <v>561.17999999999995</v>
      </c>
      <c r="BI169" s="1">
        <f t="shared" si="2"/>
        <v>661.14237288135587</v>
      </c>
    </row>
    <row r="170" spans="1:61" x14ac:dyDescent="0.2">
      <c r="A170" s="1" t="s">
        <v>168</v>
      </c>
      <c r="B170" s="1">
        <v>539.82000000000005</v>
      </c>
      <c r="C170" s="1">
        <v>523.55999999999995</v>
      </c>
      <c r="D170" s="1">
        <v>713.91</v>
      </c>
      <c r="E170" s="1">
        <v>610.20000000000005</v>
      </c>
      <c r="F170" s="1">
        <v>664.62</v>
      </c>
      <c r="G170" s="1">
        <v>1493.71</v>
      </c>
      <c r="H170" s="1">
        <v>709.11</v>
      </c>
      <c r="I170" s="1">
        <v>1087.49</v>
      </c>
      <c r="J170" s="1">
        <v>553.49</v>
      </c>
      <c r="K170" s="1">
        <v>496.36</v>
      </c>
      <c r="L170" s="1">
        <v>416.54</v>
      </c>
      <c r="M170" s="1">
        <v>1004.28</v>
      </c>
      <c r="N170" s="1">
        <v>1016.27</v>
      </c>
      <c r="O170" s="1">
        <v>608.41999999999996</v>
      </c>
      <c r="P170" s="1">
        <v>608.94000000000005</v>
      </c>
      <c r="Q170" s="1">
        <v>827.76</v>
      </c>
      <c r="R170" s="1">
        <v>884.19</v>
      </c>
      <c r="S170" s="1">
        <v>818.14</v>
      </c>
      <c r="T170" s="1">
        <v>803.1</v>
      </c>
      <c r="U170" s="1">
        <v>658.67</v>
      </c>
      <c r="V170" s="1">
        <v>696.94</v>
      </c>
      <c r="W170" s="1">
        <v>829.74</v>
      </c>
      <c r="X170" s="1">
        <v>756.34</v>
      </c>
      <c r="Y170" s="1">
        <v>646.67999999999995</v>
      </c>
      <c r="Z170" s="1">
        <v>643.41999999999996</v>
      </c>
      <c r="AA170" s="1">
        <v>444.58</v>
      </c>
      <c r="AB170" s="1">
        <v>426.8</v>
      </c>
      <c r="AC170" s="1">
        <v>683.28</v>
      </c>
      <c r="AD170" s="1">
        <v>543.29999999999995</v>
      </c>
      <c r="AE170" s="1">
        <v>625.63</v>
      </c>
      <c r="AF170" s="1">
        <v>418.07</v>
      </c>
      <c r="AG170" s="1">
        <v>508.77</v>
      </c>
      <c r="AH170" s="1">
        <v>493.02</v>
      </c>
      <c r="AI170" s="1">
        <v>469.2</v>
      </c>
      <c r="AJ170" s="1">
        <v>358.84</v>
      </c>
      <c r="AK170" s="1">
        <v>710.4</v>
      </c>
      <c r="AL170" s="1">
        <v>705.08</v>
      </c>
      <c r="AM170" s="1">
        <v>538.99</v>
      </c>
      <c r="AN170" s="1">
        <v>458.65</v>
      </c>
      <c r="AO170" s="1">
        <v>607.25</v>
      </c>
      <c r="AP170" s="1">
        <v>489.34</v>
      </c>
      <c r="AQ170" s="1">
        <v>691.94</v>
      </c>
      <c r="AR170" s="1">
        <v>635.23</v>
      </c>
      <c r="AS170" s="1">
        <v>677.87</v>
      </c>
      <c r="AT170" s="1">
        <v>715.36</v>
      </c>
      <c r="AU170" s="1">
        <v>574.36</v>
      </c>
      <c r="AV170" s="1">
        <v>702.1</v>
      </c>
      <c r="AW170" s="1">
        <v>495</v>
      </c>
      <c r="AX170" s="1">
        <v>552.69000000000005</v>
      </c>
      <c r="AY170" s="1">
        <v>487.15</v>
      </c>
      <c r="AZ170" s="1">
        <v>416.93</v>
      </c>
      <c r="BA170" s="1">
        <v>917.72</v>
      </c>
      <c r="BB170" s="1">
        <v>444.49</v>
      </c>
      <c r="BC170" s="1">
        <v>523.82000000000005</v>
      </c>
      <c r="BD170" s="1">
        <v>560.49</v>
      </c>
      <c r="BE170" s="1">
        <v>381.6</v>
      </c>
      <c r="BF170" s="1">
        <v>463.44</v>
      </c>
      <c r="BG170" s="1">
        <v>478.06</v>
      </c>
      <c r="BH170" s="1">
        <v>476.64</v>
      </c>
      <c r="BI170" s="1">
        <f t="shared" si="2"/>
        <v>631.99644067796612</v>
      </c>
    </row>
    <row r="171" spans="1:61" x14ac:dyDescent="0.2">
      <c r="A171" s="1" t="s">
        <v>169</v>
      </c>
      <c r="B171" s="1">
        <v>679.74</v>
      </c>
      <c r="C171" s="1">
        <v>844.74</v>
      </c>
      <c r="D171" s="1">
        <v>529.24</v>
      </c>
      <c r="E171" s="1">
        <v>669.86</v>
      </c>
      <c r="F171" s="1">
        <v>450.12</v>
      </c>
      <c r="G171" s="1">
        <v>498</v>
      </c>
      <c r="H171" s="1">
        <v>638.38</v>
      </c>
      <c r="I171" s="1">
        <v>554.5</v>
      </c>
      <c r="J171" s="1">
        <v>695.71</v>
      </c>
      <c r="K171" s="1">
        <v>697.5</v>
      </c>
      <c r="L171" s="1">
        <v>656.24</v>
      </c>
      <c r="M171" s="1">
        <v>233.24</v>
      </c>
      <c r="N171" s="1">
        <v>180.5</v>
      </c>
      <c r="O171" s="1">
        <v>679.5</v>
      </c>
      <c r="P171" s="1">
        <v>589.5</v>
      </c>
      <c r="Q171" s="1">
        <v>557.12</v>
      </c>
      <c r="R171" s="1">
        <v>673.5</v>
      </c>
      <c r="S171" s="1">
        <v>382.76</v>
      </c>
      <c r="T171" s="1">
        <v>306.36</v>
      </c>
      <c r="U171" s="1">
        <v>326</v>
      </c>
      <c r="V171" s="1">
        <v>506.6</v>
      </c>
      <c r="W171" s="1">
        <v>497.12</v>
      </c>
      <c r="X171" s="1">
        <v>392.86</v>
      </c>
      <c r="Y171" s="1">
        <v>492.74</v>
      </c>
      <c r="Z171" s="1">
        <v>472.25</v>
      </c>
      <c r="AA171" s="1">
        <v>808.88</v>
      </c>
      <c r="AB171" s="1">
        <v>838.03</v>
      </c>
      <c r="AC171" s="1">
        <v>674.91</v>
      </c>
      <c r="AD171" s="1">
        <v>700.01</v>
      </c>
      <c r="AE171" s="1">
        <v>525.36</v>
      </c>
      <c r="AF171" s="1">
        <v>1295.6199999999999</v>
      </c>
      <c r="AG171" s="1">
        <v>887.45</v>
      </c>
      <c r="AH171" s="1">
        <v>697</v>
      </c>
      <c r="AI171" s="1">
        <v>863.74</v>
      </c>
      <c r="AJ171" s="1">
        <v>989.26</v>
      </c>
      <c r="AK171" s="1">
        <v>225.42</v>
      </c>
      <c r="AL171" s="1">
        <v>357.26</v>
      </c>
      <c r="AM171" s="1">
        <v>829.74</v>
      </c>
      <c r="AN171" s="1">
        <v>842.36</v>
      </c>
      <c r="AO171" s="1">
        <v>768.53</v>
      </c>
      <c r="AP171" s="1">
        <v>993</v>
      </c>
      <c r="AQ171" s="1">
        <v>447.11</v>
      </c>
      <c r="AR171" s="1">
        <v>447.5</v>
      </c>
      <c r="AS171" s="1">
        <v>730.41</v>
      </c>
      <c r="AT171" s="1">
        <v>477.12</v>
      </c>
      <c r="AU171" s="1">
        <v>741.79</v>
      </c>
      <c r="AV171" s="1">
        <v>559.12</v>
      </c>
      <c r="AW171" s="1">
        <v>688.5</v>
      </c>
      <c r="AX171" s="1">
        <v>646.99</v>
      </c>
      <c r="AY171" s="1">
        <v>741.41</v>
      </c>
      <c r="AZ171" s="1">
        <v>630.79</v>
      </c>
      <c r="BA171" s="1">
        <v>583.74</v>
      </c>
      <c r="BB171" s="1">
        <v>523.74</v>
      </c>
      <c r="BC171" s="1">
        <v>609</v>
      </c>
      <c r="BD171" s="1">
        <v>758</v>
      </c>
      <c r="BE171" s="1">
        <v>747.12</v>
      </c>
      <c r="BF171" s="1">
        <v>635.5</v>
      </c>
      <c r="BG171" s="1">
        <v>746.19</v>
      </c>
      <c r="BH171" s="1">
        <v>725.12</v>
      </c>
      <c r="BI171" s="1">
        <f t="shared" si="2"/>
        <v>626.09830508474602</v>
      </c>
    </row>
    <row r="172" spans="1:61" x14ac:dyDescent="0.2">
      <c r="A172" s="1" t="s">
        <v>170</v>
      </c>
      <c r="B172" s="1">
        <v>420.33</v>
      </c>
      <c r="C172" s="1">
        <v>474.7</v>
      </c>
      <c r="D172" s="1">
        <v>453.47</v>
      </c>
      <c r="E172" s="1">
        <v>370.68</v>
      </c>
      <c r="F172" s="1">
        <v>401.02</v>
      </c>
      <c r="G172" s="1">
        <v>684.3</v>
      </c>
      <c r="H172" s="1">
        <v>362.08</v>
      </c>
      <c r="I172" s="1">
        <v>568.91999999999996</v>
      </c>
      <c r="J172" s="1">
        <v>656.95</v>
      </c>
      <c r="K172" s="1">
        <v>571.96</v>
      </c>
      <c r="L172" s="1">
        <v>479.71</v>
      </c>
      <c r="M172" s="1">
        <v>606.9</v>
      </c>
      <c r="N172" s="1">
        <v>660.09</v>
      </c>
      <c r="O172" s="1">
        <v>537.85</v>
      </c>
      <c r="P172" s="1">
        <v>562.77</v>
      </c>
      <c r="Q172" s="1">
        <v>685.31</v>
      </c>
      <c r="R172" s="1">
        <v>599.33000000000004</v>
      </c>
      <c r="S172" s="1">
        <v>884.9</v>
      </c>
      <c r="T172" s="1">
        <v>749.28</v>
      </c>
      <c r="U172" s="1">
        <v>858.05</v>
      </c>
      <c r="V172" s="1">
        <v>794.29</v>
      </c>
      <c r="W172" s="1">
        <v>722.77</v>
      </c>
      <c r="X172" s="1">
        <v>740.63</v>
      </c>
      <c r="Y172" s="1">
        <v>526.5</v>
      </c>
      <c r="Z172" s="1">
        <v>605.35</v>
      </c>
      <c r="AA172" s="1">
        <v>428.05</v>
      </c>
      <c r="AB172" s="1">
        <v>499.42</v>
      </c>
      <c r="AC172" s="1">
        <v>579.35</v>
      </c>
      <c r="AD172" s="1">
        <v>510.5</v>
      </c>
      <c r="AE172" s="1">
        <v>596.79999999999995</v>
      </c>
      <c r="AF172" s="1">
        <v>533.14</v>
      </c>
      <c r="AG172" s="1">
        <v>586.23</v>
      </c>
      <c r="AH172" s="1">
        <v>546.25</v>
      </c>
      <c r="AI172" s="1">
        <v>777.36</v>
      </c>
      <c r="AJ172" s="1">
        <v>848.94</v>
      </c>
      <c r="AK172" s="1">
        <v>685.43</v>
      </c>
      <c r="AL172" s="1">
        <v>543.35</v>
      </c>
      <c r="AM172" s="1">
        <v>452.96</v>
      </c>
      <c r="AN172" s="1">
        <v>482.96</v>
      </c>
      <c r="AO172" s="1">
        <v>517.04</v>
      </c>
      <c r="AP172" s="1">
        <v>464.91</v>
      </c>
      <c r="AQ172" s="1">
        <v>644.79</v>
      </c>
      <c r="AR172" s="1">
        <v>475.48</v>
      </c>
      <c r="AS172" s="1">
        <v>510</v>
      </c>
      <c r="AT172" s="1">
        <v>612.04999999999995</v>
      </c>
      <c r="AU172" s="1">
        <v>547.04</v>
      </c>
      <c r="AV172" s="1">
        <v>485.34</v>
      </c>
      <c r="AW172" s="1">
        <v>480.26</v>
      </c>
      <c r="AX172" s="1">
        <v>539.54</v>
      </c>
      <c r="AY172" s="1">
        <v>506.19</v>
      </c>
      <c r="AZ172" s="1">
        <v>534.63</v>
      </c>
      <c r="BA172" s="1">
        <v>486.59</v>
      </c>
      <c r="BB172" s="1">
        <v>542.96</v>
      </c>
      <c r="BC172" s="1">
        <v>426.55</v>
      </c>
      <c r="BD172" s="1">
        <v>521.45000000000005</v>
      </c>
      <c r="BE172" s="1">
        <v>358</v>
      </c>
      <c r="BF172" s="1">
        <v>449.75</v>
      </c>
      <c r="BG172" s="1">
        <v>507.25</v>
      </c>
      <c r="BH172" s="1">
        <v>449.61</v>
      </c>
      <c r="BI172" s="1">
        <f t="shared" si="2"/>
        <v>561.15779661016938</v>
      </c>
    </row>
    <row r="173" spans="1:61" x14ac:dyDescent="0.2">
      <c r="A173" s="1" t="s">
        <v>171</v>
      </c>
      <c r="B173" s="1">
        <v>437.53</v>
      </c>
      <c r="C173" s="1">
        <v>476.58</v>
      </c>
      <c r="D173" s="1">
        <v>465.57</v>
      </c>
      <c r="E173" s="1">
        <v>381.61</v>
      </c>
      <c r="F173" s="1">
        <v>382.66</v>
      </c>
      <c r="G173" s="1">
        <v>673.14</v>
      </c>
      <c r="H173" s="1">
        <v>362.42</v>
      </c>
      <c r="I173" s="1">
        <v>568.84</v>
      </c>
      <c r="J173" s="1">
        <v>672.24</v>
      </c>
      <c r="K173" s="1">
        <v>583.89</v>
      </c>
      <c r="L173" s="1">
        <v>502.98</v>
      </c>
      <c r="M173" s="1">
        <v>561.12</v>
      </c>
      <c r="N173" s="1">
        <v>622.26</v>
      </c>
      <c r="O173" s="1">
        <v>517.69000000000005</v>
      </c>
      <c r="P173" s="1">
        <v>560.51</v>
      </c>
      <c r="Q173" s="1">
        <v>671.2</v>
      </c>
      <c r="R173" s="1">
        <v>603.5</v>
      </c>
      <c r="S173" s="1">
        <v>848.18</v>
      </c>
      <c r="T173" s="1">
        <v>702.71</v>
      </c>
      <c r="U173" s="1">
        <v>841.05</v>
      </c>
      <c r="V173" s="1">
        <v>729.1</v>
      </c>
      <c r="W173" s="1">
        <v>689.65</v>
      </c>
      <c r="X173" s="1">
        <v>733.39</v>
      </c>
      <c r="Y173" s="1">
        <v>554.71</v>
      </c>
      <c r="Z173" s="1">
        <v>641.61</v>
      </c>
      <c r="AA173" s="1">
        <v>423.22</v>
      </c>
      <c r="AB173" s="1">
        <v>495.35</v>
      </c>
      <c r="AC173" s="1">
        <v>569.23</v>
      </c>
      <c r="AD173" s="1">
        <v>522.04</v>
      </c>
      <c r="AE173" s="1">
        <v>594.14</v>
      </c>
      <c r="AF173" s="1">
        <v>526.35</v>
      </c>
      <c r="AG173" s="1">
        <v>593.19000000000005</v>
      </c>
      <c r="AH173" s="1">
        <v>546.02</v>
      </c>
      <c r="AI173" s="1">
        <v>759.92</v>
      </c>
      <c r="AJ173" s="1">
        <v>798.74</v>
      </c>
      <c r="AK173" s="1">
        <v>684.69</v>
      </c>
      <c r="AL173" s="1">
        <v>547.82000000000005</v>
      </c>
      <c r="AM173" s="1">
        <v>448.9</v>
      </c>
      <c r="AN173" s="1">
        <v>485.56</v>
      </c>
      <c r="AO173" s="1">
        <v>503.14</v>
      </c>
      <c r="AP173" s="1">
        <v>450.24</v>
      </c>
      <c r="AQ173" s="1">
        <v>640.95000000000005</v>
      </c>
      <c r="AR173" s="1">
        <v>471.23</v>
      </c>
      <c r="AS173" s="1">
        <v>505.38</v>
      </c>
      <c r="AT173" s="1">
        <v>600.27</v>
      </c>
      <c r="AU173" s="1">
        <v>538.25</v>
      </c>
      <c r="AV173" s="1">
        <v>477.56</v>
      </c>
      <c r="AW173" s="1">
        <v>483.92</v>
      </c>
      <c r="AX173" s="1">
        <v>536.67999999999995</v>
      </c>
      <c r="AY173" s="1">
        <v>513.73</v>
      </c>
      <c r="AZ173" s="1">
        <v>555.91999999999996</v>
      </c>
      <c r="BA173" s="1">
        <v>515.79999999999995</v>
      </c>
      <c r="BB173" s="1">
        <v>559.9</v>
      </c>
      <c r="BC173" s="1">
        <v>421.57</v>
      </c>
      <c r="BD173" s="1">
        <v>537.62</v>
      </c>
      <c r="BE173" s="1">
        <v>357.21</v>
      </c>
      <c r="BF173" s="1">
        <v>464.76</v>
      </c>
      <c r="BG173" s="1">
        <v>520.67999999999995</v>
      </c>
      <c r="BH173" s="1">
        <v>439.4</v>
      </c>
      <c r="BI173" s="1">
        <f t="shared" si="2"/>
        <v>557.17830508474572</v>
      </c>
    </row>
    <row r="174" spans="1:61" x14ac:dyDescent="0.2">
      <c r="A174" s="1" t="s">
        <v>172</v>
      </c>
      <c r="B174" s="1">
        <v>427.36</v>
      </c>
      <c r="C174" s="1">
        <v>469.58</v>
      </c>
      <c r="D174" s="1">
        <v>456.24</v>
      </c>
      <c r="E174" s="1">
        <v>374.78</v>
      </c>
      <c r="F174" s="1">
        <v>379.33</v>
      </c>
      <c r="G174" s="1">
        <v>673.47</v>
      </c>
      <c r="H174" s="1">
        <v>356.92</v>
      </c>
      <c r="I174" s="1">
        <v>556.34</v>
      </c>
      <c r="J174" s="1">
        <v>662.24</v>
      </c>
      <c r="K174" s="1">
        <v>577.55999999999995</v>
      </c>
      <c r="L174" s="1">
        <v>494.65</v>
      </c>
      <c r="M174" s="1">
        <v>558.62</v>
      </c>
      <c r="N174" s="1">
        <v>616.26</v>
      </c>
      <c r="O174" s="1">
        <v>514.52</v>
      </c>
      <c r="P174" s="1">
        <v>551.34</v>
      </c>
      <c r="Q174" s="1">
        <v>668.87</v>
      </c>
      <c r="R174" s="1">
        <v>595.5</v>
      </c>
      <c r="S174" s="1">
        <v>845.51</v>
      </c>
      <c r="T174" s="1">
        <v>696.71</v>
      </c>
      <c r="U174" s="1">
        <v>840.38</v>
      </c>
      <c r="V174" s="1">
        <v>721.1</v>
      </c>
      <c r="W174" s="1">
        <v>683.15</v>
      </c>
      <c r="X174" s="1">
        <v>726.39</v>
      </c>
      <c r="Y174" s="1">
        <v>534.54</v>
      </c>
      <c r="Z174" s="1">
        <v>612.94000000000005</v>
      </c>
      <c r="AA174" s="1">
        <v>417.05</v>
      </c>
      <c r="AB174" s="1">
        <v>486.18</v>
      </c>
      <c r="AC174" s="1">
        <v>563.55999999999995</v>
      </c>
      <c r="AD174" s="1">
        <v>512.54</v>
      </c>
      <c r="AE174" s="1">
        <v>588.14</v>
      </c>
      <c r="AF174" s="1">
        <v>522.85</v>
      </c>
      <c r="AG174" s="1">
        <v>579.52</v>
      </c>
      <c r="AH174" s="1">
        <v>535.19000000000005</v>
      </c>
      <c r="AI174" s="1">
        <v>742.59</v>
      </c>
      <c r="AJ174" s="1">
        <v>797.07</v>
      </c>
      <c r="AK174" s="1">
        <v>683.36</v>
      </c>
      <c r="AL174" s="1">
        <v>545.99</v>
      </c>
      <c r="AM174" s="1">
        <v>441.9</v>
      </c>
      <c r="AN174" s="1">
        <v>478.06</v>
      </c>
      <c r="AO174" s="1">
        <v>495.64</v>
      </c>
      <c r="AP174" s="1">
        <v>444.57</v>
      </c>
      <c r="AQ174" s="1">
        <v>636.28</v>
      </c>
      <c r="AR174" s="1">
        <v>470.9</v>
      </c>
      <c r="AS174" s="1">
        <v>502.38</v>
      </c>
      <c r="AT174" s="1">
        <v>595.27</v>
      </c>
      <c r="AU174" s="1">
        <v>527.58000000000004</v>
      </c>
      <c r="AV174" s="1">
        <v>474.23</v>
      </c>
      <c r="AW174" s="1">
        <v>479.25</v>
      </c>
      <c r="AX174" s="1">
        <v>527.35</v>
      </c>
      <c r="AY174" s="1">
        <v>504.06</v>
      </c>
      <c r="AZ174" s="1">
        <v>541.25</v>
      </c>
      <c r="BA174" s="1">
        <v>497.97</v>
      </c>
      <c r="BB174" s="1">
        <v>555.07000000000005</v>
      </c>
      <c r="BC174" s="1">
        <v>420.74</v>
      </c>
      <c r="BD174" s="1">
        <v>532.29</v>
      </c>
      <c r="BE174" s="1">
        <v>348.71</v>
      </c>
      <c r="BF174" s="1">
        <v>454.93</v>
      </c>
      <c r="BG174" s="1">
        <v>503.18</v>
      </c>
      <c r="BH174" s="1">
        <v>433.4</v>
      </c>
      <c r="BI174" s="1">
        <f t="shared" si="2"/>
        <v>549.71779661016956</v>
      </c>
    </row>
    <row r="175" spans="1:61" x14ac:dyDescent="0.2">
      <c r="A175" s="1" t="s">
        <v>173</v>
      </c>
      <c r="B175" s="1">
        <v>416.7</v>
      </c>
      <c r="C175" s="1">
        <v>459.58</v>
      </c>
      <c r="D175" s="1">
        <v>447.9</v>
      </c>
      <c r="E175" s="1">
        <v>364.94</v>
      </c>
      <c r="F175" s="1">
        <v>375.99</v>
      </c>
      <c r="G175" s="1">
        <v>673.31</v>
      </c>
      <c r="H175" s="1">
        <v>344.92</v>
      </c>
      <c r="I175" s="1">
        <v>541.34</v>
      </c>
      <c r="J175" s="1">
        <v>650.24</v>
      </c>
      <c r="K175" s="1">
        <v>566.22</v>
      </c>
      <c r="L175" s="1">
        <v>475.31</v>
      </c>
      <c r="M175" s="1">
        <v>563.12</v>
      </c>
      <c r="N175" s="1">
        <v>613.76</v>
      </c>
      <c r="O175" s="1">
        <v>513.36</v>
      </c>
      <c r="P175" s="1">
        <v>545.17999999999995</v>
      </c>
      <c r="Q175" s="1">
        <v>665.53</v>
      </c>
      <c r="R175" s="1">
        <v>589</v>
      </c>
      <c r="S175" s="1">
        <v>855.85</v>
      </c>
      <c r="T175" s="1">
        <v>719.21</v>
      </c>
      <c r="U175" s="1">
        <v>843.22</v>
      </c>
      <c r="V175" s="1">
        <v>736.6</v>
      </c>
      <c r="W175" s="1">
        <v>697.65</v>
      </c>
      <c r="X175" s="1">
        <v>728.39</v>
      </c>
      <c r="Y175" s="1">
        <v>513.88</v>
      </c>
      <c r="Z175" s="1">
        <v>593.28</v>
      </c>
      <c r="AA175" s="1">
        <v>405.39</v>
      </c>
      <c r="AB175" s="1">
        <v>477.02</v>
      </c>
      <c r="AC175" s="1">
        <v>557.4</v>
      </c>
      <c r="AD175" s="1">
        <v>499.54</v>
      </c>
      <c r="AE175" s="1">
        <v>582.64</v>
      </c>
      <c r="AF175" s="1">
        <v>521.35</v>
      </c>
      <c r="AG175" s="1">
        <v>563.86</v>
      </c>
      <c r="AH175" s="1">
        <v>529.85</v>
      </c>
      <c r="AI175" s="1">
        <v>719.25</v>
      </c>
      <c r="AJ175" s="1">
        <v>787.91</v>
      </c>
      <c r="AK175" s="1">
        <v>682.02</v>
      </c>
      <c r="AL175" s="1">
        <v>542.15</v>
      </c>
      <c r="AM175" s="1">
        <v>433.9</v>
      </c>
      <c r="AN175" s="1">
        <v>465.56</v>
      </c>
      <c r="AO175" s="1">
        <v>490.64</v>
      </c>
      <c r="AP175" s="1">
        <v>435.41</v>
      </c>
      <c r="AQ175" s="1">
        <v>636.12</v>
      </c>
      <c r="AR175" s="1">
        <v>478.06</v>
      </c>
      <c r="AS175" s="1">
        <v>499.38</v>
      </c>
      <c r="AT175" s="1">
        <v>605.27</v>
      </c>
      <c r="AU175" s="1">
        <v>521.41999999999996</v>
      </c>
      <c r="AV175" s="1">
        <v>473.39</v>
      </c>
      <c r="AW175" s="1">
        <v>473.09</v>
      </c>
      <c r="AX175" s="1">
        <v>522.01</v>
      </c>
      <c r="AY175" s="1">
        <v>492.9</v>
      </c>
      <c r="AZ175" s="1">
        <v>530.59</v>
      </c>
      <c r="BA175" s="1">
        <v>479.63</v>
      </c>
      <c r="BB175" s="1">
        <v>543.73</v>
      </c>
      <c r="BC175" s="1">
        <v>415.9</v>
      </c>
      <c r="BD175" s="1">
        <v>511.95</v>
      </c>
      <c r="BE175" s="1">
        <v>345.21</v>
      </c>
      <c r="BF175" s="1">
        <v>445.59</v>
      </c>
      <c r="BG175" s="1">
        <v>492.18</v>
      </c>
      <c r="BH175" s="1">
        <v>428.9</v>
      </c>
      <c r="BI175" s="1">
        <f t="shared" si="2"/>
        <v>543.79135593220349</v>
      </c>
    </row>
    <row r="176" spans="1:61" x14ac:dyDescent="0.2">
      <c r="A176" s="1" t="s">
        <v>174</v>
      </c>
      <c r="B176" s="1">
        <v>415.87</v>
      </c>
      <c r="C176" s="1">
        <v>458.58</v>
      </c>
      <c r="D176" s="1">
        <v>442.73</v>
      </c>
      <c r="E176" s="1">
        <v>365.27</v>
      </c>
      <c r="F176" s="1">
        <v>372.32</v>
      </c>
      <c r="G176" s="1">
        <v>672.48</v>
      </c>
      <c r="H176" s="1">
        <v>343.42</v>
      </c>
      <c r="I176" s="1">
        <v>541.34</v>
      </c>
      <c r="J176" s="1">
        <v>651.74</v>
      </c>
      <c r="K176" s="1">
        <v>568.54999999999995</v>
      </c>
      <c r="L176" s="1">
        <v>470.14</v>
      </c>
      <c r="M176" s="1">
        <v>555.12</v>
      </c>
      <c r="N176" s="1">
        <v>610.26</v>
      </c>
      <c r="O176" s="1">
        <v>512.03</v>
      </c>
      <c r="P176" s="1">
        <v>541.35</v>
      </c>
      <c r="Q176" s="1">
        <v>663.86</v>
      </c>
      <c r="R176" s="1">
        <v>586</v>
      </c>
      <c r="S176" s="1">
        <v>843.52</v>
      </c>
      <c r="T176" s="1">
        <v>699.71</v>
      </c>
      <c r="U176" s="1">
        <v>826.39</v>
      </c>
      <c r="V176" s="1">
        <v>718.6</v>
      </c>
      <c r="W176" s="1">
        <v>680.32</v>
      </c>
      <c r="X176" s="1">
        <v>724.39</v>
      </c>
      <c r="Y176" s="1">
        <v>510.05</v>
      </c>
      <c r="Z176" s="1">
        <v>595.45000000000005</v>
      </c>
      <c r="AA176" s="1">
        <v>401.56</v>
      </c>
      <c r="AB176" s="1">
        <v>469.19</v>
      </c>
      <c r="AC176" s="1">
        <v>556.57000000000005</v>
      </c>
      <c r="AD176" s="1">
        <v>498.54</v>
      </c>
      <c r="AE176" s="1">
        <v>582.64</v>
      </c>
      <c r="AF176" s="1">
        <v>515.85</v>
      </c>
      <c r="AG176" s="1">
        <v>558.03</v>
      </c>
      <c r="AH176" s="1">
        <v>527.17999999999995</v>
      </c>
      <c r="AI176" s="1">
        <v>711.08</v>
      </c>
      <c r="AJ176" s="1">
        <v>778.91</v>
      </c>
      <c r="AK176" s="1">
        <v>680.85</v>
      </c>
      <c r="AL176" s="1">
        <v>539.98</v>
      </c>
      <c r="AM176" s="1">
        <v>427.9</v>
      </c>
      <c r="AN176" s="1">
        <v>460.56</v>
      </c>
      <c r="AO176" s="1">
        <v>488.64</v>
      </c>
      <c r="AP176" s="1">
        <v>430.58</v>
      </c>
      <c r="AQ176" s="1">
        <v>627.79</v>
      </c>
      <c r="AR176" s="1">
        <v>464.89</v>
      </c>
      <c r="AS176" s="1">
        <v>494.88</v>
      </c>
      <c r="AT176" s="1">
        <v>595.27</v>
      </c>
      <c r="AU176" s="1">
        <v>512.59</v>
      </c>
      <c r="AV176" s="1">
        <v>471.72</v>
      </c>
      <c r="AW176" s="1">
        <v>475.26</v>
      </c>
      <c r="AX176" s="1">
        <v>521.34</v>
      </c>
      <c r="AY176" s="1">
        <v>492.57</v>
      </c>
      <c r="AZ176" s="1">
        <v>526.76</v>
      </c>
      <c r="BA176" s="1">
        <v>473.46</v>
      </c>
      <c r="BB176" s="1">
        <v>534.05999999999995</v>
      </c>
      <c r="BC176" s="1">
        <v>415.23</v>
      </c>
      <c r="BD176" s="1">
        <v>505.28</v>
      </c>
      <c r="BE176" s="1">
        <v>343.71</v>
      </c>
      <c r="BF176" s="1">
        <v>443.92</v>
      </c>
      <c r="BG176" s="1">
        <v>485.18</v>
      </c>
      <c r="BH176" s="1">
        <v>427.4</v>
      </c>
      <c r="BI176" s="1">
        <f t="shared" si="2"/>
        <v>539.13322033898305</v>
      </c>
    </row>
    <row r="177" spans="1:61" x14ac:dyDescent="0.2">
      <c r="A177" s="1" t="s">
        <v>175</v>
      </c>
      <c r="B177" s="1">
        <v>542.39</v>
      </c>
      <c r="C177" s="1">
        <v>383.41</v>
      </c>
      <c r="D177" s="1">
        <v>527.02</v>
      </c>
      <c r="E177" s="1">
        <v>484.74</v>
      </c>
      <c r="F177" s="1">
        <v>533.89</v>
      </c>
      <c r="G177" s="1">
        <v>854.24</v>
      </c>
      <c r="H177" s="1">
        <v>634.91</v>
      </c>
      <c r="I177" s="1">
        <v>727.97</v>
      </c>
      <c r="J177" s="1">
        <v>531.61</v>
      </c>
      <c r="K177" s="1">
        <v>420.66</v>
      </c>
      <c r="L177" s="1">
        <v>435.89</v>
      </c>
      <c r="M177" s="1">
        <v>316.39</v>
      </c>
      <c r="N177" s="1">
        <v>365.31</v>
      </c>
      <c r="O177" s="1">
        <v>320.81</v>
      </c>
      <c r="P177" s="1">
        <v>353.36</v>
      </c>
      <c r="Q177" s="1">
        <v>260.88</v>
      </c>
      <c r="R177" s="1">
        <v>279.86</v>
      </c>
      <c r="S177" s="1">
        <v>499.37</v>
      </c>
      <c r="T177" s="1">
        <v>470.71</v>
      </c>
      <c r="U177" s="1">
        <v>593.79999999999995</v>
      </c>
      <c r="V177" s="1">
        <v>604.67999999999995</v>
      </c>
      <c r="W177" s="1">
        <v>409.68</v>
      </c>
      <c r="X177" s="1">
        <v>463.39</v>
      </c>
      <c r="Y177" s="1">
        <v>493.1</v>
      </c>
      <c r="Z177" s="1">
        <v>481.01</v>
      </c>
      <c r="AA177" s="1">
        <v>439.22</v>
      </c>
      <c r="AB177" s="1">
        <v>448.82</v>
      </c>
      <c r="AC177" s="1">
        <v>511.66</v>
      </c>
      <c r="AD177" s="1">
        <v>542.80999999999995</v>
      </c>
      <c r="AE177" s="1">
        <v>513.16999999999996</v>
      </c>
      <c r="AF177" s="1">
        <v>1162.79</v>
      </c>
      <c r="AG177" s="1">
        <v>552.95000000000005</v>
      </c>
      <c r="AH177" s="1">
        <v>575.77</v>
      </c>
      <c r="AI177" s="1">
        <v>498.09</v>
      </c>
      <c r="AJ177" s="1">
        <v>512.08000000000004</v>
      </c>
      <c r="AK177" s="1">
        <v>393.15</v>
      </c>
      <c r="AL177" s="1">
        <v>395.85</v>
      </c>
      <c r="AM177" s="1">
        <v>336.13</v>
      </c>
      <c r="AN177" s="1">
        <v>292.62</v>
      </c>
      <c r="AO177" s="1">
        <v>316.27999999999997</v>
      </c>
      <c r="AP177" s="1">
        <v>282.61</v>
      </c>
      <c r="AQ177" s="1">
        <v>585.99</v>
      </c>
      <c r="AR177" s="1">
        <v>498.64</v>
      </c>
      <c r="AS177" s="1">
        <v>342.73</v>
      </c>
      <c r="AT177" s="1">
        <v>701.41</v>
      </c>
      <c r="AU177" s="1">
        <v>516.89</v>
      </c>
      <c r="AV177" s="1">
        <v>466.74</v>
      </c>
      <c r="AW177" s="1">
        <v>470.63</v>
      </c>
      <c r="AX177" s="1">
        <v>466.03</v>
      </c>
      <c r="AY177" s="1">
        <v>659.6</v>
      </c>
      <c r="AZ177" s="1">
        <v>617.52</v>
      </c>
      <c r="BA177" s="1">
        <v>521.1</v>
      </c>
      <c r="BB177" s="1">
        <v>682.58</v>
      </c>
      <c r="BC177" s="1">
        <v>605.73</v>
      </c>
      <c r="BD177" s="1">
        <v>526.91999999999996</v>
      </c>
      <c r="BE177" s="1">
        <v>592.27</v>
      </c>
      <c r="BF177" s="1">
        <v>658.04</v>
      </c>
      <c r="BG177" s="1">
        <v>707.06</v>
      </c>
      <c r="BH177" s="1">
        <v>642.01</v>
      </c>
      <c r="BI177" s="1">
        <f t="shared" si="2"/>
        <v>508.89779661016951</v>
      </c>
    </row>
    <row r="178" spans="1:61" x14ac:dyDescent="0.2">
      <c r="A178" s="1" t="s">
        <v>176</v>
      </c>
      <c r="B178" s="1">
        <v>346.68</v>
      </c>
      <c r="C178" s="1">
        <v>425.67</v>
      </c>
      <c r="D178" s="1">
        <v>388.61</v>
      </c>
      <c r="E178" s="1">
        <v>331.67</v>
      </c>
      <c r="F178" s="1">
        <v>362.33</v>
      </c>
      <c r="G178" s="1">
        <v>668.14</v>
      </c>
      <c r="H178" s="1">
        <v>318.14999999999998</v>
      </c>
      <c r="I178" s="1">
        <v>487.33</v>
      </c>
      <c r="J178" s="1">
        <v>603.49</v>
      </c>
      <c r="K178" s="1">
        <v>516.15</v>
      </c>
      <c r="L178" s="1">
        <v>414.99</v>
      </c>
      <c r="M178" s="1">
        <v>554.04</v>
      </c>
      <c r="N178" s="1">
        <v>567.66</v>
      </c>
      <c r="O178" s="1">
        <v>502.98</v>
      </c>
      <c r="P178" s="1">
        <v>511.67</v>
      </c>
      <c r="Q178" s="1">
        <v>611.94000000000005</v>
      </c>
      <c r="R178" s="1">
        <v>541.99</v>
      </c>
      <c r="S178" s="1">
        <v>867.83</v>
      </c>
      <c r="T178" s="1">
        <v>719.99</v>
      </c>
      <c r="U178" s="1">
        <v>802.49</v>
      </c>
      <c r="V178" s="1">
        <v>749.65</v>
      </c>
      <c r="W178" s="1">
        <v>676.67</v>
      </c>
      <c r="X178" s="1">
        <v>688.67</v>
      </c>
      <c r="Y178" s="1">
        <v>473.99</v>
      </c>
      <c r="Z178" s="1">
        <v>554.86</v>
      </c>
      <c r="AA178" s="1">
        <v>393.15</v>
      </c>
      <c r="AB178" s="1">
        <v>462.09</v>
      </c>
      <c r="AC178" s="1">
        <v>529.15</v>
      </c>
      <c r="AD178" s="1">
        <v>456.1</v>
      </c>
      <c r="AE178" s="1">
        <v>510.95</v>
      </c>
      <c r="AF178" s="1">
        <v>479.51</v>
      </c>
      <c r="AG178" s="1">
        <v>491.83</v>
      </c>
      <c r="AH178" s="1">
        <v>473.8</v>
      </c>
      <c r="AI178" s="1">
        <v>720.32</v>
      </c>
      <c r="AJ178" s="1">
        <v>754.63</v>
      </c>
      <c r="AK178" s="1">
        <v>612.16</v>
      </c>
      <c r="AL178" s="1">
        <v>476.87</v>
      </c>
      <c r="AM178" s="1">
        <v>380.64</v>
      </c>
      <c r="AN178" s="1">
        <v>404.15</v>
      </c>
      <c r="AO178" s="1">
        <v>471.54</v>
      </c>
      <c r="AP178" s="1">
        <v>436.66</v>
      </c>
      <c r="AQ178" s="1">
        <v>570.5</v>
      </c>
      <c r="AR178" s="1">
        <v>429.29</v>
      </c>
      <c r="AS178" s="1">
        <v>451.44</v>
      </c>
      <c r="AT178" s="1">
        <v>560.37</v>
      </c>
      <c r="AU178" s="1">
        <v>495.99</v>
      </c>
      <c r="AV178" s="1">
        <v>430</v>
      </c>
      <c r="AW178" s="1">
        <v>419.55</v>
      </c>
      <c r="AX178" s="1">
        <v>464.88</v>
      </c>
      <c r="AY178" s="1">
        <v>451.17</v>
      </c>
      <c r="AZ178" s="1">
        <v>492.33</v>
      </c>
      <c r="BA178" s="1">
        <v>461.85</v>
      </c>
      <c r="BB178" s="1">
        <v>509.65</v>
      </c>
      <c r="BC178" s="1">
        <v>393.97</v>
      </c>
      <c r="BD178" s="1">
        <v>448.51</v>
      </c>
      <c r="BE178" s="1">
        <v>316.17</v>
      </c>
      <c r="BF178" s="1">
        <v>397.66</v>
      </c>
      <c r="BG178" s="1">
        <v>441.44</v>
      </c>
      <c r="BH178" s="1">
        <v>418.01</v>
      </c>
      <c r="BI178" s="1">
        <f t="shared" si="2"/>
        <v>506.6774576271186</v>
      </c>
    </row>
    <row r="179" spans="1:61" x14ac:dyDescent="0.2">
      <c r="A179" s="1" t="s">
        <v>177</v>
      </c>
      <c r="B179" s="1">
        <v>305.08999999999997</v>
      </c>
      <c r="C179" s="1">
        <v>411.95</v>
      </c>
      <c r="D179" s="1">
        <v>334.66</v>
      </c>
      <c r="E179" s="1">
        <v>439.21</v>
      </c>
      <c r="F179" s="1">
        <v>673.51</v>
      </c>
      <c r="G179" s="1">
        <v>349.05</v>
      </c>
      <c r="H179" s="1">
        <v>681.45</v>
      </c>
      <c r="I179" s="1">
        <v>582.78</v>
      </c>
      <c r="J179" s="1">
        <v>343.12</v>
      </c>
      <c r="K179" s="1">
        <v>395.88</v>
      </c>
      <c r="L179" s="1">
        <v>402.86</v>
      </c>
      <c r="M179" s="1">
        <v>695.48</v>
      </c>
      <c r="N179" s="1">
        <v>613.48</v>
      </c>
      <c r="O179" s="1">
        <v>611.77</v>
      </c>
      <c r="P179" s="1">
        <v>568.19000000000005</v>
      </c>
      <c r="Q179" s="1">
        <v>595.85</v>
      </c>
      <c r="R179" s="1">
        <v>696.97</v>
      </c>
      <c r="S179" s="1">
        <v>616.89</v>
      </c>
      <c r="T179" s="1">
        <v>637.91999999999996</v>
      </c>
      <c r="U179" s="1">
        <v>535.04999999999995</v>
      </c>
      <c r="V179" s="1">
        <v>595.39</v>
      </c>
      <c r="W179" s="1">
        <v>526.01</v>
      </c>
      <c r="X179" s="1">
        <v>608.05999999999995</v>
      </c>
      <c r="Y179" s="1">
        <v>663.75</v>
      </c>
      <c r="Z179" s="1">
        <v>726.1</v>
      </c>
      <c r="AA179" s="1">
        <v>284.16000000000003</v>
      </c>
      <c r="AB179" s="1">
        <v>334.8</v>
      </c>
      <c r="AC179" s="1">
        <v>667.65</v>
      </c>
      <c r="AD179" s="1">
        <v>547.38</v>
      </c>
      <c r="AE179" s="1">
        <v>416.85</v>
      </c>
      <c r="AF179" s="1">
        <v>403.45</v>
      </c>
      <c r="AG179" s="1">
        <v>522.28</v>
      </c>
      <c r="AH179" s="1">
        <v>494.91</v>
      </c>
      <c r="AI179" s="1">
        <v>470.8</v>
      </c>
      <c r="AJ179" s="1">
        <v>612.38</v>
      </c>
      <c r="AK179" s="1">
        <v>535.85</v>
      </c>
      <c r="AL179" s="1">
        <v>408.2</v>
      </c>
      <c r="AM179" s="1">
        <v>433.68</v>
      </c>
      <c r="AN179" s="1">
        <v>404.86</v>
      </c>
      <c r="AO179" s="1">
        <v>518.16999999999996</v>
      </c>
      <c r="AP179" s="1">
        <v>409.13</v>
      </c>
      <c r="AQ179" s="1">
        <v>341.73</v>
      </c>
      <c r="AR179" s="1">
        <v>480.84</v>
      </c>
      <c r="AS179" s="1">
        <v>458.44</v>
      </c>
      <c r="AT179" s="1">
        <v>486.16</v>
      </c>
      <c r="AU179" s="1">
        <v>585.79999999999995</v>
      </c>
      <c r="AV179" s="1">
        <v>548.98</v>
      </c>
      <c r="AW179" s="1">
        <v>343.44</v>
      </c>
      <c r="AX179" s="1">
        <v>378.05</v>
      </c>
      <c r="AY179" s="1">
        <v>381.63</v>
      </c>
      <c r="AZ179" s="1">
        <v>438.01</v>
      </c>
      <c r="BA179" s="1">
        <v>571.16999999999996</v>
      </c>
      <c r="BB179" s="1">
        <v>475.32</v>
      </c>
      <c r="BC179" s="1">
        <v>335.99</v>
      </c>
      <c r="BD179" s="1">
        <v>445.74</v>
      </c>
      <c r="BE179" s="1">
        <v>432.86</v>
      </c>
      <c r="BF179" s="1">
        <v>367.52</v>
      </c>
      <c r="BG179" s="1">
        <v>366.42</v>
      </c>
      <c r="BH179" s="1">
        <v>378.15</v>
      </c>
      <c r="BI179" s="1">
        <f t="shared" si="2"/>
        <v>489.68254237288124</v>
      </c>
    </row>
    <row r="180" spans="1:61" x14ac:dyDescent="0.2">
      <c r="A180" s="1" t="s">
        <v>178</v>
      </c>
      <c r="B180" s="1">
        <v>325.62</v>
      </c>
      <c r="C180" s="1">
        <v>385.42</v>
      </c>
      <c r="D180" s="1">
        <v>398.5</v>
      </c>
      <c r="E180" s="1">
        <v>353.83</v>
      </c>
      <c r="F180" s="1">
        <v>574.13</v>
      </c>
      <c r="G180" s="1">
        <v>268.25</v>
      </c>
      <c r="H180" s="1">
        <v>360.58</v>
      </c>
      <c r="I180" s="1">
        <v>401.62</v>
      </c>
      <c r="J180" s="1">
        <v>281.11</v>
      </c>
      <c r="K180" s="1">
        <v>351.91</v>
      </c>
      <c r="L180" s="1">
        <v>284.16000000000003</v>
      </c>
      <c r="M180" s="1">
        <v>1037.02</v>
      </c>
      <c r="N180" s="1">
        <v>1097.52</v>
      </c>
      <c r="O180" s="1">
        <v>526.25</v>
      </c>
      <c r="P180" s="1">
        <v>520</v>
      </c>
      <c r="Q180" s="1">
        <v>837.61</v>
      </c>
      <c r="R180" s="1">
        <v>824.33</v>
      </c>
      <c r="S180" s="1">
        <v>602.33000000000004</v>
      </c>
      <c r="T180" s="1">
        <v>551.73</v>
      </c>
      <c r="U180" s="1">
        <v>567.91999999999996</v>
      </c>
      <c r="V180" s="1">
        <v>522.05999999999995</v>
      </c>
      <c r="W180" s="1">
        <v>558.33000000000004</v>
      </c>
      <c r="X180" s="1">
        <v>491.33</v>
      </c>
      <c r="Y180" s="1">
        <v>518.5</v>
      </c>
      <c r="Z180" s="1">
        <v>539.83000000000004</v>
      </c>
      <c r="AA180" s="1">
        <v>370.58</v>
      </c>
      <c r="AB180" s="1">
        <v>441.67</v>
      </c>
      <c r="AC180" s="1">
        <v>461.08</v>
      </c>
      <c r="AD180" s="1">
        <v>350.44</v>
      </c>
      <c r="AE180" s="1">
        <v>482.81</v>
      </c>
      <c r="AF180" s="1">
        <v>407.57</v>
      </c>
      <c r="AG180" s="1">
        <v>514.87</v>
      </c>
      <c r="AH180" s="1">
        <v>448.86</v>
      </c>
      <c r="AI180" s="1">
        <v>402.5</v>
      </c>
      <c r="AJ180" s="1">
        <v>395.67</v>
      </c>
      <c r="AK180" s="1">
        <v>715.34</v>
      </c>
      <c r="AL180" s="1">
        <v>495.72</v>
      </c>
      <c r="AM180" s="1">
        <v>434.03</v>
      </c>
      <c r="AN180" s="1">
        <v>454.16</v>
      </c>
      <c r="AO180" s="1">
        <v>558.25</v>
      </c>
      <c r="AP180" s="1">
        <v>361.25</v>
      </c>
      <c r="AQ180" s="1">
        <v>573.4</v>
      </c>
      <c r="AR180" s="1">
        <v>521.36</v>
      </c>
      <c r="AS180" s="1">
        <v>459.89</v>
      </c>
      <c r="AT180" s="1">
        <v>567.94000000000005</v>
      </c>
      <c r="AU180" s="1">
        <v>651.37</v>
      </c>
      <c r="AV180" s="1">
        <v>633</v>
      </c>
      <c r="AW180" s="1">
        <v>434.5</v>
      </c>
      <c r="AX180" s="1">
        <v>513.97</v>
      </c>
      <c r="AY180" s="1">
        <v>359.58</v>
      </c>
      <c r="AZ180" s="1">
        <v>317.25</v>
      </c>
      <c r="BA180" s="1">
        <v>238.91</v>
      </c>
      <c r="BB180" s="1">
        <v>325.91000000000003</v>
      </c>
      <c r="BC180" s="1">
        <v>410.49</v>
      </c>
      <c r="BD180" s="1">
        <v>522.25</v>
      </c>
      <c r="BE180" s="1">
        <v>366.36</v>
      </c>
      <c r="BF180" s="1">
        <v>467.58</v>
      </c>
      <c r="BG180" s="1">
        <v>435.73</v>
      </c>
      <c r="BH180" s="1">
        <v>411.03</v>
      </c>
      <c r="BI180" s="1">
        <f t="shared" si="2"/>
        <v>486.19000000000005</v>
      </c>
    </row>
    <row r="181" spans="1:61" x14ac:dyDescent="0.2">
      <c r="A181" s="1" t="s">
        <v>179</v>
      </c>
      <c r="B181" s="1">
        <v>276.49</v>
      </c>
      <c r="C181" s="1">
        <v>242.86</v>
      </c>
      <c r="D181" s="1">
        <v>408.65</v>
      </c>
      <c r="E181" s="1">
        <v>393.5</v>
      </c>
      <c r="F181" s="1">
        <v>439.39</v>
      </c>
      <c r="G181" s="1">
        <v>570.24</v>
      </c>
      <c r="H181" s="1">
        <v>375.28</v>
      </c>
      <c r="I181" s="1">
        <v>530.47</v>
      </c>
      <c r="J181" s="1">
        <v>411.94</v>
      </c>
      <c r="K181" s="1">
        <v>344.03</v>
      </c>
      <c r="L181" s="1">
        <v>293.67</v>
      </c>
      <c r="M181" s="1">
        <v>1038.49</v>
      </c>
      <c r="N181" s="1">
        <v>920.88</v>
      </c>
      <c r="O181" s="1">
        <v>488.42</v>
      </c>
      <c r="P181" s="1">
        <v>430.83</v>
      </c>
      <c r="Q181" s="1">
        <v>793.22</v>
      </c>
      <c r="R181" s="1">
        <v>661.33</v>
      </c>
      <c r="S181" s="1">
        <v>670.5</v>
      </c>
      <c r="T181" s="1">
        <v>529.08000000000004</v>
      </c>
      <c r="U181" s="1">
        <v>632.91999999999996</v>
      </c>
      <c r="V181" s="1">
        <v>588.03</v>
      </c>
      <c r="W181" s="1">
        <v>538.26</v>
      </c>
      <c r="X181" s="1">
        <v>686.97</v>
      </c>
      <c r="Y181" s="1">
        <v>470.03</v>
      </c>
      <c r="Z181" s="1">
        <v>499.62</v>
      </c>
      <c r="AA181" s="1">
        <v>434.55</v>
      </c>
      <c r="AB181" s="1">
        <v>432.57</v>
      </c>
      <c r="AC181" s="1">
        <v>441.13</v>
      </c>
      <c r="AD181" s="1">
        <v>385.99</v>
      </c>
      <c r="AE181" s="1">
        <v>395.36</v>
      </c>
      <c r="AF181" s="1">
        <v>400.99</v>
      </c>
      <c r="AG181" s="1">
        <v>401.99</v>
      </c>
      <c r="AH181" s="1">
        <v>316.54000000000002</v>
      </c>
      <c r="AI181" s="1">
        <v>356.15</v>
      </c>
      <c r="AJ181" s="1">
        <v>307.69</v>
      </c>
      <c r="AK181" s="1">
        <v>706.63</v>
      </c>
      <c r="AL181" s="1">
        <v>534.51</v>
      </c>
      <c r="AM181" s="1">
        <v>268.76</v>
      </c>
      <c r="AN181" s="1">
        <v>256.05</v>
      </c>
      <c r="AO181" s="1">
        <v>530.21</v>
      </c>
      <c r="AP181" s="1">
        <v>375.68</v>
      </c>
      <c r="AQ181" s="1">
        <v>665.66</v>
      </c>
      <c r="AR181" s="1">
        <v>535.45000000000005</v>
      </c>
      <c r="AS181" s="1">
        <v>414.15</v>
      </c>
      <c r="AT181" s="1">
        <v>700.42</v>
      </c>
      <c r="AU181" s="1">
        <v>548.55999999999995</v>
      </c>
      <c r="AV181" s="1">
        <v>555.97</v>
      </c>
      <c r="AW181" s="1">
        <v>390.93</v>
      </c>
      <c r="AX181" s="1">
        <v>548.49</v>
      </c>
      <c r="AY181" s="1">
        <v>436.83</v>
      </c>
      <c r="AZ181" s="1">
        <v>307.29000000000002</v>
      </c>
      <c r="BA181" s="1">
        <v>223.92</v>
      </c>
      <c r="BB181" s="1">
        <v>324.94</v>
      </c>
      <c r="BC181" s="1">
        <v>370.08</v>
      </c>
      <c r="BD181" s="1">
        <v>347.16</v>
      </c>
      <c r="BE181" s="1">
        <v>340.14</v>
      </c>
      <c r="BF181" s="1">
        <v>399.19</v>
      </c>
      <c r="BG181" s="1">
        <v>451.91</v>
      </c>
      <c r="BH181" s="1">
        <v>439.22</v>
      </c>
      <c r="BI181" s="1">
        <f t="shared" si="2"/>
        <v>470.85101694915261</v>
      </c>
    </row>
    <row r="182" spans="1:61" x14ac:dyDescent="0.2">
      <c r="A182" s="1" t="s">
        <v>180</v>
      </c>
      <c r="B182" s="1">
        <v>453.84</v>
      </c>
      <c r="C182" s="1">
        <v>373.58</v>
      </c>
      <c r="D182" s="1">
        <v>573.66</v>
      </c>
      <c r="E182" s="1">
        <v>469.59</v>
      </c>
      <c r="F182" s="1">
        <v>470.49</v>
      </c>
      <c r="G182" s="1">
        <v>1374.33</v>
      </c>
      <c r="H182" s="1">
        <v>481.47</v>
      </c>
      <c r="I182" s="1">
        <v>952.24</v>
      </c>
      <c r="J182" s="1">
        <v>439.91</v>
      </c>
      <c r="K182" s="1">
        <v>400.33</v>
      </c>
      <c r="L182" s="1">
        <v>332.08</v>
      </c>
      <c r="M182" s="1">
        <v>499.74</v>
      </c>
      <c r="N182" s="1">
        <v>539.91</v>
      </c>
      <c r="O182" s="1">
        <v>492.4</v>
      </c>
      <c r="P182" s="1">
        <v>440.66</v>
      </c>
      <c r="Q182" s="1">
        <v>523.66</v>
      </c>
      <c r="R182" s="1">
        <v>489.33</v>
      </c>
      <c r="S182" s="1">
        <v>655.25</v>
      </c>
      <c r="T182" s="1">
        <v>643.16999999999996</v>
      </c>
      <c r="U182" s="1">
        <v>604.57000000000005</v>
      </c>
      <c r="V182" s="1">
        <v>749.48</v>
      </c>
      <c r="W182" s="1">
        <v>724.49</v>
      </c>
      <c r="X182" s="1">
        <v>533.49</v>
      </c>
      <c r="Y182" s="1">
        <v>400.33</v>
      </c>
      <c r="Z182" s="1">
        <v>367.32</v>
      </c>
      <c r="AA182" s="1">
        <v>415.39</v>
      </c>
      <c r="AB182" s="1">
        <v>363.99</v>
      </c>
      <c r="AC182" s="1">
        <v>425.82</v>
      </c>
      <c r="AD182" s="1">
        <v>391.49</v>
      </c>
      <c r="AE182" s="1">
        <v>377.31</v>
      </c>
      <c r="AF182" s="1">
        <v>302.49</v>
      </c>
      <c r="AG182" s="1">
        <v>368.22</v>
      </c>
      <c r="AH182" s="1">
        <v>403.66</v>
      </c>
      <c r="AI182" s="1">
        <v>354.33</v>
      </c>
      <c r="AJ182" s="1">
        <v>245.99</v>
      </c>
      <c r="AK182" s="1">
        <v>437.92</v>
      </c>
      <c r="AL182" s="1">
        <v>452.74</v>
      </c>
      <c r="AM182" s="1">
        <v>322.08</v>
      </c>
      <c r="AN182" s="1">
        <v>294.83999999999997</v>
      </c>
      <c r="AO182" s="1">
        <v>384.33</v>
      </c>
      <c r="AP182" s="1">
        <v>371.5</v>
      </c>
      <c r="AQ182" s="1">
        <v>527.08000000000004</v>
      </c>
      <c r="AR182" s="1">
        <v>510.49</v>
      </c>
      <c r="AS182" s="1">
        <v>521.26</v>
      </c>
      <c r="AT182" s="1">
        <v>571.41</v>
      </c>
      <c r="AU182" s="1">
        <v>517.65</v>
      </c>
      <c r="AV182" s="1">
        <v>391.17</v>
      </c>
      <c r="AW182" s="1">
        <v>382.33</v>
      </c>
      <c r="AX182" s="1">
        <v>413.66</v>
      </c>
      <c r="AY182" s="1">
        <v>377.65</v>
      </c>
      <c r="AZ182" s="1">
        <v>319.41000000000003</v>
      </c>
      <c r="BA182" s="1">
        <v>239.74</v>
      </c>
      <c r="BB182" s="1">
        <v>363.09</v>
      </c>
      <c r="BC182" s="1">
        <v>398.57</v>
      </c>
      <c r="BD182" s="1">
        <v>390.66</v>
      </c>
      <c r="BE182" s="1">
        <v>309.99</v>
      </c>
      <c r="BF182" s="1">
        <v>370.58</v>
      </c>
      <c r="BG182" s="1">
        <v>412.24</v>
      </c>
      <c r="BH182" s="1">
        <v>457.09</v>
      </c>
      <c r="BI182" s="1">
        <f t="shared" si="2"/>
        <v>463.92355932203412</v>
      </c>
    </row>
    <row r="183" spans="1:61" x14ac:dyDescent="0.2">
      <c r="A183" s="1" t="s">
        <v>181</v>
      </c>
      <c r="B183" s="1">
        <v>296.33</v>
      </c>
      <c r="C183" s="1">
        <v>365.49</v>
      </c>
      <c r="D183" s="1">
        <v>390.5</v>
      </c>
      <c r="E183" s="1">
        <v>371.6</v>
      </c>
      <c r="F183" s="1">
        <v>715.83</v>
      </c>
      <c r="G183" s="1">
        <v>229.01</v>
      </c>
      <c r="H183" s="1">
        <v>389.23</v>
      </c>
      <c r="I183" s="1">
        <v>271.82</v>
      </c>
      <c r="J183" s="1">
        <v>244.67</v>
      </c>
      <c r="K183" s="1">
        <v>367.44</v>
      </c>
      <c r="L183" s="1">
        <v>216.24</v>
      </c>
      <c r="M183" s="1">
        <v>680.24</v>
      </c>
      <c r="N183" s="1">
        <v>596.5</v>
      </c>
      <c r="O183" s="1">
        <v>641.07000000000005</v>
      </c>
      <c r="P183" s="1">
        <v>561.07000000000005</v>
      </c>
      <c r="Q183" s="1">
        <v>1173.1500000000001</v>
      </c>
      <c r="R183" s="1">
        <v>979.73</v>
      </c>
      <c r="S183" s="1">
        <v>493.42</v>
      </c>
      <c r="T183" s="1">
        <v>433.92</v>
      </c>
      <c r="U183" s="1">
        <v>476.99</v>
      </c>
      <c r="V183" s="1">
        <v>423.15</v>
      </c>
      <c r="W183" s="1">
        <v>558.99</v>
      </c>
      <c r="X183" s="1">
        <v>518.41999999999996</v>
      </c>
      <c r="Y183" s="1">
        <v>550.41</v>
      </c>
      <c r="Z183" s="1">
        <v>552.66</v>
      </c>
      <c r="AA183" s="1">
        <v>272.83</v>
      </c>
      <c r="AB183" s="1">
        <v>322.32</v>
      </c>
      <c r="AC183" s="1">
        <v>638.89</v>
      </c>
      <c r="AD183" s="1">
        <v>405.99</v>
      </c>
      <c r="AE183" s="1">
        <v>180.84</v>
      </c>
      <c r="AF183" s="1">
        <v>237.91</v>
      </c>
      <c r="AG183" s="1">
        <v>279.5</v>
      </c>
      <c r="AH183" s="1">
        <v>277.07</v>
      </c>
      <c r="AI183" s="1">
        <v>399.23</v>
      </c>
      <c r="AJ183" s="1">
        <v>388.84</v>
      </c>
      <c r="AK183" s="1">
        <v>860.08</v>
      </c>
      <c r="AL183" s="1">
        <v>519.62</v>
      </c>
      <c r="AM183" s="1">
        <v>406.15</v>
      </c>
      <c r="AN183" s="1">
        <v>345.5</v>
      </c>
      <c r="AO183" s="1">
        <v>591.91</v>
      </c>
      <c r="AP183" s="1">
        <v>342.66</v>
      </c>
      <c r="AQ183" s="1">
        <v>644.58000000000004</v>
      </c>
      <c r="AR183" s="1">
        <v>804.42</v>
      </c>
      <c r="AS183" s="1">
        <v>498.24</v>
      </c>
      <c r="AT183" s="1">
        <v>645.65</v>
      </c>
      <c r="AU183" s="1">
        <v>469.9</v>
      </c>
      <c r="AV183" s="1">
        <v>779.99</v>
      </c>
      <c r="AW183" s="1">
        <v>346.67</v>
      </c>
      <c r="AX183" s="1">
        <v>582.41999999999996</v>
      </c>
      <c r="AY183" s="1">
        <v>343.32</v>
      </c>
      <c r="AZ183" s="1">
        <v>281.98</v>
      </c>
      <c r="BA183" s="1">
        <v>150.97999999999999</v>
      </c>
      <c r="BB183" s="1">
        <v>246.64</v>
      </c>
      <c r="BC183" s="1">
        <v>359.15</v>
      </c>
      <c r="BD183" s="1">
        <v>358.26</v>
      </c>
      <c r="BE183" s="1">
        <v>372.06</v>
      </c>
      <c r="BF183" s="1">
        <v>319.64</v>
      </c>
      <c r="BG183" s="1">
        <v>342.82</v>
      </c>
      <c r="BH183" s="1">
        <v>366.09</v>
      </c>
      <c r="BI183" s="1">
        <f t="shared" si="2"/>
        <v>455.59372881355932</v>
      </c>
    </row>
    <row r="184" spans="1:61" x14ac:dyDescent="0.2">
      <c r="A184" s="1" t="s">
        <v>182</v>
      </c>
      <c r="B184" s="1">
        <v>339.34</v>
      </c>
      <c r="C184" s="1">
        <v>402.5</v>
      </c>
      <c r="D184" s="1">
        <v>366.5</v>
      </c>
      <c r="E184" s="1">
        <v>303.67</v>
      </c>
      <c r="F184" s="1">
        <v>309.83</v>
      </c>
      <c r="G184" s="1">
        <v>618.32000000000005</v>
      </c>
      <c r="H184" s="1">
        <v>290.66000000000003</v>
      </c>
      <c r="I184" s="1">
        <v>428.83</v>
      </c>
      <c r="J184" s="1">
        <v>553.83000000000004</v>
      </c>
      <c r="K184" s="1">
        <v>504.66</v>
      </c>
      <c r="L184" s="1">
        <v>403.83</v>
      </c>
      <c r="M184" s="1">
        <v>456.66</v>
      </c>
      <c r="N184" s="1">
        <v>476.33</v>
      </c>
      <c r="O184" s="1">
        <v>451.99</v>
      </c>
      <c r="P184" s="1">
        <v>471.67</v>
      </c>
      <c r="Q184" s="1">
        <v>593.83000000000004</v>
      </c>
      <c r="R184" s="1">
        <v>501.83</v>
      </c>
      <c r="S184" s="1">
        <v>740</v>
      </c>
      <c r="T184" s="1">
        <v>581.33000000000004</v>
      </c>
      <c r="U184" s="1">
        <v>716.66</v>
      </c>
      <c r="V184" s="1">
        <v>619.16</v>
      </c>
      <c r="W184" s="1">
        <v>627</v>
      </c>
      <c r="X184" s="1">
        <v>650</v>
      </c>
      <c r="Y184" s="1">
        <v>419.33</v>
      </c>
      <c r="Z184" s="1">
        <v>489.65</v>
      </c>
      <c r="AA184" s="1">
        <v>336.99</v>
      </c>
      <c r="AB184" s="1">
        <v>384.99</v>
      </c>
      <c r="AC184" s="1">
        <v>495.16</v>
      </c>
      <c r="AD184" s="1">
        <v>434.83</v>
      </c>
      <c r="AE184" s="1">
        <v>429.17</v>
      </c>
      <c r="AF184" s="1">
        <v>423.67</v>
      </c>
      <c r="AG184" s="1">
        <v>444.83</v>
      </c>
      <c r="AH184" s="1">
        <v>428.65</v>
      </c>
      <c r="AI184" s="1">
        <v>618.66</v>
      </c>
      <c r="AJ184" s="1">
        <v>681.98</v>
      </c>
      <c r="AK184" s="1">
        <v>585.33000000000004</v>
      </c>
      <c r="AL184" s="1">
        <v>465.99</v>
      </c>
      <c r="AM184" s="1">
        <v>347.82</v>
      </c>
      <c r="AN184" s="1">
        <v>360.16</v>
      </c>
      <c r="AO184" s="1">
        <v>412.66</v>
      </c>
      <c r="AP184" s="1">
        <v>372.83</v>
      </c>
      <c r="AQ184" s="1">
        <v>548</v>
      </c>
      <c r="AR184" s="1">
        <v>378.84</v>
      </c>
      <c r="AS184" s="1">
        <v>396</v>
      </c>
      <c r="AT184" s="1">
        <v>471.66</v>
      </c>
      <c r="AU184" s="1">
        <v>413.66</v>
      </c>
      <c r="AV184" s="1">
        <v>376.5</v>
      </c>
      <c r="AW184" s="1">
        <v>386.5</v>
      </c>
      <c r="AX184" s="1">
        <v>434.83</v>
      </c>
      <c r="AY184" s="1">
        <v>405.5</v>
      </c>
      <c r="AZ184" s="1">
        <v>451.5</v>
      </c>
      <c r="BA184" s="1">
        <v>394.51</v>
      </c>
      <c r="BB184" s="1">
        <v>445.16</v>
      </c>
      <c r="BC184" s="1">
        <v>363.32</v>
      </c>
      <c r="BD184" s="1">
        <v>419.67</v>
      </c>
      <c r="BE184" s="1">
        <v>271.17</v>
      </c>
      <c r="BF184" s="1">
        <v>346.83</v>
      </c>
      <c r="BG184" s="1">
        <v>380.33</v>
      </c>
      <c r="BH184" s="1">
        <v>361.84</v>
      </c>
      <c r="BI184" s="1">
        <f t="shared" si="2"/>
        <v>454.01610169491528</v>
      </c>
    </row>
    <row r="185" spans="1:61" x14ac:dyDescent="0.2">
      <c r="A185" s="1" t="s">
        <v>183</v>
      </c>
      <c r="B185" s="1">
        <v>339.34</v>
      </c>
      <c r="C185" s="1">
        <v>402.5</v>
      </c>
      <c r="D185" s="1">
        <v>366.5</v>
      </c>
      <c r="E185" s="1">
        <v>303.67</v>
      </c>
      <c r="F185" s="1">
        <v>309.83</v>
      </c>
      <c r="G185" s="1">
        <v>618.32000000000005</v>
      </c>
      <c r="H185" s="1">
        <v>290.66000000000003</v>
      </c>
      <c r="I185" s="1">
        <v>428.83</v>
      </c>
      <c r="J185" s="1">
        <v>553.83000000000004</v>
      </c>
      <c r="K185" s="1">
        <v>504.66</v>
      </c>
      <c r="L185" s="1">
        <v>403.83</v>
      </c>
      <c r="M185" s="1">
        <v>456.66</v>
      </c>
      <c r="N185" s="1">
        <v>476.33</v>
      </c>
      <c r="O185" s="1">
        <v>451.99</v>
      </c>
      <c r="P185" s="1">
        <v>471.67</v>
      </c>
      <c r="Q185" s="1">
        <v>593.83000000000004</v>
      </c>
      <c r="R185" s="1">
        <v>501.83</v>
      </c>
      <c r="S185" s="1">
        <v>740</v>
      </c>
      <c r="T185" s="1">
        <v>581.33000000000004</v>
      </c>
      <c r="U185" s="1">
        <v>716.66</v>
      </c>
      <c r="V185" s="1">
        <v>619.16</v>
      </c>
      <c r="W185" s="1">
        <v>627</v>
      </c>
      <c r="X185" s="1">
        <v>650</v>
      </c>
      <c r="Y185" s="1">
        <v>419.33</v>
      </c>
      <c r="Z185" s="1">
        <v>489.65</v>
      </c>
      <c r="AA185" s="1">
        <v>336.99</v>
      </c>
      <c r="AB185" s="1">
        <v>384.99</v>
      </c>
      <c r="AC185" s="1">
        <v>495.16</v>
      </c>
      <c r="AD185" s="1">
        <v>434.83</v>
      </c>
      <c r="AE185" s="1">
        <v>429.17</v>
      </c>
      <c r="AF185" s="1">
        <v>423.67</v>
      </c>
      <c r="AG185" s="1">
        <v>444.83</v>
      </c>
      <c r="AH185" s="1">
        <v>428.65</v>
      </c>
      <c r="AI185" s="1">
        <v>618.66</v>
      </c>
      <c r="AJ185" s="1">
        <v>681.98</v>
      </c>
      <c r="AK185" s="1">
        <v>585.33000000000004</v>
      </c>
      <c r="AL185" s="1">
        <v>465.99</v>
      </c>
      <c r="AM185" s="1">
        <v>347.82</v>
      </c>
      <c r="AN185" s="1">
        <v>360.16</v>
      </c>
      <c r="AO185" s="1">
        <v>412.66</v>
      </c>
      <c r="AP185" s="1">
        <v>372.83</v>
      </c>
      <c r="AQ185" s="1">
        <v>548</v>
      </c>
      <c r="AR185" s="1">
        <v>378.84</v>
      </c>
      <c r="AS185" s="1">
        <v>396</v>
      </c>
      <c r="AT185" s="1">
        <v>471.66</v>
      </c>
      <c r="AU185" s="1">
        <v>413.66</v>
      </c>
      <c r="AV185" s="1">
        <v>376.5</v>
      </c>
      <c r="AW185" s="1">
        <v>386.5</v>
      </c>
      <c r="AX185" s="1">
        <v>434.83</v>
      </c>
      <c r="AY185" s="1">
        <v>405.5</v>
      </c>
      <c r="AZ185" s="1">
        <v>451.5</v>
      </c>
      <c r="BA185" s="1">
        <v>394.51</v>
      </c>
      <c r="BB185" s="1">
        <v>445.16</v>
      </c>
      <c r="BC185" s="1">
        <v>363.32</v>
      </c>
      <c r="BD185" s="1">
        <v>419.67</v>
      </c>
      <c r="BE185" s="1">
        <v>271.17</v>
      </c>
      <c r="BF185" s="1">
        <v>346.83</v>
      </c>
      <c r="BG185" s="1">
        <v>380.33</v>
      </c>
      <c r="BH185" s="1">
        <v>361.84</v>
      </c>
      <c r="BI185" s="1">
        <f t="shared" si="2"/>
        <v>454.01610169491528</v>
      </c>
    </row>
    <row r="186" spans="1:61" x14ac:dyDescent="0.2">
      <c r="A186" s="1" t="s">
        <v>184</v>
      </c>
      <c r="B186" s="1">
        <v>344.69</v>
      </c>
      <c r="C186" s="1">
        <v>323.85000000000002</v>
      </c>
      <c r="D186" s="1">
        <v>546.49</v>
      </c>
      <c r="E186" s="1">
        <v>441.07</v>
      </c>
      <c r="F186" s="1">
        <v>244.02</v>
      </c>
      <c r="G186" s="1">
        <v>564.71</v>
      </c>
      <c r="H186" s="1">
        <v>340.5</v>
      </c>
      <c r="I186" s="1">
        <v>466.48</v>
      </c>
      <c r="J186" s="1">
        <v>507.62</v>
      </c>
      <c r="K186" s="1">
        <v>327.58999999999997</v>
      </c>
      <c r="L186" s="1">
        <v>375.67</v>
      </c>
      <c r="M186" s="1">
        <v>254.36</v>
      </c>
      <c r="N186" s="1">
        <v>310.70999999999998</v>
      </c>
      <c r="O186" s="1">
        <v>317.77</v>
      </c>
      <c r="P186" s="1">
        <v>299.98</v>
      </c>
      <c r="Q186" s="1">
        <v>330.92</v>
      </c>
      <c r="R186" s="1">
        <v>321.94</v>
      </c>
      <c r="S186" s="1">
        <v>651.19000000000005</v>
      </c>
      <c r="T186" s="1">
        <v>591.82000000000005</v>
      </c>
      <c r="U186" s="1">
        <v>516.79999999999995</v>
      </c>
      <c r="V186" s="1">
        <v>572.53</v>
      </c>
      <c r="W186" s="1">
        <v>412.37</v>
      </c>
      <c r="X186" s="1">
        <v>521.04999999999995</v>
      </c>
      <c r="Y186" s="1">
        <v>529.26</v>
      </c>
      <c r="Z186" s="1">
        <v>584.59</v>
      </c>
      <c r="AA186" s="1">
        <v>489.53</v>
      </c>
      <c r="AB186" s="1">
        <v>507.37</v>
      </c>
      <c r="AC186" s="1">
        <v>413.64</v>
      </c>
      <c r="AD186" s="1">
        <v>476.54</v>
      </c>
      <c r="AE186" s="1">
        <v>351.93</v>
      </c>
      <c r="AF186" s="1">
        <v>518.22</v>
      </c>
      <c r="AG186" s="1">
        <v>456.23</v>
      </c>
      <c r="AH186" s="1">
        <v>407.29</v>
      </c>
      <c r="AI186" s="1">
        <v>468.31</v>
      </c>
      <c r="AJ186" s="1">
        <v>552.19000000000005</v>
      </c>
      <c r="AK186" s="1">
        <v>286.89999999999998</v>
      </c>
      <c r="AL186" s="1">
        <v>378.88</v>
      </c>
      <c r="AM186" s="1">
        <v>322.35000000000002</v>
      </c>
      <c r="AN186" s="1">
        <v>303.42</v>
      </c>
      <c r="AO186" s="1">
        <v>364.33</v>
      </c>
      <c r="AP186" s="1">
        <v>506.06</v>
      </c>
      <c r="AQ186" s="1">
        <v>315.77999999999997</v>
      </c>
      <c r="AR186" s="1">
        <v>365.74</v>
      </c>
      <c r="AS186" s="1">
        <v>371.77</v>
      </c>
      <c r="AT186" s="1">
        <v>432.37</v>
      </c>
      <c r="AU186" s="1">
        <v>500.99</v>
      </c>
      <c r="AV186" s="1">
        <v>453.9</v>
      </c>
      <c r="AW186" s="1">
        <v>353.6</v>
      </c>
      <c r="AX186" s="1">
        <v>348.87</v>
      </c>
      <c r="AY186" s="1">
        <v>517.27</v>
      </c>
      <c r="AZ186" s="1">
        <v>528.86</v>
      </c>
      <c r="BA186" s="1">
        <v>478.3</v>
      </c>
      <c r="BB186" s="1">
        <v>660.79</v>
      </c>
      <c r="BC186" s="1">
        <v>471.69</v>
      </c>
      <c r="BD186" s="1">
        <v>424.15</v>
      </c>
      <c r="BE186" s="1">
        <v>590.26</v>
      </c>
      <c r="BF186" s="1">
        <v>651.39</v>
      </c>
      <c r="BG186" s="1">
        <v>586.91999999999996</v>
      </c>
      <c r="BH186" s="1">
        <v>553.82000000000005</v>
      </c>
      <c r="BI186" s="1">
        <f t="shared" si="2"/>
        <v>442.50237288135594</v>
      </c>
    </row>
    <row r="187" spans="1:61" x14ac:dyDescent="0.2">
      <c r="A187" s="1" t="s">
        <v>185</v>
      </c>
      <c r="B187" s="1">
        <v>320.33999999999997</v>
      </c>
      <c r="C187" s="1">
        <v>375.5</v>
      </c>
      <c r="D187" s="1">
        <v>357</v>
      </c>
      <c r="E187" s="1">
        <v>299.17</v>
      </c>
      <c r="F187" s="1">
        <v>294.33</v>
      </c>
      <c r="G187" s="1">
        <v>607.32000000000005</v>
      </c>
      <c r="H187" s="1">
        <v>272.66000000000003</v>
      </c>
      <c r="I187" s="1">
        <v>419.83</v>
      </c>
      <c r="J187" s="1">
        <v>545.83000000000004</v>
      </c>
      <c r="K187" s="1">
        <v>484.16</v>
      </c>
      <c r="L187" s="1">
        <v>378.83</v>
      </c>
      <c r="M187" s="1">
        <v>433.16</v>
      </c>
      <c r="N187" s="1">
        <v>444.83</v>
      </c>
      <c r="O187" s="1">
        <v>433.49</v>
      </c>
      <c r="P187" s="1">
        <v>451.17</v>
      </c>
      <c r="Q187" s="1">
        <v>555.83000000000004</v>
      </c>
      <c r="R187" s="1">
        <v>477.33</v>
      </c>
      <c r="S187" s="1">
        <v>740</v>
      </c>
      <c r="T187" s="1">
        <v>573.83000000000004</v>
      </c>
      <c r="U187" s="1">
        <v>713.66</v>
      </c>
      <c r="V187" s="1">
        <v>617.16</v>
      </c>
      <c r="W187" s="1">
        <v>595</v>
      </c>
      <c r="X187" s="1">
        <v>625</v>
      </c>
      <c r="Y187" s="1">
        <v>405.83</v>
      </c>
      <c r="Z187" s="1">
        <v>491.15</v>
      </c>
      <c r="AA187" s="1">
        <v>332.99</v>
      </c>
      <c r="AB187" s="1">
        <v>383.99</v>
      </c>
      <c r="AC187" s="1">
        <v>464.16</v>
      </c>
      <c r="AD187" s="1">
        <v>406.33</v>
      </c>
      <c r="AE187" s="1">
        <v>419.67</v>
      </c>
      <c r="AF187" s="1">
        <v>422.17</v>
      </c>
      <c r="AG187" s="1">
        <v>425.83</v>
      </c>
      <c r="AH187" s="1">
        <v>410.15</v>
      </c>
      <c r="AI187" s="1">
        <v>596.16</v>
      </c>
      <c r="AJ187" s="1">
        <v>644.48</v>
      </c>
      <c r="AK187" s="1">
        <v>562.83000000000004</v>
      </c>
      <c r="AL187" s="1">
        <v>447.99</v>
      </c>
      <c r="AM187" s="1">
        <v>327.82</v>
      </c>
      <c r="AN187" s="1">
        <v>352.66</v>
      </c>
      <c r="AO187" s="1">
        <v>407.66</v>
      </c>
      <c r="AP187" s="1">
        <v>357.83</v>
      </c>
      <c r="AQ187" s="1">
        <v>517</v>
      </c>
      <c r="AR187" s="1">
        <v>373.84</v>
      </c>
      <c r="AS187" s="1">
        <v>389.5</v>
      </c>
      <c r="AT187" s="1">
        <v>471.66</v>
      </c>
      <c r="AU187" s="1">
        <v>406.66</v>
      </c>
      <c r="AV187" s="1">
        <v>369</v>
      </c>
      <c r="AW187" s="1">
        <v>372.5</v>
      </c>
      <c r="AX187" s="1">
        <v>411.83</v>
      </c>
      <c r="AY187" s="1">
        <v>399</v>
      </c>
      <c r="AZ187" s="1">
        <v>439.5</v>
      </c>
      <c r="BA187" s="1">
        <v>378.01</v>
      </c>
      <c r="BB187" s="1">
        <v>437.16</v>
      </c>
      <c r="BC187" s="1">
        <v>347.32</v>
      </c>
      <c r="BD187" s="1">
        <v>397.67</v>
      </c>
      <c r="BE187" s="1">
        <v>266.17</v>
      </c>
      <c r="BF187" s="1">
        <v>337.83</v>
      </c>
      <c r="BG187" s="1">
        <v>372.33</v>
      </c>
      <c r="BH187" s="1">
        <v>354.34</v>
      </c>
      <c r="BI187" s="1">
        <f t="shared" si="2"/>
        <v>439.26186440677969</v>
      </c>
    </row>
    <row r="188" spans="1:61" x14ac:dyDescent="0.2">
      <c r="A188" s="1" t="s">
        <v>186</v>
      </c>
      <c r="B188" s="1">
        <v>320.33999999999997</v>
      </c>
      <c r="C188" s="1">
        <v>375.5</v>
      </c>
      <c r="D188" s="1">
        <v>357</v>
      </c>
      <c r="E188" s="1">
        <v>299.17</v>
      </c>
      <c r="F188" s="1">
        <v>294.33</v>
      </c>
      <c r="G188" s="1">
        <v>607.32000000000005</v>
      </c>
      <c r="H188" s="1">
        <v>272.66000000000003</v>
      </c>
      <c r="I188" s="1">
        <v>419.83</v>
      </c>
      <c r="J188" s="1">
        <v>545.83000000000004</v>
      </c>
      <c r="K188" s="1">
        <v>484.16</v>
      </c>
      <c r="L188" s="1">
        <v>378.83</v>
      </c>
      <c r="M188" s="1">
        <v>433.16</v>
      </c>
      <c r="N188" s="1">
        <v>444.83</v>
      </c>
      <c r="O188" s="1">
        <v>433.49</v>
      </c>
      <c r="P188" s="1">
        <v>451.17</v>
      </c>
      <c r="Q188" s="1">
        <v>555.83000000000004</v>
      </c>
      <c r="R188" s="1">
        <v>477.33</v>
      </c>
      <c r="S188" s="1">
        <v>740</v>
      </c>
      <c r="T188" s="1">
        <v>573.83000000000004</v>
      </c>
      <c r="U188" s="1">
        <v>713.66</v>
      </c>
      <c r="V188" s="1">
        <v>617.16</v>
      </c>
      <c r="W188" s="1">
        <v>595</v>
      </c>
      <c r="X188" s="1">
        <v>625</v>
      </c>
      <c r="Y188" s="1">
        <v>405.83</v>
      </c>
      <c r="Z188" s="1">
        <v>491.15</v>
      </c>
      <c r="AA188" s="1">
        <v>332.99</v>
      </c>
      <c r="AB188" s="1">
        <v>383.99</v>
      </c>
      <c r="AC188" s="1">
        <v>464.16</v>
      </c>
      <c r="AD188" s="1">
        <v>406.33</v>
      </c>
      <c r="AE188" s="1">
        <v>419.67</v>
      </c>
      <c r="AF188" s="1">
        <v>422.17</v>
      </c>
      <c r="AG188" s="1">
        <v>425.83</v>
      </c>
      <c r="AH188" s="1">
        <v>410.15</v>
      </c>
      <c r="AI188" s="1">
        <v>596.16</v>
      </c>
      <c r="AJ188" s="1">
        <v>644.48</v>
      </c>
      <c r="AK188" s="1">
        <v>562.83000000000004</v>
      </c>
      <c r="AL188" s="1">
        <v>447.99</v>
      </c>
      <c r="AM188" s="1">
        <v>327.82</v>
      </c>
      <c r="AN188" s="1">
        <v>352.66</v>
      </c>
      <c r="AO188" s="1">
        <v>407.66</v>
      </c>
      <c r="AP188" s="1">
        <v>357.83</v>
      </c>
      <c r="AQ188" s="1">
        <v>517</v>
      </c>
      <c r="AR188" s="1">
        <v>373.84</v>
      </c>
      <c r="AS188" s="1">
        <v>389.5</v>
      </c>
      <c r="AT188" s="1">
        <v>471.66</v>
      </c>
      <c r="AU188" s="1">
        <v>406.66</v>
      </c>
      <c r="AV188" s="1">
        <v>369</v>
      </c>
      <c r="AW188" s="1">
        <v>372.5</v>
      </c>
      <c r="AX188" s="1">
        <v>411.83</v>
      </c>
      <c r="AY188" s="1">
        <v>399</v>
      </c>
      <c r="AZ188" s="1">
        <v>439.5</v>
      </c>
      <c r="BA188" s="1">
        <v>378.01</v>
      </c>
      <c r="BB188" s="1">
        <v>437.16</v>
      </c>
      <c r="BC188" s="1">
        <v>347.32</v>
      </c>
      <c r="BD188" s="1">
        <v>397.67</v>
      </c>
      <c r="BE188" s="1">
        <v>266.17</v>
      </c>
      <c r="BF188" s="1">
        <v>337.83</v>
      </c>
      <c r="BG188" s="1">
        <v>372.33</v>
      </c>
      <c r="BH188" s="1">
        <v>354.34</v>
      </c>
      <c r="BI188" s="1">
        <f t="shared" si="2"/>
        <v>439.26186440677969</v>
      </c>
    </row>
    <row r="189" spans="1:61" x14ac:dyDescent="0.2">
      <c r="A189" s="1" t="s">
        <v>187</v>
      </c>
      <c r="B189" s="1">
        <v>255.08</v>
      </c>
      <c r="C189" s="1">
        <v>303.41000000000003</v>
      </c>
      <c r="D189" s="1">
        <v>308.11</v>
      </c>
      <c r="E189" s="1">
        <v>332.43</v>
      </c>
      <c r="F189" s="1">
        <v>226.5</v>
      </c>
      <c r="G189" s="1">
        <v>339.76</v>
      </c>
      <c r="H189" s="1">
        <v>220.81</v>
      </c>
      <c r="I189" s="1">
        <v>280.74</v>
      </c>
      <c r="J189" s="1">
        <v>301.75</v>
      </c>
      <c r="K189" s="1">
        <v>335.52</v>
      </c>
      <c r="L189" s="1">
        <v>222.57</v>
      </c>
      <c r="M189" s="1">
        <v>413.46</v>
      </c>
      <c r="N189" s="1">
        <v>435.75</v>
      </c>
      <c r="O189" s="1">
        <v>462.82</v>
      </c>
      <c r="P189" s="1">
        <v>430.9</v>
      </c>
      <c r="Q189" s="1">
        <v>994.43</v>
      </c>
      <c r="R189" s="1">
        <v>705.56</v>
      </c>
      <c r="S189" s="1">
        <v>479.75</v>
      </c>
      <c r="T189" s="1">
        <v>487.75</v>
      </c>
      <c r="U189" s="1">
        <v>460.57</v>
      </c>
      <c r="V189" s="1">
        <v>388.98</v>
      </c>
      <c r="W189" s="1">
        <v>492.5</v>
      </c>
      <c r="X189" s="1">
        <v>424.59</v>
      </c>
      <c r="Y189" s="1">
        <v>347.74</v>
      </c>
      <c r="Z189" s="1">
        <v>375.22</v>
      </c>
      <c r="AA189" s="1">
        <v>358.75</v>
      </c>
      <c r="AB189" s="1">
        <v>324.43</v>
      </c>
      <c r="AC189" s="1">
        <v>349.47</v>
      </c>
      <c r="AD189" s="1">
        <v>277.93</v>
      </c>
      <c r="AE189" s="1">
        <v>287.95</v>
      </c>
      <c r="AF189" s="1">
        <v>275.08</v>
      </c>
      <c r="AG189" s="1">
        <v>376.67</v>
      </c>
      <c r="AH189" s="1">
        <v>295.57</v>
      </c>
      <c r="AI189" s="1">
        <v>389.73</v>
      </c>
      <c r="AJ189" s="1">
        <v>368.01</v>
      </c>
      <c r="AK189" s="1">
        <v>427.58</v>
      </c>
      <c r="AL189" s="1">
        <v>332.51</v>
      </c>
      <c r="AM189" s="1">
        <v>323.14999999999998</v>
      </c>
      <c r="AN189" s="1">
        <v>312.33</v>
      </c>
      <c r="AO189" s="1">
        <v>464.13</v>
      </c>
      <c r="AP189" s="1">
        <v>389.41</v>
      </c>
      <c r="AQ189" s="1">
        <v>642.08000000000004</v>
      </c>
      <c r="AR189" s="1">
        <v>602.78</v>
      </c>
      <c r="AS189" s="1">
        <v>389.43</v>
      </c>
      <c r="AT189" s="1">
        <v>625.20000000000005</v>
      </c>
      <c r="AU189" s="1">
        <v>414.57</v>
      </c>
      <c r="AV189" s="1">
        <v>571.49</v>
      </c>
      <c r="AW189" s="1">
        <v>376.47</v>
      </c>
      <c r="AX189" s="1">
        <v>586.39</v>
      </c>
      <c r="AY189" s="1">
        <v>386.74</v>
      </c>
      <c r="AZ189" s="1">
        <v>305.56</v>
      </c>
      <c r="BA189" s="1">
        <v>253.56</v>
      </c>
      <c r="BB189" s="1">
        <v>310.22000000000003</v>
      </c>
      <c r="BC189" s="1">
        <v>353.48</v>
      </c>
      <c r="BD189" s="1">
        <v>336.68</v>
      </c>
      <c r="BE189" s="1">
        <v>348.89</v>
      </c>
      <c r="BF189" s="1">
        <v>362.89</v>
      </c>
      <c r="BG189" s="1">
        <v>378.35</v>
      </c>
      <c r="BH189" s="1">
        <v>321.42</v>
      </c>
      <c r="BI189" s="1">
        <f t="shared" si="2"/>
        <v>392.29830508474578</v>
      </c>
    </row>
    <row r="190" spans="1:61" x14ac:dyDescent="0.2">
      <c r="A190" s="1" t="s">
        <v>188</v>
      </c>
      <c r="B190" s="1">
        <v>529</v>
      </c>
      <c r="C190" s="1">
        <v>507</v>
      </c>
      <c r="D190" s="1">
        <v>459</v>
      </c>
      <c r="E190" s="1">
        <v>473</v>
      </c>
      <c r="F190" s="1">
        <v>659</v>
      </c>
      <c r="G190" s="1">
        <v>486</v>
      </c>
      <c r="H190" s="1">
        <v>515</v>
      </c>
      <c r="I190" s="1">
        <v>412</v>
      </c>
      <c r="J190" s="1">
        <v>431</v>
      </c>
      <c r="K190" s="1">
        <v>380</v>
      </c>
      <c r="L190" s="1">
        <v>416</v>
      </c>
      <c r="M190" s="1">
        <v>473</v>
      </c>
      <c r="N190" s="1">
        <v>524</v>
      </c>
      <c r="O190" s="1">
        <v>330</v>
      </c>
      <c r="P190" s="1">
        <v>391</v>
      </c>
      <c r="Q190" s="1">
        <v>316</v>
      </c>
      <c r="R190" s="1">
        <v>271</v>
      </c>
      <c r="S190" s="1">
        <v>318</v>
      </c>
      <c r="T190" s="1">
        <v>357</v>
      </c>
      <c r="U190" s="1">
        <v>250</v>
      </c>
      <c r="V190" s="1">
        <v>160</v>
      </c>
      <c r="W190" s="1">
        <v>286</v>
      </c>
      <c r="X190" s="1">
        <v>338</v>
      </c>
      <c r="Y190" s="1">
        <v>425</v>
      </c>
      <c r="Z190" s="1">
        <v>309</v>
      </c>
      <c r="AA190" s="1">
        <v>217</v>
      </c>
      <c r="AB190" s="1">
        <v>241</v>
      </c>
      <c r="AC190" s="1">
        <v>751</v>
      </c>
      <c r="AD190" s="1">
        <v>624</v>
      </c>
      <c r="AE190" s="1">
        <v>526</v>
      </c>
      <c r="AF190" s="1">
        <v>397</v>
      </c>
      <c r="AG190" s="1">
        <v>345</v>
      </c>
      <c r="AH190" s="1">
        <v>408</v>
      </c>
      <c r="AI190" s="1">
        <v>239</v>
      </c>
      <c r="AJ190" s="1">
        <v>210</v>
      </c>
      <c r="AK190" s="1">
        <v>497</v>
      </c>
      <c r="AL190" s="1">
        <v>383</v>
      </c>
      <c r="AM190" s="1">
        <v>420</v>
      </c>
      <c r="AN190" s="1">
        <v>390</v>
      </c>
      <c r="AO190" s="1">
        <v>275</v>
      </c>
      <c r="AP190" s="1">
        <v>140</v>
      </c>
      <c r="AQ190" s="1">
        <v>308</v>
      </c>
      <c r="AR190" s="1">
        <v>265</v>
      </c>
      <c r="AS190" s="1">
        <v>379</v>
      </c>
      <c r="AT190" s="1">
        <v>335</v>
      </c>
      <c r="AU190" s="1">
        <v>293</v>
      </c>
      <c r="AV190" s="1">
        <v>333</v>
      </c>
      <c r="AW190" s="1">
        <v>341</v>
      </c>
      <c r="AX190" s="1">
        <v>305</v>
      </c>
      <c r="AY190" s="1">
        <v>268</v>
      </c>
      <c r="AZ190" s="1">
        <v>336</v>
      </c>
      <c r="BA190" s="1">
        <v>392</v>
      </c>
      <c r="BB190" s="1">
        <v>246</v>
      </c>
      <c r="BC190" s="1">
        <v>329</v>
      </c>
      <c r="BD190" s="1">
        <v>300</v>
      </c>
      <c r="BE190" s="1">
        <v>355</v>
      </c>
      <c r="BF190" s="1">
        <v>264</v>
      </c>
      <c r="BG190" s="1">
        <v>340</v>
      </c>
      <c r="BH190" s="1">
        <v>302</v>
      </c>
      <c r="BI190" s="1">
        <f t="shared" si="2"/>
        <v>368.96610169491527</v>
      </c>
    </row>
    <row r="191" spans="1:61" x14ac:dyDescent="0.2">
      <c r="A191" s="1" t="s">
        <v>189</v>
      </c>
      <c r="B191" s="1">
        <v>451.42</v>
      </c>
      <c r="C191" s="1">
        <v>525.75</v>
      </c>
      <c r="D191" s="1">
        <v>469.42</v>
      </c>
      <c r="E191" s="1">
        <v>467.08</v>
      </c>
      <c r="F191" s="1">
        <v>404.5</v>
      </c>
      <c r="G191" s="1">
        <v>532.75</v>
      </c>
      <c r="H191" s="1">
        <v>426.67</v>
      </c>
      <c r="I191" s="1">
        <v>419.08</v>
      </c>
      <c r="J191" s="1">
        <v>441</v>
      </c>
      <c r="K191" s="1">
        <v>342.25</v>
      </c>
      <c r="L191" s="1">
        <v>346.5</v>
      </c>
      <c r="M191" s="1">
        <v>441.5</v>
      </c>
      <c r="N191" s="1">
        <v>536.91999999999996</v>
      </c>
      <c r="O191" s="1">
        <v>353.92</v>
      </c>
      <c r="P191" s="1">
        <v>406.75</v>
      </c>
      <c r="Q191" s="1">
        <v>289.17</v>
      </c>
      <c r="R191" s="1">
        <v>254.25</v>
      </c>
      <c r="S191" s="1">
        <v>383.75</v>
      </c>
      <c r="T191" s="1">
        <v>399.58</v>
      </c>
      <c r="U191" s="1">
        <v>287.67</v>
      </c>
      <c r="V191" s="1">
        <v>235</v>
      </c>
      <c r="W191" s="1">
        <v>232.75</v>
      </c>
      <c r="X191" s="1">
        <v>284</v>
      </c>
      <c r="Y191" s="1">
        <v>409</v>
      </c>
      <c r="Z191" s="1">
        <v>331.67</v>
      </c>
      <c r="AA191" s="1">
        <v>258.45</v>
      </c>
      <c r="AB191" s="1">
        <v>306.83</v>
      </c>
      <c r="AC191" s="1">
        <v>341.92</v>
      </c>
      <c r="AD191" s="1">
        <v>348.5</v>
      </c>
      <c r="AE191" s="1">
        <v>549.75</v>
      </c>
      <c r="AF191" s="1">
        <v>424.92</v>
      </c>
      <c r="AG191" s="1">
        <v>372.58</v>
      </c>
      <c r="AH191" s="1">
        <v>434.58</v>
      </c>
      <c r="AI191" s="1">
        <v>261.25</v>
      </c>
      <c r="AJ191" s="1">
        <v>246.33</v>
      </c>
      <c r="AK191" s="1">
        <v>457.75</v>
      </c>
      <c r="AL191" s="1">
        <v>383.83</v>
      </c>
      <c r="AM191" s="1">
        <v>438.75</v>
      </c>
      <c r="AN191" s="1">
        <v>388.67</v>
      </c>
      <c r="AO191" s="1">
        <v>294.5</v>
      </c>
      <c r="AP191" s="1">
        <v>235</v>
      </c>
      <c r="AQ191" s="1">
        <v>339.33</v>
      </c>
      <c r="AR191" s="1">
        <v>283.08</v>
      </c>
      <c r="AS191" s="1">
        <v>394.08</v>
      </c>
      <c r="AT191" s="1">
        <v>348.33</v>
      </c>
      <c r="AU191" s="1">
        <v>350.83</v>
      </c>
      <c r="AV191" s="1">
        <v>345.92</v>
      </c>
      <c r="AW191" s="1">
        <v>354.83</v>
      </c>
      <c r="AX191" s="1">
        <v>326.58</v>
      </c>
      <c r="AY191" s="1">
        <v>287.08</v>
      </c>
      <c r="AZ191" s="1">
        <v>356.75</v>
      </c>
      <c r="BA191" s="1">
        <v>386.58</v>
      </c>
      <c r="BB191" s="1">
        <v>251.92</v>
      </c>
      <c r="BC191" s="1">
        <v>335.17</v>
      </c>
      <c r="BD191" s="1">
        <v>324.42</v>
      </c>
      <c r="BE191" s="1">
        <v>362.83</v>
      </c>
      <c r="BF191" s="1">
        <v>290.92</v>
      </c>
      <c r="BG191" s="1">
        <v>353.83</v>
      </c>
      <c r="BH191" s="1">
        <v>341.5</v>
      </c>
      <c r="BI191" s="1">
        <f t="shared" si="2"/>
        <v>363.55830508474588</v>
      </c>
    </row>
    <row r="192" spans="1:61" x14ac:dyDescent="0.2">
      <c r="A192" s="1" t="s">
        <v>190</v>
      </c>
      <c r="B192" s="1">
        <v>311.75</v>
      </c>
      <c r="C192" s="1">
        <v>234.75</v>
      </c>
      <c r="D192" s="1">
        <v>472.5</v>
      </c>
      <c r="E192" s="1">
        <v>325</v>
      </c>
      <c r="F192" s="1">
        <v>266.66000000000003</v>
      </c>
      <c r="G192" s="1">
        <v>1129.25</v>
      </c>
      <c r="H192" s="1">
        <v>328.75</v>
      </c>
      <c r="I192" s="1">
        <v>803.83</v>
      </c>
      <c r="J192" s="1">
        <v>496.58</v>
      </c>
      <c r="K192" s="1">
        <v>322.75</v>
      </c>
      <c r="L192" s="1">
        <v>241.5</v>
      </c>
      <c r="M192" s="1">
        <v>231</v>
      </c>
      <c r="N192" s="1">
        <v>219.42</v>
      </c>
      <c r="O192" s="1">
        <v>298.75</v>
      </c>
      <c r="P192" s="1">
        <v>285</v>
      </c>
      <c r="Q192" s="1">
        <v>296.5</v>
      </c>
      <c r="R192" s="1">
        <v>262</v>
      </c>
      <c r="S192" s="1">
        <v>407.5</v>
      </c>
      <c r="T192" s="1">
        <v>399.5</v>
      </c>
      <c r="U192" s="1">
        <v>377.75</v>
      </c>
      <c r="V192" s="1">
        <v>376.5</v>
      </c>
      <c r="W192" s="1">
        <v>473.5</v>
      </c>
      <c r="X192" s="1">
        <v>355.66</v>
      </c>
      <c r="Y192" s="1">
        <v>249.17</v>
      </c>
      <c r="Z192" s="1">
        <v>238.83</v>
      </c>
      <c r="AA192" s="1">
        <v>326.08</v>
      </c>
      <c r="AB192" s="1">
        <v>307.17</v>
      </c>
      <c r="AC192" s="1">
        <v>291.75</v>
      </c>
      <c r="AD192" s="1">
        <v>317</v>
      </c>
      <c r="AE192" s="1">
        <v>215.33</v>
      </c>
      <c r="AF192" s="1">
        <v>226</v>
      </c>
      <c r="AG192" s="1">
        <v>196.5</v>
      </c>
      <c r="AH192" s="1">
        <v>210.83</v>
      </c>
      <c r="AI192" s="1">
        <v>311</v>
      </c>
      <c r="AJ192" s="1">
        <v>180</v>
      </c>
      <c r="AK192" s="1">
        <v>370.5</v>
      </c>
      <c r="AL192" s="1">
        <v>442.5</v>
      </c>
      <c r="AM192" s="1">
        <v>205</v>
      </c>
      <c r="AN192" s="1">
        <v>149.83000000000001</v>
      </c>
      <c r="AO192" s="1">
        <v>222</v>
      </c>
      <c r="AP192" s="1">
        <v>255.75</v>
      </c>
      <c r="AQ192" s="1">
        <v>490.5</v>
      </c>
      <c r="AR192" s="1">
        <v>411.75</v>
      </c>
      <c r="AS192" s="1">
        <v>342.75</v>
      </c>
      <c r="AT192" s="1">
        <v>463.5</v>
      </c>
      <c r="AU192" s="1">
        <v>209</v>
      </c>
      <c r="AV192" s="1">
        <v>266</v>
      </c>
      <c r="AW192" s="1">
        <v>336.75</v>
      </c>
      <c r="AX192" s="1">
        <v>366.25</v>
      </c>
      <c r="AY192" s="1">
        <v>350.08</v>
      </c>
      <c r="AZ192" s="1">
        <v>296.92</v>
      </c>
      <c r="BA192" s="1">
        <v>177.08</v>
      </c>
      <c r="BB192" s="1">
        <v>322.58</v>
      </c>
      <c r="BC192" s="1">
        <v>370.5</v>
      </c>
      <c r="BD192" s="1">
        <v>342.42</v>
      </c>
      <c r="BE192" s="1">
        <v>251</v>
      </c>
      <c r="BF192" s="1">
        <v>306.5</v>
      </c>
      <c r="BG192" s="1">
        <v>326.25</v>
      </c>
      <c r="BH192" s="1">
        <v>295</v>
      </c>
      <c r="BI192" s="1">
        <f t="shared" si="2"/>
        <v>331.46559322033903</v>
      </c>
    </row>
    <row r="193" spans="1:61" x14ac:dyDescent="0.2">
      <c r="A193" s="1" t="s">
        <v>191</v>
      </c>
      <c r="B193" s="1">
        <v>237</v>
      </c>
      <c r="C193" s="1">
        <v>265</v>
      </c>
      <c r="D193" s="1">
        <v>348.5</v>
      </c>
      <c r="E193" s="1">
        <v>304</v>
      </c>
      <c r="F193" s="1">
        <v>217</v>
      </c>
      <c r="G193" s="1">
        <v>594.5</v>
      </c>
      <c r="H193" s="1">
        <v>215.5</v>
      </c>
      <c r="I193" s="1">
        <v>528.5</v>
      </c>
      <c r="J193" s="1">
        <v>434.5</v>
      </c>
      <c r="K193" s="1">
        <v>269.5</v>
      </c>
      <c r="L193" s="1">
        <v>195</v>
      </c>
      <c r="M193" s="1">
        <v>369.22</v>
      </c>
      <c r="N193" s="1">
        <v>303</v>
      </c>
      <c r="O193" s="1">
        <v>339</v>
      </c>
      <c r="P193" s="1">
        <v>289.5</v>
      </c>
      <c r="Q193" s="1">
        <v>430.61</v>
      </c>
      <c r="R193" s="1">
        <v>399.83</v>
      </c>
      <c r="S193" s="1">
        <v>365.5</v>
      </c>
      <c r="T193" s="1">
        <v>352.5</v>
      </c>
      <c r="U193" s="1">
        <v>385</v>
      </c>
      <c r="V193" s="1">
        <v>366</v>
      </c>
      <c r="W193" s="1">
        <v>378</v>
      </c>
      <c r="X193" s="1">
        <v>324</v>
      </c>
      <c r="Y193" s="1">
        <v>263</v>
      </c>
      <c r="Z193" s="1">
        <v>280.33</v>
      </c>
      <c r="AA193" s="1">
        <v>304.5</v>
      </c>
      <c r="AB193" s="1">
        <v>319</v>
      </c>
      <c r="AC193" s="1">
        <v>246.5</v>
      </c>
      <c r="AD193" s="1">
        <v>268.61</v>
      </c>
      <c r="AE193" s="1">
        <v>235.61</v>
      </c>
      <c r="AF193" s="1">
        <v>256.5</v>
      </c>
      <c r="AG193" s="1">
        <v>216.5</v>
      </c>
      <c r="AH193" s="1">
        <v>214</v>
      </c>
      <c r="AI193" s="1">
        <v>317</v>
      </c>
      <c r="AJ193" s="1">
        <v>242.5</v>
      </c>
      <c r="AK193" s="1">
        <v>401</v>
      </c>
      <c r="AL193" s="1">
        <v>370.22</v>
      </c>
      <c r="AM193" s="1">
        <v>214.5</v>
      </c>
      <c r="AN193" s="1">
        <v>179.5</v>
      </c>
      <c r="AO193" s="1">
        <v>287.72000000000003</v>
      </c>
      <c r="AP193" s="1">
        <v>231.5</v>
      </c>
      <c r="AQ193" s="1">
        <v>510</v>
      </c>
      <c r="AR193" s="1">
        <v>444.61</v>
      </c>
      <c r="AS193" s="1">
        <v>255.11</v>
      </c>
      <c r="AT193" s="1">
        <v>445.11</v>
      </c>
      <c r="AU193" s="1">
        <v>247</v>
      </c>
      <c r="AV193" s="1">
        <v>321</v>
      </c>
      <c r="AW193" s="1">
        <v>322.22000000000003</v>
      </c>
      <c r="AX193" s="1">
        <v>351.22</v>
      </c>
      <c r="AY193" s="1">
        <v>331.5</v>
      </c>
      <c r="AZ193" s="1">
        <v>309.5</v>
      </c>
      <c r="BA193" s="1">
        <v>172</v>
      </c>
      <c r="BB193" s="1">
        <v>324</v>
      </c>
      <c r="BC193" s="1">
        <v>379.5</v>
      </c>
      <c r="BD193" s="1">
        <v>354.5</v>
      </c>
      <c r="BE193" s="1">
        <v>290.5</v>
      </c>
      <c r="BF193" s="1">
        <v>305</v>
      </c>
      <c r="BG193" s="1">
        <v>319.11</v>
      </c>
      <c r="BH193" s="1">
        <v>313.5</v>
      </c>
      <c r="BI193" s="1">
        <f t="shared" si="2"/>
        <v>317.88186440677964</v>
      </c>
    </row>
    <row r="194" spans="1:61" x14ac:dyDescent="0.2">
      <c r="A194" s="1" t="s">
        <v>192</v>
      </c>
      <c r="B194" s="1">
        <v>133</v>
      </c>
      <c r="C194" s="1">
        <v>180.5</v>
      </c>
      <c r="D194" s="1">
        <v>274.5</v>
      </c>
      <c r="E194" s="1">
        <v>308.25</v>
      </c>
      <c r="F194" s="1">
        <v>146</v>
      </c>
      <c r="G194" s="1">
        <v>336.5</v>
      </c>
      <c r="H194" s="1">
        <v>236.5</v>
      </c>
      <c r="I194" s="1">
        <v>293.5</v>
      </c>
      <c r="J194" s="1">
        <v>279.75</v>
      </c>
      <c r="K194" s="1">
        <v>150.5</v>
      </c>
      <c r="L194" s="1">
        <v>273.5</v>
      </c>
      <c r="M194" s="1">
        <v>215.25</v>
      </c>
      <c r="N194" s="1">
        <v>263.25</v>
      </c>
      <c r="O194" s="1">
        <v>264.5</v>
      </c>
      <c r="P194" s="1">
        <v>148</v>
      </c>
      <c r="Q194" s="1">
        <v>319.25</v>
      </c>
      <c r="R194" s="1">
        <v>370.75</v>
      </c>
      <c r="S194" s="1">
        <v>325.25</v>
      </c>
      <c r="T194" s="1">
        <v>321.5</v>
      </c>
      <c r="U194" s="1">
        <v>273</v>
      </c>
      <c r="V194" s="1">
        <v>405.5</v>
      </c>
      <c r="W194" s="1">
        <v>335.5</v>
      </c>
      <c r="X194" s="1">
        <v>396.25</v>
      </c>
      <c r="Y194" s="1">
        <v>374</v>
      </c>
      <c r="Z194" s="1">
        <v>400.75</v>
      </c>
      <c r="AA194" s="1">
        <v>379</v>
      </c>
      <c r="AB194" s="1">
        <v>377.5</v>
      </c>
      <c r="AC194" s="1">
        <v>358</v>
      </c>
      <c r="AD194" s="1">
        <v>356</v>
      </c>
      <c r="AE194" s="1">
        <v>235.5</v>
      </c>
      <c r="AF194" s="1">
        <v>358.75</v>
      </c>
      <c r="AG194" s="1">
        <v>263.75</v>
      </c>
      <c r="AH194" s="1">
        <v>228</v>
      </c>
      <c r="AI194" s="1">
        <v>359</v>
      </c>
      <c r="AJ194" s="1">
        <v>459</v>
      </c>
      <c r="AK194" s="1">
        <v>101.5</v>
      </c>
      <c r="AL194" s="1">
        <v>170.25</v>
      </c>
      <c r="AM194" s="1">
        <v>253.5</v>
      </c>
      <c r="AN194" s="1">
        <v>214</v>
      </c>
      <c r="AO194" s="1">
        <v>381.5</v>
      </c>
      <c r="AP194" s="1">
        <v>531.75</v>
      </c>
      <c r="AQ194" s="1">
        <v>163.5</v>
      </c>
      <c r="AR194" s="1">
        <v>288</v>
      </c>
      <c r="AS194" s="1">
        <v>350</v>
      </c>
      <c r="AT194" s="1">
        <v>328</v>
      </c>
      <c r="AU194" s="1">
        <v>448</v>
      </c>
      <c r="AV194" s="1">
        <v>248.5</v>
      </c>
      <c r="AW194" s="1">
        <v>236.5</v>
      </c>
      <c r="AX194" s="1">
        <v>201.5</v>
      </c>
      <c r="AY194" s="1">
        <v>288</v>
      </c>
      <c r="AZ194" s="1">
        <v>342.5</v>
      </c>
      <c r="BA194" s="1">
        <v>489.5</v>
      </c>
      <c r="BB194" s="1">
        <v>309.5</v>
      </c>
      <c r="BC194" s="1">
        <v>261</v>
      </c>
      <c r="BD194" s="1">
        <v>304.5</v>
      </c>
      <c r="BE194" s="1">
        <v>342</v>
      </c>
      <c r="BF194" s="1">
        <v>328</v>
      </c>
      <c r="BG194" s="1">
        <v>355</v>
      </c>
      <c r="BH194" s="1">
        <v>337.25</v>
      </c>
      <c r="BI194" s="1">
        <f t="shared" ref="BI194:BI257" si="3">AVERAGE(B194:BH194)</f>
        <v>299.55084745762713</v>
      </c>
    </row>
    <row r="195" spans="1:61" x14ac:dyDescent="0.2">
      <c r="A195" s="1" t="s">
        <v>193</v>
      </c>
      <c r="B195" s="1">
        <v>295.58999999999997</v>
      </c>
      <c r="C195" s="1">
        <v>234.6</v>
      </c>
      <c r="D195" s="1">
        <v>245.04</v>
      </c>
      <c r="E195" s="1">
        <v>263.33</v>
      </c>
      <c r="F195" s="1">
        <v>262.95999999999998</v>
      </c>
      <c r="G195" s="1">
        <v>373.13</v>
      </c>
      <c r="H195" s="1">
        <v>400.77</v>
      </c>
      <c r="I195" s="1">
        <v>349.08</v>
      </c>
      <c r="J195" s="1">
        <v>254.68</v>
      </c>
      <c r="K195" s="1">
        <v>286.94</v>
      </c>
      <c r="L195" s="1">
        <v>268.55</v>
      </c>
      <c r="M195" s="1">
        <v>416.58</v>
      </c>
      <c r="N195" s="1">
        <v>547.94000000000005</v>
      </c>
      <c r="O195" s="1">
        <v>316.68</v>
      </c>
      <c r="P195" s="1">
        <v>296.92</v>
      </c>
      <c r="Q195" s="1">
        <v>303.58999999999997</v>
      </c>
      <c r="R195" s="1">
        <v>357.58</v>
      </c>
      <c r="S195" s="1">
        <v>423.05</v>
      </c>
      <c r="T195" s="1">
        <v>458.11</v>
      </c>
      <c r="U195" s="1">
        <v>469.51</v>
      </c>
      <c r="V195" s="1">
        <v>419.28</v>
      </c>
      <c r="W195" s="1">
        <v>342.99</v>
      </c>
      <c r="X195" s="1">
        <v>329.25</v>
      </c>
      <c r="Y195" s="1">
        <v>271.20999999999998</v>
      </c>
      <c r="Z195" s="1">
        <v>293.39</v>
      </c>
      <c r="AA195" s="1">
        <v>214.5</v>
      </c>
      <c r="AB195" s="1">
        <v>202.92</v>
      </c>
      <c r="AC195" s="1">
        <v>405.83</v>
      </c>
      <c r="AD195" s="1">
        <v>273.72000000000003</v>
      </c>
      <c r="AE195" s="1">
        <v>329.56</v>
      </c>
      <c r="AF195" s="1">
        <v>305.82</v>
      </c>
      <c r="AG195" s="1">
        <v>305.24</v>
      </c>
      <c r="AH195" s="1">
        <v>307.55</v>
      </c>
      <c r="AI195" s="1">
        <v>231.13</v>
      </c>
      <c r="AJ195" s="1">
        <v>263.39999999999998</v>
      </c>
      <c r="AK195" s="1">
        <v>313.92</v>
      </c>
      <c r="AL195" s="1">
        <v>238.66</v>
      </c>
      <c r="AM195" s="1">
        <v>219.83</v>
      </c>
      <c r="AN195" s="1">
        <v>181.6</v>
      </c>
      <c r="AO195" s="1">
        <v>254.06</v>
      </c>
      <c r="AP195" s="1">
        <v>187.25</v>
      </c>
      <c r="AQ195" s="1">
        <v>289.41000000000003</v>
      </c>
      <c r="AR195" s="1">
        <v>212.97</v>
      </c>
      <c r="AS195" s="1">
        <v>222.67</v>
      </c>
      <c r="AT195" s="1">
        <v>277.42</v>
      </c>
      <c r="AU195" s="1">
        <v>323.42</v>
      </c>
      <c r="AV195" s="1">
        <v>325.51</v>
      </c>
      <c r="AW195" s="1">
        <v>238.72</v>
      </c>
      <c r="AX195" s="1">
        <v>311.77</v>
      </c>
      <c r="AY195" s="1">
        <v>256.89999999999998</v>
      </c>
      <c r="AZ195" s="1">
        <v>250.34</v>
      </c>
      <c r="BA195" s="1">
        <v>261.51</v>
      </c>
      <c r="BB195" s="1">
        <v>232.48</v>
      </c>
      <c r="BC195" s="1">
        <v>202.92</v>
      </c>
      <c r="BD195" s="1">
        <v>275.48</v>
      </c>
      <c r="BE195" s="1">
        <v>201.51</v>
      </c>
      <c r="BF195" s="1">
        <v>277.94</v>
      </c>
      <c r="BG195" s="1">
        <v>265.32</v>
      </c>
      <c r="BH195" s="1">
        <v>242.92</v>
      </c>
      <c r="BI195" s="1">
        <f t="shared" si="3"/>
        <v>294.66016949152527</v>
      </c>
    </row>
    <row r="196" spans="1:61" x14ac:dyDescent="0.2">
      <c r="A196" s="1" t="s">
        <v>194</v>
      </c>
      <c r="B196" s="1">
        <v>360.05</v>
      </c>
      <c r="C196" s="1">
        <v>258.01</v>
      </c>
      <c r="D196" s="1">
        <v>186.27</v>
      </c>
      <c r="E196" s="1">
        <v>291.17</v>
      </c>
      <c r="F196" s="1">
        <v>147.47</v>
      </c>
      <c r="G196" s="1">
        <v>485.54</v>
      </c>
      <c r="H196" s="1">
        <v>310.16000000000003</v>
      </c>
      <c r="I196" s="1">
        <v>265.72000000000003</v>
      </c>
      <c r="J196" s="1">
        <v>319.58</v>
      </c>
      <c r="K196" s="1">
        <v>302.91000000000003</v>
      </c>
      <c r="L196" s="1">
        <v>356.46</v>
      </c>
      <c r="M196" s="1">
        <v>299.54000000000002</v>
      </c>
      <c r="N196" s="1">
        <v>246.95</v>
      </c>
      <c r="O196" s="1">
        <v>254.59</v>
      </c>
      <c r="P196" s="1">
        <v>291.79000000000002</v>
      </c>
      <c r="Q196" s="1">
        <v>174.43</v>
      </c>
      <c r="R196" s="1">
        <v>221.02</v>
      </c>
      <c r="S196" s="1">
        <v>376.98</v>
      </c>
      <c r="T196" s="1">
        <v>300.36</v>
      </c>
      <c r="U196" s="1">
        <v>272.32</v>
      </c>
      <c r="V196" s="1">
        <v>356.63</v>
      </c>
      <c r="W196" s="1">
        <v>245.95</v>
      </c>
      <c r="X196" s="1">
        <v>284.95</v>
      </c>
      <c r="Y196" s="1">
        <v>236.2</v>
      </c>
      <c r="Z196" s="1">
        <v>240.65</v>
      </c>
      <c r="AA196" s="1">
        <v>197.44</v>
      </c>
      <c r="AB196" s="1">
        <v>213.35</v>
      </c>
      <c r="AC196" s="1">
        <v>233.16</v>
      </c>
      <c r="AD196" s="1">
        <v>217.36</v>
      </c>
      <c r="AE196" s="1">
        <v>279.51</v>
      </c>
      <c r="AF196" s="1">
        <v>316.25</v>
      </c>
      <c r="AG196" s="1">
        <v>360.28</v>
      </c>
      <c r="AH196" s="1">
        <v>349.35</v>
      </c>
      <c r="AI196" s="1">
        <v>291.57</v>
      </c>
      <c r="AJ196" s="1">
        <v>333.06</v>
      </c>
      <c r="AK196" s="1">
        <v>631.96</v>
      </c>
      <c r="AL196" s="1">
        <v>923.39</v>
      </c>
      <c r="AM196" s="1">
        <v>309.89</v>
      </c>
      <c r="AN196" s="1">
        <v>289.69</v>
      </c>
      <c r="AO196" s="1">
        <v>207.13</v>
      </c>
      <c r="AP196" s="1">
        <v>194.73</v>
      </c>
      <c r="AQ196" s="1">
        <v>251.31</v>
      </c>
      <c r="AR196" s="1">
        <v>243.72</v>
      </c>
      <c r="AS196" s="1">
        <v>284.86</v>
      </c>
      <c r="AT196" s="1">
        <v>218.51</v>
      </c>
      <c r="AU196" s="1">
        <v>305.89</v>
      </c>
      <c r="AV196" s="1">
        <v>293.69</v>
      </c>
      <c r="AW196" s="1">
        <v>264.33999999999997</v>
      </c>
      <c r="AX196" s="1">
        <v>253.62</v>
      </c>
      <c r="AY196" s="1">
        <v>200.89</v>
      </c>
      <c r="AZ196" s="1">
        <v>233.3</v>
      </c>
      <c r="BA196" s="1">
        <v>278.68</v>
      </c>
      <c r="BB196" s="1">
        <v>173.2</v>
      </c>
      <c r="BC196" s="1">
        <v>271.76</v>
      </c>
      <c r="BD196" s="1">
        <v>320.33999999999997</v>
      </c>
      <c r="BE196" s="1">
        <v>239.41</v>
      </c>
      <c r="BF196" s="1">
        <v>198.42</v>
      </c>
      <c r="BG196" s="1">
        <v>293.48</v>
      </c>
      <c r="BH196" s="1">
        <v>284.8</v>
      </c>
      <c r="BI196" s="1">
        <f t="shared" si="3"/>
        <v>288.882033898305</v>
      </c>
    </row>
    <row r="197" spans="1:61" x14ac:dyDescent="0.2">
      <c r="A197" s="1" t="s">
        <v>195</v>
      </c>
      <c r="B197" s="1">
        <v>358.05</v>
      </c>
      <c r="C197" s="1">
        <v>257.01</v>
      </c>
      <c r="D197" s="1">
        <v>186.27</v>
      </c>
      <c r="E197" s="1">
        <v>291.17</v>
      </c>
      <c r="F197" s="1">
        <v>144.13</v>
      </c>
      <c r="G197" s="1">
        <v>483.54</v>
      </c>
      <c r="H197" s="1">
        <v>311.16000000000003</v>
      </c>
      <c r="I197" s="1">
        <v>261.05</v>
      </c>
      <c r="J197" s="1">
        <v>318.91000000000003</v>
      </c>
      <c r="K197" s="1">
        <v>300.91000000000003</v>
      </c>
      <c r="L197" s="1">
        <v>354.96</v>
      </c>
      <c r="M197" s="1">
        <v>292.04000000000002</v>
      </c>
      <c r="N197" s="1">
        <v>241.12</v>
      </c>
      <c r="O197" s="1">
        <v>252.59</v>
      </c>
      <c r="P197" s="1">
        <v>282.79000000000002</v>
      </c>
      <c r="Q197" s="1">
        <v>173.43</v>
      </c>
      <c r="R197" s="1">
        <v>218.02</v>
      </c>
      <c r="S197" s="1">
        <v>371.98</v>
      </c>
      <c r="T197" s="1">
        <v>285.36</v>
      </c>
      <c r="U197" s="1">
        <v>256.82</v>
      </c>
      <c r="V197" s="1">
        <v>342.63</v>
      </c>
      <c r="W197" s="1">
        <v>218.95</v>
      </c>
      <c r="X197" s="1">
        <v>282.61</v>
      </c>
      <c r="Y197" s="1">
        <v>231.87</v>
      </c>
      <c r="Z197" s="1">
        <v>233.48</v>
      </c>
      <c r="AA197" s="1">
        <v>193.94</v>
      </c>
      <c r="AB197" s="1">
        <v>209.52</v>
      </c>
      <c r="AC197" s="1">
        <v>223.16</v>
      </c>
      <c r="AD197" s="1">
        <v>209.36</v>
      </c>
      <c r="AE197" s="1">
        <v>275.33999999999997</v>
      </c>
      <c r="AF197" s="1">
        <v>299.25</v>
      </c>
      <c r="AG197" s="1">
        <v>354.78</v>
      </c>
      <c r="AH197" s="1">
        <v>341.68</v>
      </c>
      <c r="AI197" s="1">
        <v>285.57</v>
      </c>
      <c r="AJ197" s="1">
        <v>325.06</v>
      </c>
      <c r="AK197" s="1">
        <v>631.96</v>
      </c>
      <c r="AL197" s="1">
        <v>921.39</v>
      </c>
      <c r="AM197" s="1">
        <v>309.89</v>
      </c>
      <c r="AN197" s="1">
        <v>289.02</v>
      </c>
      <c r="AO197" s="1">
        <v>206.13</v>
      </c>
      <c r="AP197" s="1">
        <v>185.73</v>
      </c>
      <c r="AQ197" s="1">
        <v>249.81</v>
      </c>
      <c r="AR197" s="1">
        <v>234.72</v>
      </c>
      <c r="AS197" s="1">
        <v>284.36</v>
      </c>
      <c r="AT197" s="1">
        <v>211.01</v>
      </c>
      <c r="AU197" s="1">
        <v>290.89</v>
      </c>
      <c r="AV197" s="1">
        <v>285.69</v>
      </c>
      <c r="AW197" s="1">
        <v>258.33999999999997</v>
      </c>
      <c r="AX197" s="1">
        <v>253.12</v>
      </c>
      <c r="AY197" s="1">
        <v>191.22</v>
      </c>
      <c r="AZ197" s="1">
        <v>211.47</v>
      </c>
      <c r="BA197" s="1">
        <v>264.01</v>
      </c>
      <c r="BB197" s="1">
        <v>144.53</v>
      </c>
      <c r="BC197" s="1">
        <v>266.76</v>
      </c>
      <c r="BD197" s="1">
        <v>317.01</v>
      </c>
      <c r="BE197" s="1">
        <v>234.41</v>
      </c>
      <c r="BF197" s="1">
        <v>193.42</v>
      </c>
      <c r="BG197" s="1">
        <v>276.48</v>
      </c>
      <c r="BH197" s="1">
        <v>278.8</v>
      </c>
      <c r="BI197" s="1">
        <f t="shared" si="3"/>
        <v>282.3505084745762</v>
      </c>
    </row>
    <row r="198" spans="1:61" x14ac:dyDescent="0.2">
      <c r="A198" s="1" t="s">
        <v>196</v>
      </c>
      <c r="B198" s="1">
        <v>198.68</v>
      </c>
      <c r="C198" s="1">
        <v>237.5</v>
      </c>
      <c r="D198" s="1">
        <v>179</v>
      </c>
      <c r="E198" s="1">
        <v>142.84</v>
      </c>
      <c r="F198" s="1">
        <v>184.66</v>
      </c>
      <c r="G198" s="1">
        <v>309.64</v>
      </c>
      <c r="H198" s="1">
        <v>185.32</v>
      </c>
      <c r="I198" s="1">
        <v>326.16000000000003</v>
      </c>
      <c r="J198" s="1">
        <v>288.16000000000003</v>
      </c>
      <c r="K198" s="1">
        <v>274.32</v>
      </c>
      <c r="L198" s="1">
        <v>194.16</v>
      </c>
      <c r="M198" s="1">
        <v>304.32</v>
      </c>
      <c r="N198" s="1">
        <v>344.16</v>
      </c>
      <c r="O198" s="1">
        <v>297.98</v>
      </c>
      <c r="P198" s="1">
        <v>324.33999999999997</v>
      </c>
      <c r="Q198" s="1">
        <v>302.66000000000003</v>
      </c>
      <c r="R198" s="1">
        <v>288.16000000000003</v>
      </c>
      <c r="S198" s="1">
        <v>498</v>
      </c>
      <c r="T198" s="1">
        <v>409.66</v>
      </c>
      <c r="U198" s="1">
        <v>348.82</v>
      </c>
      <c r="V198" s="1">
        <v>484.32</v>
      </c>
      <c r="W198" s="1">
        <v>377</v>
      </c>
      <c r="X198" s="1">
        <v>287</v>
      </c>
      <c r="Y198" s="1">
        <v>229.16</v>
      </c>
      <c r="Z198" s="1">
        <v>211.8</v>
      </c>
      <c r="AA198" s="1">
        <v>209.48</v>
      </c>
      <c r="AB198" s="1">
        <v>254.48</v>
      </c>
      <c r="AC198" s="1">
        <v>273.32</v>
      </c>
      <c r="AD198" s="1">
        <v>236.16</v>
      </c>
      <c r="AE198" s="1">
        <v>263.83999999999997</v>
      </c>
      <c r="AF198" s="1">
        <v>231.84</v>
      </c>
      <c r="AG198" s="1">
        <v>308.16000000000003</v>
      </c>
      <c r="AH198" s="1">
        <v>294.3</v>
      </c>
      <c r="AI198" s="1">
        <v>525.82000000000005</v>
      </c>
      <c r="AJ198" s="1">
        <v>501.46</v>
      </c>
      <c r="AK198" s="1">
        <v>260.16000000000003</v>
      </c>
      <c r="AL198" s="1">
        <v>211.48</v>
      </c>
      <c r="AM198" s="1">
        <v>290.14</v>
      </c>
      <c r="AN198" s="1">
        <v>277.32</v>
      </c>
      <c r="AO198" s="1">
        <v>252.82</v>
      </c>
      <c r="AP198" s="1">
        <v>277.16000000000003</v>
      </c>
      <c r="AQ198" s="1">
        <v>290.5</v>
      </c>
      <c r="AR198" s="1">
        <v>230.18</v>
      </c>
      <c r="AS198" s="1">
        <v>235</v>
      </c>
      <c r="AT198" s="1">
        <v>249.82</v>
      </c>
      <c r="AU198" s="1">
        <v>295.32</v>
      </c>
      <c r="AV198" s="1">
        <v>255.5</v>
      </c>
      <c r="AW198" s="1">
        <v>238.5</v>
      </c>
      <c r="AX198" s="1">
        <v>272.66000000000003</v>
      </c>
      <c r="AY198" s="1">
        <v>225.5</v>
      </c>
      <c r="AZ198" s="1">
        <v>214.5</v>
      </c>
      <c r="BA198" s="1">
        <v>306.52</v>
      </c>
      <c r="BB198" s="1">
        <v>292.82</v>
      </c>
      <c r="BC198" s="1">
        <v>248.14</v>
      </c>
      <c r="BD198" s="1">
        <v>274.83999999999997</v>
      </c>
      <c r="BE198" s="1">
        <v>175.34</v>
      </c>
      <c r="BF198" s="1">
        <v>210.66</v>
      </c>
      <c r="BG198" s="1">
        <v>255.66</v>
      </c>
      <c r="BH198" s="1">
        <v>249.18</v>
      </c>
      <c r="BI198" s="1">
        <f t="shared" si="3"/>
        <v>278.24406779661007</v>
      </c>
    </row>
    <row r="199" spans="1:61" x14ac:dyDescent="0.2">
      <c r="A199" s="1" t="s">
        <v>197</v>
      </c>
      <c r="B199" s="1">
        <v>327.05</v>
      </c>
      <c r="C199" s="1">
        <v>231</v>
      </c>
      <c r="D199" s="1">
        <v>160.27000000000001</v>
      </c>
      <c r="E199" s="1">
        <v>274.83</v>
      </c>
      <c r="F199" s="1">
        <v>128.81</v>
      </c>
      <c r="G199" s="1">
        <v>462.88</v>
      </c>
      <c r="H199" s="1">
        <v>285.49</v>
      </c>
      <c r="I199" s="1">
        <v>235.06</v>
      </c>
      <c r="J199" s="1">
        <v>305.92</v>
      </c>
      <c r="K199" s="1">
        <v>296.57</v>
      </c>
      <c r="L199" s="1">
        <v>339.8</v>
      </c>
      <c r="M199" s="1">
        <v>268.62</v>
      </c>
      <c r="N199" s="1">
        <v>195.69</v>
      </c>
      <c r="O199" s="1">
        <v>245.92</v>
      </c>
      <c r="P199" s="1">
        <v>282.13</v>
      </c>
      <c r="Q199" s="1">
        <v>170.76</v>
      </c>
      <c r="R199" s="1">
        <v>209.03</v>
      </c>
      <c r="S199" s="1">
        <v>358.65</v>
      </c>
      <c r="T199" s="1">
        <v>284.36</v>
      </c>
      <c r="U199" s="1">
        <v>270.32</v>
      </c>
      <c r="V199" s="1">
        <v>339.97</v>
      </c>
      <c r="W199" s="1">
        <v>234.29</v>
      </c>
      <c r="X199" s="1">
        <v>274.62</v>
      </c>
      <c r="Y199" s="1">
        <v>225.53</v>
      </c>
      <c r="Z199" s="1">
        <v>236.32</v>
      </c>
      <c r="AA199" s="1">
        <v>185.11</v>
      </c>
      <c r="AB199" s="1">
        <v>198.69</v>
      </c>
      <c r="AC199" s="1">
        <v>190.16</v>
      </c>
      <c r="AD199" s="1">
        <v>200.36</v>
      </c>
      <c r="AE199" s="1">
        <v>256.19</v>
      </c>
      <c r="AF199" s="1">
        <v>291.58</v>
      </c>
      <c r="AG199" s="1">
        <v>337.95</v>
      </c>
      <c r="AH199" s="1">
        <v>321.02</v>
      </c>
      <c r="AI199" s="1">
        <v>282.57</v>
      </c>
      <c r="AJ199" s="1">
        <v>323.72000000000003</v>
      </c>
      <c r="AK199" s="1">
        <v>606.62</v>
      </c>
      <c r="AL199" s="1">
        <v>902.39</v>
      </c>
      <c r="AM199" s="1">
        <v>298.76</v>
      </c>
      <c r="AN199" s="1">
        <v>281.36</v>
      </c>
      <c r="AO199" s="1">
        <v>197.13</v>
      </c>
      <c r="AP199" s="1">
        <v>187.07</v>
      </c>
      <c r="AQ199" s="1">
        <v>237.64</v>
      </c>
      <c r="AR199" s="1">
        <v>229.06</v>
      </c>
      <c r="AS199" s="1">
        <v>272.52999999999997</v>
      </c>
      <c r="AT199" s="1">
        <v>213.18</v>
      </c>
      <c r="AU199" s="1">
        <v>283.22000000000003</v>
      </c>
      <c r="AV199" s="1">
        <v>259.02</v>
      </c>
      <c r="AW199" s="1">
        <v>252.34</v>
      </c>
      <c r="AX199" s="1">
        <v>234.95</v>
      </c>
      <c r="AY199" s="1">
        <v>186.56</v>
      </c>
      <c r="AZ199" s="1">
        <v>219.97</v>
      </c>
      <c r="BA199" s="1">
        <v>263.69</v>
      </c>
      <c r="BB199" s="1">
        <v>169.54</v>
      </c>
      <c r="BC199" s="1">
        <v>258.43</v>
      </c>
      <c r="BD199" s="1">
        <v>304.67</v>
      </c>
      <c r="BE199" s="1">
        <v>229.41</v>
      </c>
      <c r="BF199" s="1">
        <v>192.76</v>
      </c>
      <c r="BG199" s="1">
        <v>257.82</v>
      </c>
      <c r="BH199" s="1">
        <v>270.13</v>
      </c>
      <c r="BI199" s="1">
        <f t="shared" si="3"/>
        <v>271.85576271186432</v>
      </c>
    </row>
    <row r="200" spans="1:61" x14ac:dyDescent="0.2">
      <c r="A200" s="1" t="s">
        <v>198</v>
      </c>
      <c r="B200" s="1">
        <v>194.18</v>
      </c>
      <c r="C200" s="1">
        <v>226.5</v>
      </c>
      <c r="D200" s="1">
        <v>163</v>
      </c>
      <c r="E200" s="1">
        <v>134.34</v>
      </c>
      <c r="F200" s="1">
        <v>177.66</v>
      </c>
      <c r="G200" s="1">
        <v>275.64</v>
      </c>
      <c r="H200" s="1">
        <v>177.32</v>
      </c>
      <c r="I200" s="1">
        <v>305.66000000000003</v>
      </c>
      <c r="J200" s="1">
        <v>258.16000000000003</v>
      </c>
      <c r="K200" s="1">
        <v>265.82</v>
      </c>
      <c r="L200" s="1">
        <v>186.66</v>
      </c>
      <c r="M200" s="1">
        <v>297.32</v>
      </c>
      <c r="N200" s="1">
        <v>337.16</v>
      </c>
      <c r="O200" s="1">
        <v>280.98</v>
      </c>
      <c r="P200" s="1">
        <v>311.33999999999997</v>
      </c>
      <c r="Q200" s="1">
        <v>298.66000000000003</v>
      </c>
      <c r="R200" s="1">
        <v>275.16000000000003</v>
      </c>
      <c r="S200" s="1">
        <v>454</v>
      </c>
      <c r="T200" s="1">
        <v>374.66</v>
      </c>
      <c r="U200" s="1">
        <v>327.32</v>
      </c>
      <c r="V200" s="1">
        <v>465.82</v>
      </c>
      <c r="W200" s="1">
        <v>352</v>
      </c>
      <c r="X200" s="1">
        <v>267</v>
      </c>
      <c r="Y200" s="1">
        <v>211.66</v>
      </c>
      <c r="Z200" s="1">
        <v>194.3</v>
      </c>
      <c r="AA200" s="1">
        <v>187.98</v>
      </c>
      <c r="AB200" s="1">
        <v>228.48</v>
      </c>
      <c r="AC200" s="1">
        <v>252.82</v>
      </c>
      <c r="AD200" s="1">
        <v>219.16</v>
      </c>
      <c r="AE200" s="1">
        <v>243.84</v>
      </c>
      <c r="AF200" s="1">
        <v>220.34</v>
      </c>
      <c r="AG200" s="1">
        <v>294.66000000000003</v>
      </c>
      <c r="AH200" s="1">
        <v>279.8</v>
      </c>
      <c r="AI200" s="1">
        <v>501.82</v>
      </c>
      <c r="AJ200" s="1">
        <v>480.46</v>
      </c>
      <c r="AK200" s="1">
        <v>256.66000000000003</v>
      </c>
      <c r="AL200" s="1">
        <v>207.98</v>
      </c>
      <c r="AM200" s="1">
        <v>279.64</v>
      </c>
      <c r="AN200" s="1">
        <v>265.82</v>
      </c>
      <c r="AO200" s="1">
        <v>242.32</v>
      </c>
      <c r="AP200" s="1">
        <v>248.16</v>
      </c>
      <c r="AQ200" s="1">
        <v>280</v>
      </c>
      <c r="AR200" s="1">
        <v>216.68</v>
      </c>
      <c r="AS200" s="1">
        <v>225</v>
      </c>
      <c r="AT200" s="1">
        <v>231.32</v>
      </c>
      <c r="AU200" s="1">
        <v>269.32</v>
      </c>
      <c r="AV200" s="1">
        <v>231.5</v>
      </c>
      <c r="AW200" s="1">
        <v>218.5</v>
      </c>
      <c r="AX200" s="1">
        <v>258.16000000000003</v>
      </c>
      <c r="AY200" s="1">
        <v>207</v>
      </c>
      <c r="AZ200" s="1">
        <v>186.5</v>
      </c>
      <c r="BA200" s="1">
        <v>280.52</v>
      </c>
      <c r="BB200" s="1">
        <v>259.32</v>
      </c>
      <c r="BC200" s="1">
        <v>226.64</v>
      </c>
      <c r="BD200" s="1">
        <v>262.33999999999997</v>
      </c>
      <c r="BE200" s="1">
        <v>159.84</v>
      </c>
      <c r="BF200" s="1">
        <v>192.66</v>
      </c>
      <c r="BG200" s="1">
        <v>229.66</v>
      </c>
      <c r="BH200" s="1">
        <v>231.18</v>
      </c>
      <c r="BI200" s="1">
        <f t="shared" si="3"/>
        <v>260.82033898305076</v>
      </c>
    </row>
    <row r="201" spans="1:61" x14ac:dyDescent="0.2">
      <c r="A201" s="1" t="s">
        <v>199</v>
      </c>
      <c r="B201" s="1">
        <v>149.5</v>
      </c>
      <c r="C201" s="1">
        <v>257.5</v>
      </c>
      <c r="D201" s="1">
        <v>310</v>
      </c>
      <c r="E201" s="1">
        <v>378.75</v>
      </c>
      <c r="F201" s="1">
        <v>149.5</v>
      </c>
      <c r="G201" s="1">
        <v>349</v>
      </c>
      <c r="H201" s="1">
        <v>208.5</v>
      </c>
      <c r="I201" s="1">
        <v>301.5</v>
      </c>
      <c r="J201" s="1">
        <v>297.25</v>
      </c>
      <c r="K201" s="1">
        <v>168.5</v>
      </c>
      <c r="L201" s="1">
        <v>198</v>
      </c>
      <c r="M201" s="1">
        <v>200.25</v>
      </c>
      <c r="N201" s="1">
        <v>204.25</v>
      </c>
      <c r="O201" s="1">
        <v>214</v>
      </c>
      <c r="P201" s="1">
        <v>170</v>
      </c>
      <c r="Q201" s="1">
        <v>244.75</v>
      </c>
      <c r="R201" s="1">
        <v>276.75</v>
      </c>
      <c r="S201" s="1">
        <v>218.75</v>
      </c>
      <c r="T201" s="1">
        <v>253</v>
      </c>
      <c r="U201" s="1">
        <v>177</v>
      </c>
      <c r="V201" s="1">
        <v>287</v>
      </c>
      <c r="W201" s="1">
        <v>211.5</v>
      </c>
      <c r="X201" s="1">
        <v>263.75</v>
      </c>
      <c r="Y201" s="1">
        <v>317.5</v>
      </c>
      <c r="Z201" s="1">
        <v>308.25</v>
      </c>
      <c r="AA201" s="1">
        <v>304</v>
      </c>
      <c r="AB201" s="1">
        <v>337.5</v>
      </c>
      <c r="AC201" s="1">
        <v>206</v>
      </c>
      <c r="AD201" s="1">
        <v>231.5</v>
      </c>
      <c r="AE201" s="1">
        <v>260.5</v>
      </c>
      <c r="AF201" s="1">
        <v>322.25</v>
      </c>
      <c r="AG201" s="1">
        <v>252.75</v>
      </c>
      <c r="AH201" s="1">
        <v>204.5</v>
      </c>
      <c r="AI201" s="1">
        <v>166</v>
      </c>
      <c r="AJ201" s="1">
        <v>255</v>
      </c>
      <c r="AK201" s="1">
        <v>110</v>
      </c>
      <c r="AL201" s="1">
        <v>191.25</v>
      </c>
      <c r="AM201" s="1">
        <v>290.5</v>
      </c>
      <c r="AN201" s="1">
        <v>322</v>
      </c>
      <c r="AO201" s="1">
        <v>330</v>
      </c>
      <c r="AP201" s="1">
        <v>379.75</v>
      </c>
      <c r="AQ201" s="1">
        <v>140.5</v>
      </c>
      <c r="AR201" s="1">
        <v>229.5</v>
      </c>
      <c r="AS201" s="1">
        <v>285</v>
      </c>
      <c r="AT201" s="1">
        <v>266.5</v>
      </c>
      <c r="AU201" s="1">
        <v>359</v>
      </c>
      <c r="AV201" s="1">
        <v>238</v>
      </c>
      <c r="AW201" s="1">
        <v>160</v>
      </c>
      <c r="AX201" s="1">
        <v>142</v>
      </c>
      <c r="AY201" s="1">
        <v>222</v>
      </c>
      <c r="AZ201" s="1">
        <v>225</v>
      </c>
      <c r="BA201" s="1">
        <v>369</v>
      </c>
      <c r="BB201" s="1">
        <v>271.5</v>
      </c>
      <c r="BC201" s="1">
        <v>202.5</v>
      </c>
      <c r="BD201" s="1">
        <v>202.5</v>
      </c>
      <c r="BE201" s="1">
        <v>314.5</v>
      </c>
      <c r="BF201" s="1">
        <v>292</v>
      </c>
      <c r="BG201" s="1">
        <v>316.5</v>
      </c>
      <c r="BH201" s="1">
        <v>272.75</v>
      </c>
      <c r="BI201" s="1">
        <f t="shared" si="3"/>
        <v>250.62711864406779</v>
      </c>
    </row>
    <row r="202" spans="1:61" x14ac:dyDescent="0.2">
      <c r="A202" s="1" t="s">
        <v>200</v>
      </c>
      <c r="B202" s="1">
        <v>142.5</v>
      </c>
      <c r="C202" s="1">
        <v>250.5</v>
      </c>
      <c r="D202" s="1">
        <v>305</v>
      </c>
      <c r="E202" s="1">
        <v>381.75</v>
      </c>
      <c r="F202" s="1">
        <v>141.5</v>
      </c>
      <c r="G202" s="1">
        <v>349</v>
      </c>
      <c r="H202" s="1">
        <v>203.5</v>
      </c>
      <c r="I202" s="1">
        <v>299.5</v>
      </c>
      <c r="J202" s="1">
        <v>296.25</v>
      </c>
      <c r="K202" s="1">
        <v>159.5</v>
      </c>
      <c r="L202" s="1">
        <v>193</v>
      </c>
      <c r="M202" s="1">
        <v>199.25</v>
      </c>
      <c r="N202" s="1">
        <v>204.25</v>
      </c>
      <c r="O202" s="1">
        <v>209</v>
      </c>
      <c r="P202" s="1">
        <v>170</v>
      </c>
      <c r="Q202" s="1">
        <v>238.75</v>
      </c>
      <c r="R202" s="1">
        <v>274.75</v>
      </c>
      <c r="S202" s="1">
        <v>217.75</v>
      </c>
      <c r="T202" s="1">
        <v>250</v>
      </c>
      <c r="U202" s="1">
        <v>177</v>
      </c>
      <c r="V202" s="1">
        <v>286</v>
      </c>
      <c r="W202" s="1">
        <v>209.5</v>
      </c>
      <c r="X202" s="1">
        <v>260.75</v>
      </c>
      <c r="Y202" s="1">
        <v>300.5</v>
      </c>
      <c r="Z202" s="1">
        <v>302.25</v>
      </c>
      <c r="AA202" s="1">
        <v>302</v>
      </c>
      <c r="AB202" s="1">
        <v>332.5</v>
      </c>
      <c r="AC202" s="1">
        <v>198</v>
      </c>
      <c r="AD202" s="1">
        <v>226.5</v>
      </c>
      <c r="AE202" s="1">
        <v>259.5</v>
      </c>
      <c r="AF202" s="1">
        <v>315.25</v>
      </c>
      <c r="AG202" s="1">
        <v>243.75</v>
      </c>
      <c r="AH202" s="1">
        <v>200.5</v>
      </c>
      <c r="AI202" s="1">
        <v>165</v>
      </c>
      <c r="AJ202" s="1">
        <v>249</v>
      </c>
      <c r="AK202" s="1">
        <v>109</v>
      </c>
      <c r="AL202" s="1">
        <v>192.25</v>
      </c>
      <c r="AM202" s="1">
        <v>261.5</v>
      </c>
      <c r="AN202" s="1">
        <v>301</v>
      </c>
      <c r="AO202" s="1">
        <v>315</v>
      </c>
      <c r="AP202" s="1">
        <v>372.75</v>
      </c>
      <c r="AQ202" s="1">
        <v>137.5</v>
      </c>
      <c r="AR202" s="1">
        <v>225.5</v>
      </c>
      <c r="AS202" s="1">
        <v>277</v>
      </c>
      <c r="AT202" s="1">
        <v>258.5</v>
      </c>
      <c r="AU202" s="1">
        <v>351</v>
      </c>
      <c r="AV202" s="1">
        <v>230</v>
      </c>
      <c r="AW202" s="1">
        <v>159</v>
      </c>
      <c r="AX202" s="1">
        <v>140</v>
      </c>
      <c r="AY202" s="1">
        <v>220</v>
      </c>
      <c r="AZ202" s="1">
        <v>219</v>
      </c>
      <c r="BA202" s="1">
        <v>328</v>
      </c>
      <c r="BB202" s="1">
        <v>271.5</v>
      </c>
      <c r="BC202" s="1">
        <v>199.5</v>
      </c>
      <c r="BD202" s="1">
        <v>200.5</v>
      </c>
      <c r="BE202" s="1">
        <v>307.5</v>
      </c>
      <c r="BF202" s="1">
        <v>281</v>
      </c>
      <c r="BG202" s="1">
        <v>316.5</v>
      </c>
      <c r="BH202" s="1">
        <v>269.75</v>
      </c>
      <c r="BI202" s="1">
        <f t="shared" si="3"/>
        <v>245.03389830508473</v>
      </c>
    </row>
    <row r="203" spans="1:61" x14ac:dyDescent="0.2">
      <c r="A203" s="1" t="s">
        <v>201</v>
      </c>
      <c r="B203" s="1">
        <v>211</v>
      </c>
      <c r="C203" s="1">
        <v>344</v>
      </c>
      <c r="D203" s="1">
        <v>287.5</v>
      </c>
      <c r="E203" s="1">
        <v>336</v>
      </c>
      <c r="F203" s="1">
        <v>196</v>
      </c>
      <c r="G203" s="1">
        <v>347.5</v>
      </c>
      <c r="H203" s="1">
        <v>212.5</v>
      </c>
      <c r="I203" s="1">
        <v>277</v>
      </c>
      <c r="J203" s="1">
        <v>354</v>
      </c>
      <c r="K203" s="1">
        <v>256.5</v>
      </c>
      <c r="L203" s="1">
        <v>270.5</v>
      </c>
      <c r="M203" s="1">
        <v>144</v>
      </c>
      <c r="N203" s="1">
        <v>109.5</v>
      </c>
      <c r="O203" s="1">
        <v>248</v>
      </c>
      <c r="P203" s="1">
        <v>239.5</v>
      </c>
      <c r="Q203" s="1">
        <v>209.5</v>
      </c>
      <c r="R203" s="1">
        <v>232</v>
      </c>
      <c r="S203" s="1">
        <v>248.5</v>
      </c>
      <c r="T203" s="1">
        <v>229</v>
      </c>
      <c r="U203" s="1">
        <v>176.5</v>
      </c>
      <c r="V203" s="1">
        <v>220</v>
      </c>
      <c r="W203" s="1">
        <v>175.5</v>
      </c>
      <c r="X203" s="1">
        <v>222</v>
      </c>
      <c r="Y203" s="1">
        <v>247.5</v>
      </c>
      <c r="Z203" s="1">
        <v>229.5</v>
      </c>
      <c r="AA203" s="1">
        <v>220</v>
      </c>
      <c r="AB203" s="1">
        <v>298.5</v>
      </c>
      <c r="AC203" s="1">
        <v>233.5</v>
      </c>
      <c r="AD203" s="1">
        <v>229.5</v>
      </c>
      <c r="AE203" s="1">
        <v>225.5</v>
      </c>
      <c r="AF203" s="1">
        <v>230</v>
      </c>
      <c r="AG203" s="1">
        <v>259</v>
      </c>
      <c r="AH203" s="1">
        <v>207.5</v>
      </c>
      <c r="AI203" s="1">
        <v>272.5</v>
      </c>
      <c r="AJ203" s="1">
        <v>293.5</v>
      </c>
      <c r="AK203" s="1">
        <v>75</v>
      </c>
      <c r="AL203" s="1">
        <v>156</v>
      </c>
      <c r="AM203" s="1">
        <v>276</v>
      </c>
      <c r="AN203" s="1">
        <v>318</v>
      </c>
      <c r="AO203" s="1">
        <v>242</v>
      </c>
      <c r="AP203" s="1">
        <v>294</v>
      </c>
      <c r="AQ203" s="1">
        <v>184</v>
      </c>
      <c r="AR203" s="1">
        <v>213</v>
      </c>
      <c r="AS203" s="1">
        <v>272.5</v>
      </c>
      <c r="AT203" s="1">
        <v>227.5</v>
      </c>
      <c r="AU203" s="1">
        <v>256.5</v>
      </c>
      <c r="AV203" s="1">
        <v>223</v>
      </c>
      <c r="AW203" s="1">
        <v>214</v>
      </c>
      <c r="AX203" s="1">
        <v>202.5</v>
      </c>
      <c r="AY203" s="1">
        <v>222</v>
      </c>
      <c r="AZ203" s="1">
        <v>227.5</v>
      </c>
      <c r="BA203" s="1">
        <v>253.5</v>
      </c>
      <c r="BB203" s="1">
        <v>205</v>
      </c>
      <c r="BC203" s="1">
        <v>198</v>
      </c>
      <c r="BD203" s="1">
        <v>213.5</v>
      </c>
      <c r="BE203" s="1">
        <v>230</v>
      </c>
      <c r="BF203" s="1">
        <v>211.5</v>
      </c>
      <c r="BG203" s="1">
        <v>306</v>
      </c>
      <c r="BH203" s="1">
        <v>209</v>
      </c>
      <c r="BI203" s="1">
        <f t="shared" si="3"/>
        <v>235.98305084745763</v>
      </c>
    </row>
    <row r="204" spans="1:61" x14ac:dyDescent="0.2">
      <c r="A204" s="1" t="s">
        <v>202</v>
      </c>
      <c r="B204" s="1">
        <v>150.33000000000001</v>
      </c>
      <c r="C204" s="1">
        <v>169</v>
      </c>
      <c r="D204" s="1">
        <v>106.17</v>
      </c>
      <c r="E204" s="1">
        <v>204.67</v>
      </c>
      <c r="F204" s="1">
        <v>142.16999999999999</v>
      </c>
      <c r="G204" s="1">
        <v>171.66</v>
      </c>
      <c r="H204" s="1">
        <v>108.5</v>
      </c>
      <c r="I204" s="1">
        <v>257</v>
      </c>
      <c r="J204" s="1">
        <v>165.5</v>
      </c>
      <c r="K204" s="1">
        <v>152.16999999999999</v>
      </c>
      <c r="L204" s="1">
        <v>123.67</v>
      </c>
      <c r="M204" s="1">
        <v>324.91000000000003</v>
      </c>
      <c r="N204" s="1">
        <v>362.58</v>
      </c>
      <c r="O204" s="1">
        <v>184.83</v>
      </c>
      <c r="P204" s="1">
        <v>222.33</v>
      </c>
      <c r="Q204" s="1">
        <v>241.17</v>
      </c>
      <c r="R204" s="1">
        <v>269</v>
      </c>
      <c r="S204" s="1">
        <v>192.33</v>
      </c>
      <c r="T204" s="1">
        <v>167.5</v>
      </c>
      <c r="U204" s="1">
        <v>142.66</v>
      </c>
      <c r="V204" s="1">
        <v>274.5</v>
      </c>
      <c r="W204" s="1">
        <v>180</v>
      </c>
      <c r="X204" s="1">
        <v>132.5</v>
      </c>
      <c r="Y204" s="1">
        <v>167.33</v>
      </c>
      <c r="Z204" s="1">
        <v>179.83</v>
      </c>
      <c r="AA204" s="1">
        <v>193.83</v>
      </c>
      <c r="AB204" s="1">
        <v>169.33</v>
      </c>
      <c r="AC204" s="1">
        <v>149.83000000000001</v>
      </c>
      <c r="AD204" s="1">
        <v>154.5</v>
      </c>
      <c r="AE204" s="1">
        <v>233.33</v>
      </c>
      <c r="AF204" s="1">
        <v>212.5</v>
      </c>
      <c r="AG204" s="1">
        <v>283.33</v>
      </c>
      <c r="AH204" s="1">
        <v>253.17</v>
      </c>
      <c r="AI204" s="1">
        <v>206.17</v>
      </c>
      <c r="AJ204" s="1">
        <v>201.33</v>
      </c>
      <c r="AK204" s="1">
        <v>230.17</v>
      </c>
      <c r="AL204" s="1">
        <v>170.17</v>
      </c>
      <c r="AM204" s="1">
        <v>272.5</v>
      </c>
      <c r="AN204" s="1">
        <v>255.5</v>
      </c>
      <c r="AO204" s="1">
        <v>345.5</v>
      </c>
      <c r="AP204" s="1">
        <v>266.83</v>
      </c>
      <c r="AQ204" s="1">
        <v>199.33</v>
      </c>
      <c r="AR204" s="1">
        <v>190.67</v>
      </c>
      <c r="AS204" s="1">
        <v>212.5</v>
      </c>
      <c r="AT204" s="1">
        <v>167</v>
      </c>
      <c r="AU204" s="1">
        <v>290.83</v>
      </c>
      <c r="AV204" s="1">
        <v>228.67</v>
      </c>
      <c r="AW204" s="1">
        <v>196.66</v>
      </c>
      <c r="AX204" s="1">
        <v>161.66999999999999</v>
      </c>
      <c r="AY204" s="1">
        <v>169.33</v>
      </c>
      <c r="AZ204" s="1">
        <v>162.16</v>
      </c>
      <c r="BA204" s="1">
        <v>151.66999999999999</v>
      </c>
      <c r="BB204" s="1">
        <v>159.66999999999999</v>
      </c>
      <c r="BC204" s="1">
        <v>158.16999999999999</v>
      </c>
      <c r="BD204" s="1">
        <v>233.67</v>
      </c>
      <c r="BE204" s="1">
        <v>135</v>
      </c>
      <c r="BF204" s="1">
        <v>181.67</v>
      </c>
      <c r="BG204" s="1">
        <v>228</v>
      </c>
      <c r="BH204" s="1">
        <v>238.5</v>
      </c>
      <c r="BI204" s="1">
        <f t="shared" si="3"/>
        <v>200.94016949152541</v>
      </c>
    </row>
    <row r="205" spans="1:61" x14ac:dyDescent="0.2">
      <c r="A205" s="1" t="s">
        <v>203</v>
      </c>
      <c r="B205" s="1">
        <v>118.38</v>
      </c>
      <c r="C205" s="1">
        <v>204.07</v>
      </c>
      <c r="D205" s="1">
        <v>93.46</v>
      </c>
      <c r="E205" s="1">
        <v>205.24</v>
      </c>
      <c r="F205" s="1">
        <v>134.33000000000001</v>
      </c>
      <c r="G205" s="1">
        <v>90.13</v>
      </c>
      <c r="H205" s="1">
        <v>146.99</v>
      </c>
      <c r="I205" s="1">
        <v>159.61000000000001</v>
      </c>
      <c r="J205" s="1">
        <v>101.84</v>
      </c>
      <c r="K205" s="1">
        <v>122.7</v>
      </c>
      <c r="L205" s="1">
        <v>148.08000000000001</v>
      </c>
      <c r="M205" s="1">
        <v>215.81</v>
      </c>
      <c r="N205" s="1">
        <v>172.74</v>
      </c>
      <c r="O205" s="1">
        <v>243.9</v>
      </c>
      <c r="P205" s="1">
        <v>198.58</v>
      </c>
      <c r="Q205" s="1">
        <v>269.7</v>
      </c>
      <c r="R205" s="1">
        <v>301.66000000000003</v>
      </c>
      <c r="S205" s="1">
        <v>217.1</v>
      </c>
      <c r="T205" s="1">
        <v>191.45</v>
      </c>
      <c r="U205" s="1">
        <v>144.19</v>
      </c>
      <c r="V205" s="1">
        <v>366.92</v>
      </c>
      <c r="W205" s="1">
        <v>238.76</v>
      </c>
      <c r="X205" s="1">
        <v>231.79</v>
      </c>
      <c r="Y205" s="1">
        <v>133.52000000000001</v>
      </c>
      <c r="Z205" s="1">
        <v>164.91</v>
      </c>
      <c r="AA205" s="1">
        <v>139.99</v>
      </c>
      <c r="AB205" s="1">
        <v>161.04</v>
      </c>
      <c r="AC205" s="1">
        <v>194.79</v>
      </c>
      <c r="AD205" s="1">
        <v>182.1</v>
      </c>
      <c r="AE205" s="1">
        <v>123.53</v>
      </c>
      <c r="AF205" s="1">
        <v>176.21</v>
      </c>
      <c r="AG205" s="1">
        <v>179.58</v>
      </c>
      <c r="AH205" s="1">
        <v>171.09</v>
      </c>
      <c r="AI205" s="1">
        <v>225.93</v>
      </c>
      <c r="AJ205" s="1">
        <v>378.7</v>
      </c>
      <c r="AK205" s="1">
        <v>89.52</v>
      </c>
      <c r="AL205" s="1">
        <v>109.05</v>
      </c>
      <c r="AM205" s="1">
        <v>168.42</v>
      </c>
      <c r="AN205" s="1">
        <v>164.24</v>
      </c>
      <c r="AO205" s="1">
        <v>270.79000000000002</v>
      </c>
      <c r="AP205" s="1">
        <v>278.43</v>
      </c>
      <c r="AQ205" s="1">
        <v>179.98</v>
      </c>
      <c r="AR205" s="1">
        <v>202.52</v>
      </c>
      <c r="AS205" s="1">
        <v>192.77</v>
      </c>
      <c r="AT205" s="1">
        <v>185.2</v>
      </c>
      <c r="AU205" s="1">
        <v>313.77</v>
      </c>
      <c r="AV205" s="1">
        <v>168.82</v>
      </c>
      <c r="AW205" s="1">
        <v>141.49</v>
      </c>
      <c r="AX205" s="1">
        <v>189.26</v>
      </c>
      <c r="AY205" s="1">
        <v>156.66999999999999</v>
      </c>
      <c r="AZ205" s="1">
        <v>122.74</v>
      </c>
      <c r="BA205" s="1">
        <v>81.27</v>
      </c>
      <c r="BB205" s="1">
        <v>125.32</v>
      </c>
      <c r="BC205" s="1">
        <v>142.38999999999999</v>
      </c>
      <c r="BD205" s="1">
        <v>206.12</v>
      </c>
      <c r="BE205" s="1">
        <v>158.83000000000001</v>
      </c>
      <c r="BF205" s="1">
        <v>156.91</v>
      </c>
      <c r="BG205" s="1">
        <v>189.69</v>
      </c>
      <c r="BH205" s="1">
        <v>193.87</v>
      </c>
      <c r="BI205" s="1">
        <f t="shared" si="3"/>
        <v>181.98118644067802</v>
      </c>
    </row>
    <row r="206" spans="1:61" x14ac:dyDescent="0.2">
      <c r="A206" s="1" t="s">
        <v>204</v>
      </c>
      <c r="B206" s="1">
        <v>176.83</v>
      </c>
      <c r="C206" s="1">
        <v>118.5</v>
      </c>
      <c r="D206" s="1">
        <v>172.17</v>
      </c>
      <c r="E206" s="1">
        <v>128.16999999999999</v>
      </c>
      <c r="F206" s="1">
        <v>138.66999999999999</v>
      </c>
      <c r="G206" s="1">
        <v>182.33</v>
      </c>
      <c r="H206" s="1">
        <v>118.5</v>
      </c>
      <c r="I206" s="1">
        <v>163.25</v>
      </c>
      <c r="J206" s="1">
        <v>173</v>
      </c>
      <c r="K206" s="1">
        <v>144.41999999999999</v>
      </c>
      <c r="L206" s="1">
        <v>150.41999999999999</v>
      </c>
      <c r="M206" s="1">
        <v>214.5</v>
      </c>
      <c r="N206" s="1">
        <v>219</v>
      </c>
      <c r="O206" s="1">
        <v>155.33000000000001</v>
      </c>
      <c r="P206" s="1">
        <v>190.33</v>
      </c>
      <c r="Q206" s="1">
        <v>203.67</v>
      </c>
      <c r="R206" s="1">
        <v>198.5</v>
      </c>
      <c r="S206" s="1">
        <v>247.33</v>
      </c>
      <c r="T206" s="1">
        <v>215</v>
      </c>
      <c r="U206" s="1">
        <v>192.08</v>
      </c>
      <c r="V206" s="1">
        <v>234.5</v>
      </c>
      <c r="W206" s="1">
        <v>205.75</v>
      </c>
      <c r="X206" s="1">
        <v>204</v>
      </c>
      <c r="Y206" s="1">
        <v>177.33</v>
      </c>
      <c r="Z206" s="1">
        <v>201.83</v>
      </c>
      <c r="AA206" s="1">
        <v>127.08</v>
      </c>
      <c r="AB206" s="1">
        <v>141.33000000000001</v>
      </c>
      <c r="AC206" s="1">
        <v>118.33</v>
      </c>
      <c r="AD206" s="1">
        <v>159</v>
      </c>
      <c r="AE206" s="1">
        <v>173.5</v>
      </c>
      <c r="AF206" s="1">
        <v>183.5</v>
      </c>
      <c r="AG206" s="1">
        <v>199.08</v>
      </c>
      <c r="AH206" s="1">
        <v>189.17</v>
      </c>
      <c r="AI206" s="1">
        <v>213.67</v>
      </c>
      <c r="AJ206" s="1">
        <v>171.83</v>
      </c>
      <c r="AK206" s="1">
        <v>336.17</v>
      </c>
      <c r="AL206" s="1">
        <v>236.67</v>
      </c>
      <c r="AM206" s="1">
        <v>118</v>
      </c>
      <c r="AN206" s="1">
        <v>141</v>
      </c>
      <c r="AO206" s="1">
        <v>142</v>
      </c>
      <c r="AP206" s="1">
        <v>127.83</v>
      </c>
      <c r="AQ206" s="1">
        <v>257.83</v>
      </c>
      <c r="AR206" s="1">
        <v>161.16999999999999</v>
      </c>
      <c r="AS206" s="1">
        <v>154.5</v>
      </c>
      <c r="AT206" s="1">
        <v>159.5</v>
      </c>
      <c r="AU206" s="1">
        <v>150.83000000000001</v>
      </c>
      <c r="AV206" s="1">
        <v>163.66999999999999</v>
      </c>
      <c r="AW206" s="1">
        <v>185.83</v>
      </c>
      <c r="AX206" s="1">
        <v>230.67</v>
      </c>
      <c r="AY206" s="1">
        <v>166.33</v>
      </c>
      <c r="AZ206" s="1">
        <v>129.08000000000001</v>
      </c>
      <c r="BA206" s="1">
        <v>106.17</v>
      </c>
      <c r="BB206" s="1">
        <v>154.66999999999999</v>
      </c>
      <c r="BC206" s="1">
        <v>191.67</v>
      </c>
      <c r="BD206" s="1">
        <v>229.92</v>
      </c>
      <c r="BE206" s="1">
        <v>171</v>
      </c>
      <c r="BF206" s="1">
        <v>185.17</v>
      </c>
      <c r="BG206" s="1">
        <v>182</v>
      </c>
      <c r="BH206" s="1">
        <v>183</v>
      </c>
      <c r="BI206" s="1">
        <f t="shared" si="3"/>
        <v>177.39966101694915</v>
      </c>
    </row>
    <row r="207" spans="1:61" x14ac:dyDescent="0.2">
      <c r="A207" s="1" t="s">
        <v>205</v>
      </c>
      <c r="B207" s="1">
        <v>162</v>
      </c>
      <c r="C207" s="1">
        <v>98</v>
      </c>
      <c r="D207" s="1">
        <v>147</v>
      </c>
      <c r="E207" s="1">
        <v>114</v>
      </c>
      <c r="F207" s="1">
        <v>123</v>
      </c>
      <c r="G207" s="1">
        <v>180</v>
      </c>
      <c r="H207" s="1">
        <v>105</v>
      </c>
      <c r="I207" s="1">
        <v>137</v>
      </c>
      <c r="J207" s="1">
        <v>158</v>
      </c>
      <c r="K207" s="1">
        <v>124</v>
      </c>
      <c r="L207" s="1">
        <v>125</v>
      </c>
      <c r="M207" s="1">
        <v>193</v>
      </c>
      <c r="N207" s="1">
        <v>196</v>
      </c>
      <c r="O207" s="1">
        <v>152</v>
      </c>
      <c r="P207" s="1">
        <v>170</v>
      </c>
      <c r="Q207" s="1">
        <v>196</v>
      </c>
      <c r="R207" s="1">
        <v>176</v>
      </c>
      <c r="S207" s="1">
        <v>236</v>
      </c>
      <c r="T207" s="1">
        <v>203</v>
      </c>
      <c r="U207" s="1">
        <v>176</v>
      </c>
      <c r="V207" s="1">
        <v>222</v>
      </c>
      <c r="W207" s="1">
        <v>194</v>
      </c>
      <c r="X207" s="1">
        <v>192</v>
      </c>
      <c r="Y207" s="1">
        <v>141</v>
      </c>
      <c r="Z207" s="1">
        <v>168</v>
      </c>
      <c r="AA207" s="1">
        <v>105</v>
      </c>
      <c r="AB207" s="1">
        <v>122</v>
      </c>
      <c r="AC207" s="1">
        <v>100</v>
      </c>
      <c r="AD207" s="1">
        <v>142</v>
      </c>
      <c r="AE207" s="1">
        <v>148</v>
      </c>
      <c r="AF207" s="1">
        <v>166</v>
      </c>
      <c r="AG207" s="1">
        <v>154</v>
      </c>
      <c r="AH207" s="1">
        <v>162</v>
      </c>
      <c r="AI207" s="1">
        <v>170</v>
      </c>
      <c r="AJ207" s="1">
        <v>156</v>
      </c>
      <c r="AK207" s="1">
        <v>327</v>
      </c>
      <c r="AL207" s="1">
        <v>226</v>
      </c>
      <c r="AM207" s="1">
        <v>94</v>
      </c>
      <c r="AN207" s="1">
        <v>115</v>
      </c>
      <c r="AO207" s="1">
        <v>126</v>
      </c>
      <c r="AP207" s="1">
        <v>112</v>
      </c>
      <c r="AQ207" s="1">
        <v>242</v>
      </c>
      <c r="AR207" s="1">
        <v>152</v>
      </c>
      <c r="AS207" s="1">
        <v>139</v>
      </c>
      <c r="AT207" s="1">
        <v>145</v>
      </c>
      <c r="AU207" s="1">
        <v>123</v>
      </c>
      <c r="AV207" s="1">
        <v>147</v>
      </c>
      <c r="AW207" s="1">
        <v>173</v>
      </c>
      <c r="AX207" s="1">
        <v>213</v>
      </c>
      <c r="AY207" s="1">
        <v>144</v>
      </c>
      <c r="AZ207" s="1">
        <v>103</v>
      </c>
      <c r="BA207" s="1">
        <v>68</v>
      </c>
      <c r="BB207" s="1">
        <v>133</v>
      </c>
      <c r="BC207" s="1">
        <v>182</v>
      </c>
      <c r="BD207" s="1">
        <v>190</v>
      </c>
      <c r="BE207" s="1">
        <v>163</v>
      </c>
      <c r="BF207" s="1">
        <v>152</v>
      </c>
      <c r="BG207" s="1">
        <v>147</v>
      </c>
      <c r="BH207" s="1">
        <v>174</v>
      </c>
      <c r="BI207" s="1">
        <f t="shared" si="3"/>
        <v>157.67796610169492</v>
      </c>
    </row>
    <row r="208" spans="1:61" x14ac:dyDescent="0.2">
      <c r="A208" s="1" t="s">
        <v>206</v>
      </c>
      <c r="B208" s="1">
        <v>96.99</v>
      </c>
      <c r="C208" s="1">
        <v>76.989999999999995</v>
      </c>
      <c r="D208" s="1">
        <v>173.34</v>
      </c>
      <c r="E208" s="1">
        <v>168.94</v>
      </c>
      <c r="F208" s="1">
        <v>48.67</v>
      </c>
      <c r="G208" s="1">
        <v>120.17</v>
      </c>
      <c r="H208" s="1">
        <v>60.73</v>
      </c>
      <c r="I208" s="1">
        <v>115.32</v>
      </c>
      <c r="J208" s="1">
        <v>127.67</v>
      </c>
      <c r="K208" s="1">
        <v>123.78</v>
      </c>
      <c r="L208" s="1">
        <v>75.08</v>
      </c>
      <c r="M208" s="1">
        <v>101.24</v>
      </c>
      <c r="N208" s="1">
        <v>91.5</v>
      </c>
      <c r="O208" s="1">
        <v>179.73</v>
      </c>
      <c r="P208" s="1">
        <v>173.73</v>
      </c>
      <c r="Q208" s="1">
        <v>473.49</v>
      </c>
      <c r="R208" s="1">
        <v>271.73</v>
      </c>
      <c r="S208" s="1">
        <v>179.58</v>
      </c>
      <c r="T208" s="1">
        <v>187.42</v>
      </c>
      <c r="U208" s="1">
        <v>192.15</v>
      </c>
      <c r="V208" s="1">
        <v>142.65</v>
      </c>
      <c r="W208" s="1">
        <v>159.49</v>
      </c>
      <c r="X208" s="1">
        <v>160.41999999999999</v>
      </c>
      <c r="Y208" s="1">
        <v>149.57</v>
      </c>
      <c r="Z208" s="1">
        <v>169.32</v>
      </c>
      <c r="AA208" s="1">
        <v>130.99</v>
      </c>
      <c r="AB208" s="1">
        <v>140.47999999999999</v>
      </c>
      <c r="AC208" s="1">
        <v>95.55</v>
      </c>
      <c r="AD208" s="1">
        <v>90.49</v>
      </c>
      <c r="AE208" s="1">
        <v>60.34</v>
      </c>
      <c r="AF208" s="1">
        <v>77.41</v>
      </c>
      <c r="AG208" s="1">
        <v>97.66</v>
      </c>
      <c r="AH208" s="1">
        <v>86.41</v>
      </c>
      <c r="AI208" s="1">
        <v>134.07</v>
      </c>
      <c r="AJ208" s="1">
        <v>101</v>
      </c>
      <c r="AK208" s="1">
        <v>170.92</v>
      </c>
      <c r="AL208" s="1">
        <v>125.46</v>
      </c>
      <c r="AM208" s="1">
        <v>113.15</v>
      </c>
      <c r="AN208" s="1">
        <v>112</v>
      </c>
      <c r="AO208" s="1">
        <v>159.41</v>
      </c>
      <c r="AP208" s="1">
        <v>98.32</v>
      </c>
      <c r="AQ208" s="1">
        <v>323.74</v>
      </c>
      <c r="AR208" s="1">
        <v>366.76</v>
      </c>
      <c r="AS208" s="1">
        <v>154.24</v>
      </c>
      <c r="AT208" s="1">
        <v>314.64999999999998</v>
      </c>
      <c r="AU208" s="1">
        <v>182.06</v>
      </c>
      <c r="AV208" s="1">
        <v>281.33</v>
      </c>
      <c r="AW208" s="1">
        <v>153.33000000000001</v>
      </c>
      <c r="AX208" s="1">
        <v>260.26</v>
      </c>
      <c r="AY208" s="1">
        <v>175.48</v>
      </c>
      <c r="AZ208" s="1">
        <v>145.63999999999999</v>
      </c>
      <c r="BA208" s="1">
        <v>88.82</v>
      </c>
      <c r="BB208" s="1">
        <v>96.98</v>
      </c>
      <c r="BC208" s="1">
        <v>139.99</v>
      </c>
      <c r="BD208" s="1">
        <v>141.6</v>
      </c>
      <c r="BE208" s="1">
        <v>180.06</v>
      </c>
      <c r="BF208" s="1">
        <v>140.97999999999999</v>
      </c>
      <c r="BG208" s="1">
        <v>199.82</v>
      </c>
      <c r="BH208" s="1">
        <v>165.09</v>
      </c>
      <c r="BI208" s="1">
        <f t="shared" si="3"/>
        <v>154.64728813559316</v>
      </c>
    </row>
    <row r="209" spans="1:61" x14ac:dyDescent="0.2">
      <c r="A209" s="1" t="s">
        <v>207</v>
      </c>
      <c r="B209" s="1">
        <v>99.65</v>
      </c>
      <c r="C209" s="1">
        <v>80.36</v>
      </c>
      <c r="D209" s="1">
        <v>112.83</v>
      </c>
      <c r="E209" s="1">
        <v>106.89</v>
      </c>
      <c r="F209" s="1">
        <v>70.94</v>
      </c>
      <c r="G209" s="1">
        <v>345.03</v>
      </c>
      <c r="H209" s="1">
        <v>156.63999999999999</v>
      </c>
      <c r="I209" s="1">
        <v>311.27999999999997</v>
      </c>
      <c r="J209" s="1">
        <v>164.02</v>
      </c>
      <c r="K209" s="1">
        <v>149.97</v>
      </c>
      <c r="L209" s="1">
        <v>113.39</v>
      </c>
      <c r="M209" s="1">
        <v>75.73</v>
      </c>
      <c r="N209" s="1">
        <v>61.64</v>
      </c>
      <c r="O209" s="1">
        <v>78.2</v>
      </c>
      <c r="P209" s="1">
        <v>90.61</v>
      </c>
      <c r="Q209" s="1">
        <v>62.11</v>
      </c>
      <c r="R209" s="1">
        <v>62.56</v>
      </c>
      <c r="S209" s="1">
        <v>159</v>
      </c>
      <c r="T209" s="1">
        <v>130</v>
      </c>
      <c r="U209" s="1">
        <v>153.47</v>
      </c>
      <c r="V209" s="1">
        <v>188.01</v>
      </c>
      <c r="W209" s="1">
        <v>128.5</v>
      </c>
      <c r="X209" s="1">
        <v>99.78</v>
      </c>
      <c r="Y209" s="1">
        <v>138.28</v>
      </c>
      <c r="Z209" s="1">
        <v>139.83000000000001</v>
      </c>
      <c r="AA209" s="1">
        <v>160.36000000000001</v>
      </c>
      <c r="AB209" s="1">
        <v>151.79</v>
      </c>
      <c r="AC209" s="1">
        <v>128.03</v>
      </c>
      <c r="AD209" s="1">
        <v>141.72999999999999</v>
      </c>
      <c r="AE209" s="1">
        <v>169.83</v>
      </c>
      <c r="AF209" s="1">
        <v>795.56</v>
      </c>
      <c r="AG209" s="1">
        <v>195.21</v>
      </c>
      <c r="AH209" s="1">
        <v>162.07</v>
      </c>
      <c r="AI209" s="1">
        <v>134.61000000000001</v>
      </c>
      <c r="AJ209" s="1">
        <v>145.94</v>
      </c>
      <c r="AK209" s="1">
        <v>80.510000000000005</v>
      </c>
      <c r="AL209" s="1">
        <v>103.44</v>
      </c>
      <c r="AM209" s="1">
        <v>88.89</v>
      </c>
      <c r="AN209" s="1">
        <v>67.72</v>
      </c>
      <c r="AO209" s="1">
        <v>92.23</v>
      </c>
      <c r="AP209" s="1">
        <v>111.19</v>
      </c>
      <c r="AQ209" s="1">
        <v>159.55000000000001</v>
      </c>
      <c r="AR209" s="1">
        <v>125.86</v>
      </c>
      <c r="AS209" s="1">
        <v>95.03</v>
      </c>
      <c r="AT209" s="1">
        <v>184.89</v>
      </c>
      <c r="AU209" s="1">
        <v>157.51</v>
      </c>
      <c r="AV209" s="1">
        <v>103.33</v>
      </c>
      <c r="AW209" s="1">
        <v>125.92</v>
      </c>
      <c r="AX209" s="1">
        <v>129.86000000000001</v>
      </c>
      <c r="AY209" s="1">
        <v>256.08999999999997</v>
      </c>
      <c r="AZ209" s="1">
        <v>216.76</v>
      </c>
      <c r="BA209" s="1">
        <v>130.41999999999999</v>
      </c>
      <c r="BB209" s="1">
        <v>250.48</v>
      </c>
      <c r="BC209" s="1">
        <v>148.33000000000001</v>
      </c>
      <c r="BD209" s="1">
        <v>130.25</v>
      </c>
      <c r="BE209" s="1">
        <v>177.39</v>
      </c>
      <c r="BF209" s="1">
        <v>185.31</v>
      </c>
      <c r="BG209" s="1">
        <v>196.52</v>
      </c>
      <c r="BH209" s="1">
        <v>176.06</v>
      </c>
      <c r="BI209" s="1">
        <f t="shared" si="3"/>
        <v>151.82016949152538</v>
      </c>
    </row>
    <row r="210" spans="1:61" x14ac:dyDescent="0.2">
      <c r="A210" s="1" t="s">
        <v>208</v>
      </c>
      <c r="B210" s="1">
        <v>148</v>
      </c>
      <c r="C210" s="1">
        <v>197</v>
      </c>
      <c r="D210" s="1">
        <v>127.5</v>
      </c>
      <c r="E210" s="1">
        <v>191</v>
      </c>
      <c r="F210" s="1">
        <v>135</v>
      </c>
      <c r="G210" s="1">
        <v>51</v>
      </c>
      <c r="H210" s="1">
        <v>141</v>
      </c>
      <c r="I210" s="1">
        <v>63.5</v>
      </c>
      <c r="J210" s="1">
        <v>129.5</v>
      </c>
      <c r="K210" s="1">
        <v>132</v>
      </c>
      <c r="L210" s="1">
        <v>197.5</v>
      </c>
      <c r="M210" s="1">
        <v>27</v>
      </c>
      <c r="N210" s="1">
        <v>28</v>
      </c>
      <c r="O210" s="1">
        <v>125</v>
      </c>
      <c r="P210" s="1">
        <v>160.5</v>
      </c>
      <c r="Q210" s="1">
        <v>94</v>
      </c>
      <c r="R210" s="1">
        <v>98.5</v>
      </c>
      <c r="S210" s="1">
        <v>53</v>
      </c>
      <c r="T210" s="1">
        <v>33</v>
      </c>
      <c r="U210" s="1">
        <v>61</v>
      </c>
      <c r="V210" s="1">
        <v>96</v>
      </c>
      <c r="W210" s="1">
        <v>105.67</v>
      </c>
      <c r="X210" s="1">
        <v>79</v>
      </c>
      <c r="Y210" s="1">
        <v>119</v>
      </c>
      <c r="Z210" s="1">
        <v>154.5</v>
      </c>
      <c r="AA210" s="1">
        <v>224</v>
      </c>
      <c r="AB210" s="1">
        <v>195.5</v>
      </c>
      <c r="AC210" s="1">
        <v>131</v>
      </c>
      <c r="AD210" s="1">
        <v>157.5</v>
      </c>
      <c r="AE210" s="1">
        <v>108.5</v>
      </c>
      <c r="AF210" s="1">
        <v>186.5</v>
      </c>
      <c r="AG210" s="1">
        <v>168.5</v>
      </c>
      <c r="AH210" s="1">
        <v>168</v>
      </c>
      <c r="AI210" s="1">
        <v>215.5</v>
      </c>
      <c r="AJ210" s="1">
        <v>191.83</v>
      </c>
      <c r="AK210" s="1">
        <v>7.5</v>
      </c>
      <c r="AL210" s="1">
        <v>38.5</v>
      </c>
      <c r="AM210" s="1">
        <v>136</v>
      </c>
      <c r="AN210" s="1">
        <v>148</v>
      </c>
      <c r="AO210" s="1">
        <v>137.5</v>
      </c>
      <c r="AP210" s="1">
        <v>201</v>
      </c>
      <c r="AQ210" s="1">
        <v>91.5</v>
      </c>
      <c r="AR210" s="1">
        <v>98</v>
      </c>
      <c r="AS210" s="1">
        <v>201.5</v>
      </c>
      <c r="AT210" s="1">
        <v>83</v>
      </c>
      <c r="AU210" s="1">
        <v>137.5</v>
      </c>
      <c r="AV210" s="1">
        <v>85.5</v>
      </c>
      <c r="AW210" s="1">
        <v>175</v>
      </c>
      <c r="AX210" s="1">
        <v>159</v>
      </c>
      <c r="AY210" s="1">
        <v>176.5</v>
      </c>
      <c r="AZ210" s="1">
        <v>156.5</v>
      </c>
      <c r="BA210" s="1">
        <v>106</v>
      </c>
      <c r="BB210" s="1">
        <v>179.5</v>
      </c>
      <c r="BC210" s="1">
        <v>149</v>
      </c>
      <c r="BD210" s="1">
        <v>207.5</v>
      </c>
      <c r="BE210" s="1">
        <v>174.5</v>
      </c>
      <c r="BF210" s="1">
        <v>91.5</v>
      </c>
      <c r="BG210" s="1">
        <v>117.5</v>
      </c>
      <c r="BH210" s="1">
        <v>156</v>
      </c>
      <c r="BI210" s="1">
        <f t="shared" si="3"/>
        <v>130.64406779661016</v>
      </c>
    </row>
    <row r="211" spans="1:61" x14ac:dyDescent="0.2">
      <c r="A211" s="1" t="s">
        <v>209</v>
      </c>
      <c r="B211" s="1">
        <v>57.73</v>
      </c>
      <c r="C211" s="1">
        <v>75.37</v>
      </c>
      <c r="D211" s="1">
        <v>61.6</v>
      </c>
      <c r="E211" s="1">
        <v>79.900000000000006</v>
      </c>
      <c r="F211" s="1">
        <v>52.4</v>
      </c>
      <c r="G211" s="1">
        <v>106.6</v>
      </c>
      <c r="H211" s="1">
        <v>105.9</v>
      </c>
      <c r="I211" s="1">
        <v>94.03</v>
      </c>
      <c r="J211" s="1">
        <v>96.23</v>
      </c>
      <c r="K211" s="1">
        <v>106.1</v>
      </c>
      <c r="L211" s="1">
        <v>122.07</v>
      </c>
      <c r="M211" s="1">
        <v>63.07</v>
      </c>
      <c r="N211" s="1">
        <v>70.3</v>
      </c>
      <c r="O211" s="1">
        <v>77.27</v>
      </c>
      <c r="P211" s="1">
        <v>68.069999999999993</v>
      </c>
      <c r="Q211" s="1">
        <v>97.33</v>
      </c>
      <c r="R211" s="1">
        <v>95.07</v>
      </c>
      <c r="S211" s="1">
        <v>205.97</v>
      </c>
      <c r="T211" s="1">
        <v>238.37</v>
      </c>
      <c r="U211" s="1">
        <v>178.1</v>
      </c>
      <c r="V211" s="1">
        <v>176.8</v>
      </c>
      <c r="W211" s="1">
        <v>131.66999999999999</v>
      </c>
      <c r="X211" s="1">
        <v>130.69999999999999</v>
      </c>
      <c r="Y211" s="1">
        <v>156.43</v>
      </c>
      <c r="Z211" s="1">
        <v>153.54</v>
      </c>
      <c r="AA211" s="1">
        <v>82.2</v>
      </c>
      <c r="AB211" s="1">
        <v>104.5</v>
      </c>
      <c r="AC211" s="1">
        <v>129.19999999999999</v>
      </c>
      <c r="AD211" s="1">
        <v>125.8</v>
      </c>
      <c r="AE211" s="1">
        <v>136.77000000000001</v>
      </c>
      <c r="AF211" s="1">
        <v>781.8</v>
      </c>
      <c r="AG211" s="1">
        <v>146.43</v>
      </c>
      <c r="AH211" s="1">
        <v>125.9</v>
      </c>
      <c r="AI211" s="1">
        <v>101.14</v>
      </c>
      <c r="AJ211" s="1">
        <v>87.8</v>
      </c>
      <c r="AK211" s="1">
        <v>70</v>
      </c>
      <c r="AL211" s="1">
        <v>87.07</v>
      </c>
      <c r="AM211" s="1">
        <v>87.33</v>
      </c>
      <c r="AN211" s="1">
        <v>75.2</v>
      </c>
      <c r="AO211" s="1">
        <v>97.2</v>
      </c>
      <c r="AP211" s="1">
        <v>63.13</v>
      </c>
      <c r="AQ211" s="1">
        <v>86.7</v>
      </c>
      <c r="AR211" s="1">
        <v>128.80000000000001</v>
      </c>
      <c r="AS211" s="1">
        <v>96.17</v>
      </c>
      <c r="AT211" s="1">
        <v>186.27</v>
      </c>
      <c r="AU211" s="1">
        <v>137.33000000000001</v>
      </c>
      <c r="AV211" s="1">
        <v>116.07</v>
      </c>
      <c r="AW211" s="1">
        <v>82.77</v>
      </c>
      <c r="AX211" s="1">
        <v>86.17</v>
      </c>
      <c r="AY211" s="1">
        <v>164.57</v>
      </c>
      <c r="AZ211" s="1">
        <v>136.53</v>
      </c>
      <c r="BA211" s="1">
        <v>140.9</v>
      </c>
      <c r="BB211" s="1">
        <v>178.97</v>
      </c>
      <c r="BC211" s="1">
        <v>81.7</v>
      </c>
      <c r="BD211" s="1">
        <v>94.37</v>
      </c>
      <c r="BE211" s="1">
        <v>125.2</v>
      </c>
      <c r="BF211" s="1">
        <v>121.1</v>
      </c>
      <c r="BG211" s="1">
        <v>109.77</v>
      </c>
      <c r="BH211" s="1">
        <v>99.7</v>
      </c>
      <c r="BI211" s="1">
        <f t="shared" si="3"/>
        <v>123.30813559322033</v>
      </c>
    </row>
    <row r="212" spans="1:61" x14ac:dyDescent="0.2">
      <c r="A212" s="1" t="s">
        <v>210</v>
      </c>
      <c r="B212" s="1">
        <v>57</v>
      </c>
      <c r="C212" s="1">
        <v>43</v>
      </c>
      <c r="D212" s="1">
        <v>83</v>
      </c>
      <c r="E212" s="1">
        <v>112</v>
      </c>
      <c r="F212" s="1">
        <v>31</v>
      </c>
      <c r="G212" s="1">
        <v>79</v>
      </c>
      <c r="H212" s="1">
        <v>46</v>
      </c>
      <c r="I212" s="1">
        <v>53</v>
      </c>
      <c r="J212" s="1">
        <v>61</v>
      </c>
      <c r="K212" s="1">
        <v>87</v>
      </c>
      <c r="L212" s="1">
        <v>66</v>
      </c>
      <c r="M212" s="1">
        <v>161</v>
      </c>
      <c r="N212" s="1">
        <v>133</v>
      </c>
      <c r="O212" s="1">
        <v>196</v>
      </c>
      <c r="P212" s="1">
        <v>154</v>
      </c>
      <c r="Q212" s="1">
        <v>337</v>
      </c>
      <c r="R212" s="1">
        <v>260</v>
      </c>
      <c r="S212" s="1">
        <v>264</v>
      </c>
      <c r="T212" s="1">
        <v>260</v>
      </c>
      <c r="U212" s="1">
        <v>321</v>
      </c>
      <c r="V212" s="1">
        <v>259</v>
      </c>
      <c r="W212" s="1">
        <v>203</v>
      </c>
      <c r="X212" s="1">
        <v>265</v>
      </c>
      <c r="Y212" s="1">
        <v>96</v>
      </c>
      <c r="Z212" s="1">
        <v>166</v>
      </c>
      <c r="AA212" s="1">
        <v>89</v>
      </c>
      <c r="AB212" s="1">
        <v>73</v>
      </c>
      <c r="AC212" s="1">
        <v>65</v>
      </c>
      <c r="AD212" s="1">
        <v>70</v>
      </c>
      <c r="AE212" s="1">
        <v>58</v>
      </c>
      <c r="AF212" s="1">
        <v>67</v>
      </c>
      <c r="AG212" s="1">
        <v>46</v>
      </c>
      <c r="AH212" s="1">
        <v>44</v>
      </c>
      <c r="AI212" s="1">
        <v>76</v>
      </c>
      <c r="AJ212" s="1">
        <v>88</v>
      </c>
      <c r="AK212" s="1">
        <v>124</v>
      </c>
      <c r="AL212" s="1">
        <v>104</v>
      </c>
      <c r="AM212" s="1">
        <v>55</v>
      </c>
      <c r="AN212" s="1">
        <v>42</v>
      </c>
      <c r="AO212" s="1">
        <v>108</v>
      </c>
      <c r="AP212" s="1">
        <v>66</v>
      </c>
      <c r="AQ212" s="1">
        <v>247</v>
      </c>
      <c r="AR212" s="1">
        <v>180</v>
      </c>
      <c r="AS212" s="1">
        <v>117</v>
      </c>
      <c r="AT212" s="1">
        <v>266</v>
      </c>
      <c r="AU212" s="1">
        <v>142</v>
      </c>
      <c r="AV212" s="1">
        <v>130</v>
      </c>
      <c r="AW212" s="1">
        <v>100</v>
      </c>
      <c r="AX212" s="1">
        <v>196</v>
      </c>
      <c r="AY212" s="1">
        <v>120</v>
      </c>
      <c r="AZ212" s="1">
        <v>67</v>
      </c>
      <c r="BA212" s="1">
        <v>36</v>
      </c>
      <c r="BB212" s="1">
        <v>89</v>
      </c>
      <c r="BC212" s="1">
        <v>78</v>
      </c>
      <c r="BD212" s="1">
        <v>64</v>
      </c>
      <c r="BE212" s="1">
        <v>89</v>
      </c>
      <c r="BF212" s="1">
        <v>93</v>
      </c>
      <c r="BG212" s="1">
        <v>101</v>
      </c>
      <c r="BH212" s="1">
        <v>77</v>
      </c>
      <c r="BI212" s="1">
        <f t="shared" si="3"/>
        <v>121.35593220338983</v>
      </c>
    </row>
    <row r="213" spans="1:61" x14ac:dyDescent="0.2">
      <c r="A213" s="1" t="s">
        <v>211</v>
      </c>
      <c r="B213" s="1">
        <v>70.67</v>
      </c>
      <c r="C213" s="1">
        <v>93</v>
      </c>
      <c r="D213" s="1">
        <v>70.67</v>
      </c>
      <c r="E213" s="1">
        <v>82.84</v>
      </c>
      <c r="F213" s="1">
        <v>83.5</v>
      </c>
      <c r="G213" s="1">
        <v>73.150000000000006</v>
      </c>
      <c r="H213" s="1">
        <v>66.66</v>
      </c>
      <c r="I213" s="1">
        <v>109.83</v>
      </c>
      <c r="J213" s="1">
        <v>91.33</v>
      </c>
      <c r="K213" s="1">
        <v>62.83</v>
      </c>
      <c r="L213" s="1">
        <v>77.5</v>
      </c>
      <c r="M213" s="1">
        <v>143.66</v>
      </c>
      <c r="N213" s="1">
        <v>149.83000000000001</v>
      </c>
      <c r="O213" s="1">
        <v>107.32</v>
      </c>
      <c r="P213" s="1">
        <v>122.5</v>
      </c>
      <c r="Q213" s="1">
        <v>122.5</v>
      </c>
      <c r="R213" s="1">
        <v>115.83</v>
      </c>
      <c r="S213" s="1">
        <v>203.83</v>
      </c>
      <c r="T213" s="1">
        <v>213.33</v>
      </c>
      <c r="U213" s="1">
        <v>163.99</v>
      </c>
      <c r="V213" s="1">
        <v>208.66</v>
      </c>
      <c r="W213" s="1">
        <v>155</v>
      </c>
      <c r="X213" s="1">
        <v>114.5</v>
      </c>
      <c r="Y213" s="1">
        <v>121.16</v>
      </c>
      <c r="Z213" s="1">
        <v>121.98</v>
      </c>
      <c r="AA213" s="1">
        <v>104.82</v>
      </c>
      <c r="AB213" s="1">
        <v>127.82</v>
      </c>
      <c r="AC213" s="1">
        <v>91.99</v>
      </c>
      <c r="AD213" s="1">
        <v>87.33</v>
      </c>
      <c r="AE213" s="1">
        <v>128.16999999999999</v>
      </c>
      <c r="AF213" s="1">
        <v>82.17</v>
      </c>
      <c r="AG213" s="1">
        <v>115.16</v>
      </c>
      <c r="AH213" s="1">
        <v>102.82</v>
      </c>
      <c r="AI213" s="1">
        <v>186.83</v>
      </c>
      <c r="AJ213" s="1">
        <v>170.31</v>
      </c>
      <c r="AK213" s="1">
        <v>42.5</v>
      </c>
      <c r="AL213" s="1">
        <v>33.659999999999997</v>
      </c>
      <c r="AM213" s="1">
        <v>119.32</v>
      </c>
      <c r="AN213" s="1">
        <v>112.16</v>
      </c>
      <c r="AO213" s="1">
        <v>111.66</v>
      </c>
      <c r="AP213" s="1">
        <v>108.16</v>
      </c>
      <c r="AQ213" s="1">
        <v>99.83</v>
      </c>
      <c r="AR213" s="1">
        <v>100.01</v>
      </c>
      <c r="AS213" s="1">
        <v>86</v>
      </c>
      <c r="AT213" s="1">
        <v>112.16</v>
      </c>
      <c r="AU213" s="1">
        <v>157.99</v>
      </c>
      <c r="AV213" s="1">
        <v>90.17</v>
      </c>
      <c r="AW213" s="1">
        <v>97.83</v>
      </c>
      <c r="AX213" s="1">
        <v>90</v>
      </c>
      <c r="AY213" s="1">
        <v>99.83</v>
      </c>
      <c r="AZ213" s="1">
        <v>85.33</v>
      </c>
      <c r="BA213" s="1">
        <v>140.18</v>
      </c>
      <c r="BB213" s="1">
        <v>111.83</v>
      </c>
      <c r="BC213" s="1">
        <v>82.99</v>
      </c>
      <c r="BD213" s="1">
        <v>104.84</v>
      </c>
      <c r="BE213" s="1">
        <v>106.67</v>
      </c>
      <c r="BF213" s="1">
        <v>95.5</v>
      </c>
      <c r="BG213" s="1">
        <v>125.33</v>
      </c>
      <c r="BH213" s="1">
        <v>102.34</v>
      </c>
      <c r="BI213" s="1">
        <f t="shared" si="3"/>
        <v>111.18271186440676</v>
      </c>
    </row>
    <row r="214" spans="1:61" x14ac:dyDescent="0.2">
      <c r="A214" s="1" t="s">
        <v>212</v>
      </c>
      <c r="B214" s="1">
        <v>191</v>
      </c>
      <c r="C214" s="1">
        <v>60.5</v>
      </c>
      <c r="D214" s="1">
        <v>80</v>
      </c>
      <c r="E214" s="1">
        <v>88</v>
      </c>
      <c r="F214" s="1">
        <v>321</v>
      </c>
      <c r="G214" s="1">
        <v>87</v>
      </c>
      <c r="H214" s="1">
        <v>159.5</v>
      </c>
      <c r="I214" s="1">
        <v>93</v>
      </c>
      <c r="J214" s="1">
        <v>107.5</v>
      </c>
      <c r="K214" s="1">
        <v>109.5</v>
      </c>
      <c r="L214" s="1">
        <v>136</v>
      </c>
      <c r="M214" s="1">
        <v>97</v>
      </c>
      <c r="N214" s="1">
        <v>73</v>
      </c>
      <c r="O214" s="1">
        <v>66.5</v>
      </c>
      <c r="P214" s="1">
        <v>68</v>
      </c>
      <c r="Q214" s="1">
        <v>92</v>
      </c>
      <c r="R214" s="1">
        <v>89</v>
      </c>
      <c r="S214" s="1">
        <v>71</v>
      </c>
      <c r="T214" s="1">
        <v>66</v>
      </c>
      <c r="U214" s="1">
        <v>52.5</v>
      </c>
      <c r="V214" s="1">
        <v>45</v>
      </c>
      <c r="W214" s="1">
        <v>133</v>
      </c>
      <c r="X214" s="1">
        <v>152</v>
      </c>
      <c r="Y214" s="1">
        <v>85.5</v>
      </c>
      <c r="Z214" s="1">
        <v>59</v>
      </c>
      <c r="AA214" s="1">
        <v>30.5</v>
      </c>
      <c r="AB214" s="1">
        <v>34</v>
      </c>
      <c r="AC214" s="1">
        <v>470</v>
      </c>
      <c r="AD214" s="1">
        <v>357</v>
      </c>
      <c r="AE214" s="1">
        <v>60</v>
      </c>
      <c r="AF214" s="1">
        <v>56.5</v>
      </c>
      <c r="AG214" s="1">
        <v>51.5</v>
      </c>
      <c r="AH214" s="1">
        <v>55.5</v>
      </c>
      <c r="AI214" s="1">
        <v>77.5</v>
      </c>
      <c r="AJ214" s="1">
        <v>98</v>
      </c>
      <c r="AK214" s="1">
        <v>99</v>
      </c>
      <c r="AL214" s="1">
        <v>54</v>
      </c>
      <c r="AM214" s="1">
        <v>53</v>
      </c>
      <c r="AN214" s="1">
        <v>64.5</v>
      </c>
      <c r="AO214" s="1">
        <v>51</v>
      </c>
      <c r="AP214" s="1">
        <v>32.5</v>
      </c>
      <c r="AQ214" s="1">
        <v>57</v>
      </c>
      <c r="AR214" s="1">
        <v>50.5</v>
      </c>
      <c r="AS214" s="1">
        <v>53.5</v>
      </c>
      <c r="AT214" s="1">
        <v>53.5</v>
      </c>
      <c r="AU214" s="1">
        <v>45.5</v>
      </c>
      <c r="AV214" s="1">
        <v>87.5</v>
      </c>
      <c r="AW214" s="1">
        <v>67.5</v>
      </c>
      <c r="AX214" s="1">
        <v>60.5</v>
      </c>
      <c r="AY214" s="1">
        <v>57.5</v>
      </c>
      <c r="AZ214" s="1">
        <v>53.5</v>
      </c>
      <c r="BA214" s="1">
        <v>47</v>
      </c>
      <c r="BB214" s="1">
        <v>57</v>
      </c>
      <c r="BC214" s="1">
        <v>70.5</v>
      </c>
      <c r="BD214" s="1">
        <v>49.5</v>
      </c>
      <c r="BE214" s="1">
        <v>60</v>
      </c>
      <c r="BF214" s="1">
        <v>36</v>
      </c>
      <c r="BG214" s="1">
        <v>63</v>
      </c>
      <c r="BH214" s="1">
        <v>51</v>
      </c>
      <c r="BI214" s="1">
        <f t="shared" si="3"/>
        <v>88.940677966101688</v>
      </c>
    </row>
    <row r="215" spans="1:61" x14ac:dyDescent="0.2">
      <c r="A215" s="1" t="s">
        <v>213</v>
      </c>
      <c r="B215" s="1">
        <v>101.75</v>
      </c>
      <c r="C215" s="1">
        <v>53.75</v>
      </c>
      <c r="D215" s="1">
        <v>82</v>
      </c>
      <c r="E215" s="1">
        <v>71.5</v>
      </c>
      <c r="F215" s="1">
        <v>237.5</v>
      </c>
      <c r="G215" s="1">
        <v>116.25</v>
      </c>
      <c r="H215" s="1">
        <v>73.25</v>
      </c>
      <c r="I215" s="1">
        <v>105</v>
      </c>
      <c r="J215" s="1">
        <v>54.25</v>
      </c>
      <c r="K215" s="1">
        <v>55.25</v>
      </c>
      <c r="L215" s="1">
        <v>70</v>
      </c>
      <c r="M215" s="1">
        <v>189.5</v>
      </c>
      <c r="N215" s="1">
        <v>162.75</v>
      </c>
      <c r="O215" s="1">
        <v>96.75</v>
      </c>
      <c r="P215" s="1">
        <v>85</v>
      </c>
      <c r="Q215" s="1">
        <v>102</v>
      </c>
      <c r="R215" s="1">
        <v>88</v>
      </c>
      <c r="S215" s="1">
        <v>69.5</v>
      </c>
      <c r="T215" s="1">
        <v>53.5</v>
      </c>
      <c r="U215" s="1">
        <v>48.25</v>
      </c>
      <c r="V215" s="1">
        <v>85.5</v>
      </c>
      <c r="W215" s="1">
        <v>121.5</v>
      </c>
      <c r="X215" s="1">
        <v>90</v>
      </c>
      <c r="Y215" s="1">
        <v>75</v>
      </c>
      <c r="Z215" s="1">
        <v>98</v>
      </c>
      <c r="AA215" s="1">
        <v>72.25</v>
      </c>
      <c r="AB215" s="1">
        <v>86</v>
      </c>
      <c r="AC215" s="1">
        <v>83.25</v>
      </c>
      <c r="AD215" s="1">
        <v>86.5</v>
      </c>
      <c r="AE215" s="1">
        <v>75.5</v>
      </c>
      <c r="AF215" s="1">
        <v>94</v>
      </c>
      <c r="AG215" s="1">
        <v>87.5</v>
      </c>
      <c r="AH215" s="1">
        <v>57.5</v>
      </c>
      <c r="AI215" s="1">
        <v>53</v>
      </c>
      <c r="AJ215" s="1">
        <v>33.5</v>
      </c>
      <c r="AK215" s="1">
        <v>185.5</v>
      </c>
      <c r="AL215" s="1">
        <v>151.5</v>
      </c>
      <c r="AM215" s="1">
        <v>62.5</v>
      </c>
      <c r="AN215" s="1">
        <v>44</v>
      </c>
      <c r="AO215" s="1">
        <v>114.5</v>
      </c>
      <c r="AP215" s="1">
        <v>78.75</v>
      </c>
      <c r="AQ215" s="1">
        <v>104</v>
      </c>
      <c r="AR215" s="1">
        <v>107.75</v>
      </c>
      <c r="AS215" s="1">
        <v>76.25</v>
      </c>
      <c r="AT215" s="1">
        <v>98</v>
      </c>
      <c r="AU215" s="1">
        <v>70</v>
      </c>
      <c r="AV215" s="1">
        <v>88.5</v>
      </c>
      <c r="AW215" s="1">
        <v>90.75</v>
      </c>
      <c r="AX215" s="1">
        <v>70.25</v>
      </c>
      <c r="AY215" s="1">
        <v>66.25</v>
      </c>
      <c r="AZ215" s="1">
        <v>62.25</v>
      </c>
      <c r="BA215" s="1">
        <v>26.25</v>
      </c>
      <c r="BB215" s="1">
        <v>57.75</v>
      </c>
      <c r="BC215" s="1">
        <v>92</v>
      </c>
      <c r="BD215" s="1">
        <v>83.75</v>
      </c>
      <c r="BE215" s="1">
        <v>66.5</v>
      </c>
      <c r="BF215" s="1">
        <v>86.25</v>
      </c>
      <c r="BG215" s="1">
        <v>61.25</v>
      </c>
      <c r="BH215" s="1">
        <v>73</v>
      </c>
      <c r="BI215" s="1">
        <f t="shared" si="3"/>
        <v>86.987288135593218</v>
      </c>
    </row>
    <row r="216" spans="1:61" x14ac:dyDescent="0.2">
      <c r="A216" s="1" t="s">
        <v>214</v>
      </c>
      <c r="B216" s="1">
        <v>55.5</v>
      </c>
      <c r="C216" s="1">
        <v>62.67</v>
      </c>
      <c r="D216" s="1">
        <v>55</v>
      </c>
      <c r="E216" s="1">
        <v>53.33</v>
      </c>
      <c r="F216" s="1">
        <v>115.17</v>
      </c>
      <c r="G216" s="1">
        <v>66</v>
      </c>
      <c r="H216" s="1">
        <v>58.33</v>
      </c>
      <c r="I216" s="1">
        <v>62.67</v>
      </c>
      <c r="J216" s="1">
        <v>43.83</v>
      </c>
      <c r="K216" s="1">
        <v>68.33</v>
      </c>
      <c r="L216" s="1">
        <v>65.33</v>
      </c>
      <c r="M216" s="1">
        <v>146</v>
      </c>
      <c r="N216" s="1">
        <v>137.5</v>
      </c>
      <c r="O216" s="1">
        <v>78.5</v>
      </c>
      <c r="P216" s="1">
        <v>73.33</v>
      </c>
      <c r="Q216" s="1">
        <v>141.16999999999999</v>
      </c>
      <c r="R216" s="1">
        <v>145.5</v>
      </c>
      <c r="S216" s="1">
        <v>102.83</v>
      </c>
      <c r="T216" s="1">
        <v>102.83</v>
      </c>
      <c r="U216" s="1">
        <v>75.17</v>
      </c>
      <c r="V216" s="1">
        <v>92.83</v>
      </c>
      <c r="W216" s="1">
        <v>79.17</v>
      </c>
      <c r="X216" s="1">
        <v>69.67</v>
      </c>
      <c r="Y216" s="1">
        <v>99.5</v>
      </c>
      <c r="Z216" s="1">
        <v>88.17</v>
      </c>
      <c r="AA216" s="1">
        <v>90.67</v>
      </c>
      <c r="AB216" s="1">
        <v>114.5</v>
      </c>
      <c r="AC216" s="1">
        <v>90.83</v>
      </c>
      <c r="AD216" s="1">
        <v>68.83</v>
      </c>
      <c r="AE216" s="1">
        <v>87</v>
      </c>
      <c r="AF216" s="1">
        <v>65.67</v>
      </c>
      <c r="AG216" s="1">
        <v>71.67</v>
      </c>
      <c r="AH216" s="1">
        <v>53.5</v>
      </c>
      <c r="AI216" s="1">
        <v>90.5</v>
      </c>
      <c r="AJ216" s="1">
        <v>72.17</v>
      </c>
      <c r="AK216" s="1">
        <v>72.17</v>
      </c>
      <c r="AL216" s="1">
        <v>63.17</v>
      </c>
      <c r="AM216" s="1">
        <v>91</v>
      </c>
      <c r="AN216" s="1">
        <v>89.33</v>
      </c>
      <c r="AO216" s="1">
        <v>115</v>
      </c>
      <c r="AP216" s="1">
        <v>105</v>
      </c>
      <c r="AQ216" s="1">
        <v>105.5</v>
      </c>
      <c r="AR216" s="1">
        <v>94</v>
      </c>
      <c r="AS216" s="1">
        <v>112.33</v>
      </c>
      <c r="AT216" s="1">
        <v>121.83</v>
      </c>
      <c r="AU216" s="1">
        <v>176.67</v>
      </c>
      <c r="AV216" s="1">
        <v>108</v>
      </c>
      <c r="AW216" s="1">
        <v>78.33</v>
      </c>
      <c r="AX216" s="1">
        <v>105</v>
      </c>
      <c r="AY216" s="1">
        <v>63.67</v>
      </c>
      <c r="AZ216" s="1">
        <v>49.83</v>
      </c>
      <c r="BA216" s="1">
        <v>28.33</v>
      </c>
      <c r="BB216" s="1">
        <v>59.33</v>
      </c>
      <c r="BC216" s="1">
        <v>77.83</v>
      </c>
      <c r="BD216" s="1">
        <v>90.17</v>
      </c>
      <c r="BE216" s="1">
        <v>64.83</v>
      </c>
      <c r="BF216" s="1">
        <v>93</v>
      </c>
      <c r="BG216" s="1">
        <v>81.17</v>
      </c>
      <c r="BH216" s="1">
        <v>105.83</v>
      </c>
      <c r="BI216" s="1">
        <f t="shared" si="3"/>
        <v>86.355762711864401</v>
      </c>
    </row>
    <row r="217" spans="1:61" x14ac:dyDescent="0.2">
      <c r="A217" s="1" t="s">
        <v>215</v>
      </c>
      <c r="B217" s="1">
        <v>49</v>
      </c>
      <c r="C217" s="1">
        <v>34</v>
      </c>
      <c r="D217" s="1">
        <v>43</v>
      </c>
      <c r="E217" s="1">
        <v>76</v>
      </c>
      <c r="F217" s="1">
        <v>39</v>
      </c>
      <c r="G217" s="1">
        <v>79</v>
      </c>
      <c r="H217" s="1">
        <v>47</v>
      </c>
      <c r="I217" s="1">
        <v>55.25</v>
      </c>
      <c r="J217" s="1">
        <v>49</v>
      </c>
      <c r="K217" s="1">
        <v>69</v>
      </c>
      <c r="L217" s="1">
        <v>26</v>
      </c>
      <c r="M217" s="1">
        <v>136</v>
      </c>
      <c r="N217" s="1">
        <v>151</v>
      </c>
      <c r="O217" s="1">
        <v>102</v>
      </c>
      <c r="P217" s="1">
        <v>80</v>
      </c>
      <c r="Q217" s="1">
        <v>215</v>
      </c>
      <c r="R217" s="1">
        <v>175</v>
      </c>
      <c r="S217" s="1">
        <v>122</v>
      </c>
      <c r="T217" s="1">
        <v>89</v>
      </c>
      <c r="U217" s="1">
        <v>141</v>
      </c>
      <c r="V217" s="1">
        <v>123</v>
      </c>
      <c r="W217" s="1">
        <v>103</v>
      </c>
      <c r="X217" s="1">
        <v>118</v>
      </c>
      <c r="Y217" s="1">
        <v>65</v>
      </c>
      <c r="Z217" s="1">
        <v>105</v>
      </c>
      <c r="AA217" s="1">
        <v>67</v>
      </c>
      <c r="AB217" s="1">
        <v>38</v>
      </c>
      <c r="AC217" s="1">
        <v>67</v>
      </c>
      <c r="AD217" s="1">
        <v>48</v>
      </c>
      <c r="AE217" s="1">
        <v>64</v>
      </c>
      <c r="AF217" s="1">
        <v>50</v>
      </c>
      <c r="AG217" s="1">
        <v>60</v>
      </c>
      <c r="AH217" s="1">
        <v>64</v>
      </c>
      <c r="AI217" s="1">
        <v>57</v>
      </c>
      <c r="AJ217" s="1">
        <v>57</v>
      </c>
      <c r="AK217" s="1">
        <v>108</v>
      </c>
      <c r="AL217" s="1">
        <v>70</v>
      </c>
      <c r="AM217" s="1">
        <v>36</v>
      </c>
      <c r="AN217" s="1">
        <v>26</v>
      </c>
      <c r="AO217" s="1">
        <v>63</v>
      </c>
      <c r="AP217" s="1">
        <v>36</v>
      </c>
      <c r="AQ217" s="1">
        <v>122</v>
      </c>
      <c r="AR217" s="1">
        <v>98</v>
      </c>
      <c r="AS217" s="1">
        <v>75</v>
      </c>
      <c r="AT217" s="1">
        <v>145</v>
      </c>
      <c r="AU217" s="1">
        <v>67</v>
      </c>
      <c r="AV217" s="1">
        <v>98</v>
      </c>
      <c r="AW217" s="1">
        <v>73.5</v>
      </c>
      <c r="AX217" s="1">
        <v>146</v>
      </c>
      <c r="AY217" s="1">
        <v>88</v>
      </c>
      <c r="AZ217" s="1">
        <v>38</v>
      </c>
      <c r="BA217" s="1">
        <v>39</v>
      </c>
      <c r="BB217" s="1">
        <v>56</v>
      </c>
      <c r="BC217" s="1">
        <v>61</v>
      </c>
      <c r="BD217" s="1">
        <v>55</v>
      </c>
      <c r="BE217" s="1">
        <v>55</v>
      </c>
      <c r="BF217" s="1">
        <v>71</v>
      </c>
      <c r="BG217" s="1">
        <v>62</v>
      </c>
      <c r="BH217" s="1">
        <v>41</v>
      </c>
      <c r="BI217" s="1">
        <f t="shared" si="3"/>
        <v>77.843220338983045</v>
      </c>
    </row>
    <row r="218" spans="1:61" x14ac:dyDescent="0.2">
      <c r="A218" s="1" t="s">
        <v>216</v>
      </c>
      <c r="B218" s="1">
        <v>52</v>
      </c>
      <c r="C218" s="1">
        <v>64.5</v>
      </c>
      <c r="D218" s="1">
        <v>33</v>
      </c>
      <c r="E218" s="1">
        <v>43</v>
      </c>
      <c r="F218" s="1">
        <v>38.5</v>
      </c>
      <c r="G218" s="1">
        <v>21</v>
      </c>
      <c r="H218" s="1">
        <v>30.5</v>
      </c>
      <c r="I218" s="1">
        <v>44</v>
      </c>
      <c r="J218" s="1">
        <v>15</v>
      </c>
      <c r="K218" s="1">
        <v>53.5</v>
      </c>
      <c r="L218" s="1">
        <v>27.5</v>
      </c>
      <c r="M218" s="1">
        <v>130</v>
      </c>
      <c r="N218" s="1">
        <v>182</v>
      </c>
      <c r="O218" s="1">
        <v>48</v>
      </c>
      <c r="P218" s="1">
        <v>90</v>
      </c>
      <c r="Q218" s="1">
        <v>70</v>
      </c>
      <c r="R218" s="1">
        <v>89</v>
      </c>
      <c r="S218" s="1">
        <v>31.5</v>
      </c>
      <c r="T218" s="1">
        <v>44</v>
      </c>
      <c r="U218" s="1">
        <v>23</v>
      </c>
      <c r="V218" s="1">
        <v>36.5</v>
      </c>
      <c r="W218" s="1">
        <v>33</v>
      </c>
      <c r="X218" s="1">
        <v>22.5</v>
      </c>
      <c r="Y218" s="1">
        <v>37</v>
      </c>
      <c r="Z218" s="1">
        <v>18</v>
      </c>
      <c r="AA218" s="1">
        <v>33</v>
      </c>
      <c r="AB218" s="1">
        <v>32.5</v>
      </c>
      <c r="AC218" s="1">
        <v>36</v>
      </c>
      <c r="AD218" s="1">
        <v>35</v>
      </c>
      <c r="AE218" s="1">
        <v>102</v>
      </c>
      <c r="AF218" s="1">
        <v>46</v>
      </c>
      <c r="AG218" s="1">
        <v>67</v>
      </c>
      <c r="AH218" s="1">
        <v>90.5</v>
      </c>
      <c r="AI218" s="1">
        <v>50</v>
      </c>
      <c r="AJ218" s="1">
        <v>40</v>
      </c>
      <c r="AK218" s="1">
        <v>124.5</v>
      </c>
      <c r="AL218" s="1">
        <v>58</v>
      </c>
      <c r="AM218" s="1">
        <v>157.5</v>
      </c>
      <c r="AN218" s="1">
        <v>137</v>
      </c>
      <c r="AO218" s="1">
        <v>96</v>
      </c>
      <c r="AP218" s="1">
        <v>64.5</v>
      </c>
      <c r="AQ218" s="1">
        <v>57</v>
      </c>
      <c r="AR218" s="1">
        <v>43</v>
      </c>
      <c r="AS218" s="1">
        <v>84.5</v>
      </c>
      <c r="AT218" s="1">
        <v>38.5</v>
      </c>
      <c r="AU218" s="1">
        <v>63</v>
      </c>
      <c r="AV218" s="1">
        <v>89.5</v>
      </c>
      <c r="AW218" s="1">
        <v>67</v>
      </c>
      <c r="AX218" s="1">
        <v>56</v>
      </c>
      <c r="AY218" s="1">
        <v>28</v>
      </c>
      <c r="AZ218" s="1">
        <v>29.5</v>
      </c>
      <c r="BA218" s="1">
        <v>56</v>
      </c>
      <c r="BB218" s="1">
        <v>24</v>
      </c>
      <c r="BC218" s="1">
        <v>52.5</v>
      </c>
      <c r="BD218" s="1">
        <v>93.5</v>
      </c>
      <c r="BE218" s="1">
        <v>45.5</v>
      </c>
      <c r="BF218" s="1">
        <v>61.5</v>
      </c>
      <c r="BG218" s="1">
        <v>40</v>
      </c>
      <c r="BH218" s="1">
        <v>41</v>
      </c>
      <c r="BI218" s="1">
        <f t="shared" si="3"/>
        <v>57.906779661016948</v>
      </c>
    </row>
    <row r="219" spans="1:61" x14ac:dyDescent="0.2">
      <c r="A219" s="1" t="s">
        <v>217</v>
      </c>
      <c r="B219" s="1">
        <v>52</v>
      </c>
      <c r="C219" s="1">
        <v>64.5</v>
      </c>
      <c r="D219" s="1">
        <v>33</v>
      </c>
      <c r="E219" s="1">
        <v>43</v>
      </c>
      <c r="F219" s="1">
        <v>38.5</v>
      </c>
      <c r="G219" s="1">
        <v>21</v>
      </c>
      <c r="H219" s="1">
        <v>30.5</v>
      </c>
      <c r="I219" s="1">
        <v>44</v>
      </c>
      <c r="J219" s="1">
        <v>15</v>
      </c>
      <c r="K219" s="1">
        <v>53.5</v>
      </c>
      <c r="L219" s="1">
        <v>27.5</v>
      </c>
      <c r="M219" s="1">
        <v>130</v>
      </c>
      <c r="N219" s="1">
        <v>182</v>
      </c>
      <c r="O219" s="1">
        <v>48</v>
      </c>
      <c r="P219" s="1">
        <v>90</v>
      </c>
      <c r="Q219" s="1">
        <v>70</v>
      </c>
      <c r="R219" s="1">
        <v>89</v>
      </c>
      <c r="S219" s="1">
        <v>31.5</v>
      </c>
      <c r="T219" s="1">
        <v>44</v>
      </c>
      <c r="U219" s="1">
        <v>23</v>
      </c>
      <c r="V219" s="1">
        <v>36.5</v>
      </c>
      <c r="W219" s="1">
        <v>33</v>
      </c>
      <c r="X219" s="1">
        <v>22.5</v>
      </c>
      <c r="Y219" s="1">
        <v>37</v>
      </c>
      <c r="Z219" s="1">
        <v>18</v>
      </c>
      <c r="AA219" s="1">
        <v>33</v>
      </c>
      <c r="AB219" s="1">
        <v>32.5</v>
      </c>
      <c r="AC219" s="1">
        <v>36</v>
      </c>
      <c r="AD219" s="1">
        <v>35</v>
      </c>
      <c r="AE219" s="1">
        <v>102</v>
      </c>
      <c r="AF219" s="1">
        <v>46</v>
      </c>
      <c r="AG219" s="1">
        <v>67</v>
      </c>
      <c r="AH219" s="1">
        <v>90.5</v>
      </c>
      <c r="AI219" s="1">
        <v>50</v>
      </c>
      <c r="AJ219" s="1">
        <v>40</v>
      </c>
      <c r="AK219" s="1">
        <v>124.5</v>
      </c>
      <c r="AL219" s="1">
        <v>58</v>
      </c>
      <c r="AM219" s="1">
        <v>157.5</v>
      </c>
      <c r="AN219" s="1">
        <v>137</v>
      </c>
      <c r="AO219" s="1">
        <v>96</v>
      </c>
      <c r="AP219" s="1">
        <v>64.5</v>
      </c>
      <c r="AQ219" s="1">
        <v>57</v>
      </c>
      <c r="AR219" s="1">
        <v>43</v>
      </c>
      <c r="AS219" s="1">
        <v>84.5</v>
      </c>
      <c r="AT219" s="1">
        <v>38.5</v>
      </c>
      <c r="AU219" s="1">
        <v>63</v>
      </c>
      <c r="AV219" s="1">
        <v>89.5</v>
      </c>
      <c r="AW219" s="1">
        <v>67</v>
      </c>
      <c r="AX219" s="1">
        <v>56</v>
      </c>
      <c r="AY219" s="1">
        <v>28</v>
      </c>
      <c r="AZ219" s="1">
        <v>29.5</v>
      </c>
      <c r="BA219" s="1">
        <v>56</v>
      </c>
      <c r="BB219" s="1">
        <v>24</v>
      </c>
      <c r="BC219" s="1">
        <v>52.5</v>
      </c>
      <c r="BD219" s="1">
        <v>93.5</v>
      </c>
      <c r="BE219" s="1">
        <v>45.5</v>
      </c>
      <c r="BF219" s="1">
        <v>61.5</v>
      </c>
      <c r="BG219" s="1">
        <v>40</v>
      </c>
      <c r="BH219" s="1">
        <v>41</v>
      </c>
      <c r="BI219" s="1">
        <f t="shared" si="3"/>
        <v>57.906779661016948</v>
      </c>
    </row>
    <row r="220" spans="1:61" x14ac:dyDescent="0.2">
      <c r="A220" s="1" t="s">
        <v>218</v>
      </c>
      <c r="B220" s="1">
        <v>8</v>
      </c>
      <c r="C220" s="1">
        <v>17</v>
      </c>
      <c r="D220" s="1">
        <v>33</v>
      </c>
      <c r="E220" s="1">
        <v>26</v>
      </c>
      <c r="F220" s="1">
        <v>12</v>
      </c>
      <c r="G220" s="1">
        <v>23</v>
      </c>
      <c r="H220" s="1">
        <v>14</v>
      </c>
      <c r="I220" s="1">
        <v>35</v>
      </c>
      <c r="J220" s="1">
        <v>42</v>
      </c>
      <c r="K220" s="1">
        <v>23</v>
      </c>
      <c r="L220" s="1">
        <v>13.5</v>
      </c>
      <c r="M220" s="1">
        <v>78.5</v>
      </c>
      <c r="N220" s="1">
        <v>48</v>
      </c>
      <c r="O220" s="1">
        <v>54</v>
      </c>
      <c r="P220" s="1">
        <v>53.5</v>
      </c>
      <c r="Q220" s="1">
        <v>211.5</v>
      </c>
      <c r="R220" s="1">
        <v>150.5</v>
      </c>
      <c r="S220" s="1">
        <v>88.5</v>
      </c>
      <c r="T220" s="1">
        <v>82</v>
      </c>
      <c r="U220" s="1">
        <v>88</v>
      </c>
      <c r="V220" s="1">
        <v>50</v>
      </c>
      <c r="W220" s="1">
        <v>34</v>
      </c>
      <c r="X220" s="1">
        <v>37</v>
      </c>
      <c r="Y220" s="1">
        <v>47.5</v>
      </c>
      <c r="Z220" s="1">
        <v>93.5</v>
      </c>
      <c r="AA220" s="1">
        <v>56.5</v>
      </c>
      <c r="AB220" s="1">
        <v>44.5</v>
      </c>
      <c r="AC220" s="1">
        <v>25</v>
      </c>
      <c r="AD220" s="1">
        <v>31.5</v>
      </c>
      <c r="AE220" s="1">
        <v>67</v>
      </c>
      <c r="AF220" s="1">
        <v>30</v>
      </c>
      <c r="AG220" s="1">
        <v>33</v>
      </c>
      <c r="AH220" s="1">
        <v>15</v>
      </c>
      <c r="AI220" s="1">
        <v>50.5</v>
      </c>
      <c r="AJ220" s="1">
        <v>36</v>
      </c>
      <c r="AK220" s="1">
        <v>31</v>
      </c>
      <c r="AL220" s="1">
        <v>11</v>
      </c>
      <c r="AM220" s="1">
        <v>18</v>
      </c>
      <c r="AN220" s="1">
        <v>11.5</v>
      </c>
      <c r="AO220" s="1">
        <v>28.5</v>
      </c>
      <c r="AP220" s="1">
        <v>31</v>
      </c>
      <c r="AQ220" s="1">
        <v>50.5</v>
      </c>
      <c r="AR220" s="1">
        <v>43.5</v>
      </c>
      <c r="AS220" s="1">
        <v>28.5</v>
      </c>
      <c r="AT220" s="1">
        <v>61</v>
      </c>
      <c r="AU220" s="1">
        <v>30</v>
      </c>
      <c r="AV220" s="1">
        <v>34</v>
      </c>
      <c r="AW220" s="1">
        <v>33.5</v>
      </c>
      <c r="AX220" s="1">
        <v>94</v>
      </c>
      <c r="AY220" s="1">
        <v>69.5</v>
      </c>
      <c r="AZ220" s="1">
        <v>33</v>
      </c>
      <c r="BA220" s="1">
        <v>16</v>
      </c>
      <c r="BB220" s="1">
        <v>53</v>
      </c>
      <c r="BC220" s="1">
        <v>64.5</v>
      </c>
      <c r="BD220" s="1">
        <v>32.5</v>
      </c>
      <c r="BE220" s="1">
        <v>68</v>
      </c>
      <c r="BF220" s="1">
        <v>51</v>
      </c>
      <c r="BG220" s="1">
        <v>59</v>
      </c>
      <c r="BH220" s="1">
        <v>46</v>
      </c>
      <c r="BI220" s="1">
        <f t="shared" si="3"/>
        <v>46.618644067796609</v>
      </c>
    </row>
    <row r="221" spans="1:61" x14ac:dyDescent="0.2">
      <c r="A221" s="1" t="s">
        <v>219</v>
      </c>
      <c r="B221" s="1">
        <v>8</v>
      </c>
      <c r="C221" s="1">
        <v>16</v>
      </c>
      <c r="D221" s="1">
        <v>33</v>
      </c>
      <c r="E221" s="1">
        <v>26</v>
      </c>
      <c r="F221" s="1">
        <v>11</v>
      </c>
      <c r="G221" s="1">
        <v>22</v>
      </c>
      <c r="H221" s="1">
        <v>14</v>
      </c>
      <c r="I221" s="1">
        <v>35</v>
      </c>
      <c r="J221" s="1">
        <v>42</v>
      </c>
      <c r="K221" s="1">
        <v>23</v>
      </c>
      <c r="L221" s="1">
        <v>13</v>
      </c>
      <c r="M221" s="1">
        <v>77</v>
      </c>
      <c r="N221" s="1">
        <v>48</v>
      </c>
      <c r="O221" s="1">
        <v>54</v>
      </c>
      <c r="P221" s="1">
        <v>53</v>
      </c>
      <c r="Q221" s="1">
        <v>209</v>
      </c>
      <c r="R221" s="1">
        <v>146</v>
      </c>
      <c r="S221" s="1">
        <v>88</v>
      </c>
      <c r="T221" s="1">
        <v>80</v>
      </c>
      <c r="U221" s="1">
        <v>87</v>
      </c>
      <c r="V221" s="1">
        <v>48</v>
      </c>
      <c r="W221" s="1">
        <v>32</v>
      </c>
      <c r="X221" s="1">
        <v>29</v>
      </c>
      <c r="Y221" s="1">
        <v>47</v>
      </c>
      <c r="Z221" s="1">
        <v>92</v>
      </c>
      <c r="AA221" s="1">
        <v>56</v>
      </c>
      <c r="AB221" s="1">
        <v>44</v>
      </c>
      <c r="AC221" s="1">
        <v>24</v>
      </c>
      <c r="AD221" s="1">
        <v>30</v>
      </c>
      <c r="AE221" s="1">
        <v>65</v>
      </c>
      <c r="AF221" s="1">
        <v>30</v>
      </c>
      <c r="AG221" s="1">
        <v>33</v>
      </c>
      <c r="AH221" s="1">
        <v>15</v>
      </c>
      <c r="AI221" s="1">
        <v>49</v>
      </c>
      <c r="AJ221" s="1">
        <v>34</v>
      </c>
      <c r="AK221" s="1">
        <v>31</v>
      </c>
      <c r="AL221" s="1">
        <v>11</v>
      </c>
      <c r="AM221" s="1">
        <v>18</v>
      </c>
      <c r="AN221" s="1">
        <v>11</v>
      </c>
      <c r="AO221" s="1">
        <v>28</v>
      </c>
      <c r="AP221" s="1">
        <v>31</v>
      </c>
      <c r="AQ221" s="1">
        <v>49</v>
      </c>
      <c r="AR221" s="1">
        <v>43</v>
      </c>
      <c r="AS221" s="1">
        <v>28</v>
      </c>
      <c r="AT221" s="1">
        <v>61</v>
      </c>
      <c r="AU221" s="1">
        <v>29</v>
      </c>
      <c r="AV221" s="1">
        <v>34</v>
      </c>
      <c r="AW221" s="1">
        <v>32</v>
      </c>
      <c r="AX221" s="1">
        <v>91</v>
      </c>
      <c r="AY221" s="1">
        <v>69</v>
      </c>
      <c r="AZ221" s="1">
        <v>33</v>
      </c>
      <c r="BA221" s="1">
        <v>16</v>
      </c>
      <c r="BB221" s="1">
        <v>53</v>
      </c>
      <c r="BC221" s="1">
        <v>64</v>
      </c>
      <c r="BD221" s="1">
        <v>32</v>
      </c>
      <c r="BE221" s="1">
        <v>68</v>
      </c>
      <c r="BF221" s="1">
        <v>50</v>
      </c>
      <c r="BG221" s="1">
        <v>59</v>
      </c>
      <c r="BH221" s="1">
        <v>46</v>
      </c>
      <c r="BI221" s="1">
        <f t="shared" si="3"/>
        <v>45.762711864406782</v>
      </c>
    </row>
    <row r="222" spans="1:61" x14ac:dyDescent="0.2">
      <c r="A222" s="1" t="s">
        <v>220</v>
      </c>
      <c r="B222" s="1">
        <v>34.42</v>
      </c>
      <c r="C222" s="1">
        <v>29.19</v>
      </c>
      <c r="D222" s="1">
        <v>35.44</v>
      </c>
      <c r="E222" s="1">
        <v>33.44</v>
      </c>
      <c r="F222" s="1">
        <v>32.57</v>
      </c>
      <c r="G222" s="1">
        <v>60.8</v>
      </c>
      <c r="H222" s="1">
        <v>51</v>
      </c>
      <c r="I222" s="1">
        <v>41.75</v>
      </c>
      <c r="J222" s="1">
        <v>39.51</v>
      </c>
      <c r="K222" s="1">
        <v>48.45</v>
      </c>
      <c r="L222" s="1">
        <v>45.51</v>
      </c>
      <c r="M222" s="1">
        <v>21.69</v>
      </c>
      <c r="N222" s="1">
        <v>25.5</v>
      </c>
      <c r="O222" s="1">
        <v>28.12</v>
      </c>
      <c r="P222" s="1">
        <v>55.62</v>
      </c>
      <c r="Q222" s="1">
        <v>26.95</v>
      </c>
      <c r="R222" s="1">
        <v>14.57</v>
      </c>
      <c r="S222" s="1">
        <v>47.45</v>
      </c>
      <c r="T222" s="1">
        <v>41.31</v>
      </c>
      <c r="U222" s="1">
        <v>52.87</v>
      </c>
      <c r="V222" s="1">
        <v>45.36</v>
      </c>
      <c r="W222" s="1">
        <v>31.69</v>
      </c>
      <c r="X222" s="1">
        <v>44.74</v>
      </c>
      <c r="Y222" s="1">
        <v>36.53</v>
      </c>
      <c r="Z222" s="1">
        <v>36.119999999999997</v>
      </c>
      <c r="AA222" s="1">
        <v>51.3</v>
      </c>
      <c r="AB222" s="1">
        <v>51.54</v>
      </c>
      <c r="AC222" s="1">
        <v>26.42</v>
      </c>
      <c r="AD222" s="1">
        <v>31.63</v>
      </c>
      <c r="AE222" s="1">
        <v>33.56</v>
      </c>
      <c r="AF222" s="1">
        <v>35.619999999999997</v>
      </c>
      <c r="AG222" s="1">
        <v>42.3</v>
      </c>
      <c r="AH222" s="1">
        <v>62.2</v>
      </c>
      <c r="AI222" s="1">
        <v>34.14</v>
      </c>
      <c r="AJ222" s="1">
        <v>45.18</v>
      </c>
      <c r="AK222" s="1">
        <v>89.95</v>
      </c>
      <c r="AL222" s="1">
        <v>63.65</v>
      </c>
      <c r="AM222" s="1">
        <v>31.37</v>
      </c>
      <c r="AN222" s="1">
        <v>18.739999999999998</v>
      </c>
      <c r="AO222" s="1">
        <v>28.24</v>
      </c>
      <c r="AP222" s="1">
        <v>33.93</v>
      </c>
      <c r="AQ222" s="1">
        <v>44.8</v>
      </c>
      <c r="AR222" s="1">
        <v>39.450000000000003</v>
      </c>
      <c r="AS222" s="1">
        <v>33.19</v>
      </c>
      <c r="AT222" s="1">
        <v>23.69</v>
      </c>
      <c r="AU222" s="1">
        <v>45.55</v>
      </c>
      <c r="AV222" s="1">
        <v>32.89</v>
      </c>
      <c r="AW222" s="1">
        <v>35.369999999999997</v>
      </c>
      <c r="AX222" s="1">
        <v>31.14</v>
      </c>
      <c r="AY222" s="1">
        <v>34.49</v>
      </c>
      <c r="AZ222" s="1">
        <v>45.3</v>
      </c>
      <c r="BA222" s="1">
        <v>53.52</v>
      </c>
      <c r="BB222" s="1">
        <v>47.01</v>
      </c>
      <c r="BC222" s="1">
        <v>33.200000000000003</v>
      </c>
      <c r="BD222" s="1">
        <v>49.27</v>
      </c>
      <c r="BE222" s="1">
        <v>32.119999999999997</v>
      </c>
      <c r="BF222" s="1">
        <v>35.950000000000003</v>
      </c>
      <c r="BG222" s="1">
        <v>45.56</v>
      </c>
      <c r="BH222" s="1">
        <v>51.37</v>
      </c>
      <c r="BI222" s="1">
        <f t="shared" si="3"/>
        <v>39.902372881355937</v>
      </c>
    </row>
    <row r="223" spans="1:61" x14ac:dyDescent="0.2">
      <c r="A223" s="1" t="s">
        <v>221</v>
      </c>
      <c r="B223" s="1">
        <v>29.16</v>
      </c>
      <c r="C223" s="1">
        <v>16</v>
      </c>
      <c r="D223" s="1">
        <v>44.84</v>
      </c>
      <c r="E223" s="1">
        <v>50.84</v>
      </c>
      <c r="F223" s="1">
        <v>19.34</v>
      </c>
      <c r="G223" s="1">
        <v>5.66</v>
      </c>
      <c r="H223" s="1">
        <v>36.5</v>
      </c>
      <c r="I223" s="1">
        <v>73</v>
      </c>
      <c r="J223" s="1">
        <v>40.5</v>
      </c>
      <c r="K223" s="1">
        <v>40.840000000000003</v>
      </c>
      <c r="L223" s="1">
        <v>50.84</v>
      </c>
      <c r="M223" s="1">
        <v>12.5</v>
      </c>
      <c r="N223" s="1">
        <v>6</v>
      </c>
      <c r="O223" s="1">
        <v>12.16</v>
      </c>
      <c r="P223" s="1">
        <v>25.66</v>
      </c>
      <c r="Q223" s="1">
        <v>19.34</v>
      </c>
      <c r="R223" s="1">
        <v>30.5</v>
      </c>
      <c r="S223" s="1">
        <v>11.66</v>
      </c>
      <c r="T223" s="1">
        <v>15</v>
      </c>
      <c r="U223" s="1">
        <v>40.659999999999997</v>
      </c>
      <c r="V223" s="1">
        <v>34</v>
      </c>
      <c r="W223" s="1">
        <v>26.5</v>
      </c>
      <c r="X223" s="1">
        <v>15</v>
      </c>
      <c r="Y223" s="1">
        <v>63.16</v>
      </c>
      <c r="Z223" s="1">
        <v>63.16</v>
      </c>
      <c r="AA223" s="1">
        <v>46.16</v>
      </c>
      <c r="AB223" s="1">
        <v>41.66</v>
      </c>
      <c r="AC223" s="1">
        <v>26.66</v>
      </c>
      <c r="AD223" s="1">
        <v>44</v>
      </c>
      <c r="AE223" s="1">
        <v>28.5</v>
      </c>
      <c r="AF223" s="1">
        <v>20</v>
      </c>
      <c r="AG223" s="1">
        <v>59.16</v>
      </c>
      <c r="AH223" s="1">
        <v>40.840000000000003</v>
      </c>
      <c r="AI223" s="1">
        <v>66.84</v>
      </c>
      <c r="AJ223" s="1">
        <v>49.16</v>
      </c>
      <c r="AK223" s="1">
        <v>8.84</v>
      </c>
      <c r="AL223" s="1">
        <v>11.34</v>
      </c>
      <c r="AM223" s="1">
        <v>38</v>
      </c>
      <c r="AN223" s="1">
        <v>38.5</v>
      </c>
      <c r="AO223" s="1">
        <v>20</v>
      </c>
      <c r="AP223" s="1">
        <v>35.659999999999997</v>
      </c>
      <c r="AQ223" s="1">
        <v>29.16</v>
      </c>
      <c r="AR223" s="1">
        <v>18.34</v>
      </c>
      <c r="AS223" s="1">
        <v>24.5</v>
      </c>
      <c r="AT223" s="1">
        <v>26</v>
      </c>
      <c r="AU223" s="1">
        <v>43.16</v>
      </c>
      <c r="AV223" s="1">
        <v>11.84</v>
      </c>
      <c r="AW223" s="1">
        <v>24.66</v>
      </c>
      <c r="AX223" s="1">
        <v>25.34</v>
      </c>
      <c r="AY223" s="1">
        <v>40.159999999999997</v>
      </c>
      <c r="AZ223" s="1">
        <v>45.16</v>
      </c>
      <c r="BA223" s="1">
        <v>63.84</v>
      </c>
      <c r="BB223" s="1">
        <v>51.34</v>
      </c>
      <c r="BC223" s="1">
        <v>19.84</v>
      </c>
      <c r="BD223" s="1">
        <v>56.84</v>
      </c>
      <c r="BE223" s="1">
        <v>32</v>
      </c>
      <c r="BF223" s="1">
        <v>42.34</v>
      </c>
      <c r="BG223" s="1">
        <v>57</v>
      </c>
      <c r="BH223" s="1">
        <v>29</v>
      </c>
      <c r="BI223" s="1">
        <f t="shared" si="3"/>
        <v>33.87559322033897</v>
      </c>
    </row>
    <row r="224" spans="1:61" x14ac:dyDescent="0.2">
      <c r="A224" s="1" t="s">
        <v>222</v>
      </c>
      <c r="B224" s="1">
        <v>33.159999999999997</v>
      </c>
      <c r="C224" s="1">
        <v>42</v>
      </c>
      <c r="D224" s="1">
        <v>38.840000000000003</v>
      </c>
      <c r="E224" s="1">
        <v>47.84</v>
      </c>
      <c r="F224" s="1">
        <v>19.84</v>
      </c>
      <c r="G224" s="1">
        <v>7.66</v>
      </c>
      <c r="H224" s="1">
        <v>30</v>
      </c>
      <c r="I224" s="1">
        <v>49.5</v>
      </c>
      <c r="J224" s="1">
        <v>40</v>
      </c>
      <c r="K224" s="1">
        <v>41.84</v>
      </c>
      <c r="L224" s="1">
        <v>51.84</v>
      </c>
      <c r="M224" s="1">
        <v>13</v>
      </c>
      <c r="N224" s="1">
        <v>24.5</v>
      </c>
      <c r="O224" s="1">
        <v>10.66</v>
      </c>
      <c r="P224" s="1">
        <v>40.159999999999997</v>
      </c>
      <c r="Q224" s="1">
        <v>19.34</v>
      </c>
      <c r="R224" s="1">
        <v>29</v>
      </c>
      <c r="S224" s="1">
        <v>22.66</v>
      </c>
      <c r="T224" s="1">
        <v>15</v>
      </c>
      <c r="U224" s="1">
        <v>35.159999999999997</v>
      </c>
      <c r="V224" s="1">
        <v>36</v>
      </c>
      <c r="W224" s="1">
        <v>19</v>
      </c>
      <c r="X224" s="1">
        <v>24.5</v>
      </c>
      <c r="Y224" s="1">
        <v>69.66</v>
      </c>
      <c r="Z224" s="1">
        <v>72.16</v>
      </c>
      <c r="AA224" s="1">
        <v>32.159999999999997</v>
      </c>
      <c r="AB224" s="1">
        <v>35.659999999999997</v>
      </c>
      <c r="AC224" s="1">
        <v>26.16</v>
      </c>
      <c r="AD224" s="1">
        <v>36.5</v>
      </c>
      <c r="AE224" s="1">
        <v>29</v>
      </c>
      <c r="AF224" s="1">
        <v>18.5</v>
      </c>
      <c r="AG224" s="1">
        <v>69.16</v>
      </c>
      <c r="AH224" s="1">
        <v>40.340000000000003</v>
      </c>
      <c r="AI224" s="1">
        <v>83.84</v>
      </c>
      <c r="AJ224" s="1">
        <v>29.66</v>
      </c>
      <c r="AK224" s="1">
        <v>11.84</v>
      </c>
      <c r="AL224" s="1">
        <v>22.34</v>
      </c>
      <c r="AM224" s="1">
        <v>35.5</v>
      </c>
      <c r="AN224" s="1">
        <v>34.5</v>
      </c>
      <c r="AO224" s="1">
        <v>23.5</v>
      </c>
      <c r="AP224" s="1">
        <v>24.16</v>
      </c>
      <c r="AQ224" s="1">
        <v>27.16</v>
      </c>
      <c r="AR224" s="1">
        <v>13.84</v>
      </c>
      <c r="AS224" s="1">
        <v>28</v>
      </c>
      <c r="AT224" s="1">
        <v>20.5</v>
      </c>
      <c r="AU224" s="1">
        <v>44.16</v>
      </c>
      <c r="AV224" s="1">
        <v>14.34</v>
      </c>
      <c r="AW224" s="1">
        <v>23.66</v>
      </c>
      <c r="AX224" s="1">
        <v>31.34</v>
      </c>
      <c r="AY224" s="1">
        <v>39.159999999999997</v>
      </c>
      <c r="AZ224" s="1">
        <v>44.66</v>
      </c>
      <c r="BA224" s="1">
        <v>71.34</v>
      </c>
      <c r="BB224" s="1">
        <v>37.340000000000003</v>
      </c>
      <c r="BC224" s="1">
        <v>16.84</v>
      </c>
      <c r="BD224" s="1">
        <v>58.34</v>
      </c>
      <c r="BE224" s="1">
        <v>18.5</v>
      </c>
      <c r="BF224" s="1">
        <v>32.340000000000003</v>
      </c>
      <c r="BG224" s="1">
        <v>67</v>
      </c>
      <c r="BH224" s="1">
        <v>17.5</v>
      </c>
      <c r="BI224" s="1">
        <f t="shared" si="3"/>
        <v>33.765423728813552</v>
      </c>
    </row>
    <row r="225" spans="1:61" x14ac:dyDescent="0.2">
      <c r="A225" s="1" t="s">
        <v>223</v>
      </c>
      <c r="B225" s="1">
        <v>25.99</v>
      </c>
      <c r="C225" s="1">
        <v>23.5</v>
      </c>
      <c r="D225" s="1">
        <v>34.01</v>
      </c>
      <c r="E225" s="1">
        <v>27.01</v>
      </c>
      <c r="F225" s="1">
        <v>14.01</v>
      </c>
      <c r="G225" s="1">
        <v>0.99</v>
      </c>
      <c r="H225" s="1">
        <v>29.5</v>
      </c>
      <c r="I225" s="1">
        <v>47</v>
      </c>
      <c r="J225" s="1">
        <v>32.5</v>
      </c>
      <c r="K225" s="1">
        <v>35.51</v>
      </c>
      <c r="L225" s="1">
        <v>45.01</v>
      </c>
      <c r="M225" s="1">
        <v>11</v>
      </c>
      <c r="N225" s="1">
        <v>12</v>
      </c>
      <c r="O225" s="1">
        <v>9.49</v>
      </c>
      <c r="P225" s="1">
        <v>26.99</v>
      </c>
      <c r="Q225" s="1">
        <v>16.010000000000002</v>
      </c>
      <c r="R225" s="1">
        <v>25</v>
      </c>
      <c r="S225" s="1">
        <v>13.99</v>
      </c>
      <c r="T225" s="1">
        <v>12</v>
      </c>
      <c r="U225" s="1">
        <v>34.49</v>
      </c>
      <c r="V225" s="1">
        <v>24</v>
      </c>
      <c r="W225" s="1">
        <v>19</v>
      </c>
      <c r="X225" s="1">
        <v>14</v>
      </c>
      <c r="Y225" s="1">
        <v>55.49</v>
      </c>
      <c r="Z225" s="1">
        <v>55.99</v>
      </c>
      <c r="AA225" s="1">
        <v>31.49</v>
      </c>
      <c r="AB225" s="1">
        <v>31.99</v>
      </c>
      <c r="AC225" s="1">
        <v>21.99</v>
      </c>
      <c r="AD225" s="1">
        <v>35</v>
      </c>
      <c r="AE225" s="1">
        <v>22</v>
      </c>
      <c r="AF225" s="1">
        <v>14.5</v>
      </c>
      <c r="AG225" s="1">
        <v>53.49</v>
      </c>
      <c r="AH225" s="1">
        <v>27.51</v>
      </c>
      <c r="AI225" s="1">
        <v>63.51</v>
      </c>
      <c r="AJ225" s="1">
        <v>32.99</v>
      </c>
      <c r="AK225" s="1">
        <v>7.01</v>
      </c>
      <c r="AL225" s="1">
        <v>11.01</v>
      </c>
      <c r="AM225" s="1">
        <v>32</v>
      </c>
      <c r="AN225" s="1">
        <v>30.5</v>
      </c>
      <c r="AO225" s="1">
        <v>16</v>
      </c>
      <c r="AP225" s="1">
        <v>24.49</v>
      </c>
      <c r="AQ225" s="1">
        <v>20.99</v>
      </c>
      <c r="AR225" s="1">
        <v>15.51</v>
      </c>
      <c r="AS225" s="1">
        <v>22.5</v>
      </c>
      <c r="AT225" s="1">
        <v>17.5</v>
      </c>
      <c r="AU225" s="1">
        <v>31.49</v>
      </c>
      <c r="AV225" s="1">
        <v>11.51</v>
      </c>
      <c r="AW225" s="1">
        <v>22.49</v>
      </c>
      <c r="AX225" s="1">
        <v>21.51</v>
      </c>
      <c r="AY225" s="1">
        <v>33.49</v>
      </c>
      <c r="AZ225" s="1">
        <v>35.49</v>
      </c>
      <c r="BA225" s="1">
        <v>54.01</v>
      </c>
      <c r="BB225" s="1">
        <v>41.01</v>
      </c>
      <c r="BC225" s="1">
        <v>15.51</v>
      </c>
      <c r="BD225" s="1">
        <v>51.51</v>
      </c>
      <c r="BE225" s="1">
        <v>18</v>
      </c>
      <c r="BF225" s="1">
        <v>31.01</v>
      </c>
      <c r="BG225" s="1">
        <v>48</v>
      </c>
      <c r="BH225" s="1">
        <v>18</v>
      </c>
      <c r="BI225" s="1">
        <f t="shared" si="3"/>
        <v>27.27949152542373</v>
      </c>
    </row>
    <row r="226" spans="1:61" x14ac:dyDescent="0.2">
      <c r="A226" s="1" t="s">
        <v>224</v>
      </c>
      <c r="B226" s="1">
        <v>25.66</v>
      </c>
      <c r="C226" s="1">
        <v>21.5</v>
      </c>
      <c r="D226" s="1">
        <v>34.340000000000003</v>
      </c>
      <c r="E226" s="1">
        <v>23.34</v>
      </c>
      <c r="F226" s="1">
        <v>13.34</v>
      </c>
      <c r="G226" s="1">
        <v>0.66</v>
      </c>
      <c r="H226" s="1">
        <v>26.5</v>
      </c>
      <c r="I226" s="1">
        <v>46</v>
      </c>
      <c r="J226" s="1">
        <v>30.5</v>
      </c>
      <c r="K226" s="1">
        <v>29.84</v>
      </c>
      <c r="L226" s="1">
        <v>41.34</v>
      </c>
      <c r="M226" s="1">
        <v>11</v>
      </c>
      <c r="N226" s="1">
        <v>12</v>
      </c>
      <c r="O226" s="1">
        <v>8.16</v>
      </c>
      <c r="P226" s="1">
        <v>25.66</v>
      </c>
      <c r="Q226" s="1">
        <v>13.34</v>
      </c>
      <c r="R226" s="1">
        <v>26.5</v>
      </c>
      <c r="S226" s="1">
        <v>12.66</v>
      </c>
      <c r="T226" s="1">
        <v>12</v>
      </c>
      <c r="U226" s="1">
        <v>32.159999999999997</v>
      </c>
      <c r="V226" s="1">
        <v>22</v>
      </c>
      <c r="W226" s="1">
        <v>19</v>
      </c>
      <c r="X226" s="1">
        <v>15</v>
      </c>
      <c r="Y226" s="1">
        <v>53.16</v>
      </c>
      <c r="Z226" s="1">
        <v>55.66</v>
      </c>
      <c r="AA226" s="1">
        <v>29.16</v>
      </c>
      <c r="AB226" s="1">
        <v>30.66</v>
      </c>
      <c r="AC226" s="1">
        <v>19.66</v>
      </c>
      <c r="AD226" s="1">
        <v>33</v>
      </c>
      <c r="AE226" s="1">
        <v>20</v>
      </c>
      <c r="AF226" s="1">
        <v>14.5</v>
      </c>
      <c r="AG226" s="1">
        <v>50.16</v>
      </c>
      <c r="AH226" s="1">
        <v>26.84</v>
      </c>
      <c r="AI226" s="1">
        <v>60.84</v>
      </c>
      <c r="AJ226" s="1">
        <v>29.66</v>
      </c>
      <c r="AK226" s="1">
        <v>6.34</v>
      </c>
      <c r="AL226" s="1">
        <v>9.34</v>
      </c>
      <c r="AM226" s="1">
        <v>31</v>
      </c>
      <c r="AN226" s="1">
        <v>30.5</v>
      </c>
      <c r="AO226" s="1">
        <v>16</v>
      </c>
      <c r="AP226" s="1">
        <v>24.16</v>
      </c>
      <c r="AQ226" s="1">
        <v>18.66</v>
      </c>
      <c r="AR226" s="1">
        <v>13.84</v>
      </c>
      <c r="AS226" s="1">
        <v>16.5</v>
      </c>
      <c r="AT226" s="1">
        <v>17.5</v>
      </c>
      <c r="AU226" s="1">
        <v>30.16</v>
      </c>
      <c r="AV226" s="1">
        <v>10.84</v>
      </c>
      <c r="AW226" s="1">
        <v>19.16</v>
      </c>
      <c r="AX226" s="1">
        <v>20.84</v>
      </c>
      <c r="AY226" s="1">
        <v>33.159999999999997</v>
      </c>
      <c r="AZ226" s="1">
        <v>35.159999999999997</v>
      </c>
      <c r="BA226" s="1">
        <v>53.84</v>
      </c>
      <c r="BB226" s="1">
        <v>40.340000000000003</v>
      </c>
      <c r="BC226" s="1">
        <v>12.84</v>
      </c>
      <c r="BD226" s="1">
        <v>44.84</v>
      </c>
      <c r="BE226" s="1">
        <v>17</v>
      </c>
      <c r="BF226" s="1">
        <v>30.34</v>
      </c>
      <c r="BG226" s="1">
        <v>46</v>
      </c>
      <c r="BH226" s="1">
        <v>17</v>
      </c>
      <c r="BI226" s="1">
        <f t="shared" si="3"/>
        <v>25.782372881355926</v>
      </c>
    </row>
    <row r="227" spans="1:61" x14ac:dyDescent="0.2">
      <c r="A227" s="1" t="s">
        <v>225</v>
      </c>
      <c r="B227" s="1">
        <v>24</v>
      </c>
      <c r="C227" s="1">
        <v>20</v>
      </c>
      <c r="D227" s="1">
        <v>16</v>
      </c>
      <c r="E227" s="1">
        <v>15.75</v>
      </c>
      <c r="F227" s="1">
        <v>22.5</v>
      </c>
      <c r="G227" s="1">
        <v>28.08</v>
      </c>
      <c r="H227" s="1">
        <v>15.08</v>
      </c>
      <c r="I227" s="1">
        <v>26.75</v>
      </c>
      <c r="J227" s="1">
        <v>8.75</v>
      </c>
      <c r="K227" s="1">
        <v>12.5</v>
      </c>
      <c r="L227" s="1">
        <v>15.75</v>
      </c>
      <c r="M227" s="1">
        <v>53.5</v>
      </c>
      <c r="N227" s="1">
        <v>63.5</v>
      </c>
      <c r="O227" s="1">
        <v>20</v>
      </c>
      <c r="P227" s="1">
        <v>19.75</v>
      </c>
      <c r="Q227" s="1">
        <v>31</v>
      </c>
      <c r="R227" s="1">
        <v>39</v>
      </c>
      <c r="S227" s="1">
        <v>44.25</v>
      </c>
      <c r="T227" s="1">
        <v>24.5</v>
      </c>
      <c r="U227" s="1">
        <v>17</v>
      </c>
      <c r="V227" s="1">
        <v>40</v>
      </c>
      <c r="W227" s="1">
        <v>22.75</v>
      </c>
      <c r="X227" s="1">
        <v>23.25</v>
      </c>
      <c r="Y227" s="1">
        <v>37.25</v>
      </c>
      <c r="Z227" s="1">
        <v>25.75</v>
      </c>
      <c r="AA227" s="1">
        <v>10.25</v>
      </c>
      <c r="AB227" s="1">
        <v>16.5</v>
      </c>
      <c r="AC227" s="1">
        <v>43</v>
      </c>
      <c r="AD227" s="1">
        <v>25.5</v>
      </c>
      <c r="AE227" s="1">
        <v>12</v>
      </c>
      <c r="AF227" s="1">
        <v>18.75</v>
      </c>
      <c r="AG227" s="1">
        <v>40.75</v>
      </c>
      <c r="AH227" s="1">
        <v>36.25</v>
      </c>
      <c r="AI227" s="1">
        <v>25.25</v>
      </c>
      <c r="AJ227" s="1">
        <v>26.25</v>
      </c>
      <c r="AK227" s="1">
        <v>22</v>
      </c>
      <c r="AL227" s="1">
        <v>19.75</v>
      </c>
      <c r="AM227" s="1">
        <v>24</v>
      </c>
      <c r="AN227" s="1">
        <v>17.25</v>
      </c>
      <c r="AO227" s="1">
        <v>26</v>
      </c>
      <c r="AP227" s="1">
        <v>17</v>
      </c>
      <c r="AQ227" s="1">
        <v>29.5</v>
      </c>
      <c r="AR227" s="1">
        <v>22.75</v>
      </c>
      <c r="AS227" s="1">
        <v>13.75</v>
      </c>
      <c r="AT227" s="1">
        <v>21.75</v>
      </c>
      <c r="AU227" s="1">
        <v>28.75</v>
      </c>
      <c r="AV227" s="1">
        <v>23</v>
      </c>
      <c r="AW227" s="1">
        <v>20</v>
      </c>
      <c r="AX227" s="1">
        <v>25.83</v>
      </c>
      <c r="AY227" s="1">
        <v>14.5</v>
      </c>
      <c r="AZ227" s="1">
        <v>16.25</v>
      </c>
      <c r="BA227" s="1">
        <v>17</v>
      </c>
      <c r="BB227" s="1">
        <v>14.5</v>
      </c>
      <c r="BC227" s="1">
        <v>19.75</v>
      </c>
      <c r="BD227" s="1">
        <v>16.25</v>
      </c>
      <c r="BE227" s="1">
        <v>12.25</v>
      </c>
      <c r="BF227" s="1">
        <v>25</v>
      </c>
      <c r="BG227" s="1">
        <v>19</v>
      </c>
      <c r="BH227" s="1">
        <v>20.92</v>
      </c>
      <c r="BI227" s="1">
        <f t="shared" si="3"/>
        <v>23.862881355932203</v>
      </c>
    </row>
    <row r="228" spans="1:61" x14ac:dyDescent="0.2">
      <c r="A228" s="1" t="s">
        <v>226</v>
      </c>
      <c r="B228" s="1">
        <v>20.329999999999998</v>
      </c>
      <c r="C228" s="1">
        <v>13.5</v>
      </c>
      <c r="D228" s="1">
        <v>25.17</v>
      </c>
      <c r="E228" s="1">
        <v>18.670000000000002</v>
      </c>
      <c r="F228" s="1">
        <v>9.67</v>
      </c>
      <c r="G228" s="1">
        <v>0.33</v>
      </c>
      <c r="H228" s="1">
        <v>23.5</v>
      </c>
      <c r="I228" s="1">
        <v>40.5</v>
      </c>
      <c r="J228" s="1">
        <v>28</v>
      </c>
      <c r="K228" s="1">
        <v>28.17</v>
      </c>
      <c r="L228" s="1">
        <v>34.17</v>
      </c>
      <c r="M228" s="1">
        <v>6</v>
      </c>
      <c r="N228" s="1">
        <v>6</v>
      </c>
      <c r="O228" s="1">
        <v>8.83</v>
      </c>
      <c r="P228" s="1">
        <v>18.829999999999998</v>
      </c>
      <c r="Q228" s="1">
        <v>12.67</v>
      </c>
      <c r="R228" s="1">
        <v>19.5</v>
      </c>
      <c r="S228" s="1">
        <v>9.33</v>
      </c>
      <c r="T228" s="1">
        <v>10</v>
      </c>
      <c r="U228" s="1">
        <v>22.83</v>
      </c>
      <c r="V228" s="1">
        <v>18.5</v>
      </c>
      <c r="W228" s="1">
        <v>17</v>
      </c>
      <c r="X228" s="1">
        <v>10</v>
      </c>
      <c r="Y228" s="1">
        <v>41.83</v>
      </c>
      <c r="Z228" s="1">
        <v>44.83</v>
      </c>
      <c r="AA228" s="1">
        <v>26.83</v>
      </c>
      <c r="AB228" s="1">
        <v>25.83</v>
      </c>
      <c r="AC228" s="1">
        <v>18.329999999999998</v>
      </c>
      <c r="AD228" s="1">
        <v>29.5</v>
      </c>
      <c r="AE228" s="1">
        <v>16.5</v>
      </c>
      <c r="AF228" s="1">
        <v>11</v>
      </c>
      <c r="AG228" s="1">
        <v>37.33</v>
      </c>
      <c r="AH228" s="1">
        <v>18.670000000000002</v>
      </c>
      <c r="AI228" s="1">
        <v>44.67</v>
      </c>
      <c r="AJ228" s="1">
        <v>25.83</v>
      </c>
      <c r="AK228" s="1">
        <v>5.17</v>
      </c>
      <c r="AL228" s="1">
        <v>7.17</v>
      </c>
      <c r="AM228" s="1">
        <v>22</v>
      </c>
      <c r="AN228" s="1">
        <v>21.5</v>
      </c>
      <c r="AO228" s="1">
        <v>12.5</v>
      </c>
      <c r="AP228" s="1">
        <v>19.829999999999998</v>
      </c>
      <c r="AQ228" s="1">
        <v>17.829999999999998</v>
      </c>
      <c r="AR228" s="1">
        <v>12.17</v>
      </c>
      <c r="AS228" s="1">
        <v>17</v>
      </c>
      <c r="AT228" s="1">
        <v>11.5</v>
      </c>
      <c r="AU228" s="1">
        <v>21.83</v>
      </c>
      <c r="AV228" s="1">
        <v>7.67</v>
      </c>
      <c r="AW228" s="1">
        <v>17.829999999999998</v>
      </c>
      <c r="AX228" s="1">
        <v>15.17</v>
      </c>
      <c r="AY228" s="1">
        <v>26.33</v>
      </c>
      <c r="AZ228" s="1">
        <v>28.33</v>
      </c>
      <c r="BA228" s="1">
        <v>40.67</v>
      </c>
      <c r="BB228" s="1">
        <v>32.17</v>
      </c>
      <c r="BC228" s="1">
        <v>13.17</v>
      </c>
      <c r="BD228" s="1">
        <v>38.17</v>
      </c>
      <c r="BE228" s="1">
        <v>17.5</v>
      </c>
      <c r="BF228" s="1">
        <v>26.17</v>
      </c>
      <c r="BG228" s="1">
        <v>37.5</v>
      </c>
      <c r="BH228" s="1">
        <v>17</v>
      </c>
      <c r="BI228" s="1">
        <f t="shared" si="3"/>
        <v>20.827627118644074</v>
      </c>
    </row>
    <row r="229" spans="1:61" x14ac:dyDescent="0.2">
      <c r="A229" s="1" t="s">
        <v>227</v>
      </c>
      <c r="B229" s="1">
        <v>19.489999999999998</v>
      </c>
      <c r="C229" s="1">
        <v>20.5</v>
      </c>
      <c r="D229" s="1">
        <v>24.01</v>
      </c>
      <c r="E229" s="1">
        <v>23.51</v>
      </c>
      <c r="F229" s="1">
        <v>11.01</v>
      </c>
      <c r="G229" s="1">
        <v>0.99</v>
      </c>
      <c r="H229" s="1">
        <v>21</v>
      </c>
      <c r="I229" s="1">
        <v>35.5</v>
      </c>
      <c r="J229" s="1">
        <v>24.5</v>
      </c>
      <c r="K229" s="1">
        <v>28.51</v>
      </c>
      <c r="L229" s="1">
        <v>29.01</v>
      </c>
      <c r="M229" s="1">
        <v>7.5</v>
      </c>
      <c r="N229" s="1">
        <v>12</v>
      </c>
      <c r="O229" s="1">
        <v>6.99</v>
      </c>
      <c r="P229" s="1">
        <v>21.49</v>
      </c>
      <c r="Q229" s="1">
        <v>12.01</v>
      </c>
      <c r="R229" s="1">
        <v>17</v>
      </c>
      <c r="S229" s="1">
        <v>12.99</v>
      </c>
      <c r="T229" s="1">
        <v>13</v>
      </c>
      <c r="U229" s="1">
        <v>31.49</v>
      </c>
      <c r="V229" s="1">
        <v>20</v>
      </c>
      <c r="W229" s="1">
        <v>15.5</v>
      </c>
      <c r="X229" s="1">
        <v>14</v>
      </c>
      <c r="Y229" s="1">
        <v>41.99</v>
      </c>
      <c r="Z229" s="1">
        <v>46.99</v>
      </c>
      <c r="AA229" s="1">
        <v>15.99</v>
      </c>
      <c r="AB229" s="1">
        <v>19.489999999999998</v>
      </c>
      <c r="AC229" s="1">
        <v>14.99</v>
      </c>
      <c r="AD229" s="1">
        <v>23.5</v>
      </c>
      <c r="AE229" s="1">
        <v>19</v>
      </c>
      <c r="AF229" s="1">
        <v>11</v>
      </c>
      <c r="AG229" s="1">
        <v>39.49</v>
      </c>
      <c r="AH229" s="1">
        <v>21.01</v>
      </c>
      <c r="AI229" s="1">
        <v>44.51</v>
      </c>
      <c r="AJ229" s="1">
        <v>16.989999999999998</v>
      </c>
      <c r="AK229" s="1">
        <v>5.01</v>
      </c>
      <c r="AL229" s="1">
        <v>8.51</v>
      </c>
      <c r="AM229" s="1">
        <v>21</v>
      </c>
      <c r="AN229" s="1">
        <v>20</v>
      </c>
      <c r="AO229" s="1">
        <v>11.5</v>
      </c>
      <c r="AP229" s="1">
        <v>14.49</v>
      </c>
      <c r="AQ229" s="1">
        <v>12.99</v>
      </c>
      <c r="AR229" s="1">
        <v>10.51</v>
      </c>
      <c r="AS229" s="1">
        <v>17.5</v>
      </c>
      <c r="AT229" s="1">
        <v>15.5</v>
      </c>
      <c r="AU229" s="1">
        <v>23.49</v>
      </c>
      <c r="AV229" s="1">
        <v>11.51</v>
      </c>
      <c r="AW229" s="1">
        <v>21.49</v>
      </c>
      <c r="AX229" s="1">
        <v>19.510000000000002</v>
      </c>
      <c r="AY229" s="1">
        <v>27.49</v>
      </c>
      <c r="AZ229" s="1">
        <v>26.49</v>
      </c>
      <c r="BA229" s="1">
        <v>40.51</v>
      </c>
      <c r="BB229" s="1">
        <v>25.51</v>
      </c>
      <c r="BC229" s="1">
        <v>10.01</v>
      </c>
      <c r="BD229" s="1">
        <v>33.51</v>
      </c>
      <c r="BE229" s="1">
        <v>10.5</v>
      </c>
      <c r="BF229" s="1">
        <v>22.51</v>
      </c>
      <c r="BG229" s="1">
        <v>34.5</v>
      </c>
      <c r="BH229" s="1">
        <v>10</v>
      </c>
      <c r="BI229" s="1">
        <f t="shared" si="3"/>
        <v>20.186271186440678</v>
      </c>
    </row>
    <row r="230" spans="1:61" x14ac:dyDescent="0.2">
      <c r="A230" s="1" t="s">
        <v>228</v>
      </c>
      <c r="B230" s="1">
        <v>9</v>
      </c>
      <c r="C230" s="1">
        <v>10</v>
      </c>
      <c r="D230" s="1">
        <v>10</v>
      </c>
      <c r="E230" s="1">
        <v>4</v>
      </c>
      <c r="F230" s="1">
        <v>6</v>
      </c>
      <c r="G230" s="1">
        <v>20</v>
      </c>
      <c r="H230" s="1">
        <v>10</v>
      </c>
      <c r="I230" s="1">
        <v>10.5</v>
      </c>
      <c r="J230" s="1">
        <v>5</v>
      </c>
      <c r="K230" s="1">
        <v>12.5</v>
      </c>
      <c r="L230" s="1">
        <v>11</v>
      </c>
      <c r="M230" s="1">
        <v>22</v>
      </c>
      <c r="N230" s="1">
        <v>24</v>
      </c>
      <c r="O230" s="1">
        <v>20</v>
      </c>
      <c r="P230" s="1">
        <v>22.5</v>
      </c>
      <c r="Q230" s="1">
        <v>31</v>
      </c>
      <c r="R230" s="1">
        <v>35.5</v>
      </c>
      <c r="S230" s="1">
        <v>24</v>
      </c>
      <c r="T230" s="1">
        <v>32</v>
      </c>
      <c r="U230" s="1">
        <v>29</v>
      </c>
      <c r="V230" s="1">
        <v>30.5</v>
      </c>
      <c r="W230" s="1">
        <v>33.5</v>
      </c>
      <c r="X230" s="1">
        <v>29</v>
      </c>
      <c r="Y230" s="1">
        <v>22.5</v>
      </c>
      <c r="Z230" s="1">
        <v>17.5</v>
      </c>
      <c r="AA230" s="1">
        <v>13.5</v>
      </c>
      <c r="AB230" s="1">
        <v>17.5</v>
      </c>
      <c r="AC230" s="1">
        <v>21</v>
      </c>
      <c r="AD230" s="1">
        <v>18.5</v>
      </c>
      <c r="AE230" s="1">
        <v>22.5</v>
      </c>
      <c r="AF230" s="1">
        <v>24</v>
      </c>
      <c r="AG230" s="1">
        <v>17.5</v>
      </c>
      <c r="AH230" s="1">
        <v>15</v>
      </c>
      <c r="AI230" s="1">
        <v>20</v>
      </c>
      <c r="AJ230" s="1">
        <v>28</v>
      </c>
      <c r="AK230" s="1">
        <v>10.5</v>
      </c>
      <c r="AL230" s="1">
        <v>5</v>
      </c>
      <c r="AM230" s="1">
        <v>24.5</v>
      </c>
      <c r="AN230" s="1">
        <v>10.5</v>
      </c>
      <c r="AO230" s="1">
        <v>23.5</v>
      </c>
      <c r="AP230" s="1">
        <v>23</v>
      </c>
      <c r="AQ230" s="1">
        <v>25.5</v>
      </c>
      <c r="AR230" s="1">
        <v>22.5</v>
      </c>
      <c r="AS230" s="1">
        <v>35</v>
      </c>
      <c r="AT230" s="1">
        <v>17.5</v>
      </c>
      <c r="AU230" s="1">
        <v>27</v>
      </c>
      <c r="AV230" s="1">
        <v>17</v>
      </c>
      <c r="AW230" s="1">
        <v>13.5</v>
      </c>
      <c r="AX230" s="1">
        <v>16.5</v>
      </c>
      <c r="AY230" s="1">
        <v>16</v>
      </c>
      <c r="AZ230" s="1">
        <v>12</v>
      </c>
      <c r="BA230" s="1">
        <v>10.5</v>
      </c>
      <c r="BB230" s="1">
        <v>8</v>
      </c>
      <c r="BC230" s="1">
        <v>13.5</v>
      </c>
      <c r="BD230" s="1">
        <v>11.5</v>
      </c>
      <c r="BE230" s="1">
        <v>16</v>
      </c>
      <c r="BF230" s="1">
        <v>11.5</v>
      </c>
      <c r="BG230" s="1">
        <v>8.5</v>
      </c>
      <c r="BH230" s="1">
        <v>14.5</v>
      </c>
      <c r="BI230" s="1">
        <f t="shared" si="3"/>
        <v>18.16949152542373</v>
      </c>
    </row>
    <row r="231" spans="1:61" x14ac:dyDescent="0.2">
      <c r="A231" s="1" t="s">
        <v>229</v>
      </c>
      <c r="B231" s="1">
        <v>15.2</v>
      </c>
      <c r="C231" s="1">
        <v>17.2</v>
      </c>
      <c r="D231" s="1">
        <v>17.2</v>
      </c>
      <c r="E231" s="1">
        <v>18.2</v>
      </c>
      <c r="F231" s="1">
        <v>9</v>
      </c>
      <c r="G231" s="1">
        <v>4.5999999999999996</v>
      </c>
      <c r="H231" s="1">
        <v>23.6</v>
      </c>
      <c r="I231" s="1">
        <v>32.200000000000003</v>
      </c>
      <c r="J231" s="1">
        <v>22.8</v>
      </c>
      <c r="K231" s="1">
        <v>21.6</v>
      </c>
      <c r="L231" s="1">
        <v>19.600000000000001</v>
      </c>
      <c r="M231" s="1">
        <v>16.2</v>
      </c>
      <c r="N231" s="1">
        <v>8.8000000000000007</v>
      </c>
      <c r="O231" s="1">
        <v>10.4</v>
      </c>
      <c r="P231" s="1">
        <v>18.2</v>
      </c>
      <c r="Q231" s="1">
        <v>17.399999999999999</v>
      </c>
      <c r="R231" s="1">
        <v>19.399999999999999</v>
      </c>
      <c r="S231" s="1">
        <v>16</v>
      </c>
      <c r="T231" s="1">
        <v>16.8</v>
      </c>
      <c r="U231" s="1">
        <v>31.2</v>
      </c>
      <c r="V231" s="1">
        <v>34.6</v>
      </c>
      <c r="W231" s="1">
        <v>14.6</v>
      </c>
      <c r="X231" s="1">
        <v>21.6</v>
      </c>
      <c r="Y231" s="1">
        <v>24.8</v>
      </c>
      <c r="Z231" s="1">
        <v>31</v>
      </c>
      <c r="AA231" s="1">
        <v>14</v>
      </c>
      <c r="AB231" s="1">
        <v>13</v>
      </c>
      <c r="AC231" s="1">
        <v>7.6</v>
      </c>
      <c r="AD231" s="1">
        <v>23</v>
      </c>
      <c r="AE231" s="1">
        <v>18.8</v>
      </c>
      <c r="AF231" s="1">
        <v>13.4</v>
      </c>
      <c r="AG231" s="1">
        <v>27.4</v>
      </c>
      <c r="AH231" s="1">
        <v>11.2</v>
      </c>
      <c r="AI231" s="1">
        <v>28.6</v>
      </c>
      <c r="AJ231" s="1">
        <v>16.399999999999999</v>
      </c>
      <c r="AK231" s="1">
        <v>3.2</v>
      </c>
      <c r="AL231" s="1">
        <v>4</v>
      </c>
      <c r="AM231" s="1">
        <v>21</v>
      </c>
      <c r="AN231" s="1">
        <v>20.399999999999999</v>
      </c>
      <c r="AO231" s="1">
        <v>6</v>
      </c>
      <c r="AP231" s="1">
        <v>13</v>
      </c>
      <c r="AQ231" s="1">
        <v>19.2</v>
      </c>
      <c r="AR231" s="1">
        <v>17.2</v>
      </c>
      <c r="AS231" s="1">
        <v>10.4</v>
      </c>
      <c r="AT231" s="1">
        <v>30.6</v>
      </c>
      <c r="AU231" s="1">
        <v>20.8</v>
      </c>
      <c r="AV231" s="1">
        <v>10</v>
      </c>
      <c r="AW231" s="1">
        <v>18.600000000000001</v>
      </c>
      <c r="AX231" s="1">
        <v>20.399999999999999</v>
      </c>
      <c r="AY231" s="1">
        <v>25.2</v>
      </c>
      <c r="AZ231" s="1">
        <v>18.8</v>
      </c>
      <c r="BA231" s="1">
        <v>22.2</v>
      </c>
      <c r="BB231" s="1">
        <v>24</v>
      </c>
      <c r="BC231" s="1">
        <v>5.6</v>
      </c>
      <c r="BD231" s="1">
        <v>23.6</v>
      </c>
      <c r="BE231" s="1">
        <v>15.4</v>
      </c>
      <c r="BF231" s="1">
        <v>23.2</v>
      </c>
      <c r="BG231" s="1">
        <v>23.4</v>
      </c>
      <c r="BH231" s="1">
        <v>10.199999999999999</v>
      </c>
      <c r="BI231" s="1">
        <f t="shared" si="3"/>
        <v>18.000000000000004</v>
      </c>
    </row>
    <row r="232" spans="1:61" x14ac:dyDescent="0.2">
      <c r="A232" s="1" t="s">
        <v>230</v>
      </c>
      <c r="B232" s="1">
        <v>17.16</v>
      </c>
      <c r="C232" s="1">
        <v>20</v>
      </c>
      <c r="D232" s="1">
        <v>22.34</v>
      </c>
      <c r="E232" s="1">
        <v>19.84</v>
      </c>
      <c r="F232" s="1">
        <v>10.34</v>
      </c>
      <c r="G232" s="1">
        <v>0.66</v>
      </c>
      <c r="H232" s="1">
        <v>17.5</v>
      </c>
      <c r="I232" s="1">
        <v>28.5</v>
      </c>
      <c r="J232" s="1">
        <v>20</v>
      </c>
      <c r="K232" s="1">
        <v>22.34</v>
      </c>
      <c r="L232" s="1">
        <v>27.34</v>
      </c>
      <c r="M232" s="1">
        <v>7.5</v>
      </c>
      <c r="N232" s="1">
        <v>12</v>
      </c>
      <c r="O232" s="1">
        <v>5.16</v>
      </c>
      <c r="P232" s="1">
        <v>20.16</v>
      </c>
      <c r="Q232" s="1">
        <v>9.34</v>
      </c>
      <c r="R232" s="1">
        <v>16</v>
      </c>
      <c r="S232" s="1">
        <v>10.66</v>
      </c>
      <c r="T232" s="1">
        <v>9</v>
      </c>
      <c r="U232" s="1">
        <v>23.66</v>
      </c>
      <c r="V232" s="1">
        <v>16.5</v>
      </c>
      <c r="W232" s="1">
        <v>11.5</v>
      </c>
      <c r="X232" s="1">
        <v>12</v>
      </c>
      <c r="Y232" s="1">
        <v>39.159999999999997</v>
      </c>
      <c r="Z232" s="1">
        <v>40.659999999999997</v>
      </c>
      <c r="AA232" s="1">
        <v>15.16</v>
      </c>
      <c r="AB232" s="1">
        <v>19.16</v>
      </c>
      <c r="AC232" s="1">
        <v>12.66</v>
      </c>
      <c r="AD232" s="1">
        <v>20.5</v>
      </c>
      <c r="AE232" s="1">
        <v>16</v>
      </c>
      <c r="AF232" s="1">
        <v>9.5</v>
      </c>
      <c r="AG232" s="1">
        <v>37.659999999999997</v>
      </c>
      <c r="AH232" s="1">
        <v>19.34</v>
      </c>
      <c r="AI232" s="1">
        <v>43.34</v>
      </c>
      <c r="AJ232" s="1">
        <v>16.66</v>
      </c>
      <c r="AK232" s="1">
        <v>4.34</v>
      </c>
      <c r="AL232" s="1">
        <v>7.84</v>
      </c>
      <c r="AM232" s="1">
        <v>20</v>
      </c>
      <c r="AN232" s="1">
        <v>19.5</v>
      </c>
      <c r="AO232" s="1">
        <v>11.5</v>
      </c>
      <c r="AP232" s="1">
        <v>13.66</v>
      </c>
      <c r="AQ232" s="1">
        <v>11.66</v>
      </c>
      <c r="AR232" s="1">
        <v>8.34</v>
      </c>
      <c r="AS232" s="1">
        <v>15</v>
      </c>
      <c r="AT232" s="1">
        <v>13</v>
      </c>
      <c r="AU232" s="1">
        <v>22.16</v>
      </c>
      <c r="AV232" s="1">
        <v>9.34</v>
      </c>
      <c r="AW232" s="1">
        <v>14.66</v>
      </c>
      <c r="AX232" s="1">
        <v>16.34</v>
      </c>
      <c r="AY232" s="1">
        <v>22.66</v>
      </c>
      <c r="AZ232" s="1">
        <v>23.66</v>
      </c>
      <c r="BA232" s="1">
        <v>35.840000000000003</v>
      </c>
      <c r="BB232" s="1">
        <v>22.84</v>
      </c>
      <c r="BC232" s="1">
        <v>7.84</v>
      </c>
      <c r="BD232" s="1">
        <v>30.84</v>
      </c>
      <c r="BE232" s="1">
        <v>9.5</v>
      </c>
      <c r="BF232" s="1">
        <v>18.84</v>
      </c>
      <c r="BG232" s="1">
        <v>32.5</v>
      </c>
      <c r="BH232" s="1">
        <v>9</v>
      </c>
      <c r="BI232" s="1">
        <f t="shared" si="3"/>
        <v>17.79932203389831</v>
      </c>
    </row>
    <row r="233" spans="1:61" x14ac:dyDescent="0.2">
      <c r="A233" s="1" t="s">
        <v>231</v>
      </c>
      <c r="B233" s="1">
        <v>16.489999999999998</v>
      </c>
      <c r="C233" s="1">
        <v>21</v>
      </c>
      <c r="D233" s="1">
        <v>18.510000000000002</v>
      </c>
      <c r="E233" s="1">
        <v>22.51</v>
      </c>
      <c r="F233" s="1">
        <v>9.01</v>
      </c>
      <c r="G233" s="1">
        <v>0.99</v>
      </c>
      <c r="H233" s="1">
        <v>17.5</v>
      </c>
      <c r="I233" s="1">
        <v>25</v>
      </c>
      <c r="J233" s="1">
        <v>19.5</v>
      </c>
      <c r="K233" s="1">
        <v>26.01</v>
      </c>
      <c r="L233" s="1">
        <v>26.51</v>
      </c>
      <c r="M233" s="1">
        <v>4.5</v>
      </c>
      <c r="N233" s="1">
        <v>12</v>
      </c>
      <c r="O233" s="1">
        <v>6.49</v>
      </c>
      <c r="P233" s="1">
        <v>19.989999999999998</v>
      </c>
      <c r="Q233" s="1">
        <v>11.01</v>
      </c>
      <c r="R233" s="1">
        <v>15.5</v>
      </c>
      <c r="S233" s="1">
        <v>10.99</v>
      </c>
      <c r="T233" s="1">
        <v>8</v>
      </c>
      <c r="U233" s="1">
        <v>21.99</v>
      </c>
      <c r="V233" s="1">
        <v>16.5</v>
      </c>
      <c r="W233" s="1">
        <v>9.5</v>
      </c>
      <c r="X233" s="1">
        <v>12</v>
      </c>
      <c r="Y233" s="1">
        <v>37.49</v>
      </c>
      <c r="Z233" s="1">
        <v>39.49</v>
      </c>
      <c r="AA233" s="1">
        <v>13.49</v>
      </c>
      <c r="AB233" s="1">
        <v>17.989999999999998</v>
      </c>
      <c r="AC233" s="1">
        <v>13.99</v>
      </c>
      <c r="AD233" s="1">
        <v>19</v>
      </c>
      <c r="AE233" s="1">
        <v>15.5</v>
      </c>
      <c r="AF233" s="1">
        <v>7</v>
      </c>
      <c r="AG233" s="1">
        <v>36.49</v>
      </c>
      <c r="AH233" s="1">
        <v>18.010000000000002</v>
      </c>
      <c r="AI233" s="1">
        <v>41.51</v>
      </c>
      <c r="AJ233" s="1">
        <v>14.49</v>
      </c>
      <c r="AK233" s="1">
        <v>4.51</v>
      </c>
      <c r="AL233" s="1">
        <v>9.01</v>
      </c>
      <c r="AM233" s="1">
        <v>15</v>
      </c>
      <c r="AN233" s="1">
        <v>15.5</v>
      </c>
      <c r="AO233" s="1">
        <v>11</v>
      </c>
      <c r="AP233" s="1">
        <v>10.99</v>
      </c>
      <c r="AQ233" s="1">
        <v>12.49</v>
      </c>
      <c r="AR233" s="1">
        <v>8.01</v>
      </c>
      <c r="AS233" s="1">
        <v>18.5</v>
      </c>
      <c r="AT233" s="1">
        <v>10</v>
      </c>
      <c r="AU233" s="1">
        <v>21.99</v>
      </c>
      <c r="AV233" s="1">
        <v>9.51</v>
      </c>
      <c r="AW233" s="1">
        <v>16.989999999999998</v>
      </c>
      <c r="AX233" s="1">
        <v>16.010000000000002</v>
      </c>
      <c r="AY233" s="1">
        <v>19.489999999999998</v>
      </c>
      <c r="AZ233" s="1">
        <v>21.49</v>
      </c>
      <c r="BA233" s="1">
        <v>36.51</v>
      </c>
      <c r="BB233" s="1">
        <v>18.010000000000002</v>
      </c>
      <c r="BC233" s="1">
        <v>9.51</v>
      </c>
      <c r="BD233" s="1">
        <v>31.01</v>
      </c>
      <c r="BE233" s="1">
        <v>10</v>
      </c>
      <c r="BF233" s="1">
        <v>18.010000000000002</v>
      </c>
      <c r="BG233" s="1">
        <v>32</v>
      </c>
      <c r="BH233" s="1">
        <v>9</v>
      </c>
      <c r="BI233" s="1">
        <f t="shared" si="3"/>
        <v>17.126949152542373</v>
      </c>
    </row>
    <row r="234" spans="1:61" x14ac:dyDescent="0.2">
      <c r="A234" s="1" t="s">
        <v>232</v>
      </c>
      <c r="B234" s="1">
        <v>16.829999999999998</v>
      </c>
      <c r="C234" s="1">
        <v>20</v>
      </c>
      <c r="D234" s="1">
        <v>20.170000000000002</v>
      </c>
      <c r="E234" s="1">
        <v>19.170000000000002</v>
      </c>
      <c r="F234" s="1">
        <v>7.67</v>
      </c>
      <c r="G234" s="1">
        <v>0.33</v>
      </c>
      <c r="H234" s="1">
        <v>15.5</v>
      </c>
      <c r="I234" s="1">
        <v>27</v>
      </c>
      <c r="J234" s="1">
        <v>19.5</v>
      </c>
      <c r="K234" s="1">
        <v>21.67</v>
      </c>
      <c r="L234" s="1">
        <v>26.17</v>
      </c>
      <c r="M234" s="1">
        <v>7.5</v>
      </c>
      <c r="N234" s="1">
        <v>12</v>
      </c>
      <c r="O234" s="1">
        <v>4.83</v>
      </c>
      <c r="P234" s="1">
        <v>19.329999999999998</v>
      </c>
      <c r="Q234" s="1">
        <v>8.67</v>
      </c>
      <c r="R234" s="1">
        <v>15.5</v>
      </c>
      <c r="S234" s="1">
        <v>10.33</v>
      </c>
      <c r="T234" s="1">
        <v>9</v>
      </c>
      <c r="U234" s="1">
        <v>20.329999999999998</v>
      </c>
      <c r="V234" s="1">
        <v>15.5</v>
      </c>
      <c r="W234" s="1">
        <v>11.5</v>
      </c>
      <c r="X234" s="1">
        <v>12</v>
      </c>
      <c r="Y234" s="1">
        <v>36.83</v>
      </c>
      <c r="Z234" s="1">
        <v>39.83</v>
      </c>
      <c r="AA234" s="1">
        <v>14.83</v>
      </c>
      <c r="AB234" s="1">
        <v>18.329999999999998</v>
      </c>
      <c r="AC234" s="1">
        <v>12.33</v>
      </c>
      <c r="AD234" s="1">
        <v>20</v>
      </c>
      <c r="AE234" s="1">
        <v>14.5</v>
      </c>
      <c r="AF234" s="1">
        <v>9</v>
      </c>
      <c r="AG234" s="1">
        <v>35.83</v>
      </c>
      <c r="AH234" s="1">
        <v>18.670000000000002</v>
      </c>
      <c r="AI234" s="1">
        <v>42.17</v>
      </c>
      <c r="AJ234" s="1">
        <v>15.83</v>
      </c>
      <c r="AK234" s="1">
        <v>3.17</v>
      </c>
      <c r="AL234" s="1">
        <v>6.67</v>
      </c>
      <c r="AM234" s="1">
        <v>20</v>
      </c>
      <c r="AN234" s="1">
        <v>19.5</v>
      </c>
      <c r="AO234" s="1">
        <v>11</v>
      </c>
      <c r="AP234" s="1">
        <v>13.33</v>
      </c>
      <c r="AQ234" s="1">
        <v>10.83</v>
      </c>
      <c r="AR234" s="1">
        <v>7.67</v>
      </c>
      <c r="AS234" s="1">
        <v>11.5</v>
      </c>
      <c r="AT234" s="1">
        <v>12</v>
      </c>
      <c r="AU234" s="1">
        <v>21.33</v>
      </c>
      <c r="AV234" s="1">
        <v>8.17</v>
      </c>
      <c r="AW234" s="1">
        <v>13.33</v>
      </c>
      <c r="AX234" s="1">
        <v>15.67</v>
      </c>
      <c r="AY234" s="1">
        <v>21.83</v>
      </c>
      <c r="AZ234" s="1">
        <v>22.83</v>
      </c>
      <c r="BA234" s="1">
        <v>35.17</v>
      </c>
      <c r="BB234" s="1">
        <v>21.67</v>
      </c>
      <c r="BC234" s="1">
        <v>7.17</v>
      </c>
      <c r="BD234" s="1">
        <v>28.67</v>
      </c>
      <c r="BE234" s="1">
        <v>9</v>
      </c>
      <c r="BF234" s="1">
        <v>17.670000000000002</v>
      </c>
      <c r="BG234" s="1">
        <v>32</v>
      </c>
      <c r="BH234" s="1">
        <v>9</v>
      </c>
      <c r="BI234" s="1">
        <f t="shared" si="3"/>
        <v>16.912372881355928</v>
      </c>
    </row>
    <row r="235" spans="1:61" x14ac:dyDescent="0.2">
      <c r="A235" s="1" t="s">
        <v>233</v>
      </c>
      <c r="B235" s="1">
        <v>16.829999999999998</v>
      </c>
      <c r="C235" s="1">
        <v>20</v>
      </c>
      <c r="D235" s="1">
        <v>20.170000000000002</v>
      </c>
      <c r="E235" s="1">
        <v>19.170000000000002</v>
      </c>
      <c r="F235" s="1">
        <v>7.67</v>
      </c>
      <c r="G235" s="1">
        <v>0.33</v>
      </c>
      <c r="H235" s="1">
        <v>15.5</v>
      </c>
      <c r="I235" s="1">
        <v>27</v>
      </c>
      <c r="J235" s="1">
        <v>19.5</v>
      </c>
      <c r="K235" s="1">
        <v>21.67</v>
      </c>
      <c r="L235" s="1">
        <v>26.17</v>
      </c>
      <c r="M235" s="1">
        <v>7.5</v>
      </c>
      <c r="N235" s="1">
        <v>12</v>
      </c>
      <c r="O235" s="1">
        <v>4.83</v>
      </c>
      <c r="P235" s="1">
        <v>19.329999999999998</v>
      </c>
      <c r="Q235" s="1">
        <v>8.67</v>
      </c>
      <c r="R235" s="1">
        <v>15.5</v>
      </c>
      <c r="S235" s="1">
        <v>10.33</v>
      </c>
      <c r="T235" s="1">
        <v>9</v>
      </c>
      <c r="U235" s="1">
        <v>20.329999999999998</v>
      </c>
      <c r="V235" s="1">
        <v>15.5</v>
      </c>
      <c r="W235" s="1">
        <v>11.5</v>
      </c>
      <c r="X235" s="1">
        <v>12</v>
      </c>
      <c r="Y235" s="1">
        <v>36.83</v>
      </c>
      <c r="Z235" s="1">
        <v>39.83</v>
      </c>
      <c r="AA235" s="1">
        <v>14.83</v>
      </c>
      <c r="AB235" s="1">
        <v>18.329999999999998</v>
      </c>
      <c r="AC235" s="1">
        <v>12.33</v>
      </c>
      <c r="AD235" s="1">
        <v>20</v>
      </c>
      <c r="AE235" s="1">
        <v>14.5</v>
      </c>
      <c r="AF235" s="1">
        <v>9</v>
      </c>
      <c r="AG235" s="1">
        <v>35.83</v>
      </c>
      <c r="AH235" s="1">
        <v>18.670000000000002</v>
      </c>
      <c r="AI235" s="1">
        <v>42.17</v>
      </c>
      <c r="AJ235" s="1">
        <v>15.83</v>
      </c>
      <c r="AK235" s="1">
        <v>3.17</v>
      </c>
      <c r="AL235" s="1">
        <v>6.67</v>
      </c>
      <c r="AM235" s="1">
        <v>20</v>
      </c>
      <c r="AN235" s="1">
        <v>19.5</v>
      </c>
      <c r="AO235" s="1">
        <v>11</v>
      </c>
      <c r="AP235" s="1">
        <v>13.33</v>
      </c>
      <c r="AQ235" s="1">
        <v>10.83</v>
      </c>
      <c r="AR235" s="1">
        <v>7.67</v>
      </c>
      <c r="AS235" s="1">
        <v>11.5</v>
      </c>
      <c r="AT235" s="1">
        <v>12</v>
      </c>
      <c r="AU235" s="1">
        <v>21.33</v>
      </c>
      <c r="AV235" s="1">
        <v>8.17</v>
      </c>
      <c r="AW235" s="1">
        <v>13.33</v>
      </c>
      <c r="AX235" s="1">
        <v>15.67</v>
      </c>
      <c r="AY235" s="1">
        <v>21.83</v>
      </c>
      <c r="AZ235" s="1">
        <v>22.83</v>
      </c>
      <c r="BA235" s="1">
        <v>35.17</v>
      </c>
      <c r="BB235" s="1">
        <v>21.67</v>
      </c>
      <c r="BC235" s="1">
        <v>7.17</v>
      </c>
      <c r="BD235" s="1">
        <v>28.67</v>
      </c>
      <c r="BE235" s="1">
        <v>9</v>
      </c>
      <c r="BF235" s="1">
        <v>17.670000000000002</v>
      </c>
      <c r="BG235" s="1">
        <v>32</v>
      </c>
      <c r="BH235" s="1">
        <v>9</v>
      </c>
      <c r="BI235" s="1">
        <f t="shared" si="3"/>
        <v>16.912372881355928</v>
      </c>
    </row>
    <row r="236" spans="1:61" x14ac:dyDescent="0.2">
      <c r="A236" s="1" t="s">
        <v>234</v>
      </c>
      <c r="B236" s="1">
        <v>16.829999999999998</v>
      </c>
      <c r="C236" s="1">
        <v>20</v>
      </c>
      <c r="D236" s="1">
        <v>20.170000000000002</v>
      </c>
      <c r="E236" s="1">
        <v>19.170000000000002</v>
      </c>
      <c r="F236" s="1">
        <v>7.67</v>
      </c>
      <c r="G236" s="1">
        <v>0.33</v>
      </c>
      <c r="H236" s="1">
        <v>15.5</v>
      </c>
      <c r="I236" s="1">
        <v>27</v>
      </c>
      <c r="J236" s="1">
        <v>19.5</v>
      </c>
      <c r="K236" s="1">
        <v>21.67</v>
      </c>
      <c r="L236" s="1">
        <v>26.17</v>
      </c>
      <c r="M236" s="1">
        <v>7.5</v>
      </c>
      <c r="N236" s="1">
        <v>12</v>
      </c>
      <c r="O236" s="1">
        <v>4.83</v>
      </c>
      <c r="P236" s="1">
        <v>19.329999999999998</v>
      </c>
      <c r="Q236" s="1">
        <v>8.67</v>
      </c>
      <c r="R236" s="1">
        <v>15.5</v>
      </c>
      <c r="S236" s="1">
        <v>10.33</v>
      </c>
      <c r="T236" s="1">
        <v>9</v>
      </c>
      <c r="U236" s="1">
        <v>20.329999999999998</v>
      </c>
      <c r="V236" s="1">
        <v>15.5</v>
      </c>
      <c r="W236" s="1">
        <v>11.5</v>
      </c>
      <c r="X236" s="1">
        <v>12</v>
      </c>
      <c r="Y236" s="1">
        <v>36.83</v>
      </c>
      <c r="Z236" s="1">
        <v>39.83</v>
      </c>
      <c r="AA236" s="1">
        <v>14.83</v>
      </c>
      <c r="AB236" s="1">
        <v>18.329999999999998</v>
      </c>
      <c r="AC236" s="1">
        <v>12.33</v>
      </c>
      <c r="AD236" s="1">
        <v>20</v>
      </c>
      <c r="AE236" s="1">
        <v>14.5</v>
      </c>
      <c r="AF236" s="1">
        <v>9</v>
      </c>
      <c r="AG236" s="1">
        <v>35.83</v>
      </c>
      <c r="AH236" s="1">
        <v>18.670000000000002</v>
      </c>
      <c r="AI236" s="1">
        <v>42.17</v>
      </c>
      <c r="AJ236" s="1">
        <v>15.83</v>
      </c>
      <c r="AK236" s="1">
        <v>3.17</v>
      </c>
      <c r="AL236" s="1">
        <v>6.67</v>
      </c>
      <c r="AM236" s="1">
        <v>20</v>
      </c>
      <c r="AN236" s="1">
        <v>19.5</v>
      </c>
      <c r="AO236" s="1">
        <v>11</v>
      </c>
      <c r="AP236" s="1">
        <v>13.33</v>
      </c>
      <c r="AQ236" s="1">
        <v>10.83</v>
      </c>
      <c r="AR236" s="1">
        <v>7.67</v>
      </c>
      <c r="AS236" s="1">
        <v>11.5</v>
      </c>
      <c r="AT236" s="1">
        <v>12</v>
      </c>
      <c r="AU236" s="1">
        <v>21.33</v>
      </c>
      <c r="AV236" s="1">
        <v>8.17</v>
      </c>
      <c r="AW236" s="1">
        <v>13.33</v>
      </c>
      <c r="AX236" s="1">
        <v>15.67</v>
      </c>
      <c r="AY236" s="1">
        <v>21.83</v>
      </c>
      <c r="AZ236" s="1">
        <v>22.83</v>
      </c>
      <c r="BA236" s="1">
        <v>35.17</v>
      </c>
      <c r="BB236" s="1">
        <v>21.67</v>
      </c>
      <c r="BC236" s="1">
        <v>7.17</v>
      </c>
      <c r="BD236" s="1">
        <v>28.67</v>
      </c>
      <c r="BE236" s="1">
        <v>9</v>
      </c>
      <c r="BF236" s="1">
        <v>17.670000000000002</v>
      </c>
      <c r="BG236" s="1">
        <v>32</v>
      </c>
      <c r="BH236" s="1">
        <v>9</v>
      </c>
      <c r="BI236" s="1">
        <f t="shared" si="3"/>
        <v>16.912372881355928</v>
      </c>
    </row>
    <row r="237" spans="1:61" x14ac:dyDescent="0.2">
      <c r="A237" s="1" t="s">
        <v>235</v>
      </c>
      <c r="B237" s="1">
        <v>16.829999999999998</v>
      </c>
      <c r="C237" s="1">
        <v>20</v>
      </c>
      <c r="D237" s="1">
        <v>20.170000000000002</v>
      </c>
      <c r="E237" s="1">
        <v>19.170000000000002</v>
      </c>
      <c r="F237" s="1">
        <v>7.67</v>
      </c>
      <c r="G237" s="1">
        <v>0.33</v>
      </c>
      <c r="H237" s="1">
        <v>15.5</v>
      </c>
      <c r="I237" s="1">
        <v>27</v>
      </c>
      <c r="J237" s="1">
        <v>19.5</v>
      </c>
      <c r="K237" s="1">
        <v>21.67</v>
      </c>
      <c r="L237" s="1">
        <v>26.17</v>
      </c>
      <c r="M237" s="1">
        <v>7.5</v>
      </c>
      <c r="N237" s="1">
        <v>12</v>
      </c>
      <c r="O237" s="1">
        <v>4.83</v>
      </c>
      <c r="P237" s="1">
        <v>19.329999999999998</v>
      </c>
      <c r="Q237" s="1">
        <v>8.67</v>
      </c>
      <c r="R237" s="1">
        <v>15.5</v>
      </c>
      <c r="S237" s="1">
        <v>10.33</v>
      </c>
      <c r="T237" s="1">
        <v>9</v>
      </c>
      <c r="U237" s="1">
        <v>20.329999999999998</v>
      </c>
      <c r="V237" s="1">
        <v>15.5</v>
      </c>
      <c r="W237" s="1">
        <v>11.5</v>
      </c>
      <c r="X237" s="1">
        <v>12</v>
      </c>
      <c r="Y237" s="1">
        <v>36.83</v>
      </c>
      <c r="Z237" s="1">
        <v>39.83</v>
      </c>
      <c r="AA237" s="1">
        <v>14.83</v>
      </c>
      <c r="AB237" s="1">
        <v>18.329999999999998</v>
      </c>
      <c r="AC237" s="1">
        <v>12.33</v>
      </c>
      <c r="AD237" s="1">
        <v>20</v>
      </c>
      <c r="AE237" s="1">
        <v>14.5</v>
      </c>
      <c r="AF237" s="1">
        <v>9</v>
      </c>
      <c r="AG237" s="1">
        <v>35.83</v>
      </c>
      <c r="AH237" s="1">
        <v>18.670000000000002</v>
      </c>
      <c r="AI237" s="1">
        <v>42.17</v>
      </c>
      <c r="AJ237" s="1">
        <v>15.83</v>
      </c>
      <c r="AK237" s="1">
        <v>3.17</v>
      </c>
      <c r="AL237" s="1">
        <v>6.67</v>
      </c>
      <c r="AM237" s="1">
        <v>20</v>
      </c>
      <c r="AN237" s="1">
        <v>19.5</v>
      </c>
      <c r="AO237" s="1">
        <v>11</v>
      </c>
      <c r="AP237" s="1">
        <v>13.33</v>
      </c>
      <c r="AQ237" s="1">
        <v>10.83</v>
      </c>
      <c r="AR237" s="1">
        <v>7.67</v>
      </c>
      <c r="AS237" s="1">
        <v>11.5</v>
      </c>
      <c r="AT237" s="1">
        <v>12</v>
      </c>
      <c r="AU237" s="1">
        <v>21.33</v>
      </c>
      <c r="AV237" s="1">
        <v>8.17</v>
      </c>
      <c r="AW237" s="1">
        <v>13.33</v>
      </c>
      <c r="AX237" s="1">
        <v>15.67</v>
      </c>
      <c r="AY237" s="1">
        <v>21.83</v>
      </c>
      <c r="AZ237" s="1">
        <v>22.83</v>
      </c>
      <c r="BA237" s="1">
        <v>35.17</v>
      </c>
      <c r="BB237" s="1">
        <v>21.67</v>
      </c>
      <c r="BC237" s="1">
        <v>7.17</v>
      </c>
      <c r="BD237" s="1">
        <v>28.67</v>
      </c>
      <c r="BE237" s="1">
        <v>9</v>
      </c>
      <c r="BF237" s="1">
        <v>17.670000000000002</v>
      </c>
      <c r="BG237" s="1">
        <v>32</v>
      </c>
      <c r="BH237" s="1">
        <v>9</v>
      </c>
      <c r="BI237" s="1">
        <f t="shared" si="3"/>
        <v>16.912372881355928</v>
      </c>
    </row>
    <row r="238" spans="1:61" x14ac:dyDescent="0.2">
      <c r="A238" s="1" t="s">
        <v>236</v>
      </c>
      <c r="B238" s="1">
        <v>15.83</v>
      </c>
      <c r="C238" s="1">
        <v>27.5</v>
      </c>
      <c r="D238" s="1">
        <v>17.670000000000002</v>
      </c>
      <c r="E238" s="1">
        <v>21.17</v>
      </c>
      <c r="F238" s="1">
        <v>6.67</v>
      </c>
      <c r="G238" s="1">
        <v>0.33</v>
      </c>
      <c r="H238" s="1">
        <v>11</v>
      </c>
      <c r="I238" s="1">
        <v>15.5</v>
      </c>
      <c r="J238" s="1">
        <v>14.5</v>
      </c>
      <c r="K238" s="1">
        <v>18.170000000000002</v>
      </c>
      <c r="L238" s="1">
        <v>25.67</v>
      </c>
      <c r="M238" s="1">
        <v>6.5</v>
      </c>
      <c r="N238" s="1">
        <v>18</v>
      </c>
      <c r="O238" s="1">
        <v>3.33</v>
      </c>
      <c r="P238" s="1">
        <v>22.83</v>
      </c>
      <c r="Q238" s="1">
        <v>6.67</v>
      </c>
      <c r="R238" s="1">
        <v>15</v>
      </c>
      <c r="S238" s="1">
        <v>10.33</v>
      </c>
      <c r="T238" s="1">
        <v>5</v>
      </c>
      <c r="U238" s="1">
        <v>11.83</v>
      </c>
      <c r="V238" s="1">
        <v>13.5</v>
      </c>
      <c r="W238" s="1">
        <v>5.5</v>
      </c>
      <c r="X238" s="1">
        <v>14</v>
      </c>
      <c r="Y238" s="1">
        <v>39.33</v>
      </c>
      <c r="Z238" s="1">
        <v>41.33</v>
      </c>
      <c r="AA238" s="1">
        <v>10.33</v>
      </c>
      <c r="AB238" s="1">
        <v>18.829999999999998</v>
      </c>
      <c r="AC238" s="1">
        <v>12.33</v>
      </c>
      <c r="AD238" s="1">
        <v>15.5</v>
      </c>
      <c r="AE238" s="1">
        <v>12</v>
      </c>
      <c r="AF238" s="1">
        <v>6</v>
      </c>
      <c r="AG238" s="1">
        <v>38.83</v>
      </c>
      <c r="AH238" s="1">
        <v>21.17</v>
      </c>
      <c r="AI238" s="1">
        <v>48.17</v>
      </c>
      <c r="AJ238" s="1">
        <v>11.33</v>
      </c>
      <c r="AK238" s="1">
        <v>2.67</v>
      </c>
      <c r="AL238" s="1">
        <v>8.17</v>
      </c>
      <c r="AM238" s="1">
        <v>17</v>
      </c>
      <c r="AN238" s="1">
        <v>18</v>
      </c>
      <c r="AO238" s="1">
        <v>13.5</v>
      </c>
      <c r="AP238" s="1">
        <v>10.83</v>
      </c>
      <c r="AQ238" s="1">
        <v>9.33</v>
      </c>
      <c r="AR238" s="1">
        <v>4.17</v>
      </c>
      <c r="AS238" s="1">
        <v>13.5</v>
      </c>
      <c r="AT238" s="1">
        <v>7.5</v>
      </c>
      <c r="AU238" s="1">
        <v>24.33</v>
      </c>
      <c r="AV238" s="1">
        <v>8.17</v>
      </c>
      <c r="AW238" s="1">
        <v>7.83</v>
      </c>
      <c r="AX238" s="1">
        <v>16.170000000000002</v>
      </c>
      <c r="AY238" s="1">
        <v>16.829999999999998</v>
      </c>
      <c r="AZ238" s="1">
        <v>21.83</v>
      </c>
      <c r="BA238" s="1">
        <v>39.17</v>
      </c>
      <c r="BB238" s="1">
        <v>14.17</v>
      </c>
      <c r="BC238" s="1">
        <v>4.67</v>
      </c>
      <c r="BD238" s="1">
        <v>28.67</v>
      </c>
      <c r="BE238" s="1">
        <v>7.5</v>
      </c>
      <c r="BF238" s="1">
        <v>13.17</v>
      </c>
      <c r="BG238" s="1">
        <v>35.5</v>
      </c>
      <c r="BH238" s="1">
        <v>7</v>
      </c>
      <c r="BI238" s="1">
        <f t="shared" si="3"/>
        <v>15.785254237288132</v>
      </c>
    </row>
    <row r="239" spans="1:61" x14ac:dyDescent="0.2">
      <c r="A239" s="1" t="s">
        <v>237</v>
      </c>
      <c r="B239" s="1">
        <v>15.5</v>
      </c>
      <c r="C239" s="1">
        <v>27.5</v>
      </c>
      <c r="D239" s="1">
        <v>17</v>
      </c>
      <c r="E239" s="1">
        <v>20.5</v>
      </c>
      <c r="F239" s="1">
        <v>6</v>
      </c>
      <c r="G239" s="1">
        <v>7.0000000000000001E-3</v>
      </c>
      <c r="H239" s="1">
        <v>10</v>
      </c>
      <c r="I239" s="1">
        <v>15.5</v>
      </c>
      <c r="J239" s="1">
        <v>14.5</v>
      </c>
      <c r="K239" s="1">
        <v>17.5</v>
      </c>
      <c r="L239" s="1">
        <v>25</v>
      </c>
      <c r="M239" s="1">
        <v>6.5</v>
      </c>
      <c r="N239" s="1">
        <v>18</v>
      </c>
      <c r="O239" s="1">
        <v>3</v>
      </c>
      <c r="P239" s="1">
        <v>22.5</v>
      </c>
      <c r="Q239" s="1">
        <v>6</v>
      </c>
      <c r="R239" s="1">
        <v>15</v>
      </c>
      <c r="S239" s="1">
        <v>10</v>
      </c>
      <c r="T239" s="1">
        <v>5</v>
      </c>
      <c r="U239" s="1">
        <v>9.5</v>
      </c>
      <c r="V239" s="1">
        <v>13.5</v>
      </c>
      <c r="W239" s="1">
        <v>5.5</v>
      </c>
      <c r="X239" s="1">
        <v>14</v>
      </c>
      <c r="Y239" s="1">
        <v>39</v>
      </c>
      <c r="Z239" s="1">
        <v>41</v>
      </c>
      <c r="AA239" s="1">
        <v>10</v>
      </c>
      <c r="AB239" s="1">
        <v>18.5</v>
      </c>
      <c r="AC239" s="1">
        <v>13</v>
      </c>
      <c r="AD239" s="1">
        <v>15.5</v>
      </c>
      <c r="AE239" s="1">
        <v>12</v>
      </c>
      <c r="AF239" s="1">
        <v>6</v>
      </c>
      <c r="AG239" s="1">
        <v>38.5</v>
      </c>
      <c r="AH239" s="1">
        <v>20.5</v>
      </c>
      <c r="AI239" s="1">
        <v>47.5</v>
      </c>
      <c r="AJ239" s="1">
        <v>11</v>
      </c>
      <c r="AK239" s="1">
        <v>2</v>
      </c>
      <c r="AL239" s="1">
        <v>7.5</v>
      </c>
      <c r="AM239" s="1">
        <v>17</v>
      </c>
      <c r="AN239" s="1">
        <v>18</v>
      </c>
      <c r="AO239" s="1">
        <v>13.5</v>
      </c>
      <c r="AP239" s="1">
        <v>10.5</v>
      </c>
      <c r="AQ239" s="1">
        <v>9</v>
      </c>
      <c r="AR239" s="1">
        <v>3.5</v>
      </c>
      <c r="AS239" s="1">
        <v>13.5</v>
      </c>
      <c r="AT239" s="1">
        <v>7.5</v>
      </c>
      <c r="AU239" s="1">
        <v>24</v>
      </c>
      <c r="AV239" s="1">
        <v>7.5</v>
      </c>
      <c r="AW239" s="1">
        <v>6.5</v>
      </c>
      <c r="AX239" s="1">
        <v>15.5</v>
      </c>
      <c r="AY239" s="1">
        <v>16.5</v>
      </c>
      <c r="AZ239" s="1">
        <v>21.5</v>
      </c>
      <c r="BA239" s="1">
        <v>40.5</v>
      </c>
      <c r="BB239" s="1">
        <v>13.5</v>
      </c>
      <c r="BC239" s="1">
        <v>4</v>
      </c>
      <c r="BD239" s="1">
        <v>29</v>
      </c>
      <c r="BE239" s="1">
        <v>7.5</v>
      </c>
      <c r="BF239" s="1">
        <v>12.5</v>
      </c>
      <c r="BG239" s="1">
        <v>35.5</v>
      </c>
      <c r="BH239" s="1">
        <v>7</v>
      </c>
      <c r="BI239" s="1">
        <f t="shared" si="3"/>
        <v>15.474694915254238</v>
      </c>
    </row>
    <row r="240" spans="1:61" x14ac:dyDescent="0.2">
      <c r="A240" s="1" t="s">
        <v>238</v>
      </c>
      <c r="B240" s="1">
        <v>13.83</v>
      </c>
      <c r="C240" s="1">
        <v>13</v>
      </c>
      <c r="D240" s="1">
        <v>17.170000000000002</v>
      </c>
      <c r="E240" s="1">
        <v>16.170000000000002</v>
      </c>
      <c r="F240" s="1">
        <v>6.67</v>
      </c>
      <c r="G240" s="1">
        <v>0.33</v>
      </c>
      <c r="H240" s="1">
        <v>16.5</v>
      </c>
      <c r="I240" s="1">
        <v>28</v>
      </c>
      <c r="J240" s="1">
        <v>19.5</v>
      </c>
      <c r="K240" s="1">
        <v>22.67</v>
      </c>
      <c r="L240" s="1">
        <v>24.17</v>
      </c>
      <c r="M240" s="1">
        <v>5.5</v>
      </c>
      <c r="N240" s="1">
        <v>6</v>
      </c>
      <c r="O240" s="1">
        <v>5.83</v>
      </c>
      <c r="P240" s="1">
        <v>14.33</v>
      </c>
      <c r="Q240" s="1">
        <v>9.67</v>
      </c>
      <c r="R240" s="1">
        <v>13.5</v>
      </c>
      <c r="S240" s="1">
        <v>8.33</v>
      </c>
      <c r="T240" s="1">
        <v>8</v>
      </c>
      <c r="U240" s="1">
        <v>19.329999999999998</v>
      </c>
      <c r="V240" s="1">
        <v>14.5</v>
      </c>
      <c r="W240" s="1">
        <v>11.5</v>
      </c>
      <c r="X240" s="1">
        <v>8</v>
      </c>
      <c r="Y240" s="1">
        <v>29.83</v>
      </c>
      <c r="Z240" s="1">
        <v>30.83</v>
      </c>
      <c r="AA240" s="1">
        <v>16.829999999999998</v>
      </c>
      <c r="AB240" s="1">
        <v>16.329999999999998</v>
      </c>
      <c r="AC240" s="1">
        <v>12.33</v>
      </c>
      <c r="AD240" s="1">
        <v>20</v>
      </c>
      <c r="AE240" s="1">
        <v>13.5</v>
      </c>
      <c r="AF240" s="1">
        <v>8</v>
      </c>
      <c r="AG240" s="1">
        <v>28.83</v>
      </c>
      <c r="AH240" s="1">
        <v>13.67</v>
      </c>
      <c r="AI240" s="1">
        <v>33.17</v>
      </c>
      <c r="AJ240" s="1">
        <v>17.829999999999998</v>
      </c>
      <c r="AK240" s="1">
        <v>3.17</v>
      </c>
      <c r="AL240" s="1">
        <v>5.67</v>
      </c>
      <c r="AM240" s="1">
        <v>17</v>
      </c>
      <c r="AN240" s="1">
        <v>15.5</v>
      </c>
      <c r="AO240" s="1">
        <v>8</v>
      </c>
      <c r="AP240" s="1">
        <v>12.33</v>
      </c>
      <c r="AQ240" s="1">
        <v>11.83</v>
      </c>
      <c r="AR240" s="1">
        <v>8.67</v>
      </c>
      <c r="AS240" s="1">
        <v>13.5</v>
      </c>
      <c r="AT240" s="1">
        <v>10</v>
      </c>
      <c r="AU240" s="1">
        <v>16.329999999999998</v>
      </c>
      <c r="AV240" s="1">
        <v>6.17</v>
      </c>
      <c r="AW240" s="1">
        <v>14.33</v>
      </c>
      <c r="AX240" s="1">
        <v>11.67</v>
      </c>
      <c r="AY240" s="1">
        <v>18.829999999999998</v>
      </c>
      <c r="AZ240" s="1">
        <v>18.829999999999998</v>
      </c>
      <c r="BA240" s="1">
        <v>29.17</v>
      </c>
      <c r="BB240" s="1">
        <v>21.67</v>
      </c>
      <c r="BC240" s="1">
        <v>9.17</v>
      </c>
      <c r="BD240" s="1">
        <v>28.67</v>
      </c>
      <c r="BE240" s="1">
        <v>10</v>
      </c>
      <c r="BF240" s="1">
        <v>16.670000000000002</v>
      </c>
      <c r="BG240" s="1">
        <v>26</v>
      </c>
      <c r="BH240" s="1">
        <v>10</v>
      </c>
      <c r="BI240" s="1">
        <f t="shared" si="3"/>
        <v>15.031016949152539</v>
      </c>
    </row>
    <row r="241" spans="1:61" x14ac:dyDescent="0.2">
      <c r="A241" s="1" t="s">
        <v>239</v>
      </c>
      <c r="B241" s="1">
        <v>15.83</v>
      </c>
      <c r="C241" s="1">
        <v>19</v>
      </c>
      <c r="D241" s="1">
        <v>17.170000000000002</v>
      </c>
      <c r="E241" s="1">
        <v>18.170000000000002</v>
      </c>
      <c r="F241" s="1">
        <v>7.67</v>
      </c>
      <c r="G241" s="1">
        <v>0.33</v>
      </c>
      <c r="H241" s="1">
        <v>13.5</v>
      </c>
      <c r="I241" s="1">
        <v>23</v>
      </c>
      <c r="J241" s="1">
        <v>17.5</v>
      </c>
      <c r="K241" s="1">
        <v>19.670000000000002</v>
      </c>
      <c r="L241" s="1">
        <v>22.17</v>
      </c>
      <c r="M241" s="1">
        <v>4.5</v>
      </c>
      <c r="N241" s="1">
        <v>12</v>
      </c>
      <c r="O241" s="1">
        <v>4.83</v>
      </c>
      <c r="P241" s="1">
        <v>18.329999999999998</v>
      </c>
      <c r="Q241" s="1">
        <v>7.67</v>
      </c>
      <c r="R241" s="1">
        <v>14.5</v>
      </c>
      <c r="S241" s="1">
        <v>9.33</v>
      </c>
      <c r="T241" s="1">
        <v>8</v>
      </c>
      <c r="U241" s="1">
        <v>16.329999999999998</v>
      </c>
      <c r="V241" s="1">
        <v>14.5</v>
      </c>
      <c r="W241" s="1">
        <v>9.5</v>
      </c>
      <c r="X241" s="1">
        <v>12</v>
      </c>
      <c r="Y241" s="1">
        <v>34.83</v>
      </c>
      <c r="Z241" s="1">
        <v>38.83</v>
      </c>
      <c r="AA241" s="1">
        <v>10.83</v>
      </c>
      <c r="AB241" s="1">
        <v>16.329999999999998</v>
      </c>
      <c r="AC241" s="1">
        <v>11.33</v>
      </c>
      <c r="AD241" s="1">
        <v>17</v>
      </c>
      <c r="AE241" s="1">
        <v>13.5</v>
      </c>
      <c r="AF241" s="1">
        <v>7</v>
      </c>
      <c r="AG241" s="1">
        <v>32.83</v>
      </c>
      <c r="AH241" s="1">
        <v>16.670000000000002</v>
      </c>
      <c r="AI241" s="1">
        <v>37.17</v>
      </c>
      <c r="AJ241" s="1">
        <v>10.83</v>
      </c>
      <c r="AK241" s="1">
        <v>3.17</v>
      </c>
      <c r="AL241" s="1">
        <v>6.67</v>
      </c>
      <c r="AM241" s="1">
        <v>14</v>
      </c>
      <c r="AN241" s="1">
        <v>15.5</v>
      </c>
      <c r="AO241" s="1">
        <v>11</v>
      </c>
      <c r="AP241" s="1">
        <v>10.33</v>
      </c>
      <c r="AQ241" s="1">
        <v>9.83</v>
      </c>
      <c r="AR241" s="1">
        <v>5.67</v>
      </c>
      <c r="AS241" s="1">
        <v>11.5</v>
      </c>
      <c r="AT241" s="1">
        <v>10</v>
      </c>
      <c r="AU241" s="1">
        <v>20.329999999999998</v>
      </c>
      <c r="AV241" s="1">
        <v>8.17</v>
      </c>
      <c r="AW241" s="1">
        <v>12.33</v>
      </c>
      <c r="AX241" s="1">
        <v>14.67</v>
      </c>
      <c r="AY241" s="1">
        <v>18.829999999999998</v>
      </c>
      <c r="AZ241" s="1">
        <v>20.83</v>
      </c>
      <c r="BA241" s="1">
        <v>32.17</v>
      </c>
      <c r="BB241" s="1">
        <v>15.67</v>
      </c>
      <c r="BC241" s="1">
        <v>6.17</v>
      </c>
      <c r="BD241" s="1">
        <v>23.67</v>
      </c>
      <c r="BE241" s="1">
        <v>9</v>
      </c>
      <c r="BF241" s="1">
        <v>16.670000000000002</v>
      </c>
      <c r="BG241" s="1">
        <v>30</v>
      </c>
      <c r="BH241" s="1">
        <v>8</v>
      </c>
      <c r="BI241" s="1">
        <f t="shared" si="3"/>
        <v>15.031016949152539</v>
      </c>
    </row>
    <row r="242" spans="1:61" x14ac:dyDescent="0.2">
      <c r="A242" s="1" t="s">
        <v>240</v>
      </c>
      <c r="B242" s="1">
        <v>4.34</v>
      </c>
      <c r="C242" s="1">
        <v>11</v>
      </c>
      <c r="D242" s="1">
        <v>4</v>
      </c>
      <c r="E242" s="1">
        <v>9.67</v>
      </c>
      <c r="F242" s="1">
        <v>21.33</v>
      </c>
      <c r="G242" s="1">
        <v>8.82</v>
      </c>
      <c r="H242" s="1">
        <v>20.66</v>
      </c>
      <c r="I242" s="1">
        <v>27.33</v>
      </c>
      <c r="J242" s="1">
        <v>6.33</v>
      </c>
      <c r="K242" s="1">
        <v>8.66</v>
      </c>
      <c r="L242" s="1">
        <v>9.33</v>
      </c>
      <c r="M242" s="1">
        <v>30</v>
      </c>
      <c r="N242" s="1">
        <v>32</v>
      </c>
      <c r="O242" s="1">
        <v>23.99</v>
      </c>
      <c r="P242" s="1">
        <v>15.67</v>
      </c>
      <c r="Q242" s="1">
        <v>16.329999999999998</v>
      </c>
      <c r="R242" s="1">
        <v>10.33</v>
      </c>
      <c r="S242" s="1">
        <v>13</v>
      </c>
      <c r="T242" s="1">
        <v>18.329999999999998</v>
      </c>
      <c r="U242" s="1">
        <v>12.66</v>
      </c>
      <c r="V242" s="1">
        <v>38.159999999999997</v>
      </c>
      <c r="W242" s="1">
        <v>16</v>
      </c>
      <c r="X242" s="1">
        <v>6</v>
      </c>
      <c r="Y242" s="1">
        <v>13.33</v>
      </c>
      <c r="Z242" s="1">
        <v>9.65</v>
      </c>
      <c r="AA242" s="1">
        <v>20.99</v>
      </c>
      <c r="AB242" s="1">
        <v>20.99</v>
      </c>
      <c r="AC242" s="1">
        <v>20.66</v>
      </c>
      <c r="AD242" s="1">
        <v>13.33</v>
      </c>
      <c r="AE242" s="1">
        <v>6.67</v>
      </c>
      <c r="AF242" s="1">
        <v>7.67</v>
      </c>
      <c r="AG242" s="1">
        <v>24.33</v>
      </c>
      <c r="AH242" s="1">
        <v>12.65</v>
      </c>
      <c r="AI242" s="1">
        <v>46.66</v>
      </c>
      <c r="AJ242" s="1">
        <v>47.98</v>
      </c>
      <c r="AK242" s="1">
        <v>2.33</v>
      </c>
      <c r="AL242" s="1">
        <v>3.99</v>
      </c>
      <c r="AM242" s="1">
        <v>17.32</v>
      </c>
      <c r="AN242" s="1">
        <v>11.66</v>
      </c>
      <c r="AO242" s="1">
        <v>14.66</v>
      </c>
      <c r="AP242" s="1">
        <v>23.33</v>
      </c>
      <c r="AQ242" s="1">
        <v>7</v>
      </c>
      <c r="AR242" s="1">
        <v>6.34</v>
      </c>
      <c r="AS242" s="1">
        <v>10</v>
      </c>
      <c r="AT242" s="1">
        <v>10.66</v>
      </c>
      <c r="AU242" s="1">
        <v>23.66</v>
      </c>
      <c r="AV242" s="1">
        <v>10</v>
      </c>
      <c r="AW242" s="1">
        <v>8</v>
      </c>
      <c r="AX242" s="1">
        <v>12.33</v>
      </c>
      <c r="AY242" s="1">
        <v>9</v>
      </c>
      <c r="AZ242" s="1">
        <v>4</v>
      </c>
      <c r="BA242" s="1">
        <v>7.01</v>
      </c>
      <c r="BB242" s="1">
        <v>4.66</v>
      </c>
      <c r="BC242" s="1">
        <v>7.32</v>
      </c>
      <c r="BD242" s="1">
        <v>12.67</v>
      </c>
      <c r="BE242" s="1">
        <v>7.67</v>
      </c>
      <c r="BF242" s="1">
        <v>4.33</v>
      </c>
      <c r="BG242" s="1">
        <v>15.33</v>
      </c>
      <c r="BH242" s="1">
        <v>18.34</v>
      </c>
      <c r="BI242" s="1">
        <f t="shared" si="3"/>
        <v>14.584067796610171</v>
      </c>
    </row>
    <row r="243" spans="1:61" x14ac:dyDescent="0.2">
      <c r="A243" s="1" t="s">
        <v>241</v>
      </c>
      <c r="B243" s="1">
        <v>13.83</v>
      </c>
      <c r="C243" s="1">
        <v>11</v>
      </c>
      <c r="D243" s="1">
        <v>19.170000000000002</v>
      </c>
      <c r="E243" s="1">
        <v>13.17</v>
      </c>
      <c r="F243" s="1">
        <v>6.67</v>
      </c>
      <c r="G243" s="1">
        <v>0.33</v>
      </c>
      <c r="H243" s="1">
        <v>14.5</v>
      </c>
      <c r="I243" s="1">
        <v>28</v>
      </c>
      <c r="J243" s="1">
        <v>17.5</v>
      </c>
      <c r="K243" s="1">
        <v>18.670000000000002</v>
      </c>
      <c r="L243" s="1">
        <v>22.17</v>
      </c>
      <c r="M243" s="1">
        <v>5.5</v>
      </c>
      <c r="N243" s="1">
        <v>6</v>
      </c>
      <c r="O243" s="1">
        <v>4.83</v>
      </c>
      <c r="P243" s="1">
        <v>13.33</v>
      </c>
      <c r="Q243" s="1">
        <v>8.67</v>
      </c>
      <c r="R243" s="1">
        <v>12.5</v>
      </c>
      <c r="S243" s="1">
        <v>7.33</v>
      </c>
      <c r="T243" s="1">
        <v>8</v>
      </c>
      <c r="U243" s="1">
        <v>18.329999999999998</v>
      </c>
      <c r="V243" s="1">
        <v>13.5</v>
      </c>
      <c r="W243" s="1">
        <v>11.5</v>
      </c>
      <c r="X243" s="1">
        <v>8</v>
      </c>
      <c r="Y243" s="1">
        <v>27.83</v>
      </c>
      <c r="Z243" s="1">
        <v>30.83</v>
      </c>
      <c r="AA243" s="1">
        <v>16.829999999999998</v>
      </c>
      <c r="AB243" s="1">
        <v>16.329999999999998</v>
      </c>
      <c r="AC243" s="1">
        <v>11.33</v>
      </c>
      <c r="AD243" s="1">
        <v>18</v>
      </c>
      <c r="AE243" s="1">
        <v>11.5</v>
      </c>
      <c r="AF243" s="1">
        <v>8</v>
      </c>
      <c r="AG243" s="1">
        <v>25.83</v>
      </c>
      <c r="AH243" s="1">
        <v>14.67</v>
      </c>
      <c r="AI243" s="1">
        <v>31.17</v>
      </c>
      <c r="AJ243" s="1">
        <v>14.83</v>
      </c>
      <c r="AK243" s="1">
        <v>3.17</v>
      </c>
      <c r="AL243" s="1">
        <v>4.67</v>
      </c>
      <c r="AM243" s="1">
        <v>17</v>
      </c>
      <c r="AN243" s="1">
        <v>18.5</v>
      </c>
      <c r="AO243" s="1">
        <v>8</v>
      </c>
      <c r="AP243" s="1">
        <v>14.33</v>
      </c>
      <c r="AQ243" s="1">
        <v>9.83</v>
      </c>
      <c r="AR243" s="1">
        <v>7.67</v>
      </c>
      <c r="AS243" s="1">
        <v>10.5</v>
      </c>
      <c r="AT243" s="1">
        <v>10</v>
      </c>
      <c r="AU243" s="1">
        <v>15.33</v>
      </c>
      <c r="AV243" s="1">
        <v>7.17</v>
      </c>
      <c r="AW243" s="1">
        <v>12.33</v>
      </c>
      <c r="AX243" s="1">
        <v>11.67</v>
      </c>
      <c r="AY243" s="1">
        <v>18.829999999999998</v>
      </c>
      <c r="AZ243" s="1">
        <v>18.829999999999998</v>
      </c>
      <c r="BA243" s="1">
        <v>28.17</v>
      </c>
      <c r="BB243" s="1">
        <v>20.67</v>
      </c>
      <c r="BC243" s="1">
        <v>7.17</v>
      </c>
      <c r="BD243" s="1">
        <v>23.67</v>
      </c>
      <c r="BE243" s="1">
        <v>10</v>
      </c>
      <c r="BF243" s="1">
        <v>16.670000000000002</v>
      </c>
      <c r="BG243" s="1">
        <v>24</v>
      </c>
      <c r="BH243" s="1">
        <v>10</v>
      </c>
      <c r="BI243" s="1">
        <f t="shared" si="3"/>
        <v>14.200508474576267</v>
      </c>
    </row>
    <row r="244" spans="1:61" x14ac:dyDescent="0.2">
      <c r="A244" s="1" t="s">
        <v>242</v>
      </c>
      <c r="B244" s="1">
        <v>13.83</v>
      </c>
      <c r="C244" s="1">
        <v>11</v>
      </c>
      <c r="D244" s="1">
        <v>19.170000000000002</v>
      </c>
      <c r="E244" s="1">
        <v>13.17</v>
      </c>
      <c r="F244" s="1">
        <v>6.67</v>
      </c>
      <c r="G244" s="1">
        <v>0.33</v>
      </c>
      <c r="H244" s="1">
        <v>14.5</v>
      </c>
      <c r="I244" s="1">
        <v>28</v>
      </c>
      <c r="J244" s="1">
        <v>17.5</v>
      </c>
      <c r="K244" s="1">
        <v>18.670000000000002</v>
      </c>
      <c r="L244" s="1">
        <v>22.17</v>
      </c>
      <c r="M244" s="1">
        <v>5.5</v>
      </c>
      <c r="N244" s="1">
        <v>6</v>
      </c>
      <c r="O244" s="1">
        <v>4.83</v>
      </c>
      <c r="P244" s="1">
        <v>13.33</v>
      </c>
      <c r="Q244" s="1">
        <v>8.67</v>
      </c>
      <c r="R244" s="1">
        <v>12.5</v>
      </c>
      <c r="S244" s="1">
        <v>7.33</v>
      </c>
      <c r="T244" s="1">
        <v>8</v>
      </c>
      <c r="U244" s="1">
        <v>18.329999999999998</v>
      </c>
      <c r="V244" s="1">
        <v>13.5</v>
      </c>
      <c r="W244" s="1">
        <v>11.5</v>
      </c>
      <c r="X244" s="1">
        <v>8</v>
      </c>
      <c r="Y244" s="1">
        <v>27.83</v>
      </c>
      <c r="Z244" s="1">
        <v>30.83</v>
      </c>
      <c r="AA244" s="1">
        <v>16.829999999999998</v>
      </c>
      <c r="AB244" s="1">
        <v>16.329999999999998</v>
      </c>
      <c r="AC244" s="1">
        <v>11.33</v>
      </c>
      <c r="AD244" s="1">
        <v>18</v>
      </c>
      <c r="AE244" s="1">
        <v>11.5</v>
      </c>
      <c r="AF244" s="1">
        <v>8</v>
      </c>
      <c r="AG244" s="1">
        <v>25.83</v>
      </c>
      <c r="AH244" s="1">
        <v>14.67</v>
      </c>
      <c r="AI244" s="1">
        <v>31.17</v>
      </c>
      <c r="AJ244" s="1">
        <v>14.83</v>
      </c>
      <c r="AK244" s="1">
        <v>3.17</v>
      </c>
      <c r="AL244" s="1">
        <v>4.67</v>
      </c>
      <c r="AM244" s="1">
        <v>17</v>
      </c>
      <c r="AN244" s="1">
        <v>18.5</v>
      </c>
      <c r="AO244" s="1">
        <v>8</v>
      </c>
      <c r="AP244" s="1">
        <v>14.33</v>
      </c>
      <c r="AQ244" s="1">
        <v>9.83</v>
      </c>
      <c r="AR244" s="1">
        <v>7.67</v>
      </c>
      <c r="AS244" s="1">
        <v>10.5</v>
      </c>
      <c r="AT244" s="1">
        <v>10</v>
      </c>
      <c r="AU244" s="1">
        <v>15.33</v>
      </c>
      <c r="AV244" s="1">
        <v>7.17</v>
      </c>
      <c r="AW244" s="1">
        <v>12.33</v>
      </c>
      <c r="AX244" s="1">
        <v>11.67</v>
      </c>
      <c r="AY244" s="1">
        <v>18.829999999999998</v>
      </c>
      <c r="AZ244" s="1">
        <v>18.829999999999998</v>
      </c>
      <c r="BA244" s="1">
        <v>28.17</v>
      </c>
      <c r="BB244" s="1">
        <v>20.67</v>
      </c>
      <c r="BC244" s="1">
        <v>7.17</v>
      </c>
      <c r="BD244" s="1">
        <v>23.67</v>
      </c>
      <c r="BE244" s="1">
        <v>10</v>
      </c>
      <c r="BF244" s="1">
        <v>16.670000000000002</v>
      </c>
      <c r="BG244" s="1">
        <v>24</v>
      </c>
      <c r="BH244" s="1">
        <v>10</v>
      </c>
      <c r="BI244" s="1">
        <f t="shared" si="3"/>
        <v>14.200508474576267</v>
      </c>
    </row>
    <row r="245" spans="1:61" x14ac:dyDescent="0.2">
      <c r="A245" s="1" t="s">
        <v>243</v>
      </c>
      <c r="B245" s="1">
        <v>13.83</v>
      </c>
      <c r="C245" s="1">
        <v>11</v>
      </c>
      <c r="D245" s="1">
        <v>19.170000000000002</v>
      </c>
      <c r="E245" s="1">
        <v>13.17</v>
      </c>
      <c r="F245" s="1">
        <v>6.67</v>
      </c>
      <c r="G245" s="1">
        <v>0.33</v>
      </c>
      <c r="H245" s="1">
        <v>14.5</v>
      </c>
      <c r="I245" s="1">
        <v>28</v>
      </c>
      <c r="J245" s="1">
        <v>17.5</v>
      </c>
      <c r="K245" s="1">
        <v>18.670000000000002</v>
      </c>
      <c r="L245" s="1">
        <v>22.17</v>
      </c>
      <c r="M245" s="1">
        <v>5.5</v>
      </c>
      <c r="N245" s="1">
        <v>6</v>
      </c>
      <c r="O245" s="1">
        <v>4.83</v>
      </c>
      <c r="P245" s="1">
        <v>13.33</v>
      </c>
      <c r="Q245" s="1">
        <v>8.67</v>
      </c>
      <c r="R245" s="1">
        <v>12.5</v>
      </c>
      <c r="S245" s="1">
        <v>7.33</v>
      </c>
      <c r="T245" s="1">
        <v>8</v>
      </c>
      <c r="U245" s="1">
        <v>18.329999999999998</v>
      </c>
      <c r="V245" s="1">
        <v>13.5</v>
      </c>
      <c r="W245" s="1">
        <v>11.5</v>
      </c>
      <c r="X245" s="1">
        <v>8</v>
      </c>
      <c r="Y245" s="1">
        <v>27.83</v>
      </c>
      <c r="Z245" s="1">
        <v>30.83</v>
      </c>
      <c r="AA245" s="1">
        <v>16.829999999999998</v>
      </c>
      <c r="AB245" s="1">
        <v>16.329999999999998</v>
      </c>
      <c r="AC245" s="1">
        <v>11.33</v>
      </c>
      <c r="AD245" s="1">
        <v>18</v>
      </c>
      <c r="AE245" s="1">
        <v>11.5</v>
      </c>
      <c r="AF245" s="1">
        <v>8</v>
      </c>
      <c r="AG245" s="1">
        <v>25.83</v>
      </c>
      <c r="AH245" s="1">
        <v>14.67</v>
      </c>
      <c r="AI245" s="1">
        <v>31.17</v>
      </c>
      <c r="AJ245" s="1">
        <v>14.83</v>
      </c>
      <c r="AK245" s="1">
        <v>3.17</v>
      </c>
      <c r="AL245" s="1">
        <v>4.67</v>
      </c>
      <c r="AM245" s="1">
        <v>17</v>
      </c>
      <c r="AN245" s="1">
        <v>18.5</v>
      </c>
      <c r="AO245" s="1">
        <v>8</v>
      </c>
      <c r="AP245" s="1">
        <v>14.33</v>
      </c>
      <c r="AQ245" s="1">
        <v>9.83</v>
      </c>
      <c r="AR245" s="1">
        <v>7.67</v>
      </c>
      <c r="AS245" s="1">
        <v>10.5</v>
      </c>
      <c r="AT245" s="1">
        <v>10</v>
      </c>
      <c r="AU245" s="1">
        <v>15.33</v>
      </c>
      <c r="AV245" s="1">
        <v>7.17</v>
      </c>
      <c r="AW245" s="1">
        <v>12.33</v>
      </c>
      <c r="AX245" s="1">
        <v>11.67</v>
      </c>
      <c r="AY245" s="1">
        <v>18.829999999999998</v>
      </c>
      <c r="AZ245" s="1">
        <v>18.829999999999998</v>
      </c>
      <c r="BA245" s="1">
        <v>28.17</v>
      </c>
      <c r="BB245" s="1">
        <v>20.67</v>
      </c>
      <c r="BC245" s="1">
        <v>7.17</v>
      </c>
      <c r="BD245" s="1">
        <v>23.67</v>
      </c>
      <c r="BE245" s="1">
        <v>10</v>
      </c>
      <c r="BF245" s="1">
        <v>16.670000000000002</v>
      </c>
      <c r="BG245" s="1">
        <v>24</v>
      </c>
      <c r="BH245" s="1">
        <v>10</v>
      </c>
      <c r="BI245" s="1">
        <f t="shared" si="3"/>
        <v>14.200508474576267</v>
      </c>
    </row>
    <row r="246" spans="1:61" x14ac:dyDescent="0.2">
      <c r="A246" s="1" t="s">
        <v>244</v>
      </c>
      <c r="B246" s="1">
        <v>13.83</v>
      </c>
      <c r="C246" s="1">
        <v>11</v>
      </c>
      <c r="D246" s="1">
        <v>17.170000000000002</v>
      </c>
      <c r="E246" s="1">
        <v>13.17</v>
      </c>
      <c r="F246" s="1">
        <v>6.67</v>
      </c>
      <c r="G246" s="1">
        <v>0.33</v>
      </c>
      <c r="H246" s="1">
        <v>14.5</v>
      </c>
      <c r="I246" s="1">
        <v>26</v>
      </c>
      <c r="J246" s="1">
        <v>17.5</v>
      </c>
      <c r="K246" s="1">
        <v>17.670000000000002</v>
      </c>
      <c r="L246" s="1">
        <v>21.17</v>
      </c>
      <c r="M246" s="1">
        <v>5.5</v>
      </c>
      <c r="N246" s="1">
        <v>6</v>
      </c>
      <c r="O246" s="1">
        <v>4.83</v>
      </c>
      <c r="P246" s="1">
        <v>13.33</v>
      </c>
      <c r="Q246" s="1">
        <v>7.67</v>
      </c>
      <c r="R246" s="1">
        <v>12.5</v>
      </c>
      <c r="S246" s="1">
        <v>7.33</v>
      </c>
      <c r="T246" s="1">
        <v>8</v>
      </c>
      <c r="U246" s="1">
        <v>18.329999999999998</v>
      </c>
      <c r="V246" s="1">
        <v>12.5</v>
      </c>
      <c r="W246" s="1">
        <v>11.5</v>
      </c>
      <c r="X246" s="1">
        <v>8</v>
      </c>
      <c r="Y246" s="1">
        <v>27.83</v>
      </c>
      <c r="Z246" s="1">
        <v>30.83</v>
      </c>
      <c r="AA246" s="1">
        <v>14.83</v>
      </c>
      <c r="AB246" s="1">
        <v>15.33</v>
      </c>
      <c r="AC246" s="1">
        <v>10.33</v>
      </c>
      <c r="AD246" s="1">
        <v>18</v>
      </c>
      <c r="AE246" s="1">
        <v>11.5</v>
      </c>
      <c r="AF246" s="1">
        <v>8</v>
      </c>
      <c r="AG246" s="1">
        <v>25.83</v>
      </c>
      <c r="AH246" s="1">
        <v>13.67</v>
      </c>
      <c r="AI246" s="1">
        <v>30.17</v>
      </c>
      <c r="AJ246" s="1">
        <v>14.83</v>
      </c>
      <c r="AK246" s="1">
        <v>3.17</v>
      </c>
      <c r="AL246" s="1">
        <v>4.67</v>
      </c>
      <c r="AM246" s="1">
        <v>16</v>
      </c>
      <c r="AN246" s="1">
        <v>15.5</v>
      </c>
      <c r="AO246" s="1">
        <v>8</v>
      </c>
      <c r="AP246" s="1">
        <v>12.33</v>
      </c>
      <c r="AQ246" s="1">
        <v>9.83</v>
      </c>
      <c r="AR246" s="1">
        <v>7.67</v>
      </c>
      <c r="AS246" s="1">
        <v>10.5</v>
      </c>
      <c r="AT246" s="1">
        <v>10</v>
      </c>
      <c r="AU246" s="1">
        <v>15.33</v>
      </c>
      <c r="AV246" s="1">
        <v>6.17</v>
      </c>
      <c r="AW246" s="1">
        <v>12.33</v>
      </c>
      <c r="AX246" s="1">
        <v>11.67</v>
      </c>
      <c r="AY246" s="1">
        <v>18.829999999999998</v>
      </c>
      <c r="AZ246" s="1">
        <v>18.829999999999998</v>
      </c>
      <c r="BA246" s="1">
        <v>26.17</v>
      </c>
      <c r="BB246" s="1">
        <v>20.67</v>
      </c>
      <c r="BC246" s="1">
        <v>7.17</v>
      </c>
      <c r="BD246" s="1">
        <v>23.67</v>
      </c>
      <c r="BE246" s="1">
        <v>9</v>
      </c>
      <c r="BF246" s="1">
        <v>16.670000000000002</v>
      </c>
      <c r="BG246" s="1">
        <v>24</v>
      </c>
      <c r="BH246" s="1">
        <v>9</v>
      </c>
      <c r="BI246" s="1">
        <f t="shared" si="3"/>
        <v>13.776779661016947</v>
      </c>
    </row>
    <row r="247" spans="1:61" x14ac:dyDescent="0.2">
      <c r="A247" s="1" t="s">
        <v>245</v>
      </c>
      <c r="B247" s="1">
        <v>13.83</v>
      </c>
      <c r="C247" s="1">
        <v>11</v>
      </c>
      <c r="D247" s="1">
        <v>17.170000000000002</v>
      </c>
      <c r="E247" s="1">
        <v>13.17</v>
      </c>
      <c r="F247" s="1">
        <v>6.67</v>
      </c>
      <c r="G247" s="1">
        <v>0.33</v>
      </c>
      <c r="H247" s="1">
        <v>14.5</v>
      </c>
      <c r="I247" s="1">
        <v>26</v>
      </c>
      <c r="J247" s="1">
        <v>17.5</v>
      </c>
      <c r="K247" s="1">
        <v>17.670000000000002</v>
      </c>
      <c r="L247" s="1">
        <v>21.17</v>
      </c>
      <c r="M247" s="1">
        <v>5.5</v>
      </c>
      <c r="N247" s="1">
        <v>6</v>
      </c>
      <c r="O247" s="1">
        <v>4.83</v>
      </c>
      <c r="P247" s="1">
        <v>13.33</v>
      </c>
      <c r="Q247" s="1">
        <v>7.67</v>
      </c>
      <c r="R247" s="1">
        <v>12.5</v>
      </c>
      <c r="S247" s="1">
        <v>7.33</v>
      </c>
      <c r="T247" s="1">
        <v>8</v>
      </c>
      <c r="U247" s="1">
        <v>18.329999999999998</v>
      </c>
      <c r="V247" s="1">
        <v>12.5</v>
      </c>
      <c r="W247" s="1">
        <v>11.5</v>
      </c>
      <c r="X247" s="1">
        <v>8</v>
      </c>
      <c r="Y247" s="1">
        <v>27.83</v>
      </c>
      <c r="Z247" s="1">
        <v>30.83</v>
      </c>
      <c r="AA247" s="1">
        <v>14.83</v>
      </c>
      <c r="AB247" s="1">
        <v>15.33</v>
      </c>
      <c r="AC247" s="1">
        <v>10.33</v>
      </c>
      <c r="AD247" s="1">
        <v>18</v>
      </c>
      <c r="AE247" s="1">
        <v>11.5</v>
      </c>
      <c r="AF247" s="1">
        <v>8</v>
      </c>
      <c r="AG247" s="1">
        <v>25.83</v>
      </c>
      <c r="AH247" s="1">
        <v>13.67</v>
      </c>
      <c r="AI247" s="1">
        <v>30.17</v>
      </c>
      <c r="AJ247" s="1">
        <v>14.83</v>
      </c>
      <c r="AK247" s="1">
        <v>3.17</v>
      </c>
      <c r="AL247" s="1">
        <v>4.67</v>
      </c>
      <c r="AM247" s="1">
        <v>16</v>
      </c>
      <c r="AN247" s="1">
        <v>15.5</v>
      </c>
      <c r="AO247" s="1">
        <v>8</v>
      </c>
      <c r="AP247" s="1">
        <v>12.33</v>
      </c>
      <c r="AQ247" s="1">
        <v>9.83</v>
      </c>
      <c r="AR247" s="1">
        <v>7.67</v>
      </c>
      <c r="AS247" s="1">
        <v>8.5</v>
      </c>
      <c r="AT247" s="1">
        <v>10</v>
      </c>
      <c r="AU247" s="1">
        <v>15.33</v>
      </c>
      <c r="AV247" s="1">
        <v>6.17</v>
      </c>
      <c r="AW247" s="1">
        <v>12.33</v>
      </c>
      <c r="AX247" s="1">
        <v>11.67</v>
      </c>
      <c r="AY247" s="1">
        <v>18.829999999999998</v>
      </c>
      <c r="AZ247" s="1">
        <v>18.829999999999998</v>
      </c>
      <c r="BA247" s="1">
        <v>26.17</v>
      </c>
      <c r="BB247" s="1">
        <v>20.67</v>
      </c>
      <c r="BC247" s="1">
        <v>7.17</v>
      </c>
      <c r="BD247" s="1">
        <v>22.67</v>
      </c>
      <c r="BE247" s="1">
        <v>9</v>
      </c>
      <c r="BF247" s="1">
        <v>16.670000000000002</v>
      </c>
      <c r="BG247" s="1">
        <v>24</v>
      </c>
      <c r="BH247" s="1">
        <v>9</v>
      </c>
      <c r="BI247" s="1">
        <f t="shared" si="3"/>
        <v>13.72593220338983</v>
      </c>
    </row>
    <row r="248" spans="1:61" x14ac:dyDescent="0.2">
      <c r="A248" s="1" t="s">
        <v>246</v>
      </c>
      <c r="B248" s="1">
        <v>13.16</v>
      </c>
      <c r="C248" s="1">
        <v>12</v>
      </c>
      <c r="D248" s="1">
        <v>14.84</v>
      </c>
      <c r="E248" s="1">
        <v>15.84</v>
      </c>
      <c r="F248" s="1">
        <v>7.34</v>
      </c>
      <c r="G248" s="1">
        <v>0.66</v>
      </c>
      <c r="H248" s="1">
        <v>15.5</v>
      </c>
      <c r="I248" s="1">
        <v>24</v>
      </c>
      <c r="J248" s="1">
        <v>17.5</v>
      </c>
      <c r="K248" s="1">
        <v>21.34</v>
      </c>
      <c r="L248" s="1">
        <v>20.84</v>
      </c>
      <c r="M248" s="1">
        <v>2.5</v>
      </c>
      <c r="N248" s="1">
        <v>6</v>
      </c>
      <c r="O248" s="1">
        <v>6.16</v>
      </c>
      <c r="P248" s="1">
        <v>13.66</v>
      </c>
      <c r="Q248" s="1">
        <v>9.34</v>
      </c>
      <c r="R248" s="1">
        <v>12.5</v>
      </c>
      <c r="S248" s="1">
        <v>7.66</v>
      </c>
      <c r="T248" s="1">
        <v>7</v>
      </c>
      <c r="U248" s="1">
        <v>17.66</v>
      </c>
      <c r="V248" s="1">
        <v>13.5</v>
      </c>
      <c r="W248" s="1">
        <v>9.5</v>
      </c>
      <c r="X248" s="1">
        <v>8</v>
      </c>
      <c r="Y248" s="1">
        <v>28.16</v>
      </c>
      <c r="Z248" s="1">
        <v>30.16</v>
      </c>
      <c r="AA248" s="1">
        <v>13.16</v>
      </c>
      <c r="AB248" s="1">
        <v>14.66</v>
      </c>
      <c r="AC248" s="1">
        <v>11.66</v>
      </c>
      <c r="AD248" s="1">
        <v>17</v>
      </c>
      <c r="AE248" s="1">
        <v>12.5</v>
      </c>
      <c r="AF248" s="1">
        <v>6</v>
      </c>
      <c r="AG248" s="1">
        <v>26.16</v>
      </c>
      <c r="AH248" s="1">
        <v>12.34</v>
      </c>
      <c r="AI248" s="1">
        <v>28.84</v>
      </c>
      <c r="AJ248" s="1">
        <v>13.16</v>
      </c>
      <c r="AK248" s="1">
        <v>3.84</v>
      </c>
      <c r="AL248" s="1">
        <v>6.34</v>
      </c>
      <c r="AM248" s="1">
        <v>11</v>
      </c>
      <c r="AN248" s="1">
        <v>11.5</v>
      </c>
      <c r="AO248" s="1">
        <v>8</v>
      </c>
      <c r="AP248" s="1">
        <v>9.66</v>
      </c>
      <c r="AQ248" s="1">
        <v>11.16</v>
      </c>
      <c r="AR248" s="1">
        <v>7.34</v>
      </c>
      <c r="AS248" s="1">
        <v>14.5</v>
      </c>
      <c r="AT248" s="1">
        <v>8</v>
      </c>
      <c r="AU248" s="1">
        <v>15.66</v>
      </c>
      <c r="AV248" s="1">
        <v>6.84</v>
      </c>
      <c r="AW248" s="1">
        <v>14.66</v>
      </c>
      <c r="AX248" s="1">
        <v>11.34</v>
      </c>
      <c r="AY248" s="1">
        <v>16.16</v>
      </c>
      <c r="AZ248" s="1">
        <v>17.16</v>
      </c>
      <c r="BA248" s="1">
        <v>26.84</v>
      </c>
      <c r="BB248" s="1">
        <v>16.34</v>
      </c>
      <c r="BC248" s="1">
        <v>8.84</v>
      </c>
      <c r="BD248" s="1">
        <v>24.34</v>
      </c>
      <c r="BE248" s="1">
        <v>10</v>
      </c>
      <c r="BF248" s="1">
        <v>16.34</v>
      </c>
      <c r="BG248" s="1">
        <v>24</v>
      </c>
      <c r="BH248" s="1">
        <v>9</v>
      </c>
      <c r="BI248" s="1">
        <f t="shared" si="3"/>
        <v>13.545084745762713</v>
      </c>
    </row>
    <row r="249" spans="1:61" x14ac:dyDescent="0.2">
      <c r="A249" s="1" t="s">
        <v>247</v>
      </c>
      <c r="B249" s="1">
        <v>4.2</v>
      </c>
      <c r="C249" s="1">
        <v>12</v>
      </c>
      <c r="D249" s="1">
        <v>4</v>
      </c>
      <c r="E249" s="1">
        <v>1</v>
      </c>
      <c r="F249" s="1">
        <v>2.8</v>
      </c>
      <c r="G249" s="1">
        <v>7</v>
      </c>
      <c r="H249" s="1">
        <v>2</v>
      </c>
      <c r="I249" s="1">
        <v>3.2</v>
      </c>
      <c r="J249" s="1">
        <v>5.2</v>
      </c>
      <c r="K249" s="1">
        <v>4</v>
      </c>
      <c r="L249" s="1">
        <v>8</v>
      </c>
      <c r="M249" s="1">
        <v>22.8</v>
      </c>
      <c r="N249" s="1">
        <v>24.6</v>
      </c>
      <c r="O249" s="1">
        <v>13</v>
      </c>
      <c r="P249" s="1">
        <v>15</v>
      </c>
      <c r="Q249" s="1">
        <v>32</v>
      </c>
      <c r="R249" s="1">
        <v>13</v>
      </c>
      <c r="S249" s="1">
        <v>15</v>
      </c>
      <c r="T249" s="1">
        <v>16.399999999999999</v>
      </c>
      <c r="U249" s="1">
        <v>22</v>
      </c>
      <c r="V249" s="1">
        <v>12.4</v>
      </c>
      <c r="W249" s="1">
        <v>7</v>
      </c>
      <c r="X249" s="1">
        <v>10</v>
      </c>
      <c r="Y249" s="1">
        <v>13</v>
      </c>
      <c r="Z249" s="1">
        <v>14</v>
      </c>
      <c r="AA249" s="1">
        <v>17</v>
      </c>
      <c r="AB249" s="1">
        <v>9</v>
      </c>
      <c r="AC249" s="1">
        <v>10</v>
      </c>
      <c r="AD249" s="1">
        <v>6</v>
      </c>
      <c r="AE249" s="1">
        <v>6.2</v>
      </c>
      <c r="AF249" s="1">
        <v>8.4</v>
      </c>
      <c r="AG249" s="1">
        <v>10.199999999999999</v>
      </c>
      <c r="AH249" s="1">
        <v>13.2</v>
      </c>
      <c r="AI249" s="1">
        <v>11</v>
      </c>
      <c r="AJ249" s="1">
        <v>8</v>
      </c>
      <c r="AK249" s="1">
        <v>4</v>
      </c>
      <c r="AL249" s="1">
        <v>5</v>
      </c>
      <c r="AM249" s="1">
        <v>5.2</v>
      </c>
      <c r="AN249" s="1">
        <v>7</v>
      </c>
      <c r="AO249" s="1">
        <v>13.2</v>
      </c>
      <c r="AP249" s="1">
        <v>6</v>
      </c>
      <c r="AQ249" s="1">
        <v>12.4</v>
      </c>
      <c r="AR249" s="1">
        <v>11</v>
      </c>
      <c r="AS249" s="1">
        <v>14.2</v>
      </c>
      <c r="AT249" s="1">
        <v>18</v>
      </c>
      <c r="AU249" s="1">
        <v>17.2</v>
      </c>
      <c r="AV249" s="1">
        <v>38</v>
      </c>
      <c r="AW249" s="1">
        <v>10.199999999999999</v>
      </c>
      <c r="AX249" s="1">
        <v>21</v>
      </c>
      <c r="AY249" s="1">
        <v>10</v>
      </c>
      <c r="AZ249" s="1">
        <v>16</v>
      </c>
      <c r="BA249" s="1">
        <v>9</v>
      </c>
      <c r="BB249" s="1">
        <v>13</v>
      </c>
      <c r="BC249" s="1">
        <v>11</v>
      </c>
      <c r="BD249" s="1">
        <v>7</v>
      </c>
      <c r="BE249" s="1">
        <v>14.2</v>
      </c>
      <c r="BF249" s="1">
        <v>12</v>
      </c>
      <c r="BG249" s="1">
        <v>7.2</v>
      </c>
      <c r="BH249" s="1">
        <v>14.2</v>
      </c>
      <c r="BI249" s="1">
        <f t="shared" si="3"/>
        <v>11.501694915254239</v>
      </c>
    </row>
    <row r="250" spans="1:61" x14ac:dyDescent="0.2">
      <c r="A250" s="1" t="s">
        <v>248</v>
      </c>
      <c r="B250" s="1">
        <v>16</v>
      </c>
      <c r="C250" s="1">
        <v>11</v>
      </c>
      <c r="D250" s="1">
        <v>9</v>
      </c>
      <c r="E250" s="1">
        <v>8.5</v>
      </c>
      <c r="F250" s="1">
        <v>9</v>
      </c>
      <c r="G250" s="1">
        <v>11</v>
      </c>
      <c r="H250" s="1">
        <v>5</v>
      </c>
      <c r="I250" s="1">
        <v>14</v>
      </c>
      <c r="J250" s="1">
        <v>11</v>
      </c>
      <c r="K250" s="1">
        <v>12</v>
      </c>
      <c r="L250" s="1">
        <v>11.5</v>
      </c>
      <c r="M250" s="1">
        <v>8</v>
      </c>
      <c r="N250" s="1">
        <v>18</v>
      </c>
      <c r="O250" s="1">
        <v>5</v>
      </c>
      <c r="P250" s="1">
        <v>11</v>
      </c>
      <c r="Q250" s="1">
        <v>21</v>
      </c>
      <c r="R250" s="1">
        <v>11</v>
      </c>
      <c r="S250" s="1">
        <v>11</v>
      </c>
      <c r="T250" s="1">
        <v>9</v>
      </c>
      <c r="U250" s="1">
        <v>8</v>
      </c>
      <c r="V250" s="1">
        <v>12</v>
      </c>
      <c r="W250" s="1">
        <v>13</v>
      </c>
      <c r="X250" s="1">
        <v>5.5</v>
      </c>
      <c r="Y250" s="1">
        <v>11</v>
      </c>
      <c r="Z250" s="1">
        <v>13</v>
      </c>
      <c r="AA250" s="1">
        <v>13.5</v>
      </c>
      <c r="AB250" s="1">
        <v>15</v>
      </c>
      <c r="AC250" s="1">
        <v>17</v>
      </c>
      <c r="AD250" s="1">
        <v>10</v>
      </c>
      <c r="AE250" s="1">
        <v>14</v>
      </c>
      <c r="AF250" s="1">
        <v>10</v>
      </c>
      <c r="AG250" s="1">
        <v>12</v>
      </c>
      <c r="AH250" s="1">
        <v>11</v>
      </c>
      <c r="AI250" s="1">
        <v>17</v>
      </c>
      <c r="AJ250" s="1">
        <v>22</v>
      </c>
      <c r="AK250" s="1">
        <v>5</v>
      </c>
      <c r="AL250" s="1">
        <v>9</v>
      </c>
      <c r="AM250" s="1">
        <v>3</v>
      </c>
      <c r="AN250" s="1">
        <v>7</v>
      </c>
      <c r="AO250" s="1">
        <v>4</v>
      </c>
      <c r="AP250" s="1">
        <v>11</v>
      </c>
      <c r="AQ250" s="1">
        <v>11</v>
      </c>
      <c r="AR250" s="1">
        <v>12</v>
      </c>
      <c r="AS250" s="1">
        <v>7</v>
      </c>
      <c r="AT250" s="1">
        <v>7</v>
      </c>
      <c r="AU250" s="1">
        <v>10</v>
      </c>
      <c r="AV250" s="1">
        <v>12</v>
      </c>
      <c r="AW250" s="1">
        <v>7</v>
      </c>
      <c r="AX250" s="1">
        <v>12</v>
      </c>
      <c r="AY250" s="1">
        <v>9</v>
      </c>
      <c r="AZ250" s="1">
        <v>7</v>
      </c>
      <c r="BA250" s="1">
        <v>18</v>
      </c>
      <c r="BB250" s="1">
        <v>11</v>
      </c>
      <c r="BC250" s="1">
        <v>11</v>
      </c>
      <c r="BD250" s="1">
        <v>8</v>
      </c>
      <c r="BE250" s="1">
        <v>10</v>
      </c>
      <c r="BF250" s="1">
        <v>6</v>
      </c>
      <c r="BG250" s="1">
        <v>12</v>
      </c>
      <c r="BH250" s="1">
        <v>10</v>
      </c>
      <c r="BI250" s="1">
        <f t="shared" si="3"/>
        <v>10.76271186440678</v>
      </c>
    </row>
    <row r="251" spans="1:61" x14ac:dyDescent="0.2">
      <c r="A251" s="1" t="s">
        <v>249</v>
      </c>
      <c r="B251" s="1">
        <v>12.15</v>
      </c>
      <c r="C251" s="1">
        <v>7.86</v>
      </c>
      <c r="D251" s="1">
        <v>6.49</v>
      </c>
      <c r="E251" s="1">
        <v>15.72</v>
      </c>
      <c r="F251" s="1">
        <v>11.93</v>
      </c>
      <c r="G251" s="1">
        <v>25.61</v>
      </c>
      <c r="H251" s="1">
        <v>10.8</v>
      </c>
      <c r="I251" s="1">
        <v>20.11</v>
      </c>
      <c r="J251" s="1">
        <v>15.36</v>
      </c>
      <c r="K251" s="1">
        <v>11.71</v>
      </c>
      <c r="L251" s="1">
        <v>6.55</v>
      </c>
      <c r="M251" s="1">
        <v>7.64</v>
      </c>
      <c r="N251" s="1">
        <v>5.73</v>
      </c>
      <c r="O251" s="1">
        <v>7.36</v>
      </c>
      <c r="P251" s="1">
        <v>11.78</v>
      </c>
      <c r="Q251" s="1">
        <v>8.18</v>
      </c>
      <c r="R251" s="1">
        <v>6.39</v>
      </c>
      <c r="S251" s="1">
        <v>14.08</v>
      </c>
      <c r="T251" s="1">
        <v>11.74</v>
      </c>
      <c r="U251" s="1">
        <v>38.880000000000003</v>
      </c>
      <c r="V251" s="1">
        <v>19.760000000000002</v>
      </c>
      <c r="W251" s="1">
        <v>10.08</v>
      </c>
      <c r="X251" s="1">
        <v>8.7200000000000006</v>
      </c>
      <c r="Y251" s="1">
        <v>7.95</v>
      </c>
      <c r="Z251" s="1">
        <v>5.5</v>
      </c>
      <c r="AA251" s="1">
        <v>9.93</v>
      </c>
      <c r="AB251" s="1">
        <v>7.95</v>
      </c>
      <c r="AC251" s="1">
        <v>7.36</v>
      </c>
      <c r="AD251" s="1">
        <v>9.14</v>
      </c>
      <c r="AE251" s="1">
        <v>7.83</v>
      </c>
      <c r="AF251" s="1">
        <v>10.3</v>
      </c>
      <c r="AG251" s="1">
        <v>10.7</v>
      </c>
      <c r="AH251" s="1">
        <v>18.8</v>
      </c>
      <c r="AI251" s="1">
        <v>9.2100000000000009</v>
      </c>
      <c r="AJ251" s="1">
        <v>11.34</v>
      </c>
      <c r="AK251" s="1">
        <v>11.92</v>
      </c>
      <c r="AL251" s="1">
        <v>13.59</v>
      </c>
      <c r="AM251" s="1">
        <v>7.06</v>
      </c>
      <c r="AN251" s="1">
        <v>8.2100000000000009</v>
      </c>
      <c r="AO251" s="1">
        <v>5.49</v>
      </c>
      <c r="AP251" s="1">
        <v>9.6</v>
      </c>
      <c r="AQ251" s="1">
        <v>14.16</v>
      </c>
      <c r="AR251" s="1">
        <v>7.44</v>
      </c>
      <c r="AS251" s="1">
        <v>6.11</v>
      </c>
      <c r="AT251" s="1">
        <v>5.55</v>
      </c>
      <c r="AU251" s="1">
        <v>11.41</v>
      </c>
      <c r="AV251" s="1">
        <v>11.66</v>
      </c>
      <c r="AW251" s="1">
        <v>5.17</v>
      </c>
      <c r="AX251" s="1">
        <v>10.78</v>
      </c>
      <c r="AY251" s="1">
        <v>9.84</v>
      </c>
      <c r="AZ251" s="1">
        <v>10.92</v>
      </c>
      <c r="BA251" s="1">
        <v>6.59</v>
      </c>
      <c r="BB251" s="1">
        <v>5.22</v>
      </c>
      <c r="BC251" s="1">
        <v>12.15</v>
      </c>
      <c r="BD251" s="1">
        <v>9.26</v>
      </c>
      <c r="BE251" s="1">
        <v>5.23</v>
      </c>
      <c r="BF251" s="1">
        <v>6.4</v>
      </c>
      <c r="BG251" s="1">
        <v>12.01</v>
      </c>
      <c r="BH251" s="1">
        <v>12.81</v>
      </c>
      <c r="BI251" s="1">
        <f t="shared" si="3"/>
        <v>10.664745762711863</v>
      </c>
    </row>
    <row r="252" spans="1:61" x14ac:dyDescent="0.2">
      <c r="A252" s="1" t="s">
        <v>250</v>
      </c>
      <c r="B252" s="1">
        <v>3</v>
      </c>
      <c r="C252" s="1">
        <v>8</v>
      </c>
      <c r="D252" s="1">
        <v>3</v>
      </c>
      <c r="E252" s="1">
        <v>15</v>
      </c>
      <c r="F252" s="1">
        <v>5</v>
      </c>
      <c r="G252" s="1">
        <v>7</v>
      </c>
      <c r="H252" s="1">
        <v>8</v>
      </c>
      <c r="I252" s="1">
        <v>5</v>
      </c>
      <c r="J252" s="1">
        <v>10</v>
      </c>
      <c r="K252" s="1">
        <v>9</v>
      </c>
      <c r="L252" s="1">
        <v>12</v>
      </c>
      <c r="M252" s="1">
        <v>3</v>
      </c>
      <c r="N252" s="1">
        <v>1</v>
      </c>
      <c r="O252" s="1">
        <v>7</v>
      </c>
      <c r="P252" s="1">
        <v>10</v>
      </c>
      <c r="Q252" s="1">
        <v>16</v>
      </c>
      <c r="R252" s="1">
        <v>8</v>
      </c>
      <c r="S252" s="1">
        <v>32</v>
      </c>
      <c r="T252" s="1">
        <v>29</v>
      </c>
      <c r="U252" s="1">
        <v>19</v>
      </c>
      <c r="V252" s="1">
        <v>19</v>
      </c>
      <c r="W252" s="1">
        <v>9</v>
      </c>
      <c r="X252" s="1">
        <v>7</v>
      </c>
      <c r="Y252" s="1">
        <v>7</v>
      </c>
      <c r="Z252" s="1">
        <v>5</v>
      </c>
      <c r="AA252" s="1">
        <v>13</v>
      </c>
      <c r="AB252" s="1">
        <v>19</v>
      </c>
      <c r="AC252" s="1">
        <v>11</v>
      </c>
      <c r="AD252" s="1">
        <v>7</v>
      </c>
      <c r="AE252" s="1">
        <v>10</v>
      </c>
      <c r="AF252" s="1">
        <v>14</v>
      </c>
      <c r="AG252" s="1">
        <v>13</v>
      </c>
      <c r="AH252" s="1">
        <v>3</v>
      </c>
      <c r="AI252" s="1">
        <v>18</v>
      </c>
      <c r="AJ252" s="1">
        <v>19</v>
      </c>
      <c r="AK252" s="1">
        <v>7.0000000000000001E-3</v>
      </c>
      <c r="AL252" s="1">
        <v>2</v>
      </c>
      <c r="AM252" s="1">
        <v>1</v>
      </c>
      <c r="AN252" s="1">
        <v>3</v>
      </c>
      <c r="AO252" s="1">
        <v>11</v>
      </c>
      <c r="AP252" s="1">
        <v>15</v>
      </c>
      <c r="AQ252" s="1">
        <v>5</v>
      </c>
      <c r="AR252" s="1">
        <v>11</v>
      </c>
      <c r="AS252" s="1">
        <v>14</v>
      </c>
      <c r="AT252" s="1">
        <v>10</v>
      </c>
      <c r="AU252" s="1">
        <v>11</v>
      </c>
      <c r="AV252" s="1">
        <v>9</v>
      </c>
      <c r="AW252" s="1">
        <v>9</v>
      </c>
      <c r="AX252" s="1">
        <v>13</v>
      </c>
      <c r="AY252" s="1">
        <v>14</v>
      </c>
      <c r="AZ252" s="1">
        <v>4</v>
      </c>
      <c r="BA252" s="1">
        <v>4</v>
      </c>
      <c r="BB252" s="1">
        <v>11</v>
      </c>
      <c r="BC252" s="1">
        <v>15</v>
      </c>
      <c r="BD252" s="1">
        <v>11</v>
      </c>
      <c r="BE252" s="1">
        <v>10</v>
      </c>
      <c r="BF252" s="1">
        <v>14</v>
      </c>
      <c r="BG252" s="1">
        <v>12</v>
      </c>
      <c r="BH252" s="1">
        <v>12</v>
      </c>
      <c r="BI252" s="1">
        <f t="shared" si="3"/>
        <v>10.25435593220339</v>
      </c>
    </row>
    <row r="253" spans="1:61" x14ac:dyDescent="0.2">
      <c r="A253" s="1" t="s">
        <v>251</v>
      </c>
      <c r="B253" s="1">
        <v>3</v>
      </c>
      <c r="C253" s="1">
        <v>8</v>
      </c>
      <c r="D253" s="1">
        <v>3</v>
      </c>
      <c r="E253" s="1">
        <v>15</v>
      </c>
      <c r="F253" s="1">
        <v>5</v>
      </c>
      <c r="G253" s="1">
        <v>7</v>
      </c>
      <c r="H253" s="1">
        <v>7</v>
      </c>
      <c r="I253" s="1">
        <v>5</v>
      </c>
      <c r="J253" s="1">
        <v>9</v>
      </c>
      <c r="K253" s="1">
        <v>9</v>
      </c>
      <c r="L253" s="1">
        <v>12</v>
      </c>
      <c r="M253" s="1">
        <v>3</v>
      </c>
      <c r="N253" s="1">
        <v>1</v>
      </c>
      <c r="O253" s="1">
        <v>7</v>
      </c>
      <c r="P253" s="1">
        <v>10</v>
      </c>
      <c r="Q253" s="1">
        <v>16</v>
      </c>
      <c r="R253" s="1">
        <v>8</v>
      </c>
      <c r="S253" s="1">
        <v>32</v>
      </c>
      <c r="T253" s="1">
        <v>27</v>
      </c>
      <c r="U253" s="1">
        <v>19</v>
      </c>
      <c r="V253" s="1">
        <v>19</v>
      </c>
      <c r="W253" s="1">
        <v>9</v>
      </c>
      <c r="X253" s="1">
        <v>7</v>
      </c>
      <c r="Y253" s="1">
        <v>7</v>
      </c>
      <c r="Z253" s="1">
        <v>5</v>
      </c>
      <c r="AA253" s="1">
        <v>12</v>
      </c>
      <c r="AB253" s="1">
        <v>19</v>
      </c>
      <c r="AC253" s="1">
        <v>11</v>
      </c>
      <c r="AD253" s="1">
        <v>7</v>
      </c>
      <c r="AE253" s="1">
        <v>10</v>
      </c>
      <c r="AF253" s="1">
        <v>13</v>
      </c>
      <c r="AG253" s="1">
        <v>13</v>
      </c>
      <c r="AH253" s="1">
        <v>3</v>
      </c>
      <c r="AI253" s="1">
        <v>18</v>
      </c>
      <c r="AJ253" s="1">
        <v>19</v>
      </c>
      <c r="AK253" s="1">
        <v>7.0000000000000001E-3</v>
      </c>
      <c r="AL253" s="1">
        <v>2</v>
      </c>
      <c r="AM253" s="1">
        <v>1</v>
      </c>
      <c r="AN253" s="1">
        <v>3</v>
      </c>
      <c r="AO253" s="1">
        <v>11</v>
      </c>
      <c r="AP253" s="1">
        <v>14</v>
      </c>
      <c r="AQ253" s="1">
        <v>5</v>
      </c>
      <c r="AR253" s="1">
        <v>11</v>
      </c>
      <c r="AS253" s="1">
        <v>14</v>
      </c>
      <c r="AT253" s="1">
        <v>10</v>
      </c>
      <c r="AU253" s="1">
        <v>11</v>
      </c>
      <c r="AV253" s="1">
        <v>9</v>
      </c>
      <c r="AW253" s="1">
        <v>9</v>
      </c>
      <c r="AX253" s="1">
        <v>13</v>
      </c>
      <c r="AY253" s="1">
        <v>14</v>
      </c>
      <c r="AZ253" s="1">
        <v>4</v>
      </c>
      <c r="BA253" s="1">
        <v>4</v>
      </c>
      <c r="BB253" s="1">
        <v>11</v>
      </c>
      <c r="BC253" s="1">
        <v>15</v>
      </c>
      <c r="BD253" s="1">
        <v>11</v>
      </c>
      <c r="BE253" s="1">
        <v>10</v>
      </c>
      <c r="BF253" s="1">
        <v>13</v>
      </c>
      <c r="BG253" s="1">
        <v>12</v>
      </c>
      <c r="BH253" s="1">
        <v>12</v>
      </c>
      <c r="BI253" s="1">
        <f t="shared" si="3"/>
        <v>10.118762711864408</v>
      </c>
    </row>
    <row r="254" spans="1:61" x14ac:dyDescent="0.2">
      <c r="A254" s="1" t="s">
        <v>252</v>
      </c>
      <c r="B254" s="1">
        <v>10</v>
      </c>
      <c r="C254" s="1">
        <v>6</v>
      </c>
      <c r="D254" s="1">
        <v>9</v>
      </c>
      <c r="E254" s="1">
        <v>3</v>
      </c>
      <c r="F254" s="1">
        <v>6</v>
      </c>
      <c r="G254" s="1">
        <v>10</v>
      </c>
      <c r="H254" s="1">
        <v>5</v>
      </c>
      <c r="I254" s="1">
        <v>4</v>
      </c>
      <c r="J254" s="1">
        <v>5</v>
      </c>
      <c r="K254" s="1">
        <v>4</v>
      </c>
      <c r="L254" s="1">
        <v>9</v>
      </c>
      <c r="M254" s="1">
        <v>8</v>
      </c>
      <c r="N254" s="1">
        <v>13</v>
      </c>
      <c r="O254" s="1">
        <v>12</v>
      </c>
      <c r="P254" s="1">
        <v>9</v>
      </c>
      <c r="Q254" s="1">
        <v>15</v>
      </c>
      <c r="R254" s="1">
        <v>11</v>
      </c>
      <c r="S254" s="1">
        <v>10</v>
      </c>
      <c r="T254" s="1">
        <v>28</v>
      </c>
      <c r="U254" s="1">
        <v>18</v>
      </c>
      <c r="V254" s="1">
        <v>22</v>
      </c>
      <c r="W254" s="1">
        <v>22</v>
      </c>
      <c r="X254" s="1">
        <v>22</v>
      </c>
      <c r="Y254" s="1">
        <v>7</v>
      </c>
      <c r="Z254" s="1">
        <v>7</v>
      </c>
      <c r="AA254" s="1">
        <v>6</v>
      </c>
      <c r="AB254" s="1">
        <v>6</v>
      </c>
      <c r="AC254" s="1">
        <v>4</v>
      </c>
      <c r="AD254" s="1">
        <v>2</v>
      </c>
      <c r="AE254" s="1">
        <v>11</v>
      </c>
      <c r="AF254" s="1">
        <v>12</v>
      </c>
      <c r="AG254" s="1">
        <v>9</v>
      </c>
      <c r="AH254" s="1">
        <v>3</v>
      </c>
      <c r="AI254" s="1">
        <v>5</v>
      </c>
      <c r="AJ254" s="1">
        <v>18</v>
      </c>
      <c r="AK254" s="1">
        <v>7</v>
      </c>
      <c r="AL254" s="1">
        <v>5</v>
      </c>
      <c r="AM254" s="1">
        <v>12</v>
      </c>
      <c r="AN254" s="1">
        <v>3</v>
      </c>
      <c r="AO254" s="1">
        <v>10</v>
      </c>
      <c r="AP254" s="1">
        <v>10</v>
      </c>
      <c r="AQ254" s="1">
        <v>15</v>
      </c>
      <c r="AR254" s="1">
        <v>11</v>
      </c>
      <c r="AS254" s="1">
        <v>20</v>
      </c>
      <c r="AT254" s="1">
        <v>5</v>
      </c>
      <c r="AU254" s="1">
        <v>14</v>
      </c>
      <c r="AV254" s="1">
        <v>9</v>
      </c>
      <c r="AW254" s="1">
        <v>8</v>
      </c>
      <c r="AX254" s="1">
        <v>13</v>
      </c>
      <c r="AY254" s="1">
        <v>10</v>
      </c>
      <c r="AZ254" s="1">
        <v>6</v>
      </c>
      <c r="BA254" s="1">
        <v>8</v>
      </c>
      <c r="BB254" s="1">
        <v>8</v>
      </c>
      <c r="BC254" s="1">
        <v>10</v>
      </c>
      <c r="BD254" s="1">
        <v>11</v>
      </c>
      <c r="BE254" s="1">
        <v>11</v>
      </c>
      <c r="BF254" s="1">
        <v>9</v>
      </c>
      <c r="BG254" s="1">
        <v>2</v>
      </c>
      <c r="BH254" s="1">
        <v>9</v>
      </c>
      <c r="BI254" s="1">
        <f t="shared" si="3"/>
        <v>9.7796610169491522</v>
      </c>
    </row>
    <row r="255" spans="1:61" x14ac:dyDescent="0.2">
      <c r="A255" s="1" t="s">
        <v>253</v>
      </c>
      <c r="B255" s="1">
        <v>13</v>
      </c>
      <c r="C255" s="1">
        <v>4</v>
      </c>
      <c r="D255" s="1">
        <v>17</v>
      </c>
      <c r="E255" s="1">
        <v>13</v>
      </c>
      <c r="F255" s="1">
        <v>6</v>
      </c>
      <c r="G255" s="1">
        <v>7</v>
      </c>
      <c r="H255" s="1">
        <v>1</v>
      </c>
      <c r="I255" s="1">
        <v>12</v>
      </c>
      <c r="J255" s="1">
        <v>7</v>
      </c>
      <c r="K255" s="1">
        <v>7.0000000000000001E-3</v>
      </c>
      <c r="L255" s="1">
        <v>2</v>
      </c>
      <c r="M255" s="1">
        <v>7.0000000000000001E-3</v>
      </c>
      <c r="N255" s="1">
        <v>7.0000000000000001E-3</v>
      </c>
      <c r="O255" s="1">
        <v>9</v>
      </c>
      <c r="P255" s="1">
        <v>4</v>
      </c>
      <c r="Q255" s="1">
        <v>1</v>
      </c>
      <c r="R255" s="1">
        <v>5.5</v>
      </c>
      <c r="S255" s="1">
        <v>2</v>
      </c>
      <c r="T255" s="1">
        <v>4</v>
      </c>
      <c r="U255" s="1">
        <v>7.0000000000000001E-3</v>
      </c>
      <c r="V255" s="1">
        <v>6</v>
      </c>
      <c r="W255" s="1">
        <v>3</v>
      </c>
      <c r="X255" s="1">
        <v>6</v>
      </c>
      <c r="Y255" s="1">
        <v>6</v>
      </c>
      <c r="Z255" s="1">
        <v>6</v>
      </c>
      <c r="AA255" s="1">
        <v>13</v>
      </c>
      <c r="AB255" s="1">
        <v>8</v>
      </c>
      <c r="AC255" s="1">
        <v>7</v>
      </c>
      <c r="AD255" s="1">
        <v>4</v>
      </c>
      <c r="AE255" s="1">
        <v>13</v>
      </c>
      <c r="AF255" s="1">
        <v>16</v>
      </c>
      <c r="AG255" s="1">
        <v>16</v>
      </c>
      <c r="AH255" s="1">
        <v>8</v>
      </c>
      <c r="AI255" s="1">
        <v>11</v>
      </c>
      <c r="AJ255" s="1">
        <v>8</v>
      </c>
      <c r="AK255" s="1">
        <v>7.0000000000000001E-3</v>
      </c>
      <c r="AL255" s="1">
        <v>1</v>
      </c>
      <c r="AM255" s="1">
        <v>8</v>
      </c>
      <c r="AN255" s="1">
        <v>9</v>
      </c>
      <c r="AO255" s="1">
        <v>4</v>
      </c>
      <c r="AP255" s="1">
        <v>18</v>
      </c>
      <c r="AQ255" s="1">
        <v>9</v>
      </c>
      <c r="AR255" s="1">
        <v>5</v>
      </c>
      <c r="AS255" s="1">
        <v>9</v>
      </c>
      <c r="AT255" s="1">
        <v>7</v>
      </c>
      <c r="AU255" s="1">
        <v>5</v>
      </c>
      <c r="AV255" s="1">
        <v>5</v>
      </c>
      <c r="AW255" s="1">
        <v>15</v>
      </c>
      <c r="AX255" s="1">
        <v>12</v>
      </c>
      <c r="AY255" s="1">
        <v>6</v>
      </c>
      <c r="AZ255" s="1">
        <v>13</v>
      </c>
      <c r="BA255" s="1">
        <v>7.5</v>
      </c>
      <c r="BB255" s="1">
        <v>9</v>
      </c>
      <c r="BC255" s="1">
        <v>19</v>
      </c>
      <c r="BD255" s="1">
        <v>26</v>
      </c>
      <c r="BE255" s="1">
        <v>12</v>
      </c>
      <c r="BF255" s="1">
        <v>19</v>
      </c>
      <c r="BG255" s="1">
        <v>6</v>
      </c>
      <c r="BH255" s="1">
        <v>14</v>
      </c>
      <c r="BI255" s="1">
        <f t="shared" si="3"/>
        <v>8.085338983050848</v>
      </c>
    </row>
    <row r="256" spans="1:61" x14ac:dyDescent="0.2">
      <c r="A256" s="1" t="s">
        <v>254</v>
      </c>
      <c r="B256" s="1">
        <v>13</v>
      </c>
      <c r="C256" s="1">
        <v>4</v>
      </c>
      <c r="D256" s="1">
        <v>17</v>
      </c>
      <c r="E256" s="1">
        <v>13</v>
      </c>
      <c r="F256" s="1">
        <v>6</v>
      </c>
      <c r="G256" s="1">
        <v>7</v>
      </c>
      <c r="H256" s="1">
        <v>1</v>
      </c>
      <c r="I256" s="1">
        <v>12</v>
      </c>
      <c r="J256" s="1">
        <v>7</v>
      </c>
      <c r="K256" s="1">
        <v>7.0000000000000001E-3</v>
      </c>
      <c r="L256" s="1">
        <v>2</v>
      </c>
      <c r="M256" s="1">
        <v>7.0000000000000001E-3</v>
      </c>
      <c r="N256" s="1">
        <v>7.0000000000000001E-3</v>
      </c>
      <c r="O256" s="1">
        <v>9</v>
      </c>
      <c r="P256" s="1">
        <v>4</v>
      </c>
      <c r="Q256" s="1">
        <v>1</v>
      </c>
      <c r="R256" s="1">
        <v>5.5</v>
      </c>
      <c r="S256" s="1">
        <v>2</v>
      </c>
      <c r="T256" s="1">
        <v>4</v>
      </c>
      <c r="U256" s="1">
        <v>7.0000000000000001E-3</v>
      </c>
      <c r="V256" s="1">
        <v>6</v>
      </c>
      <c r="W256" s="1">
        <v>3</v>
      </c>
      <c r="X256" s="1">
        <v>6</v>
      </c>
      <c r="Y256" s="1">
        <v>6</v>
      </c>
      <c r="Z256" s="1">
        <v>6</v>
      </c>
      <c r="AA256" s="1">
        <v>13</v>
      </c>
      <c r="AB256" s="1">
        <v>8</v>
      </c>
      <c r="AC256" s="1">
        <v>7</v>
      </c>
      <c r="AD256" s="1">
        <v>4</v>
      </c>
      <c r="AE256" s="1">
        <v>13</v>
      </c>
      <c r="AF256" s="1">
        <v>16</v>
      </c>
      <c r="AG256" s="1">
        <v>16</v>
      </c>
      <c r="AH256" s="1">
        <v>8</v>
      </c>
      <c r="AI256" s="1">
        <v>11</v>
      </c>
      <c r="AJ256" s="1">
        <v>8</v>
      </c>
      <c r="AK256" s="1">
        <v>7.0000000000000001E-3</v>
      </c>
      <c r="AL256" s="1">
        <v>1</v>
      </c>
      <c r="AM256" s="1">
        <v>8</v>
      </c>
      <c r="AN256" s="1">
        <v>9</v>
      </c>
      <c r="AO256" s="1">
        <v>4</v>
      </c>
      <c r="AP256" s="1">
        <v>18</v>
      </c>
      <c r="AQ256" s="1">
        <v>9</v>
      </c>
      <c r="AR256" s="1">
        <v>5</v>
      </c>
      <c r="AS256" s="1">
        <v>9</v>
      </c>
      <c r="AT256" s="1">
        <v>7</v>
      </c>
      <c r="AU256" s="1">
        <v>5</v>
      </c>
      <c r="AV256" s="1">
        <v>5</v>
      </c>
      <c r="AW256" s="1">
        <v>15</v>
      </c>
      <c r="AX256" s="1">
        <v>12</v>
      </c>
      <c r="AY256" s="1">
        <v>6</v>
      </c>
      <c r="AZ256" s="1">
        <v>11</v>
      </c>
      <c r="BA256" s="1">
        <v>7.5</v>
      </c>
      <c r="BB256" s="1">
        <v>9</v>
      </c>
      <c r="BC256" s="1">
        <v>19</v>
      </c>
      <c r="BD256" s="1">
        <v>26</v>
      </c>
      <c r="BE256" s="1">
        <v>12</v>
      </c>
      <c r="BF256" s="1">
        <v>19</v>
      </c>
      <c r="BG256" s="1">
        <v>6</v>
      </c>
      <c r="BH256" s="1">
        <v>14</v>
      </c>
      <c r="BI256" s="1">
        <f t="shared" si="3"/>
        <v>8.0514406779661023</v>
      </c>
    </row>
    <row r="257" spans="1:61" x14ac:dyDescent="0.2">
      <c r="A257" s="1" t="s">
        <v>255</v>
      </c>
      <c r="B257" s="1">
        <v>7.16</v>
      </c>
      <c r="C257" s="1">
        <v>0.5</v>
      </c>
      <c r="D257" s="1">
        <v>9.34</v>
      </c>
      <c r="E257" s="1">
        <v>3.84</v>
      </c>
      <c r="F257" s="1">
        <v>4.34</v>
      </c>
      <c r="G257" s="1">
        <v>0.66</v>
      </c>
      <c r="H257" s="1">
        <v>9</v>
      </c>
      <c r="I257" s="1">
        <v>12.75</v>
      </c>
      <c r="J257" s="1">
        <v>8.5</v>
      </c>
      <c r="K257" s="1">
        <v>6.84</v>
      </c>
      <c r="L257" s="1">
        <v>11.34</v>
      </c>
      <c r="M257" s="1">
        <v>0.5</v>
      </c>
      <c r="N257" s="1">
        <v>7.0000000000000001E-3</v>
      </c>
      <c r="O257" s="1">
        <v>3.66</v>
      </c>
      <c r="P257" s="1">
        <v>5.16</v>
      </c>
      <c r="Q257" s="1">
        <v>4.34</v>
      </c>
      <c r="R257" s="1">
        <v>6</v>
      </c>
      <c r="S257" s="1">
        <v>1.66</v>
      </c>
      <c r="T257" s="1">
        <v>2</v>
      </c>
      <c r="U257" s="1">
        <v>8.16</v>
      </c>
      <c r="V257" s="1">
        <v>5</v>
      </c>
      <c r="W257" s="1">
        <v>5.5</v>
      </c>
      <c r="X257" s="1">
        <v>2</v>
      </c>
      <c r="Y257" s="1">
        <v>12.66</v>
      </c>
      <c r="Z257" s="1">
        <v>14.66</v>
      </c>
      <c r="AA257" s="1">
        <v>10.66</v>
      </c>
      <c r="AB257" s="1">
        <v>10.16</v>
      </c>
      <c r="AC257" s="1">
        <v>6.66</v>
      </c>
      <c r="AD257" s="1">
        <v>9.5</v>
      </c>
      <c r="AE257" s="1">
        <v>3</v>
      </c>
      <c r="AF257" s="1">
        <v>3</v>
      </c>
      <c r="AG257" s="1">
        <v>9.16</v>
      </c>
      <c r="AH257" s="1">
        <v>7.34</v>
      </c>
      <c r="AI257" s="1">
        <v>12.84</v>
      </c>
      <c r="AJ257" s="1">
        <v>8.66</v>
      </c>
      <c r="AK257" s="1">
        <v>3.34</v>
      </c>
      <c r="AL257" s="1">
        <v>2.84</v>
      </c>
      <c r="AM257" s="1">
        <v>5</v>
      </c>
      <c r="AN257" s="1">
        <v>6</v>
      </c>
      <c r="AO257" s="1">
        <v>4.5</v>
      </c>
      <c r="AP257" s="1">
        <v>8.16</v>
      </c>
      <c r="AQ257" s="1">
        <v>6.66</v>
      </c>
      <c r="AR257" s="1">
        <v>4.84</v>
      </c>
      <c r="AS257" s="1">
        <v>5.5</v>
      </c>
      <c r="AT257" s="1">
        <v>1.5</v>
      </c>
      <c r="AU257" s="1">
        <v>10.16</v>
      </c>
      <c r="AV257" s="1">
        <v>2.84</v>
      </c>
      <c r="AW257" s="1">
        <v>6.16</v>
      </c>
      <c r="AX257" s="1">
        <v>4.84</v>
      </c>
      <c r="AY257" s="1">
        <v>8.16</v>
      </c>
      <c r="AZ257" s="1">
        <v>10.16</v>
      </c>
      <c r="BA257" s="1">
        <v>12.84</v>
      </c>
      <c r="BB257" s="1">
        <v>11.84</v>
      </c>
      <c r="BC257" s="1">
        <v>5.34</v>
      </c>
      <c r="BD257" s="1">
        <v>11.84</v>
      </c>
      <c r="BE257" s="1">
        <v>7.5</v>
      </c>
      <c r="BF257" s="1">
        <v>10.84</v>
      </c>
      <c r="BG257" s="1">
        <v>11.5</v>
      </c>
      <c r="BH257" s="1">
        <v>7</v>
      </c>
      <c r="BI257" s="1">
        <f t="shared" si="3"/>
        <v>6.7104576271186422</v>
      </c>
    </row>
    <row r="258" spans="1:61" x14ac:dyDescent="0.2">
      <c r="A258" s="1" t="s">
        <v>256</v>
      </c>
      <c r="B258" s="1">
        <v>4.16</v>
      </c>
      <c r="C258" s="1">
        <v>5.5</v>
      </c>
      <c r="D258" s="1">
        <v>6.34</v>
      </c>
      <c r="E258" s="1">
        <v>19.84</v>
      </c>
      <c r="F258" s="1">
        <v>8.84</v>
      </c>
      <c r="G258" s="1">
        <v>11.66</v>
      </c>
      <c r="H258" s="1">
        <v>7.5</v>
      </c>
      <c r="I258" s="1">
        <v>9</v>
      </c>
      <c r="J258" s="1">
        <v>10</v>
      </c>
      <c r="K258" s="1">
        <v>8.34</v>
      </c>
      <c r="L258" s="1">
        <v>8.34</v>
      </c>
      <c r="M258" s="1">
        <v>1</v>
      </c>
      <c r="N258" s="1">
        <v>1.5</v>
      </c>
      <c r="O258" s="1">
        <v>3.16</v>
      </c>
      <c r="P258" s="1">
        <v>4.66</v>
      </c>
      <c r="Q258" s="1">
        <v>8.34</v>
      </c>
      <c r="R258" s="1">
        <v>1.5</v>
      </c>
      <c r="S258" s="1">
        <v>6.66</v>
      </c>
      <c r="T258" s="1">
        <v>2</v>
      </c>
      <c r="U258" s="1">
        <v>10.66</v>
      </c>
      <c r="V258" s="1">
        <v>14</v>
      </c>
      <c r="W258" s="1">
        <v>4</v>
      </c>
      <c r="X258" s="1">
        <v>2.5</v>
      </c>
      <c r="Y258" s="1">
        <v>5.66</v>
      </c>
      <c r="Z258" s="1">
        <v>3.66</v>
      </c>
      <c r="AA258" s="1">
        <v>8.66</v>
      </c>
      <c r="AB258" s="1">
        <v>3.16</v>
      </c>
      <c r="AC258" s="1">
        <v>5.16</v>
      </c>
      <c r="AD258" s="1">
        <v>5</v>
      </c>
      <c r="AE258" s="1">
        <v>5.5</v>
      </c>
      <c r="AF258" s="1">
        <v>5.5</v>
      </c>
      <c r="AG258" s="1">
        <v>6.16</v>
      </c>
      <c r="AH258" s="1">
        <v>11.84</v>
      </c>
      <c r="AI258" s="1">
        <v>8.84</v>
      </c>
      <c r="AJ258" s="1">
        <v>6.16</v>
      </c>
      <c r="AK258" s="1">
        <v>8.34</v>
      </c>
      <c r="AL258" s="1">
        <v>10.84</v>
      </c>
      <c r="AM258" s="1">
        <v>5.5</v>
      </c>
      <c r="AN258" s="1">
        <v>1</v>
      </c>
      <c r="AO258" s="1">
        <v>3</v>
      </c>
      <c r="AP258" s="1">
        <v>3.66</v>
      </c>
      <c r="AQ258" s="1">
        <v>9.66</v>
      </c>
      <c r="AR258" s="1">
        <v>6.34</v>
      </c>
      <c r="AS258" s="1">
        <v>7</v>
      </c>
      <c r="AT258" s="1">
        <v>3</v>
      </c>
      <c r="AU258" s="1">
        <v>11.16</v>
      </c>
      <c r="AV258" s="1">
        <v>2.34</v>
      </c>
      <c r="AW258" s="1">
        <v>11.16</v>
      </c>
      <c r="AX258" s="1">
        <v>4.84</v>
      </c>
      <c r="AY258" s="1">
        <v>4.16</v>
      </c>
      <c r="AZ258" s="1">
        <v>5.66</v>
      </c>
      <c r="BA258" s="1">
        <v>8.84</v>
      </c>
      <c r="BB258" s="1">
        <v>3.84</v>
      </c>
      <c r="BC258" s="1">
        <v>6.34</v>
      </c>
      <c r="BD258" s="1">
        <v>10.34</v>
      </c>
      <c r="BE258" s="1">
        <v>7</v>
      </c>
      <c r="BF258" s="1">
        <v>4.84</v>
      </c>
      <c r="BG258" s="1">
        <v>9.5</v>
      </c>
      <c r="BH258" s="1">
        <v>3.5</v>
      </c>
      <c r="BI258" s="1">
        <f t="shared" ref="BI258:BI285" si="4">AVERAGE(B258:BH258)</f>
        <v>6.5535593220338981</v>
      </c>
    </row>
    <row r="259" spans="1:61" x14ac:dyDescent="0.2">
      <c r="A259" s="1" t="s">
        <v>257</v>
      </c>
      <c r="B259" s="1">
        <v>6.83</v>
      </c>
      <c r="C259" s="1">
        <v>0.5</v>
      </c>
      <c r="D259" s="1">
        <v>8.67</v>
      </c>
      <c r="E259" s="1">
        <v>3.17</v>
      </c>
      <c r="F259" s="1">
        <v>3.67</v>
      </c>
      <c r="G259" s="1">
        <v>0.33</v>
      </c>
      <c r="H259" s="1">
        <v>8</v>
      </c>
      <c r="I259" s="1">
        <v>12.5</v>
      </c>
      <c r="J259" s="1">
        <v>8.5</v>
      </c>
      <c r="K259" s="1">
        <v>6.17</v>
      </c>
      <c r="L259" s="1">
        <v>10.67</v>
      </c>
      <c r="M259" s="1">
        <v>0.5</v>
      </c>
      <c r="N259" s="1">
        <v>7.0000000000000001E-3</v>
      </c>
      <c r="O259" s="1">
        <v>3.33</v>
      </c>
      <c r="P259" s="1">
        <v>4.83</v>
      </c>
      <c r="Q259" s="1">
        <v>3.67</v>
      </c>
      <c r="R259" s="1">
        <v>6</v>
      </c>
      <c r="S259" s="1">
        <v>1.33</v>
      </c>
      <c r="T259" s="1">
        <v>3</v>
      </c>
      <c r="U259" s="1">
        <v>5.83</v>
      </c>
      <c r="V259" s="1">
        <v>4</v>
      </c>
      <c r="W259" s="1">
        <v>5.5</v>
      </c>
      <c r="X259" s="1">
        <v>2</v>
      </c>
      <c r="Y259" s="1">
        <v>13.33</v>
      </c>
      <c r="Z259" s="1">
        <v>14.33</v>
      </c>
      <c r="AA259" s="1">
        <v>10.33</v>
      </c>
      <c r="AB259" s="1">
        <v>9.83</v>
      </c>
      <c r="AC259" s="1">
        <v>7.33</v>
      </c>
      <c r="AD259" s="1">
        <v>9.5</v>
      </c>
      <c r="AE259" s="1">
        <v>4</v>
      </c>
      <c r="AF259" s="1">
        <v>3</v>
      </c>
      <c r="AG259" s="1">
        <v>8.83</v>
      </c>
      <c r="AH259" s="1">
        <v>5.67</v>
      </c>
      <c r="AI259" s="1">
        <v>12.17</v>
      </c>
      <c r="AJ259" s="1">
        <v>8.33</v>
      </c>
      <c r="AK259" s="1">
        <v>2.67</v>
      </c>
      <c r="AL259" s="1">
        <v>2.17</v>
      </c>
      <c r="AM259" s="1">
        <v>5</v>
      </c>
      <c r="AN259" s="1">
        <v>6</v>
      </c>
      <c r="AO259" s="1">
        <v>4.5</v>
      </c>
      <c r="AP259" s="1">
        <v>7.83</v>
      </c>
      <c r="AQ259" s="1">
        <v>6.33</v>
      </c>
      <c r="AR259" s="1">
        <v>4.17</v>
      </c>
      <c r="AS259" s="1">
        <v>4.5</v>
      </c>
      <c r="AT259" s="1">
        <v>1.5</v>
      </c>
      <c r="AU259" s="1">
        <v>5.83</v>
      </c>
      <c r="AV259" s="1">
        <v>2.17</v>
      </c>
      <c r="AW259" s="1">
        <v>4.83</v>
      </c>
      <c r="AX259" s="1">
        <v>4.17</v>
      </c>
      <c r="AY259" s="1">
        <v>7.83</v>
      </c>
      <c r="AZ259" s="1">
        <v>9.83</v>
      </c>
      <c r="BA259" s="1">
        <v>13.17</v>
      </c>
      <c r="BB259" s="1">
        <v>12.17</v>
      </c>
      <c r="BC259" s="1">
        <v>4.67</v>
      </c>
      <c r="BD259" s="1">
        <v>10.17</v>
      </c>
      <c r="BE259" s="1">
        <v>7.5</v>
      </c>
      <c r="BF259" s="1">
        <v>10.17</v>
      </c>
      <c r="BG259" s="1">
        <v>11.5</v>
      </c>
      <c r="BH259" s="1">
        <v>7</v>
      </c>
      <c r="BI259" s="1">
        <f t="shared" si="4"/>
        <v>6.2938474576271197</v>
      </c>
    </row>
    <row r="260" spans="1:61" x14ac:dyDescent="0.2">
      <c r="A260" s="1" t="s">
        <v>258</v>
      </c>
      <c r="B260" s="1">
        <v>5</v>
      </c>
      <c r="C260" s="1">
        <v>4</v>
      </c>
      <c r="D260" s="1">
        <v>1</v>
      </c>
      <c r="E260" s="1">
        <v>6</v>
      </c>
      <c r="F260" s="1">
        <v>3</v>
      </c>
      <c r="G260" s="1">
        <v>6</v>
      </c>
      <c r="H260" s="1">
        <v>1</v>
      </c>
      <c r="I260" s="1">
        <v>1</v>
      </c>
      <c r="J260" s="1">
        <v>2</v>
      </c>
      <c r="K260" s="1">
        <v>6</v>
      </c>
      <c r="L260" s="1">
        <v>2</v>
      </c>
      <c r="M260" s="1">
        <v>8</v>
      </c>
      <c r="N260" s="1">
        <v>12</v>
      </c>
      <c r="O260" s="1">
        <v>1</v>
      </c>
      <c r="P260" s="1">
        <v>1</v>
      </c>
      <c r="Q260" s="1">
        <v>8</v>
      </c>
      <c r="R260" s="1">
        <v>7.0000000000000001E-3</v>
      </c>
      <c r="S260" s="1">
        <v>6</v>
      </c>
      <c r="T260" s="1">
        <v>4</v>
      </c>
      <c r="U260" s="1">
        <v>10</v>
      </c>
      <c r="V260" s="1">
        <v>4</v>
      </c>
      <c r="W260" s="1">
        <v>7</v>
      </c>
      <c r="X260" s="1">
        <v>4</v>
      </c>
      <c r="Y260" s="1">
        <v>3</v>
      </c>
      <c r="Z260" s="1">
        <v>10</v>
      </c>
      <c r="AA260" s="1">
        <v>8</v>
      </c>
      <c r="AB260" s="1">
        <v>5</v>
      </c>
      <c r="AC260" s="1">
        <v>6</v>
      </c>
      <c r="AD260" s="1">
        <v>4</v>
      </c>
      <c r="AE260" s="1">
        <v>4</v>
      </c>
      <c r="AF260" s="1">
        <v>10</v>
      </c>
      <c r="AG260" s="1">
        <v>7.0000000000000001E-3</v>
      </c>
      <c r="AH260" s="1">
        <v>6</v>
      </c>
      <c r="AI260" s="1">
        <v>10</v>
      </c>
      <c r="AJ260" s="1">
        <v>10</v>
      </c>
      <c r="AK260" s="1">
        <v>11</v>
      </c>
      <c r="AL260" s="1">
        <v>10</v>
      </c>
      <c r="AM260" s="1">
        <v>7</v>
      </c>
      <c r="AN260" s="1">
        <v>4</v>
      </c>
      <c r="AO260" s="1">
        <v>10</v>
      </c>
      <c r="AP260" s="1">
        <v>5</v>
      </c>
      <c r="AQ260" s="1">
        <v>12</v>
      </c>
      <c r="AR260" s="1">
        <v>8</v>
      </c>
      <c r="AS260" s="1">
        <v>3</v>
      </c>
      <c r="AT260" s="1">
        <v>14</v>
      </c>
      <c r="AU260" s="1">
        <v>10</v>
      </c>
      <c r="AV260" s="1">
        <v>3</v>
      </c>
      <c r="AW260" s="1">
        <v>8</v>
      </c>
      <c r="AX260" s="1">
        <v>10</v>
      </c>
      <c r="AY260" s="1">
        <v>6</v>
      </c>
      <c r="AZ260" s="1">
        <v>8</v>
      </c>
      <c r="BA260" s="1">
        <v>1</v>
      </c>
      <c r="BB260" s="1">
        <v>7</v>
      </c>
      <c r="BC260" s="1">
        <v>7</v>
      </c>
      <c r="BD260" s="1">
        <v>12</v>
      </c>
      <c r="BE260" s="1">
        <v>7</v>
      </c>
      <c r="BF260" s="1">
        <v>3</v>
      </c>
      <c r="BG260" s="1">
        <v>8</v>
      </c>
      <c r="BH260" s="1">
        <v>5</v>
      </c>
      <c r="BI260" s="1">
        <f t="shared" si="4"/>
        <v>6.0510847457627124</v>
      </c>
    </row>
    <row r="261" spans="1:61" x14ac:dyDescent="0.2">
      <c r="A261" s="1" t="s">
        <v>259</v>
      </c>
      <c r="B261" s="1">
        <v>6</v>
      </c>
      <c r="C261" s="1">
        <v>4</v>
      </c>
      <c r="D261" s="1">
        <v>5</v>
      </c>
      <c r="E261" s="1">
        <v>6</v>
      </c>
      <c r="F261" s="1">
        <v>7</v>
      </c>
      <c r="G261" s="1">
        <v>6</v>
      </c>
      <c r="H261" s="1">
        <v>6</v>
      </c>
      <c r="I261" s="1">
        <v>6</v>
      </c>
      <c r="J261" s="1">
        <v>8</v>
      </c>
      <c r="K261" s="1">
        <v>3</v>
      </c>
      <c r="L261" s="1">
        <v>3</v>
      </c>
      <c r="M261" s="1">
        <v>13</v>
      </c>
      <c r="N261" s="1">
        <v>12</v>
      </c>
      <c r="O261" s="1">
        <v>5</v>
      </c>
      <c r="P261" s="1">
        <v>1</v>
      </c>
      <c r="Q261" s="1">
        <v>4</v>
      </c>
      <c r="R261" s="1">
        <v>1</v>
      </c>
      <c r="S261" s="1">
        <v>4</v>
      </c>
      <c r="T261" s="1">
        <v>8</v>
      </c>
      <c r="U261" s="1">
        <v>6</v>
      </c>
      <c r="V261" s="1">
        <v>3</v>
      </c>
      <c r="W261" s="1">
        <v>1</v>
      </c>
      <c r="X261" s="1">
        <v>3</v>
      </c>
      <c r="Y261" s="1">
        <v>9</v>
      </c>
      <c r="Z261" s="1">
        <v>4.33</v>
      </c>
      <c r="AA261" s="1">
        <v>7.0000000000000001E-3</v>
      </c>
      <c r="AB261" s="1">
        <v>0.33</v>
      </c>
      <c r="AC261" s="1">
        <v>3</v>
      </c>
      <c r="AD261" s="1">
        <v>4</v>
      </c>
      <c r="AE261" s="1">
        <v>15</v>
      </c>
      <c r="AF261" s="1">
        <v>5</v>
      </c>
      <c r="AG261" s="1">
        <v>7</v>
      </c>
      <c r="AH261" s="1">
        <v>2</v>
      </c>
      <c r="AI261" s="1">
        <v>5</v>
      </c>
      <c r="AJ261" s="1">
        <v>1.33</v>
      </c>
      <c r="AK261" s="1">
        <v>8</v>
      </c>
      <c r="AL261" s="1">
        <v>3</v>
      </c>
      <c r="AM261" s="1">
        <v>2</v>
      </c>
      <c r="AN261" s="1">
        <v>5</v>
      </c>
      <c r="AO261" s="1">
        <v>4</v>
      </c>
      <c r="AP261" s="1">
        <v>3</v>
      </c>
      <c r="AQ261" s="1">
        <v>5</v>
      </c>
      <c r="AR261" s="1">
        <v>3</v>
      </c>
      <c r="AS261" s="1">
        <v>2</v>
      </c>
      <c r="AT261" s="1">
        <v>3</v>
      </c>
      <c r="AU261" s="1">
        <v>4</v>
      </c>
      <c r="AV261" s="1">
        <v>3</v>
      </c>
      <c r="AW261" s="1">
        <v>3</v>
      </c>
      <c r="AX261" s="1">
        <v>5</v>
      </c>
      <c r="AY261" s="1">
        <v>4</v>
      </c>
      <c r="AZ261" s="1">
        <v>2</v>
      </c>
      <c r="BA261" s="1">
        <v>3</v>
      </c>
      <c r="BB261" s="1">
        <v>7.0000000000000001E-3</v>
      </c>
      <c r="BC261" s="1">
        <v>6</v>
      </c>
      <c r="BD261" s="1">
        <v>2</v>
      </c>
      <c r="BE261" s="1">
        <v>6</v>
      </c>
      <c r="BF261" s="1">
        <v>2</v>
      </c>
      <c r="BG261" s="1">
        <v>3</v>
      </c>
      <c r="BH261" s="1">
        <v>6</v>
      </c>
      <c r="BI261" s="1">
        <f t="shared" si="4"/>
        <v>4.4746440677966106</v>
      </c>
    </row>
    <row r="262" spans="1:61" x14ac:dyDescent="0.2">
      <c r="A262" s="1" t="s">
        <v>260</v>
      </c>
      <c r="B262" s="1">
        <v>6</v>
      </c>
      <c r="C262" s="1">
        <v>4</v>
      </c>
      <c r="D262" s="1">
        <v>5</v>
      </c>
      <c r="E262" s="1">
        <v>6</v>
      </c>
      <c r="F262" s="1">
        <v>7</v>
      </c>
      <c r="G262" s="1">
        <v>6</v>
      </c>
      <c r="H262" s="1">
        <v>6</v>
      </c>
      <c r="I262" s="1">
        <v>6</v>
      </c>
      <c r="J262" s="1">
        <v>8</v>
      </c>
      <c r="K262" s="1">
        <v>3</v>
      </c>
      <c r="L262" s="1">
        <v>3</v>
      </c>
      <c r="M262" s="1">
        <v>6</v>
      </c>
      <c r="N262" s="1">
        <v>9</v>
      </c>
      <c r="O262" s="1">
        <v>7</v>
      </c>
      <c r="P262" s="1">
        <v>1</v>
      </c>
      <c r="Q262" s="1">
        <v>4</v>
      </c>
      <c r="R262" s="1">
        <v>1</v>
      </c>
      <c r="S262" s="1">
        <v>4</v>
      </c>
      <c r="T262" s="1">
        <v>10</v>
      </c>
      <c r="U262" s="1">
        <v>5</v>
      </c>
      <c r="V262" s="1">
        <v>3</v>
      </c>
      <c r="W262" s="1">
        <v>2</v>
      </c>
      <c r="X262" s="1">
        <v>3</v>
      </c>
      <c r="Y262" s="1">
        <v>6</v>
      </c>
      <c r="Z262" s="1">
        <v>4</v>
      </c>
      <c r="AA262" s="1">
        <v>1</v>
      </c>
      <c r="AB262" s="1">
        <v>7.0000000000000001E-3</v>
      </c>
      <c r="AC262" s="1">
        <v>3</v>
      </c>
      <c r="AD262" s="1">
        <v>3</v>
      </c>
      <c r="AE262" s="1">
        <v>15</v>
      </c>
      <c r="AF262" s="1">
        <v>5</v>
      </c>
      <c r="AG262" s="1">
        <v>7</v>
      </c>
      <c r="AH262" s="1">
        <v>2</v>
      </c>
      <c r="AI262" s="1">
        <v>5</v>
      </c>
      <c r="AJ262" s="1">
        <v>1</v>
      </c>
      <c r="AK262" s="1">
        <v>8</v>
      </c>
      <c r="AL262" s="1">
        <v>2</v>
      </c>
      <c r="AM262" s="1">
        <v>2</v>
      </c>
      <c r="AN262" s="1">
        <v>5</v>
      </c>
      <c r="AO262" s="1">
        <v>4</v>
      </c>
      <c r="AP262" s="1">
        <v>2</v>
      </c>
      <c r="AQ262" s="1">
        <v>5</v>
      </c>
      <c r="AR262" s="1">
        <v>3</v>
      </c>
      <c r="AS262" s="1">
        <v>2</v>
      </c>
      <c r="AT262" s="1">
        <v>4</v>
      </c>
      <c r="AU262" s="1">
        <v>5</v>
      </c>
      <c r="AV262" s="1">
        <v>3</v>
      </c>
      <c r="AW262" s="1">
        <v>3</v>
      </c>
      <c r="AX262" s="1">
        <v>5</v>
      </c>
      <c r="AY262" s="1">
        <v>4</v>
      </c>
      <c r="AZ262" s="1">
        <v>2</v>
      </c>
      <c r="BA262" s="1">
        <v>3</v>
      </c>
      <c r="BB262" s="1">
        <v>7.0000000000000001E-3</v>
      </c>
      <c r="BC262" s="1">
        <v>5</v>
      </c>
      <c r="BD262" s="1">
        <v>2</v>
      </c>
      <c r="BE262" s="1">
        <v>6</v>
      </c>
      <c r="BF262" s="1">
        <v>2</v>
      </c>
      <c r="BG262" s="1">
        <v>3</v>
      </c>
      <c r="BH262" s="1">
        <v>6</v>
      </c>
      <c r="BI262" s="1">
        <f t="shared" si="4"/>
        <v>4.2883728813559321</v>
      </c>
    </row>
    <row r="263" spans="1:61" x14ac:dyDescent="0.2">
      <c r="A263" s="1" t="s">
        <v>261</v>
      </c>
      <c r="B263" s="1">
        <v>3</v>
      </c>
      <c r="C263" s="1">
        <v>1.5</v>
      </c>
      <c r="D263" s="1">
        <v>5.5</v>
      </c>
      <c r="E263" s="1">
        <v>4</v>
      </c>
      <c r="F263" s="1">
        <v>2</v>
      </c>
      <c r="G263" s="1">
        <v>7.0000000000000001E-3</v>
      </c>
      <c r="H263" s="1">
        <v>5.5</v>
      </c>
      <c r="I263" s="1">
        <v>12.5</v>
      </c>
      <c r="J263" s="1">
        <v>7</v>
      </c>
      <c r="K263" s="1">
        <v>7.5</v>
      </c>
      <c r="L263" s="1">
        <v>5.5</v>
      </c>
      <c r="M263" s="1">
        <v>3</v>
      </c>
      <c r="N263" s="1">
        <v>7.0000000000000001E-3</v>
      </c>
      <c r="O263" s="1">
        <v>1.5</v>
      </c>
      <c r="P263" s="1">
        <v>2.5</v>
      </c>
      <c r="Q263" s="1">
        <v>3</v>
      </c>
      <c r="R263" s="1">
        <v>2.5</v>
      </c>
      <c r="S263" s="1">
        <v>3</v>
      </c>
      <c r="T263" s="1">
        <v>5</v>
      </c>
      <c r="U263" s="1">
        <v>10.5</v>
      </c>
      <c r="V263" s="1">
        <v>5</v>
      </c>
      <c r="W263" s="1">
        <v>6</v>
      </c>
      <c r="X263" s="1">
        <v>2</v>
      </c>
      <c r="Y263" s="1">
        <v>6.5</v>
      </c>
      <c r="Z263" s="1">
        <v>7.5</v>
      </c>
      <c r="AA263" s="1">
        <v>4.5</v>
      </c>
      <c r="AB263" s="1">
        <v>2.5</v>
      </c>
      <c r="AC263" s="1">
        <v>2</v>
      </c>
      <c r="AD263" s="1">
        <v>6.5</v>
      </c>
      <c r="AE263" s="1">
        <v>5.5</v>
      </c>
      <c r="AF263" s="1">
        <v>4</v>
      </c>
      <c r="AG263" s="1">
        <v>6</v>
      </c>
      <c r="AH263" s="1">
        <v>2.5</v>
      </c>
      <c r="AI263" s="1">
        <v>6</v>
      </c>
      <c r="AJ263" s="1">
        <v>5.5</v>
      </c>
      <c r="AK263" s="1">
        <v>0.5</v>
      </c>
      <c r="AL263" s="1">
        <v>0.5</v>
      </c>
      <c r="AM263" s="1">
        <v>7</v>
      </c>
      <c r="AN263" s="1">
        <v>4.5</v>
      </c>
      <c r="AO263" s="1">
        <v>0.5</v>
      </c>
      <c r="AP263" s="1">
        <v>3.5</v>
      </c>
      <c r="AQ263" s="1">
        <v>2.5</v>
      </c>
      <c r="AR263" s="1">
        <v>3.5</v>
      </c>
      <c r="AS263" s="1">
        <v>1</v>
      </c>
      <c r="AT263" s="1">
        <v>5.5</v>
      </c>
      <c r="AU263" s="1">
        <v>2</v>
      </c>
      <c r="AV263" s="1">
        <v>2</v>
      </c>
      <c r="AW263" s="1">
        <v>6.5</v>
      </c>
      <c r="AX263" s="1">
        <v>3.5</v>
      </c>
      <c r="AY263" s="1">
        <v>8</v>
      </c>
      <c r="AZ263" s="1">
        <v>5</v>
      </c>
      <c r="BA263" s="1">
        <v>5</v>
      </c>
      <c r="BB263" s="1">
        <v>8.5</v>
      </c>
      <c r="BC263" s="1">
        <v>2.5</v>
      </c>
      <c r="BD263" s="1">
        <v>6</v>
      </c>
      <c r="BE263" s="1">
        <v>1.5</v>
      </c>
      <c r="BF263" s="1">
        <v>5</v>
      </c>
      <c r="BG263" s="1">
        <v>4.5</v>
      </c>
      <c r="BH263" s="1">
        <v>2</v>
      </c>
      <c r="BI263" s="1">
        <f t="shared" si="4"/>
        <v>4.2036271186440679</v>
      </c>
    </row>
    <row r="264" spans="1:61" x14ac:dyDescent="0.2">
      <c r="A264" s="1" t="s">
        <v>262</v>
      </c>
      <c r="B264" s="1">
        <v>7.0000000000000001E-3</v>
      </c>
      <c r="C264" s="1">
        <v>7.0000000000000001E-3</v>
      </c>
      <c r="D264" s="1">
        <v>1</v>
      </c>
      <c r="E264" s="1">
        <v>2</v>
      </c>
      <c r="F264" s="1">
        <v>1.5</v>
      </c>
      <c r="G264" s="1">
        <v>4</v>
      </c>
      <c r="H264" s="1">
        <v>1</v>
      </c>
      <c r="I264" s="1">
        <v>4</v>
      </c>
      <c r="J264" s="1">
        <v>1</v>
      </c>
      <c r="K264" s="1">
        <v>1</v>
      </c>
      <c r="L264" s="1">
        <v>1</v>
      </c>
      <c r="M264" s="1">
        <v>28</v>
      </c>
      <c r="N264" s="1">
        <v>22.5</v>
      </c>
      <c r="O264" s="1">
        <v>3</v>
      </c>
      <c r="P264" s="1">
        <v>1.5</v>
      </c>
      <c r="Q264" s="1">
        <v>1</v>
      </c>
      <c r="R264" s="1">
        <v>1</v>
      </c>
      <c r="S264" s="1">
        <v>11.5</v>
      </c>
      <c r="T264" s="1">
        <v>20</v>
      </c>
      <c r="U264" s="1">
        <v>5.5</v>
      </c>
      <c r="V264" s="1">
        <v>11.5</v>
      </c>
      <c r="W264" s="1">
        <v>1</v>
      </c>
      <c r="X264" s="1">
        <v>3</v>
      </c>
      <c r="Y264" s="1">
        <v>6</v>
      </c>
      <c r="Z264" s="1">
        <v>1</v>
      </c>
      <c r="AA264" s="1">
        <v>1</v>
      </c>
      <c r="AB264" s="1">
        <v>5.5</v>
      </c>
      <c r="AC264" s="1">
        <v>1.5</v>
      </c>
      <c r="AD264" s="1">
        <v>2.5</v>
      </c>
      <c r="AE264" s="1">
        <v>2</v>
      </c>
      <c r="AF264" s="1">
        <v>4</v>
      </c>
      <c r="AG264" s="1">
        <v>3</v>
      </c>
      <c r="AH264" s="1">
        <v>5</v>
      </c>
      <c r="AI264" s="1">
        <v>7.0000000000000001E-3</v>
      </c>
      <c r="AJ264" s="1">
        <v>1</v>
      </c>
      <c r="AK264" s="1">
        <v>3</v>
      </c>
      <c r="AL264" s="1">
        <v>3</v>
      </c>
      <c r="AM264" s="1">
        <v>1</v>
      </c>
      <c r="AN264" s="1">
        <v>0.5</v>
      </c>
      <c r="AO264" s="1">
        <v>3.5</v>
      </c>
      <c r="AP264" s="1">
        <v>2.5</v>
      </c>
      <c r="AQ264" s="1">
        <v>7.5</v>
      </c>
      <c r="AR264" s="1">
        <v>11.5</v>
      </c>
      <c r="AS264" s="1">
        <v>4</v>
      </c>
      <c r="AT264" s="1">
        <v>5.5</v>
      </c>
      <c r="AU264" s="1">
        <v>6.5</v>
      </c>
      <c r="AV264" s="1">
        <v>2</v>
      </c>
      <c r="AW264" s="1">
        <v>3</v>
      </c>
      <c r="AX264" s="1">
        <v>2.5</v>
      </c>
      <c r="AY264" s="1">
        <v>1</v>
      </c>
      <c r="AZ264" s="1">
        <v>1.5</v>
      </c>
      <c r="BA264" s="1">
        <v>2</v>
      </c>
      <c r="BB264" s="1">
        <v>2.5</v>
      </c>
      <c r="BC264" s="1">
        <v>2</v>
      </c>
      <c r="BD264" s="1">
        <v>1</v>
      </c>
      <c r="BE264" s="1">
        <v>4</v>
      </c>
      <c r="BF264" s="1">
        <v>1.5</v>
      </c>
      <c r="BG264" s="1">
        <v>4.5</v>
      </c>
      <c r="BH264" s="1">
        <v>3</v>
      </c>
      <c r="BI264" s="1">
        <f t="shared" si="4"/>
        <v>4.0257796610169496</v>
      </c>
    </row>
    <row r="265" spans="1:61" x14ac:dyDescent="0.2">
      <c r="A265" s="1" t="s">
        <v>263</v>
      </c>
      <c r="B265" s="1">
        <v>7.0000000000000001E-3</v>
      </c>
      <c r="C265" s="1">
        <v>7.0000000000000001E-3</v>
      </c>
      <c r="D265" s="1">
        <v>1</v>
      </c>
      <c r="E265" s="1">
        <v>2</v>
      </c>
      <c r="F265" s="1">
        <v>1.5</v>
      </c>
      <c r="G265" s="1">
        <v>4</v>
      </c>
      <c r="H265" s="1">
        <v>1</v>
      </c>
      <c r="I265" s="1">
        <v>4</v>
      </c>
      <c r="J265" s="1">
        <v>1</v>
      </c>
      <c r="K265" s="1">
        <v>1</v>
      </c>
      <c r="L265" s="1">
        <v>1</v>
      </c>
      <c r="M265" s="1">
        <v>28</v>
      </c>
      <c r="N265" s="1">
        <v>22.5</v>
      </c>
      <c r="O265" s="1">
        <v>3</v>
      </c>
      <c r="P265" s="1">
        <v>1.5</v>
      </c>
      <c r="Q265" s="1">
        <v>1</v>
      </c>
      <c r="R265" s="1">
        <v>1</v>
      </c>
      <c r="S265" s="1">
        <v>11.5</v>
      </c>
      <c r="T265" s="1">
        <v>20</v>
      </c>
      <c r="U265" s="1">
        <v>5.5</v>
      </c>
      <c r="V265" s="1">
        <v>11.5</v>
      </c>
      <c r="W265" s="1">
        <v>1</v>
      </c>
      <c r="X265" s="1">
        <v>3</v>
      </c>
      <c r="Y265" s="1">
        <v>6</v>
      </c>
      <c r="Z265" s="1">
        <v>1</v>
      </c>
      <c r="AA265" s="1">
        <v>1</v>
      </c>
      <c r="AB265" s="1">
        <v>5.5</v>
      </c>
      <c r="AC265" s="1">
        <v>1.5</v>
      </c>
      <c r="AD265" s="1">
        <v>2.5</v>
      </c>
      <c r="AE265" s="1">
        <v>2</v>
      </c>
      <c r="AF265" s="1">
        <v>4</v>
      </c>
      <c r="AG265" s="1">
        <v>3</v>
      </c>
      <c r="AH265" s="1">
        <v>5</v>
      </c>
      <c r="AI265" s="1">
        <v>7.0000000000000001E-3</v>
      </c>
      <c r="AJ265" s="1">
        <v>1</v>
      </c>
      <c r="AK265" s="1">
        <v>3</v>
      </c>
      <c r="AL265" s="1">
        <v>3</v>
      </c>
      <c r="AM265" s="1">
        <v>1</v>
      </c>
      <c r="AN265" s="1">
        <v>0.5</v>
      </c>
      <c r="AO265" s="1">
        <v>3.5</v>
      </c>
      <c r="AP265" s="1">
        <v>2.5</v>
      </c>
      <c r="AQ265" s="1">
        <v>7.5</v>
      </c>
      <c r="AR265" s="1">
        <v>11.5</v>
      </c>
      <c r="AS265" s="1">
        <v>4</v>
      </c>
      <c r="AT265" s="1">
        <v>5.5</v>
      </c>
      <c r="AU265" s="1">
        <v>6.5</v>
      </c>
      <c r="AV265" s="1">
        <v>2</v>
      </c>
      <c r="AW265" s="1">
        <v>3</v>
      </c>
      <c r="AX265" s="1">
        <v>2.5</v>
      </c>
      <c r="AY265" s="1">
        <v>1</v>
      </c>
      <c r="AZ265" s="1">
        <v>1.5</v>
      </c>
      <c r="BA265" s="1">
        <v>2</v>
      </c>
      <c r="BB265" s="1">
        <v>2.5</v>
      </c>
      <c r="BC265" s="1">
        <v>2</v>
      </c>
      <c r="BD265" s="1">
        <v>1</v>
      </c>
      <c r="BE265" s="1">
        <v>4</v>
      </c>
      <c r="BF265" s="1">
        <v>1.5</v>
      </c>
      <c r="BG265" s="1">
        <v>4.5</v>
      </c>
      <c r="BH265" s="1">
        <v>3</v>
      </c>
      <c r="BI265" s="1">
        <f t="shared" si="4"/>
        <v>4.0257796610169496</v>
      </c>
    </row>
    <row r="266" spans="1:61" x14ac:dyDescent="0.2">
      <c r="A266" s="1" t="s">
        <v>264</v>
      </c>
      <c r="B266" s="1">
        <v>1.1000000000000001</v>
      </c>
      <c r="C266" s="1">
        <v>2.75</v>
      </c>
      <c r="D266" s="1">
        <v>4.6500000000000004</v>
      </c>
      <c r="E266" s="1">
        <v>7.5</v>
      </c>
      <c r="F266" s="1">
        <v>5</v>
      </c>
      <c r="G266" s="1">
        <v>3.1</v>
      </c>
      <c r="H266" s="1">
        <v>6.75</v>
      </c>
      <c r="I266" s="1">
        <v>2.25</v>
      </c>
      <c r="J266" s="1">
        <v>1.5</v>
      </c>
      <c r="K266" s="1">
        <v>4.25</v>
      </c>
      <c r="L266" s="1">
        <v>6.25</v>
      </c>
      <c r="M266" s="1">
        <v>3.3</v>
      </c>
      <c r="N266" s="1">
        <v>3.2</v>
      </c>
      <c r="O266" s="1">
        <v>1.7</v>
      </c>
      <c r="P266" s="1">
        <v>1.75</v>
      </c>
      <c r="Q266" s="1">
        <v>0.75</v>
      </c>
      <c r="R266" s="1">
        <v>0.75</v>
      </c>
      <c r="S266" s="1">
        <v>5.45</v>
      </c>
      <c r="T266" s="1">
        <v>3.25</v>
      </c>
      <c r="U266" s="1">
        <v>3.7</v>
      </c>
      <c r="V266" s="1">
        <v>5.2</v>
      </c>
      <c r="W266" s="1">
        <v>0.85</v>
      </c>
      <c r="X266" s="1">
        <v>0.25</v>
      </c>
      <c r="Y266" s="1">
        <v>2.4500000000000002</v>
      </c>
      <c r="Z266" s="1">
        <v>3.85</v>
      </c>
      <c r="AA266" s="1">
        <v>0.25</v>
      </c>
      <c r="AB266" s="1">
        <v>2.35</v>
      </c>
      <c r="AC266" s="1">
        <v>2.2999999999999998</v>
      </c>
      <c r="AD266" s="1">
        <v>1.1000000000000001</v>
      </c>
      <c r="AE266" s="1">
        <v>3.3</v>
      </c>
      <c r="AF266" s="1">
        <v>3.05</v>
      </c>
      <c r="AG266" s="1">
        <v>3</v>
      </c>
      <c r="AH266" s="1">
        <v>3.35</v>
      </c>
      <c r="AI266" s="1">
        <v>2.35</v>
      </c>
      <c r="AJ266" s="1">
        <v>1.95</v>
      </c>
      <c r="AK266" s="1">
        <v>0.75</v>
      </c>
      <c r="AL266" s="1">
        <v>0.35</v>
      </c>
      <c r="AM266" s="1">
        <v>1.1000000000000001</v>
      </c>
      <c r="AN266" s="1">
        <v>3.25</v>
      </c>
      <c r="AO266" s="1">
        <v>2.1</v>
      </c>
      <c r="AP266" s="1">
        <v>1.1000000000000001</v>
      </c>
      <c r="AQ266" s="1">
        <v>1.5</v>
      </c>
      <c r="AR266" s="1">
        <v>2.1</v>
      </c>
      <c r="AS266" s="1">
        <v>0.85</v>
      </c>
      <c r="AT266" s="1">
        <v>0.95</v>
      </c>
      <c r="AU266" s="1">
        <v>4.25</v>
      </c>
      <c r="AV266" s="1">
        <v>8.25</v>
      </c>
      <c r="AW266" s="1">
        <v>3</v>
      </c>
      <c r="AX266" s="1">
        <v>1.6</v>
      </c>
      <c r="AY266" s="1">
        <v>0.5</v>
      </c>
      <c r="AZ266" s="1">
        <v>2.15</v>
      </c>
      <c r="BA266" s="1">
        <v>8.1999999999999993</v>
      </c>
      <c r="BB266" s="1">
        <v>3</v>
      </c>
      <c r="BC266" s="1">
        <v>0.95</v>
      </c>
      <c r="BD266" s="1">
        <v>1.3</v>
      </c>
      <c r="BE266" s="1">
        <v>1.45</v>
      </c>
      <c r="BF266" s="1">
        <v>5.75</v>
      </c>
      <c r="BG266" s="1">
        <v>2.7</v>
      </c>
      <c r="BH266" s="1">
        <v>2.5499999999999998</v>
      </c>
      <c r="BI266" s="1">
        <f t="shared" si="4"/>
        <v>2.7838983050847443</v>
      </c>
    </row>
    <row r="267" spans="1:61" x14ac:dyDescent="0.2">
      <c r="A267" s="1" t="s">
        <v>265</v>
      </c>
      <c r="B267" s="1">
        <v>2.11</v>
      </c>
      <c r="C267" s="1">
        <v>1.1200000000000001</v>
      </c>
      <c r="D267" s="1">
        <v>2.25</v>
      </c>
      <c r="E267" s="1">
        <v>2.25</v>
      </c>
      <c r="F267" s="1">
        <v>4.38</v>
      </c>
      <c r="G267" s="1">
        <v>4.49</v>
      </c>
      <c r="H267" s="1">
        <v>3.5</v>
      </c>
      <c r="I267" s="1">
        <v>2.25</v>
      </c>
      <c r="J267" s="1">
        <v>1.38</v>
      </c>
      <c r="K267" s="1">
        <v>4.26</v>
      </c>
      <c r="L267" s="1">
        <v>5.25</v>
      </c>
      <c r="M267" s="1">
        <v>1.1200000000000001</v>
      </c>
      <c r="N267" s="1">
        <v>1</v>
      </c>
      <c r="O267" s="1">
        <v>1.99</v>
      </c>
      <c r="P267" s="1">
        <v>6.24</v>
      </c>
      <c r="Q267" s="1">
        <v>3.13</v>
      </c>
      <c r="R267" s="1">
        <v>2</v>
      </c>
      <c r="S267" s="1">
        <v>2.37</v>
      </c>
      <c r="T267" s="1">
        <v>1.24</v>
      </c>
      <c r="U267" s="1">
        <v>6.99</v>
      </c>
      <c r="V267" s="1">
        <v>3.36</v>
      </c>
      <c r="W267" s="1">
        <v>1.1200000000000001</v>
      </c>
      <c r="X267" s="1">
        <v>1.24</v>
      </c>
      <c r="Y267" s="1">
        <v>2.11</v>
      </c>
      <c r="Z267" s="1">
        <v>2.2400000000000002</v>
      </c>
      <c r="AA267" s="1">
        <v>3.49</v>
      </c>
      <c r="AB267" s="1">
        <v>4.2300000000000004</v>
      </c>
      <c r="AC267" s="1">
        <v>1.1100000000000001</v>
      </c>
      <c r="AD267" s="1">
        <v>0.63</v>
      </c>
      <c r="AE267" s="1">
        <v>0.49</v>
      </c>
      <c r="AF267" s="1">
        <v>0.12</v>
      </c>
      <c r="AG267" s="1">
        <v>2.36</v>
      </c>
      <c r="AH267" s="1">
        <v>5.26</v>
      </c>
      <c r="AI267" s="1">
        <v>4.13</v>
      </c>
      <c r="AJ267" s="1">
        <v>4.37</v>
      </c>
      <c r="AK267" s="1">
        <v>4.26</v>
      </c>
      <c r="AL267" s="1">
        <v>3.39</v>
      </c>
      <c r="AM267" s="1">
        <v>0.24</v>
      </c>
      <c r="AN267" s="1">
        <v>1.24</v>
      </c>
      <c r="AO267" s="1">
        <v>0.24</v>
      </c>
      <c r="AP267" s="1">
        <v>2.99</v>
      </c>
      <c r="AQ267" s="1">
        <v>5.99</v>
      </c>
      <c r="AR267" s="1">
        <v>2.2599999999999998</v>
      </c>
      <c r="AS267" s="1">
        <v>4.12</v>
      </c>
      <c r="AT267" s="1">
        <v>2.12</v>
      </c>
      <c r="AU267" s="1">
        <v>2.11</v>
      </c>
      <c r="AV267" s="1">
        <v>8.1300000000000008</v>
      </c>
      <c r="AW267" s="1">
        <v>3.99</v>
      </c>
      <c r="AX267" s="1">
        <v>3.38</v>
      </c>
      <c r="AY267" s="1">
        <v>1.1100000000000001</v>
      </c>
      <c r="AZ267" s="1">
        <v>1.36</v>
      </c>
      <c r="BA267" s="1">
        <v>3.63</v>
      </c>
      <c r="BB267" s="1">
        <v>2.25</v>
      </c>
      <c r="BC267" s="1">
        <v>3.01</v>
      </c>
      <c r="BD267" s="1">
        <v>3.01</v>
      </c>
      <c r="BE267" s="1">
        <v>1.1200000000000001</v>
      </c>
      <c r="BF267" s="1">
        <v>2.0099999999999998</v>
      </c>
      <c r="BG267" s="1">
        <v>3.24</v>
      </c>
      <c r="BH267" s="1">
        <v>3.37</v>
      </c>
      <c r="BI267" s="1">
        <f t="shared" si="4"/>
        <v>2.7822033898305087</v>
      </c>
    </row>
    <row r="268" spans="1:61" x14ac:dyDescent="0.2">
      <c r="A268" s="1" t="s">
        <v>266</v>
      </c>
      <c r="B268" s="1">
        <v>1.98</v>
      </c>
      <c r="C268" s="1">
        <v>7.0000000000000001E-3</v>
      </c>
      <c r="D268" s="1">
        <v>4.0199999999999996</v>
      </c>
      <c r="E268" s="1">
        <v>4.0199999999999996</v>
      </c>
      <c r="F268" s="1">
        <v>4.0199999999999996</v>
      </c>
      <c r="G268" s="1">
        <v>1.98</v>
      </c>
      <c r="H268" s="1">
        <v>6</v>
      </c>
      <c r="I268" s="1">
        <v>2</v>
      </c>
      <c r="J268" s="1">
        <v>7.0000000000000001E-3</v>
      </c>
      <c r="K268" s="1">
        <v>4.0199999999999996</v>
      </c>
      <c r="L268" s="1">
        <v>6.02</v>
      </c>
      <c r="M268" s="1">
        <v>7.0000000000000001E-3</v>
      </c>
      <c r="N268" s="1">
        <v>7.0000000000000001E-3</v>
      </c>
      <c r="O268" s="1">
        <v>1.98</v>
      </c>
      <c r="P268" s="1">
        <v>1.98</v>
      </c>
      <c r="Q268" s="1">
        <v>4.0199999999999996</v>
      </c>
      <c r="R268" s="1">
        <v>7.0000000000000001E-3</v>
      </c>
      <c r="S268" s="1">
        <v>1.98</v>
      </c>
      <c r="T268" s="1">
        <v>7.0000000000000001E-3</v>
      </c>
      <c r="U268" s="1">
        <v>13.98</v>
      </c>
      <c r="V268" s="1">
        <v>3.5</v>
      </c>
      <c r="W268" s="1">
        <v>7.0000000000000001E-3</v>
      </c>
      <c r="X268" s="1">
        <v>7.0000000000000001E-3</v>
      </c>
      <c r="Y268" s="1">
        <v>1.98</v>
      </c>
      <c r="Z268" s="1">
        <v>1.98</v>
      </c>
      <c r="AA268" s="1">
        <v>3.98</v>
      </c>
      <c r="AB268" s="1">
        <v>3.98</v>
      </c>
      <c r="AC268" s="1">
        <v>1.98</v>
      </c>
      <c r="AD268" s="1">
        <v>7.0000000000000001E-3</v>
      </c>
      <c r="AE268" s="1">
        <v>7.0000000000000001E-3</v>
      </c>
      <c r="AF268" s="1">
        <v>7.0000000000000001E-3</v>
      </c>
      <c r="AG268" s="1">
        <v>1.98</v>
      </c>
      <c r="AH268" s="1">
        <v>7.52</v>
      </c>
      <c r="AI268" s="1">
        <v>4.0199999999999996</v>
      </c>
      <c r="AJ268" s="1">
        <v>1.98</v>
      </c>
      <c r="AK268" s="1">
        <v>4.0199999999999996</v>
      </c>
      <c r="AL268" s="1">
        <v>4.0199999999999996</v>
      </c>
      <c r="AM268" s="1">
        <v>7.0000000000000001E-3</v>
      </c>
      <c r="AN268" s="1">
        <v>7.0000000000000001E-3</v>
      </c>
      <c r="AO268" s="1">
        <v>7.0000000000000001E-3</v>
      </c>
      <c r="AP268" s="1">
        <v>3.98</v>
      </c>
      <c r="AQ268" s="1">
        <v>1.98</v>
      </c>
      <c r="AR268" s="1">
        <v>4.0199999999999996</v>
      </c>
      <c r="AS268" s="1">
        <v>6</v>
      </c>
      <c r="AT268" s="1">
        <v>7.0000000000000001E-3</v>
      </c>
      <c r="AU268" s="1">
        <v>3.48</v>
      </c>
      <c r="AV268" s="1">
        <v>4.0199999999999996</v>
      </c>
      <c r="AW268" s="1">
        <v>7.98</v>
      </c>
      <c r="AX268" s="1">
        <v>4.0199999999999996</v>
      </c>
      <c r="AY268" s="1">
        <v>1.98</v>
      </c>
      <c r="AZ268" s="1">
        <v>1.98</v>
      </c>
      <c r="BA268" s="1">
        <v>4.0199999999999996</v>
      </c>
      <c r="BB268" s="1">
        <v>4.0199999999999996</v>
      </c>
      <c r="BC268" s="1">
        <v>4.0199999999999996</v>
      </c>
      <c r="BD268" s="1">
        <v>5.52</v>
      </c>
      <c r="BE268" s="1">
        <v>2</v>
      </c>
      <c r="BF268" s="1">
        <v>4.0199999999999996</v>
      </c>
      <c r="BG268" s="1">
        <v>7.0000000000000001E-3</v>
      </c>
      <c r="BH268" s="1">
        <v>2</v>
      </c>
      <c r="BI268" s="1">
        <f t="shared" si="4"/>
        <v>2.7812203389830517</v>
      </c>
    </row>
    <row r="269" spans="1:61" x14ac:dyDescent="0.2">
      <c r="A269" s="1" t="s">
        <v>267</v>
      </c>
      <c r="B269" s="1">
        <v>2</v>
      </c>
      <c r="C269" s="1">
        <v>0.5</v>
      </c>
      <c r="D269" s="1">
        <v>1</v>
      </c>
      <c r="E269" s="1">
        <v>5</v>
      </c>
      <c r="F269" s="1">
        <v>7.0000000000000001E-3</v>
      </c>
      <c r="G269" s="1">
        <v>7.0000000000000001E-3</v>
      </c>
      <c r="H269" s="1">
        <v>4.5</v>
      </c>
      <c r="I269" s="1">
        <v>11</v>
      </c>
      <c r="J269" s="1">
        <v>7.5</v>
      </c>
      <c r="K269" s="1">
        <v>8.5</v>
      </c>
      <c r="L269" s="1">
        <v>2</v>
      </c>
      <c r="M269" s="1">
        <v>7.0000000000000001E-3</v>
      </c>
      <c r="N269" s="1">
        <v>7.0000000000000001E-3</v>
      </c>
      <c r="O269" s="1">
        <v>2.5</v>
      </c>
      <c r="P269" s="1">
        <v>2</v>
      </c>
      <c r="Q269" s="1">
        <v>3</v>
      </c>
      <c r="R269" s="1">
        <v>2</v>
      </c>
      <c r="S269" s="1">
        <v>3</v>
      </c>
      <c r="T269" s="1">
        <v>4</v>
      </c>
      <c r="U269" s="1">
        <v>7.5</v>
      </c>
      <c r="V269" s="1">
        <v>6</v>
      </c>
      <c r="W269" s="1">
        <v>4</v>
      </c>
      <c r="X269" s="1">
        <v>3</v>
      </c>
      <c r="Y269" s="1">
        <v>3.5</v>
      </c>
      <c r="Z269" s="1">
        <v>10</v>
      </c>
      <c r="AA269" s="1">
        <v>0.5</v>
      </c>
      <c r="AB269" s="1">
        <v>7.0000000000000001E-3</v>
      </c>
      <c r="AC269" s="1">
        <v>1</v>
      </c>
      <c r="AD269" s="1">
        <v>6</v>
      </c>
      <c r="AE269" s="1">
        <v>6</v>
      </c>
      <c r="AF269" s="1">
        <v>1.5</v>
      </c>
      <c r="AG269" s="1">
        <v>1.5</v>
      </c>
      <c r="AH269" s="1">
        <v>0.5</v>
      </c>
      <c r="AI269" s="1">
        <v>0.5</v>
      </c>
      <c r="AJ269" s="1">
        <v>7.0000000000000001E-3</v>
      </c>
      <c r="AK269" s="1">
        <v>7.0000000000000001E-3</v>
      </c>
      <c r="AL269" s="1">
        <v>7.0000000000000001E-3</v>
      </c>
      <c r="AM269" s="1">
        <v>1</v>
      </c>
      <c r="AN269" s="1">
        <v>0.5</v>
      </c>
      <c r="AO269" s="1">
        <v>7.0000000000000001E-3</v>
      </c>
      <c r="AP269" s="1">
        <v>0.5</v>
      </c>
      <c r="AQ269" s="1">
        <v>2</v>
      </c>
      <c r="AR269" s="1">
        <v>1.5</v>
      </c>
      <c r="AS269" s="1">
        <v>0.5</v>
      </c>
      <c r="AT269" s="1">
        <v>3.5</v>
      </c>
      <c r="AU269" s="1">
        <v>0.5</v>
      </c>
      <c r="AV269" s="1">
        <v>1.5</v>
      </c>
      <c r="AW269" s="1">
        <v>7.5</v>
      </c>
      <c r="AX269" s="1">
        <v>3.5</v>
      </c>
      <c r="AY269" s="1">
        <v>6.5</v>
      </c>
      <c r="AZ269" s="1">
        <v>3.5</v>
      </c>
      <c r="BA269" s="1">
        <v>3</v>
      </c>
      <c r="BB269" s="1">
        <v>3</v>
      </c>
      <c r="BC269" s="1">
        <v>1.5</v>
      </c>
      <c r="BD269" s="1">
        <v>0.5</v>
      </c>
      <c r="BE269" s="1">
        <v>1</v>
      </c>
      <c r="BF269" s="1">
        <v>3</v>
      </c>
      <c r="BG269" s="1">
        <v>4</v>
      </c>
      <c r="BH269" s="1">
        <v>1</v>
      </c>
      <c r="BI269" s="1">
        <f t="shared" si="4"/>
        <v>2.7044576271186442</v>
      </c>
    </row>
    <row r="270" spans="1:61" x14ac:dyDescent="0.2">
      <c r="A270" s="1" t="s">
        <v>268</v>
      </c>
      <c r="B270" s="1">
        <v>1.98</v>
      </c>
      <c r="C270" s="1">
        <v>7.0000000000000001E-3</v>
      </c>
      <c r="D270" s="1">
        <v>4.0199999999999996</v>
      </c>
      <c r="E270" s="1">
        <v>4.0199999999999996</v>
      </c>
      <c r="F270" s="1">
        <v>4.0199999999999996</v>
      </c>
      <c r="G270" s="1">
        <v>1.98</v>
      </c>
      <c r="H270" s="1">
        <v>6</v>
      </c>
      <c r="I270" s="1">
        <v>1</v>
      </c>
      <c r="J270" s="1">
        <v>7.0000000000000001E-3</v>
      </c>
      <c r="K270" s="1">
        <v>4.0199999999999996</v>
      </c>
      <c r="L270" s="1">
        <v>5.0199999999999996</v>
      </c>
      <c r="M270" s="1">
        <v>7.0000000000000001E-3</v>
      </c>
      <c r="N270" s="1">
        <v>7.0000000000000001E-3</v>
      </c>
      <c r="O270" s="1">
        <v>1.98</v>
      </c>
      <c r="P270" s="1">
        <v>1.98</v>
      </c>
      <c r="Q270" s="1">
        <v>4.0199999999999996</v>
      </c>
      <c r="R270" s="1">
        <v>7.0000000000000001E-3</v>
      </c>
      <c r="S270" s="1">
        <v>1.98</v>
      </c>
      <c r="T270" s="1">
        <v>7.0000000000000001E-3</v>
      </c>
      <c r="U270" s="1">
        <v>13.98</v>
      </c>
      <c r="V270" s="1">
        <v>2</v>
      </c>
      <c r="W270" s="1">
        <v>7.0000000000000001E-3</v>
      </c>
      <c r="X270" s="1">
        <v>7.0000000000000001E-3</v>
      </c>
      <c r="Y270" s="1">
        <v>2.98</v>
      </c>
      <c r="Z270" s="1">
        <v>3.98</v>
      </c>
      <c r="AA270" s="1">
        <v>2.98</v>
      </c>
      <c r="AB270" s="1">
        <v>2.98</v>
      </c>
      <c r="AC270" s="1">
        <v>1.98</v>
      </c>
      <c r="AD270" s="1">
        <v>7.0000000000000001E-3</v>
      </c>
      <c r="AE270" s="1">
        <v>7.0000000000000001E-3</v>
      </c>
      <c r="AF270" s="1">
        <v>7.0000000000000001E-3</v>
      </c>
      <c r="AG270" s="1">
        <v>1.98</v>
      </c>
      <c r="AH270" s="1">
        <v>6.02</v>
      </c>
      <c r="AI270" s="1">
        <v>4.0199999999999996</v>
      </c>
      <c r="AJ270" s="1">
        <v>1.98</v>
      </c>
      <c r="AK270" s="1">
        <v>4.0199999999999996</v>
      </c>
      <c r="AL270" s="1">
        <v>4.0199999999999996</v>
      </c>
      <c r="AM270" s="1">
        <v>7.0000000000000001E-3</v>
      </c>
      <c r="AN270" s="1">
        <v>7.0000000000000001E-3</v>
      </c>
      <c r="AO270" s="1">
        <v>7.0000000000000001E-3</v>
      </c>
      <c r="AP270" s="1">
        <v>2.98</v>
      </c>
      <c r="AQ270" s="1">
        <v>1.98</v>
      </c>
      <c r="AR270" s="1">
        <v>4.0199999999999996</v>
      </c>
      <c r="AS270" s="1">
        <v>6</v>
      </c>
      <c r="AT270" s="1">
        <v>7.0000000000000001E-3</v>
      </c>
      <c r="AU270" s="1">
        <v>2.98</v>
      </c>
      <c r="AV270" s="1">
        <v>4.0199999999999996</v>
      </c>
      <c r="AW270" s="1">
        <v>7.98</v>
      </c>
      <c r="AX270" s="1">
        <v>4.0199999999999996</v>
      </c>
      <c r="AY270" s="1">
        <v>1.98</v>
      </c>
      <c r="AZ270" s="1">
        <v>1.98</v>
      </c>
      <c r="BA270" s="1">
        <v>7.02</v>
      </c>
      <c r="BB270" s="1">
        <v>4.0199999999999996</v>
      </c>
      <c r="BC270" s="1">
        <v>4.0199999999999996</v>
      </c>
      <c r="BD270" s="1">
        <v>5.0199999999999996</v>
      </c>
      <c r="BE270" s="1">
        <v>1</v>
      </c>
      <c r="BF270" s="1">
        <v>4.0199999999999996</v>
      </c>
      <c r="BG270" s="1">
        <v>7.0000000000000001E-3</v>
      </c>
      <c r="BH270" s="1">
        <v>1</v>
      </c>
      <c r="BI270" s="1">
        <f t="shared" si="4"/>
        <v>2.696474576271187</v>
      </c>
    </row>
    <row r="271" spans="1:61" x14ac:dyDescent="0.2">
      <c r="A271" s="1" t="s">
        <v>269</v>
      </c>
      <c r="B271" s="1">
        <v>7.0000000000000001E-3</v>
      </c>
      <c r="C271" s="1">
        <v>7.0000000000000001E-3</v>
      </c>
      <c r="D271" s="1">
        <v>7.0000000000000001E-3</v>
      </c>
      <c r="E271" s="1">
        <v>1</v>
      </c>
      <c r="F271" s="1">
        <v>7.0000000000000001E-3</v>
      </c>
      <c r="G271" s="1">
        <v>7.0000000000000001E-3</v>
      </c>
      <c r="H271" s="1">
        <v>7.0000000000000001E-3</v>
      </c>
      <c r="I271" s="1">
        <v>7.0000000000000001E-3</v>
      </c>
      <c r="J271" s="1">
        <v>7.0000000000000001E-3</v>
      </c>
      <c r="K271" s="1">
        <v>7.0000000000000001E-3</v>
      </c>
      <c r="L271" s="1">
        <v>1</v>
      </c>
      <c r="M271" s="1">
        <v>2</v>
      </c>
      <c r="N271" s="1">
        <v>7.0000000000000001E-3</v>
      </c>
      <c r="O271" s="1">
        <v>2</v>
      </c>
      <c r="P271" s="1">
        <v>1</v>
      </c>
      <c r="Q271" s="1">
        <v>1</v>
      </c>
      <c r="R271" s="1">
        <v>1</v>
      </c>
      <c r="S271" s="1">
        <v>8</v>
      </c>
      <c r="T271" s="1">
        <v>17</v>
      </c>
      <c r="U271" s="1">
        <v>5</v>
      </c>
      <c r="V271" s="1">
        <v>10</v>
      </c>
      <c r="W271" s="1">
        <v>1</v>
      </c>
      <c r="X271" s="1">
        <v>3</v>
      </c>
      <c r="Y271" s="1">
        <v>2</v>
      </c>
      <c r="Z271" s="1">
        <v>7.0000000000000001E-3</v>
      </c>
      <c r="AA271" s="1">
        <v>7.0000000000000001E-3</v>
      </c>
      <c r="AB271" s="1">
        <v>4</v>
      </c>
      <c r="AC271" s="1">
        <v>7.0000000000000001E-3</v>
      </c>
      <c r="AD271" s="1">
        <v>7.0000000000000001E-3</v>
      </c>
      <c r="AE271" s="1">
        <v>7.0000000000000001E-3</v>
      </c>
      <c r="AF271" s="1">
        <v>1</v>
      </c>
      <c r="AG271" s="1">
        <v>7.0000000000000001E-3</v>
      </c>
      <c r="AH271" s="1">
        <v>7.0000000000000001E-3</v>
      </c>
      <c r="AI271" s="1">
        <v>7.0000000000000001E-3</v>
      </c>
      <c r="AJ271" s="1">
        <v>1</v>
      </c>
      <c r="AK271" s="1">
        <v>7.0000000000000001E-3</v>
      </c>
      <c r="AL271" s="1">
        <v>1</v>
      </c>
      <c r="AM271" s="1">
        <v>7.0000000000000001E-3</v>
      </c>
      <c r="AN271" s="1">
        <v>7.0000000000000001E-3</v>
      </c>
      <c r="AO271" s="1">
        <v>0.5</v>
      </c>
      <c r="AP271" s="1">
        <v>2</v>
      </c>
      <c r="AQ271" s="1">
        <v>5</v>
      </c>
      <c r="AR271" s="1">
        <v>9</v>
      </c>
      <c r="AS271" s="1">
        <v>3</v>
      </c>
      <c r="AT271" s="1">
        <v>5</v>
      </c>
      <c r="AU271" s="1">
        <v>5</v>
      </c>
      <c r="AV271" s="1">
        <v>2</v>
      </c>
      <c r="AW271" s="1">
        <v>1</v>
      </c>
      <c r="AX271" s="1">
        <v>1</v>
      </c>
      <c r="AY271" s="1">
        <v>7.0000000000000001E-3</v>
      </c>
      <c r="AZ271" s="1">
        <v>1</v>
      </c>
      <c r="BA271" s="1">
        <v>2</v>
      </c>
      <c r="BB271" s="1">
        <v>2</v>
      </c>
      <c r="BC271" s="1">
        <v>7.0000000000000001E-3</v>
      </c>
      <c r="BD271" s="1">
        <v>1</v>
      </c>
      <c r="BE271" s="1">
        <v>2</v>
      </c>
      <c r="BF271" s="1">
        <v>1</v>
      </c>
      <c r="BG271" s="1">
        <v>4</v>
      </c>
      <c r="BH271" s="1">
        <v>1</v>
      </c>
      <c r="BI271" s="1">
        <f t="shared" si="4"/>
        <v>1.8586610169491524</v>
      </c>
    </row>
    <row r="272" spans="1:61" x14ac:dyDescent="0.2">
      <c r="A272" s="1" t="s">
        <v>270</v>
      </c>
      <c r="B272" s="1">
        <v>7.0000000000000001E-3</v>
      </c>
      <c r="C272" s="1">
        <v>7.0000000000000001E-3</v>
      </c>
      <c r="D272" s="1">
        <v>7.0000000000000001E-3</v>
      </c>
      <c r="E272" s="1">
        <v>1</v>
      </c>
      <c r="F272" s="1">
        <v>7.0000000000000001E-3</v>
      </c>
      <c r="G272" s="1">
        <v>7.0000000000000001E-3</v>
      </c>
      <c r="H272" s="1">
        <v>7.0000000000000001E-3</v>
      </c>
      <c r="I272" s="1">
        <v>7.0000000000000001E-3</v>
      </c>
      <c r="J272" s="1">
        <v>7.0000000000000001E-3</v>
      </c>
      <c r="K272" s="1">
        <v>7.0000000000000001E-3</v>
      </c>
      <c r="L272" s="1">
        <v>1</v>
      </c>
      <c r="M272" s="1">
        <v>2</v>
      </c>
      <c r="N272" s="1">
        <v>7.0000000000000001E-3</v>
      </c>
      <c r="O272" s="1">
        <v>2</v>
      </c>
      <c r="P272" s="1">
        <v>1</v>
      </c>
      <c r="Q272" s="1">
        <v>1</v>
      </c>
      <c r="R272" s="1">
        <v>1</v>
      </c>
      <c r="S272" s="1">
        <v>8</v>
      </c>
      <c r="T272" s="1">
        <v>17</v>
      </c>
      <c r="U272" s="1">
        <v>5</v>
      </c>
      <c r="V272" s="1">
        <v>10</v>
      </c>
      <c r="W272" s="1">
        <v>1</v>
      </c>
      <c r="X272" s="1">
        <v>3</v>
      </c>
      <c r="Y272" s="1">
        <v>2</v>
      </c>
      <c r="Z272" s="1">
        <v>7.0000000000000001E-3</v>
      </c>
      <c r="AA272" s="1">
        <v>7.0000000000000001E-3</v>
      </c>
      <c r="AB272" s="1">
        <v>4</v>
      </c>
      <c r="AC272" s="1">
        <v>7.0000000000000001E-3</v>
      </c>
      <c r="AD272" s="1">
        <v>7.0000000000000001E-3</v>
      </c>
      <c r="AE272" s="1">
        <v>7.0000000000000001E-3</v>
      </c>
      <c r="AF272" s="1">
        <v>1</v>
      </c>
      <c r="AG272" s="1">
        <v>7.0000000000000001E-3</v>
      </c>
      <c r="AH272" s="1">
        <v>7.0000000000000001E-3</v>
      </c>
      <c r="AI272" s="1">
        <v>7.0000000000000001E-3</v>
      </c>
      <c r="AJ272" s="1">
        <v>1</v>
      </c>
      <c r="AK272" s="1">
        <v>7.0000000000000001E-3</v>
      </c>
      <c r="AL272" s="1">
        <v>1</v>
      </c>
      <c r="AM272" s="1">
        <v>7.0000000000000001E-3</v>
      </c>
      <c r="AN272" s="1">
        <v>7.0000000000000001E-3</v>
      </c>
      <c r="AO272" s="1">
        <v>0.5</v>
      </c>
      <c r="AP272" s="1">
        <v>2</v>
      </c>
      <c r="AQ272" s="1">
        <v>5</v>
      </c>
      <c r="AR272" s="1">
        <v>9</v>
      </c>
      <c r="AS272" s="1">
        <v>3</v>
      </c>
      <c r="AT272" s="1">
        <v>5</v>
      </c>
      <c r="AU272" s="1">
        <v>5</v>
      </c>
      <c r="AV272" s="1">
        <v>2</v>
      </c>
      <c r="AW272" s="1">
        <v>1</v>
      </c>
      <c r="AX272" s="1">
        <v>1</v>
      </c>
      <c r="AY272" s="1">
        <v>7.0000000000000001E-3</v>
      </c>
      <c r="AZ272" s="1">
        <v>1</v>
      </c>
      <c r="BA272" s="1">
        <v>2</v>
      </c>
      <c r="BB272" s="1">
        <v>2</v>
      </c>
      <c r="BC272" s="1">
        <v>7.0000000000000001E-3</v>
      </c>
      <c r="BD272" s="1">
        <v>1</v>
      </c>
      <c r="BE272" s="1">
        <v>2</v>
      </c>
      <c r="BF272" s="1">
        <v>1</v>
      </c>
      <c r="BG272" s="1">
        <v>4</v>
      </c>
      <c r="BH272" s="1">
        <v>1</v>
      </c>
      <c r="BI272" s="1">
        <f t="shared" si="4"/>
        <v>1.8586610169491524</v>
      </c>
    </row>
    <row r="273" spans="1:61" x14ac:dyDescent="0.2">
      <c r="A273" s="1" t="s">
        <v>271</v>
      </c>
      <c r="B273" s="1">
        <v>7.0000000000000001E-3</v>
      </c>
      <c r="C273" s="1">
        <v>7.0000000000000001E-3</v>
      </c>
      <c r="D273" s="1">
        <v>7.0000000000000001E-3</v>
      </c>
      <c r="E273" s="1">
        <v>1</v>
      </c>
      <c r="F273" s="1">
        <v>7.0000000000000001E-3</v>
      </c>
      <c r="G273" s="1">
        <v>7.0000000000000001E-3</v>
      </c>
      <c r="H273" s="1">
        <v>7.0000000000000001E-3</v>
      </c>
      <c r="I273" s="1">
        <v>7.0000000000000001E-3</v>
      </c>
      <c r="J273" s="1">
        <v>7.0000000000000001E-3</v>
      </c>
      <c r="K273" s="1">
        <v>7.0000000000000001E-3</v>
      </c>
      <c r="L273" s="1">
        <v>1</v>
      </c>
      <c r="M273" s="1">
        <v>2</v>
      </c>
      <c r="N273" s="1">
        <v>7.0000000000000001E-3</v>
      </c>
      <c r="O273" s="1">
        <v>2</v>
      </c>
      <c r="P273" s="1">
        <v>1</v>
      </c>
      <c r="Q273" s="1">
        <v>1</v>
      </c>
      <c r="R273" s="1">
        <v>1</v>
      </c>
      <c r="S273" s="1">
        <v>8</v>
      </c>
      <c r="T273" s="1">
        <v>17</v>
      </c>
      <c r="U273" s="1">
        <v>5</v>
      </c>
      <c r="V273" s="1">
        <v>10</v>
      </c>
      <c r="W273" s="1">
        <v>1</v>
      </c>
      <c r="X273" s="1">
        <v>3</v>
      </c>
      <c r="Y273" s="1">
        <v>2</v>
      </c>
      <c r="Z273" s="1">
        <v>7.0000000000000001E-3</v>
      </c>
      <c r="AA273" s="1">
        <v>7.0000000000000001E-3</v>
      </c>
      <c r="AB273" s="1">
        <v>4</v>
      </c>
      <c r="AC273" s="1">
        <v>7.0000000000000001E-3</v>
      </c>
      <c r="AD273" s="1">
        <v>7.0000000000000001E-3</v>
      </c>
      <c r="AE273" s="1">
        <v>7.0000000000000001E-3</v>
      </c>
      <c r="AF273" s="1">
        <v>1</v>
      </c>
      <c r="AG273" s="1">
        <v>7.0000000000000001E-3</v>
      </c>
      <c r="AH273" s="1">
        <v>7.0000000000000001E-3</v>
      </c>
      <c r="AI273" s="1">
        <v>7.0000000000000001E-3</v>
      </c>
      <c r="AJ273" s="1">
        <v>1</v>
      </c>
      <c r="AK273" s="1">
        <v>7.0000000000000001E-3</v>
      </c>
      <c r="AL273" s="1">
        <v>1</v>
      </c>
      <c r="AM273" s="1">
        <v>7.0000000000000001E-3</v>
      </c>
      <c r="AN273" s="1">
        <v>7.0000000000000001E-3</v>
      </c>
      <c r="AO273" s="1">
        <v>0.5</v>
      </c>
      <c r="AP273" s="1">
        <v>2</v>
      </c>
      <c r="AQ273" s="1">
        <v>5</v>
      </c>
      <c r="AR273" s="1">
        <v>9</v>
      </c>
      <c r="AS273" s="1">
        <v>3</v>
      </c>
      <c r="AT273" s="1">
        <v>5</v>
      </c>
      <c r="AU273" s="1">
        <v>5</v>
      </c>
      <c r="AV273" s="1">
        <v>2</v>
      </c>
      <c r="AW273" s="1">
        <v>1</v>
      </c>
      <c r="AX273" s="1">
        <v>1</v>
      </c>
      <c r="AY273" s="1">
        <v>7.0000000000000001E-3</v>
      </c>
      <c r="AZ273" s="1">
        <v>1</v>
      </c>
      <c r="BA273" s="1">
        <v>2</v>
      </c>
      <c r="BB273" s="1">
        <v>2</v>
      </c>
      <c r="BC273" s="1">
        <v>7.0000000000000001E-3</v>
      </c>
      <c r="BD273" s="1">
        <v>1</v>
      </c>
      <c r="BE273" s="1">
        <v>2</v>
      </c>
      <c r="BF273" s="1">
        <v>1</v>
      </c>
      <c r="BG273" s="1">
        <v>4</v>
      </c>
      <c r="BH273" s="1">
        <v>1</v>
      </c>
      <c r="BI273" s="1">
        <f t="shared" si="4"/>
        <v>1.8586610169491524</v>
      </c>
    </row>
    <row r="274" spans="1:61" x14ac:dyDescent="0.2">
      <c r="A274" s="1" t="s">
        <v>272</v>
      </c>
      <c r="B274" s="1">
        <v>7.0000000000000001E-3</v>
      </c>
      <c r="C274" s="1">
        <v>7.0000000000000001E-3</v>
      </c>
      <c r="D274" s="1">
        <v>7.0000000000000001E-3</v>
      </c>
      <c r="E274" s="1">
        <v>1</v>
      </c>
      <c r="F274" s="1">
        <v>7.0000000000000001E-3</v>
      </c>
      <c r="G274" s="1">
        <v>7.0000000000000001E-3</v>
      </c>
      <c r="H274" s="1">
        <v>7.0000000000000001E-3</v>
      </c>
      <c r="I274" s="1">
        <v>7.0000000000000001E-3</v>
      </c>
      <c r="J274" s="1">
        <v>7.0000000000000001E-3</v>
      </c>
      <c r="K274" s="1">
        <v>7.0000000000000001E-3</v>
      </c>
      <c r="L274" s="1">
        <v>1</v>
      </c>
      <c r="M274" s="1">
        <v>2</v>
      </c>
      <c r="N274" s="1">
        <v>7.0000000000000001E-3</v>
      </c>
      <c r="O274" s="1">
        <v>2</v>
      </c>
      <c r="P274" s="1">
        <v>1</v>
      </c>
      <c r="Q274" s="1">
        <v>1</v>
      </c>
      <c r="R274" s="1">
        <v>1</v>
      </c>
      <c r="S274" s="1">
        <v>8</v>
      </c>
      <c r="T274" s="1">
        <v>17</v>
      </c>
      <c r="U274" s="1">
        <v>5</v>
      </c>
      <c r="V274" s="1">
        <v>10</v>
      </c>
      <c r="W274" s="1">
        <v>1</v>
      </c>
      <c r="X274" s="1">
        <v>3</v>
      </c>
      <c r="Y274" s="1">
        <v>2</v>
      </c>
      <c r="Z274" s="1">
        <v>7.0000000000000001E-3</v>
      </c>
      <c r="AA274" s="1">
        <v>7.0000000000000001E-3</v>
      </c>
      <c r="AB274" s="1">
        <v>4</v>
      </c>
      <c r="AC274" s="1">
        <v>7.0000000000000001E-3</v>
      </c>
      <c r="AD274" s="1">
        <v>7.0000000000000001E-3</v>
      </c>
      <c r="AE274" s="1">
        <v>7.0000000000000001E-3</v>
      </c>
      <c r="AF274" s="1">
        <v>1</v>
      </c>
      <c r="AG274" s="1">
        <v>7.0000000000000001E-3</v>
      </c>
      <c r="AH274" s="1">
        <v>7.0000000000000001E-3</v>
      </c>
      <c r="AI274" s="1">
        <v>7.0000000000000001E-3</v>
      </c>
      <c r="AJ274" s="1">
        <v>1</v>
      </c>
      <c r="AK274" s="1">
        <v>7.0000000000000001E-3</v>
      </c>
      <c r="AL274" s="1">
        <v>1</v>
      </c>
      <c r="AM274" s="1">
        <v>7.0000000000000001E-3</v>
      </c>
      <c r="AN274" s="1">
        <v>7.0000000000000001E-3</v>
      </c>
      <c r="AO274" s="1">
        <v>7.0000000000000001E-3</v>
      </c>
      <c r="AP274" s="1">
        <v>2</v>
      </c>
      <c r="AQ274" s="1">
        <v>5</v>
      </c>
      <c r="AR274" s="1">
        <v>9</v>
      </c>
      <c r="AS274" s="1">
        <v>3</v>
      </c>
      <c r="AT274" s="1">
        <v>5</v>
      </c>
      <c r="AU274" s="1">
        <v>5</v>
      </c>
      <c r="AV274" s="1">
        <v>2</v>
      </c>
      <c r="AW274" s="1">
        <v>1</v>
      </c>
      <c r="AX274" s="1">
        <v>1</v>
      </c>
      <c r="AY274" s="1">
        <v>7.0000000000000001E-3</v>
      </c>
      <c r="AZ274" s="1">
        <v>1</v>
      </c>
      <c r="BA274" s="1">
        <v>2</v>
      </c>
      <c r="BB274" s="1">
        <v>2</v>
      </c>
      <c r="BC274" s="1">
        <v>7.0000000000000001E-3</v>
      </c>
      <c r="BD274" s="1">
        <v>1</v>
      </c>
      <c r="BE274" s="1">
        <v>2</v>
      </c>
      <c r="BF274" s="1">
        <v>1</v>
      </c>
      <c r="BG274" s="1">
        <v>4</v>
      </c>
      <c r="BH274" s="1">
        <v>1</v>
      </c>
      <c r="BI274" s="1">
        <f t="shared" si="4"/>
        <v>1.8503050847457623</v>
      </c>
    </row>
    <row r="275" spans="1:61" x14ac:dyDescent="0.2">
      <c r="A275" s="1" t="s">
        <v>273</v>
      </c>
      <c r="B275" s="1">
        <v>0.99</v>
      </c>
      <c r="C275" s="1">
        <v>7.0000000000000001E-3</v>
      </c>
      <c r="D275" s="1">
        <v>2.0099999999999998</v>
      </c>
      <c r="E275" s="1">
        <v>2.0099999999999998</v>
      </c>
      <c r="F275" s="1">
        <v>2.0099999999999998</v>
      </c>
      <c r="G275" s="1">
        <v>0.99</v>
      </c>
      <c r="H275" s="1">
        <v>3</v>
      </c>
      <c r="I275" s="1">
        <v>3</v>
      </c>
      <c r="J275" s="1">
        <v>7.0000000000000001E-3</v>
      </c>
      <c r="K275" s="1">
        <v>2.0099999999999998</v>
      </c>
      <c r="L275" s="1">
        <v>3.01</v>
      </c>
      <c r="M275" s="1">
        <v>7.0000000000000001E-3</v>
      </c>
      <c r="N275" s="1">
        <v>7.0000000000000001E-3</v>
      </c>
      <c r="O275" s="1">
        <v>0.99</v>
      </c>
      <c r="P275" s="1">
        <v>0.99</v>
      </c>
      <c r="Q275" s="1">
        <v>2.0099999999999998</v>
      </c>
      <c r="R275" s="1">
        <v>7.0000000000000001E-3</v>
      </c>
      <c r="S275" s="1">
        <v>0.99</v>
      </c>
      <c r="T275" s="1">
        <v>7.0000000000000001E-3</v>
      </c>
      <c r="U275" s="1">
        <v>6.99</v>
      </c>
      <c r="V275" s="1">
        <v>4.5</v>
      </c>
      <c r="W275" s="1">
        <v>7.0000000000000001E-3</v>
      </c>
      <c r="X275" s="1">
        <v>7.0000000000000001E-3</v>
      </c>
      <c r="Y275" s="1">
        <v>0.99</v>
      </c>
      <c r="Z275" s="1">
        <v>0.99</v>
      </c>
      <c r="AA275" s="1">
        <v>1.99</v>
      </c>
      <c r="AB275" s="1">
        <v>1.99</v>
      </c>
      <c r="AC275" s="1">
        <v>0.99</v>
      </c>
      <c r="AD275" s="1">
        <v>7.0000000000000001E-3</v>
      </c>
      <c r="AE275" s="1">
        <v>7.0000000000000001E-3</v>
      </c>
      <c r="AF275" s="1">
        <v>7.0000000000000001E-3</v>
      </c>
      <c r="AG275" s="1">
        <v>0.99</v>
      </c>
      <c r="AH275" s="1">
        <v>4.51</v>
      </c>
      <c r="AI275" s="1">
        <v>2.0099999999999998</v>
      </c>
      <c r="AJ275" s="1">
        <v>0.99</v>
      </c>
      <c r="AK275" s="1">
        <v>2.0099999999999998</v>
      </c>
      <c r="AL275" s="1">
        <v>2.0099999999999998</v>
      </c>
      <c r="AM275" s="1">
        <v>7.0000000000000001E-3</v>
      </c>
      <c r="AN275" s="1">
        <v>7.0000000000000001E-3</v>
      </c>
      <c r="AO275" s="1">
        <v>7.0000000000000001E-3</v>
      </c>
      <c r="AP275" s="1">
        <v>1.99</v>
      </c>
      <c r="AQ275" s="1">
        <v>0.99</v>
      </c>
      <c r="AR275" s="1">
        <v>2.0099999999999998</v>
      </c>
      <c r="AS275" s="1">
        <v>3</v>
      </c>
      <c r="AT275" s="1">
        <v>7.0000000000000001E-3</v>
      </c>
      <c r="AU275" s="1">
        <v>2.4900000000000002</v>
      </c>
      <c r="AV275" s="1">
        <v>2.0099999999999998</v>
      </c>
      <c r="AW275" s="1">
        <v>3.99</v>
      </c>
      <c r="AX275" s="1">
        <v>2.0099999999999998</v>
      </c>
      <c r="AY275" s="1">
        <v>0.99</v>
      </c>
      <c r="AZ275" s="1">
        <v>0.99</v>
      </c>
      <c r="BA275" s="1">
        <v>2.0099999999999998</v>
      </c>
      <c r="BB275" s="1">
        <v>2.0099999999999998</v>
      </c>
      <c r="BC275" s="1">
        <v>2.0099999999999998</v>
      </c>
      <c r="BD275" s="1">
        <v>3.51</v>
      </c>
      <c r="BE275" s="1">
        <v>1</v>
      </c>
      <c r="BF275" s="1">
        <v>2.0099999999999998</v>
      </c>
      <c r="BG275" s="1">
        <v>7.0000000000000001E-3</v>
      </c>
      <c r="BH275" s="1">
        <v>3</v>
      </c>
      <c r="BI275" s="1">
        <f t="shared" si="4"/>
        <v>1.5441016949152544</v>
      </c>
    </row>
    <row r="276" spans="1:61" x14ac:dyDescent="0.2">
      <c r="A276" s="1" t="s">
        <v>274</v>
      </c>
      <c r="B276" s="1">
        <v>1.5</v>
      </c>
      <c r="C276" s="1">
        <v>4</v>
      </c>
      <c r="D276" s="1">
        <v>3</v>
      </c>
      <c r="E276" s="1">
        <v>0.5</v>
      </c>
      <c r="F276" s="1">
        <v>1</v>
      </c>
      <c r="G276" s="1">
        <v>1.5</v>
      </c>
      <c r="H276" s="1">
        <v>3</v>
      </c>
      <c r="I276" s="1">
        <v>4</v>
      </c>
      <c r="J276" s="1">
        <v>2</v>
      </c>
      <c r="K276" s="1">
        <v>7.0000000000000001E-3</v>
      </c>
      <c r="L276" s="1">
        <v>0.5</v>
      </c>
      <c r="M276" s="1">
        <v>3.5</v>
      </c>
      <c r="N276" s="1">
        <v>6</v>
      </c>
      <c r="O276" s="1">
        <v>7.0000000000000001E-3</v>
      </c>
      <c r="P276" s="1">
        <v>1.5</v>
      </c>
      <c r="Q276" s="1">
        <v>7.0000000000000001E-3</v>
      </c>
      <c r="R276" s="1">
        <v>0.5</v>
      </c>
      <c r="S276" s="1">
        <v>1</v>
      </c>
      <c r="T276" s="1">
        <v>3</v>
      </c>
      <c r="U276" s="1">
        <v>0.5</v>
      </c>
      <c r="V276" s="1">
        <v>1.5</v>
      </c>
      <c r="W276" s="1">
        <v>1</v>
      </c>
      <c r="X276" s="1">
        <v>1.5</v>
      </c>
      <c r="Y276" s="1">
        <v>2</v>
      </c>
      <c r="Z276" s="1">
        <v>7.0000000000000001E-3</v>
      </c>
      <c r="AA276" s="1">
        <v>1.5</v>
      </c>
      <c r="AB276" s="1">
        <v>1.5</v>
      </c>
      <c r="AC276" s="1">
        <v>3.5</v>
      </c>
      <c r="AD276" s="1">
        <v>2.5</v>
      </c>
      <c r="AE276" s="1">
        <v>1.5</v>
      </c>
      <c r="AF276" s="1">
        <v>7.0000000000000001E-3</v>
      </c>
      <c r="AG276" s="1">
        <v>1.5</v>
      </c>
      <c r="AH276" s="1">
        <v>2.5</v>
      </c>
      <c r="AI276" s="1">
        <v>0.5</v>
      </c>
      <c r="AJ276" s="1">
        <v>0.5</v>
      </c>
      <c r="AK276" s="1">
        <v>3.5</v>
      </c>
      <c r="AL276" s="1">
        <v>2</v>
      </c>
      <c r="AM276" s="1">
        <v>1</v>
      </c>
      <c r="AN276" s="1">
        <v>7.0000000000000001E-3</v>
      </c>
      <c r="AO276" s="1">
        <v>7.0000000000000001E-3</v>
      </c>
      <c r="AP276" s="1">
        <v>7.0000000000000001E-3</v>
      </c>
      <c r="AQ276" s="1">
        <v>0.5</v>
      </c>
      <c r="AR276" s="1">
        <v>0.5</v>
      </c>
      <c r="AS276" s="1">
        <v>2.5</v>
      </c>
      <c r="AT276" s="1">
        <v>7.0000000000000001E-3</v>
      </c>
      <c r="AU276" s="1">
        <v>1.5</v>
      </c>
      <c r="AV276" s="1">
        <v>0.5</v>
      </c>
      <c r="AW276" s="1">
        <v>2</v>
      </c>
      <c r="AX276" s="1">
        <v>2</v>
      </c>
      <c r="AY276" s="1">
        <v>0.5</v>
      </c>
      <c r="AZ276" s="1">
        <v>2.5</v>
      </c>
      <c r="BA276" s="1">
        <v>0.5</v>
      </c>
      <c r="BB276" s="1">
        <v>1.5</v>
      </c>
      <c r="BC276" s="1">
        <v>3</v>
      </c>
      <c r="BD276" s="1">
        <v>1.5</v>
      </c>
      <c r="BE276" s="1">
        <v>1</v>
      </c>
      <c r="BF276" s="1">
        <v>0.5</v>
      </c>
      <c r="BG276" s="1">
        <v>0.5</v>
      </c>
      <c r="BH276" s="1">
        <v>1</v>
      </c>
      <c r="BI276" s="1">
        <f t="shared" si="4"/>
        <v>1.4756440677966105</v>
      </c>
    </row>
    <row r="277" spans="1:61" x14ac:dyDescent="0.2">
      <c r="A277" s="1" t="s">
        <v>275</v>
      </c>
      <c r="B277" s="1">
        <v>0.66</v>
      </c>
      <c r="C277" s="1">
        <v>7.0000000000000001E-3</v>
      </c>
      <c r="D277" s="1">
        <v>1.34</v>
      </c>
      <c r="E277" s="1">
        <v>1.34</v>
      </c>
      <c r="F277" s="1">
        <v>1.34</v>
      </c>
      <c r="G277" s="1">
        <v>0.66</v>
      </c>
      <c r="H277" s="1">
        <v>2</v>
      </c>
      <c r="I277" s="1">
        <v>1</v>
      </c>
      <c r="J277" s="1">
        <v>7.0000000000000001E-3</v>
      </c>
      <c r="K277" s="1">
        <v>1.34</v>
      </c>
      <c r="L277" s="1">
        <v>2.34</v>
      </c>
      <c r="M277" s="1">
        <v>7.0000000000000001E-3</v>
      </c>
      <c r="N277" s="1">
        <v>7.0000000000000001E-3</v>
      </c>
      <c r="O277" s="1">
        <v>0.66</v>
      </c>
      <c r="P277" s="1">
        <v>0.66</v>
      </c>
      <c r="Q277" s="1">
        <v>1.34</v>
      </c>
      <c r="R277" s="1">
        <v>7.0000000000000001E-3</v>
      </c>
      <c r="S277" s="1">
        <v>0.66</v>
      </c>
      <c r="T277" s="1">
        <v>7.0000000000000001E-3</v>
      </c>
      <c r="U277" s="1">
        <v>4.66</v>
      </c>
      <c r="V277" s="1">
        <v>2</v>
      </c>
      <c r="W277" s="1">
        <v>7.0000000000000001E-3</v>
      </c>
      <c r="X277" s="1">
        <v>7.0000000000000001E-3</v>
      </c>
      <c r="Y277" s="1">
        <v>0.66</v>
      </c>
      <c r="Z277" s="1">
        <v>0.66</v>
      </c>
      <c r="AA277" s="1">
        <v>1.66</v>
      </c>
      <c r="AB277" s="1">
        <v>1.66</v>
      </c>
      <c r="AC277" s="1">
        <v>0.66</v>
      </c>
      <c r="AD277" s="1">
        <v>7.0000000000000001E-3</v>
      </c>
      <c r="AE277" s="1">
        <v>7.0000000000000001E-3</v>
      </c>
      <c r="AF277" s="1">
        <v>7.0000000000000001E-3</v>
      </c>
      <c r="AG277" s="1">
        <v>0.66</v>
      </c>
      <c r="AH277" s="1">
        <v>3.34</v>
      </c>
      <c r="AI277" s="1">
        <v>1.34</v>
      </c>
      <c r="AJ277" s="1">
        <v>0.66</v>
      </c>
      <c r="AK277" s="1">
        <v>1.34</v>
      </c>
      <c r="AL277" s="1">
        <v>1.34</v>
      </c>
      <c r="AM277" s="1">
        <v>7.0000000000000001E-3</v>
      </c>
      <c r="AN277" s="1">
        <v>7.0000000000000001E-3</v>
      </c>
      <c r="AO277" s="1">
        <v>7.0000000000000001E-3</v>
      </c>
      <c r="AP277" s="1">
        <v>1.66</v>
      </c>
      <c r="AQ277" s="1">
        <v>0.66</v>
      </c>
      <c r="AR277" s="1">
        <v>1.34</v>
      </c>
      <c r="AS277" s="1">
        <v>2</v>
      </c>
      <c r="AT277" s="1">
        <v>7.0000000000000001E-3</v>
      </c>
      <c r="AU277" s="1">
        <v>1.66</v>
      </c>
      <c r="AV277" s="1">
        <v>1.34</v>
      </c>
      <c r="AW277" s="1">
        <v>2.66</v>
      </c>
      <c r="AX277" s="1">
        <v>1.34</v>
      </c>
      <c r="AY277" s="1">
        <v>0.66</v>
      </c>
      <c r="AZ277" s="1">
        <v>0.66</v>
      </c>
      <c r="BA277" s="1">
        <v>1.34</v>
      </c>
      <c r="BB277" s="1">
        <v>1.34</v>
      </c>
      <c r="BC277" s="1">
        <v>1.34</v>
      </c>
      <c r="BD277" s="1">
        <v>2.34</v>
      </c>
      <c r="BE277" s="1">
        <v>1</v>
      </c>
      <c r="BF277" s="1">
        <v>1.34</v>
      </c>
      <c r="BG277" s="1">
        <v>7.0000000000000001E-3</v>
      </c>
      <c r="BH277" s="1">
        <v>1</v>
      </c>
      <c r="BI277" s="1">
        <f t="shared" si="4"/>
        <v>1.0130847457627121</v>
      </c>
    </row>
    <row r="278" spans="1:61" x14ac:dyDescent="0.2">
      <c r="A278" s="1" t="s">
        <v>276</v>
      </c>
      <c r="B278" s="1">
        <v>7.0000000000000001E-3</v>
      </c>
      <c r="C278" s="1">
        <v>7.0000000000000001E-3</v>
      </c>
      <c r="D278" s="1">
        <v>3</v>
      </c>
      <c r="E278" s="1">
        <v>7.0000000000000001E-3</v>
      </c>
      <c r="F278" s="1">
        <v>7.0000000000000001E-3</v>
      </c>
      <c r="G278" s="1">
        <v>7.0000000000000001E-3</v>
      </c>
      <c r="H278" s="1">
        <v>7.0000000000000001E-3</v>
      </c>
      <c r="I278" s="1">
        <v>1</v>
      </c>
      <c r="J278" s="1">
        <v>2</v>
      </c>
      <c r="K278" s="1">
        <v>7.0000000000000001E-3</v>
      </c>
      <c r="L278" s="1">
        <v>1</v>
      </c>
      <c r="M278" s="1">
        <v>7.0000000000000001E-3</v>
      </c>
      <c r="N278" s="1">
        <v>7.0000000000000001E-3</v>
      </c>
      <c r="O278" s="1">
        <v>1</v>
      </c>
      <c r="P278" s="1">
        <v>7.0000000000000001E-3</v>
      </c>
      <c r="Q278" s="1">
        <v>7.0000000000000001E-3</v>
      </c>
      <c r="R278" s="1">
        <v>7.0000000000000001E-3</v>
      </c>
      <c r="S278" s="1">
        <v>7.0000000000000001E-3</v>
      </c>
      <c r="T278" s="1">
        <v>7.0000000000000001E-3</v>
      </c>
      <c r="U278" s="1">
        <v>7.0000000000000001E-3</v>
      </c>
      <c r="V278" s="1">
        <v>7.0000000000000001E-3</v>
      </c>
      <c r="W278" s="1">
        <v>2</v>
      </c>
      <c r="X278" s="1">
        <v>2</v>
      </c>
      <c r="Y278" s="1">
        <v>7.0000000000000001E-3</v>
      </c>
      <c r="Z278" s="1">
        <v>7.0000000000000001E-3</v>
      </c>
      <c r="AA278" s="1">
        <v>1</v>
      </c>
      <c r="AB278" s="1">
        <v>2</v>
      </c>
      <c r="AC278" s="1">
        <v>7.0000000000000001E-3</v>
      </c>
      <c r="AD278" s="1">
        <v>7.0000000000000001E-3</v>
      </c>
      <c r="AE278" s="1">
        <v>3</v>
      </c>
      <c r="AF278" s="1">
        <v>4</v>
      </c>
      <c r="AG278" s="1">
        <v>7.0000000000000001E-3</v>
      </c>
      <c r="AH278" s="1">
        <v>7.0000000000000001E-3</v>
      </c>
      <c r="AI278" s="1">
        <v>7.0000000000000001E-3</v>
      </c>
      <c r="AJ278" s="1">
        <v>7.0000000000000001E-3</v>
      </c>
      <c r="AK278" s="1">
        <v>7.0000000000000001E-3</v>
      </c>
      <c r="AL278" s="1">
        <v>7.0000000000000001E-3</v>
      </c>
      <c r="AM278" s="1">
        <v>7.0000000000000001E-3</v>
      </c>
      <c r="AN278" s="1">
        <v>7.0000000000000001E-3</v>
      </c>
      <c r="AO278" s="1">
        <v>7.0000000000000001E-3</v>
      </c>
      <c r="AP278" s="1">
        <v>3</v>
      </c>
      <c r="AQ278" s="1">
        <v>7.0000000000000001E-3</v>
      </c>
      <c r="AR278" s="1">
        <v>2</v>
      </c>
      <c r="AS278" s="1">
        <v>7.0000000000000001E-3</v>
      </c>
      <c r="AT278" s="1">
        <v>1</v>
      </c>
      <c r="AU278" s="1">
        <v>1</v>
      </c>
      <c r="AV278" s="1">
        <v>7.0000000000000001E-3</v>
      </c>
      <c r="AW278" s="1">
        <v>7.0000000000000001E-3</v>
      </c>
      <c r="AX278" s="1">
        <v>7.0000000000000001E-3</v>
      </c>
      <c r="AY278" s="1">
        <v>2</v>
      </c>
      <c r="AZ278" s="1">
        <v>7.0000000000000001E-3</v>
      </c>
      <c r="BA278" s="1">
        <v>8</v>
      </c>
      <c r="BB278" s="1">
        <v>7.0000000000000001E-3</v>
      </c>
      <c r="BC278" s="1">
        <v>1</v>
      </c>
      <c r="BD278" s="1">
        <v>7.0000000000000001E-3</v>
      </c>
      <c r="BE278" s="1">
        <v>4</v>
      </c>
      <c r="BF278" s="1">
        <v>2</v>
      </c>
      <c r="BG278" s="1">
        <v>7.0000000000000001E-3</v>
      </c>
      <c r="BH278" s="1">
        <v>1</v>
      </c>
      <c r="BI278" s="1">
        <f t="shared" si="4"/>
        <v>0.80111864406779687</v>
      </c>
    </row>
    <row r="279" spans="1:61" x14ac:dyDescent="0.2">
      <c r="A279" s="1" t="s">
        <v>277</v>
      </c>
      <c r="B279" s="1">
        <v>1</v>
      </c>
      <c r="C279" s="1">
        <v>7.0000000000000001E-3</v>
      </c>
      <c r="D279" s="1">
        <v>7.0000000000000001E-3</v>
      </c>
      <c r="E279" s="1">
        <v>7.0000000000000001E-3</v>
      </c>
      <c r="F279" s="1">
        <v>7.0000000000000001E-3</v>
      </c>
      <c r="G279" s="1">
        <v>7.0000000000000001E-3</v>
      </c>
      <c r="H279" s="1">
        <v>1</v>
      </c>
      <c r="I279" s="1">
        <v>7.0000000000000001E-3</v>
      </c>
      <c r="J279" s="1">
        <v>7.0000000000000001E-3</v>
      </c>
      <c r="K279" s="1">
        <v>7.0000000000000001E-3</v>
      </c>
      <c r="L279" s="1">
        <v>7.0000000000000001E-3</v>
      </c>
      <c r="M279" s="1">
        <v>7.0000000000000001E-3</v>
      </c>
      <c r="N279" s="1">
        <v>7.0000000000000001E-3</v>
      </c>
      <c r="O279" s="1">
        <v>1</v>
      </c>
      <c r="P279" s="1">
        <v>7.0000000000000001E-3</v>
      </c>
      <c r="Q279" s="1">
        <v>1</v>
      </c>
      <c r="R279" s="1">
        <v>7.0000000000000001E-3</v>
      </c>
      <c r="S279" s="1">
        <v>7.0000000000000001E-3</v>
      </c>
      <c r="T279" s="1">
        <v>7.0000000000000001E-3</v>
      </c>
      <c r="U279" s="1">
        <v>7.0000000000000001E-3</v>
      </c>
      <c r="V279" s="1">
        <v>7.0000000000000001E-3</v>
      </c>
      <c r="W279" s="1">
        <v>7.0000000000000001E-3</v>
      </c>
      <c r="X279" s="1">
        <v>7.0000000000000001E-3</v>
      </c>
      <c r="Y279" s="1">
        <v>7.0000000000000001E-3</v>
      </c>
      <c r="Z279" s="1">
        <v>7.0000000000000001E-3</v>
      </c>
      <c r="AA279" s="1">
        <v>1</v>
      </c>
      <c r="AB279" s="1">
        <v>2</v>
      </c>
      <c r="AC279" s="1">
        <v>7.0000000000000001E-3</v>
      </c>
      <c r="AD279" s="1">
        <v>7.0000000000000001E-3</v>
      </c>
      <c r="AE279" s="1">
        <v>7.0000000000000001E-3</v>
      </c>
      <c r="AF279" s="1">
        <v>7.0000000000000001E-3</v>
      </c>
      <c r="AG279" s="1">
        <v>7.0000000000000001E-3</v>
      </c>
      <c r="AH279" s="1">
        <v>1</v>
      </c>
      <c r="AI279" s="1">
        <v>7.0000000000000001E-3</v>
      </c>
      <c r="AJ279" s="1">
        <v>7.0000000000000001E-3</v>
      </c>
      <c r="AK279" s="1">
        <v>7.0000000000000001E-3</v>
      </c>
      <c r="AL279" s="1">
        <v>7.0000000000000001E-3</v>
      </c>
      <c r="AM279" s="1">
        <v>1</v>
      </c>
      <c r="AN279" s="1">
        <v>2</v>
      </c>
      <c r="AO279" s="1">
        <v>7.0000000000000001E-3</v>
      </c>
      <c r="AP279" s="1">
        <v>1</v>
      </c>
      <c r="AQ279" s="1">
        <v>7.0000000000000001E-3</v>
      </c>
      <c r="AR279" s="1">
        <v>1</v>
      </c>
      <c r="AS279" s="1">
        <v>2</v>
      </c>
      <c r="AT279" s="1">
        <v>2</v>
      </c>
      <c r="AU279" s="1">
        <v>7.0000000000000001E-3</v>
      </c>
      <c r="AV279" s="1">
        <v>7.0000000000000001E-3</v>
      </c>
      <c r="AW279" s="1">
        <v>7.0000000000000001E-3</v>
      </c>
      <c r="AX279" s="1">
        <v>4</v>
      </c>
      <c r="AY279" s="1">
        <v>4</v>
      </c>
      <c r="AZ279" s="1">
        <v>3</v>
      </c>
      <c r="BA279" s="1">
        <v>7.0000000000000001E-3</v>
      </c>
      <c r="BB279" s="1">
        <v>7.0000000000000001E-3</v>
      </c>
      <c r="BC279" s="1">
        <v>1</v>
      </c>
      <c r="BD279" s="1">
        <v>7.0000000000000001E-3</v>
      </c>
      <c r="BE279" s="1">
        <v>1</v>
      </c>
      <c r="BF279" s="1">
        <v>7</v>
      </c>
      <c r="BG279" s="1">
        <v>7.0000000000000001E-3</v>
      </c>
      <c r="BH279" s="1">
        <v>1</v>
      </c>
      <c r="BI279" s="1">
        <f t="shared" si="4"/>
        <v>0.64869491525423739</v>
      </c>
    </row>
    <row r="280" spans="1:61" x14ac:dyDescent="0.2">
      <c r="A280" s="1" t="s">
        <v>278</v>
      </c>
      <c r="B280" s="1">
        <v>0.33</v>
      </c>
      <c r="C280" s="1">
        <v>7.0000000000000001E-3</v>
      </c>
      <c r="D280" s="1">
        <v>0.67</v>
      </c>
      <c r="E280" s="1">
        <v>0.67</v>
      </c>
      <c r="F280" s="1">
        <v>0.67</v>
      </c>
      <c r="G280" s="1">
        <v>0.33</v>
      </c>
      <c r="H280" s="1">
        <v>1</v>
      </c>
      <c r="I280" s="1">
        <v>7.0000000000000001E-3</v>
      </c>
      <c r="J280" s="1">
        <v>7.0000000000000001E-3</v>
      </c>
      <c r="K280" s="1">
        <v>0.67</v>
      </c>
      <c r="L280" s="1">
        <v>0.67</v>
      </c>
      <c r="M280" s="1">
        <v>7.0000000000000001E-3</v>
      </c>
      <c r="N280" s="1">
        <v>7.0000000000000001E-3</v>
      </c>
      <c r="O280" s="1">
        <v>0.33</v>
      </c>
      <c r="P280" s="1">
        <v>0.33</v>
      </c>
      <c r="Q280" s="1">
        <v>0.67</v>
      </c>
      <c r="R280" s="1">
        <v>7.0000000000000001E-3</v>
      </c>
      <c r="S280" s="1">
        <v>0.33</v>
      </c>
      <c r="T280" s="1">
        <v>7.0000000000000001E-3</v>
      </c>
      <c r="U280" s="1">
        <v>2.33</v>
      </c>
      <c r="V280" s="1">
        <v>1</v>
      </c>
      <c r="W280" s="1">
        <v>7.0000000000000001E-3</v>
      </c>
      <c r="X280" s="1">
        <v>7.0000000000000001E-3</v>
      </c>
      <c r="Y280" s="1">
        <v>0.33</v>
      </c>
      <c r="Z280" s="1">
        <v>0.33</v>
      </c>
      <c r="AA280" s="1">
        <v>0.33</v>
      </c>
      <c r="AB280" s="1">
        <v>0.33</v>
      </c>
      <c r="AC280" s="1">
        <v>0.33</v>
      </c>
      <c r="AD280" s="1">
        <v>7.0000000000000001E-3</v>
      </c>
      <c r="AE280" s="1">
        <v>7.0000000000000001E-3</v>
      </c>
      <c r="AF280" s="1">
        <v>7.0000000000000001E-3</v>
      </c>
      <c r="AG280" s="1">
        <v>0.33</v>
      </c>
      <c r="AH280" s="1">
        <v>1.67</v>
      </c>
      <c r="AI280" s="1">
        <v>0.67</v>
      </c>
      <c r="AJ280" s="1">
        <v>0.33</v>
      </c>
      <c r="AK280" s="1">
        <v>0.67</v>
      </c>
      <c r="AL280" s="1">
        <v>0.67</v>
      </c>
      <c r="AM280" s="1">
        <v>7.0000000000000001E-3</v>
      </c>
      <c r="AN280" s="1">
        <v>7.0000000000000001E-3</v>
      </c>
      <c r="AO280" s="1">
        <v>7.0000000000000001E-3</v>
      </c>
      <c r="AP280" s="1">
        <v>0.33</v>
      </c>
      <c r="AQ280" s="1">
        <v>0.33</v>
      </c>
      <c r="AR280" s="1">
        <v>0.67</v>
      </c>
      <c r="AS280" s="1">
        <v>1</v>
      </c>
      <c r="AT280" s="1">
        <v>7.0000000000000001E-3</v>
      </c>
      <c r="AU280" s="1">
        <v>1.33</v>
      </c>
      <c r="AV280" s="1">
        <v>0.67</v>
      </c>
      <c r="AW280" s="1">
        <v>1.33</v>
      </c>
      <c r="AX280" s="1">
        <v>0.67</v>
      </c>
      <c r="AY280" s="1">
        <v>0.33</v>
      </c>
      <c r="AZ280" s="1">
        <v>0.33</v>
      </c>
      <c r="BA280" s="1">
        <v>0.67</v>
      </c>
      <c r="BB280" s="1">
        <v>0.67</v>
      </c>
      <c r="BC280" s="1">
        <v>0.67</v>
      </c>
      <c r="BD280" s="1">
        <v>1.67</v>
      </c>
      <c r="BE280" s="1">
        <v>7.0000000000000001E-3</v>
      </c>
      <c r="BF280" s="1">
        <v>0.67</v>
      </c>
      <c r="BG280" s="1">
        <v>7.0000000000000001E-3</v>
      </c>
      <c r="BH280" s="1">
        <v>7.0000000000000001E-3</v>
      </c>
      <c r="BI280" s="1">
        <f t="shared" si="4"/>
        <v>0.46547457627118666</v>
      </c>
    </row>
    <row r="281" spans="1:61" x14ac:dyDescent="0.2">
      <c r="A281" s="1" t="s">
        <v>279</v>
      </c>
      <c r="B281" s="1">
        <v>0.33</v>
      </c>
      <c r="C281" s="1">
        <v>7.0000000000000001E-3</v>
      </c>
      <c r="D281" s="1">
        <v>0.67</v>
      </c>
      <c r="E281" s="1">
        <v>0.67</v>
      </c>
      <c r="F281" s="1">
        <v>0.67</v>
      </c>
      <c r="G281" s="1">
        <v>0.33</v>
      </c>
      <c r="H281" s="1">
        <v>1</v>
      </c>
      <c r="I281" s="1">
        <v>7.0000000000000001E-3</v>
      </c>
      <c r="J281" s="1">
        <v>7.0000000000000001E-3</v>
      </c>
      <c r="K281" s="1">
        <v>0.67</v>
      </c>
      <c r="L281" s="1">
        <v>0.67</v>
      </c>
      <c r="M281" s="1">
        <v>7.0000000000000001E-3</v>
      </c>
      <c r="N281" s="1">
        <v>7.0000000000000001E-3</v>
      </c>
      <c r="O281" s="1">
        <v>0.33</v>
      </c>
      <c r="P281" s="1">
        <v>0.33</v>
      </c>
      <c r="Q281" s="1">
        <v>0.67</v>
      </c>
      <c r="R281" s="1">
        <v>7.0000000000000001E-3</v>
      </c>
      <c r="S281" s="1">
        <v>0.33</v>
      </c>
      <c r="T281" s="1">
        <v>7.0000000000000001E-3</v>
      </c>
      <c r="U281" s="1">
        <v>2.33</v>
      </c>
      <c r="V281" s="1">
        <v>0.5</v>
      </c>
      <c r="W281" s="1">
        <v>7.0000000000000001E-3</v>
      </c>
      <c r="X281" s="1">
        <v>7.0000000000000001E-3</v>
      </c>
      <c r="Y281" s="1">
        <v>0.33</v>
      </c>
      <c r="Z281" s="1">
        <v>0.33</v>
      </c>
      <c r="AA281" s="1">
        <v>0.33</v>
      </c>
      <c r="AB281" s="1">
        <v>0.33</v>
      </c>
      <c r="AC281" s="1">
        <v>0.33</v>
      </c>
      <c r="AD281" s="1">
        <v>7.0000000000000001E-3</v>
      </c>
      <c r="AE281" s="1">
        <v>7.0000000000000001E-3</v>
      </c>
      <c r="AF281" s="1">
        <v>7.0000000000000001E-3</v>
      </c>
      <c r="AG281" s="1">
        <v>0.33</v>
      </c>
      <c r="AH281" s="1">
        <v>1.17</v>
      </c>
      <c r="AI281" s="1">
        <v>0.67</v>
      </c>
      <c r="AJ281" s="1">
        <v>0.33</v>
      </c>
      <c r="AK281" s="1">
        <v>0.67</v>
      </c>
      <c r="AL281" s="1">
        <v>0.67</v>
      </c>
      <c r="AM281" s="1">
        <v>7.0000000000000001E-3</v>
      </c>
      <c r="AN281" s="1">
        <v>7.0000000000000001E-3</v>
      </c>
      <c r="AO281" s="1">
        <v>7.0000000000000001E-3</v>
      </c>
      <c r="AP281" s="1">
        <v>0.33</v>
      </c>
      <c r="AQ281" s="1">
        <v>0.33</v>
      </c>
      <c r="AR281" s="1">
        <v>0.67</v>
      </c>
      <c r="AS281" s="1">
        <v>1</v>
      </c>
      <c r="AT281" s="1">
        <v>7.0000000000000001E-3</v>
      </c>
      <c r="AU281" s="1">
        <v>0.83</v>
      </c>
      <c r="AV281" s="1">
        <v>0.67</v>
      </c>
      <c r="AW281" s="1">
        <v>1.33</v>
      </c>
      <c r="AX281" s="1">
        <v>0.67</v>
      </c>
      <c r="AY281" s="1">
        <v>0.33</v>
      </c>
      <c r="AZ281" s="1">
        <v>0.33</v>
      </c>
      <c r="BA281" s="1">
        <v>0.67</v>
      </c>
      <c r="BB281" s="1">
        <v>0.67</v>
      </c>
      <c r="BC281" s="1">
        <v>0.67</v>
      </c>
      <c r="BD281" s="1">
        <v>1.17</v>
      </c>
      <c r="BE281" s="1">
        <v>7.0000000000000001E-3</v>
      </c>
      <c r="BF281" s="1">
        <v>0.67</v>
      </c>
      <c r="BG281" s="1">
        <v>7.0000000000000001E-3</v>
      </c>
      <c r="BH281" s="1">
        <v>7.0000000000000001E-3</v>
      </c>
      <c r="BI281" s="1">
        <f t="shared" si="4"/>
        <v>0.43157627118644087</v>
      </c>
    </row>
    <row r="282" spans="1:61" x14ac:dyDescent="0.2">
      <c r="A282" s="1" t="s">
        <v>280</v>
      </c>
      <c r="B282" s="1">
        <v>7.0000000000000001E-3</v>
      </c>
      <c r="C282" s="1">
        <v>7.0000000000000001E-3</v>
      </c>
      <c r="D282" s="1">
        <v>7.0000000000000001E-3</v>
      </c>
      <c r="E282" s="1">
        <v>7.0000000000000001E-3</v>
      </c>
      <c r="F282" s="1">
        <v>7.0000000000000001E-3</v>
      </c>
      <c r="G282" s="1">
        <v>7.0000000000000001E-3</v>
      </c>
      <c r="H282" s="1">
        <v>7.0000000000000001E-3</v>
      </c>
      <c r="I282" s="1">
        <v>4</v>
      </c>
      <c r="J282" s="1">
        <v>1.33</v>
      </c>
      <c r="K282" s="1">
        <v>7.0000000000000001E-3</v>
      </c>
      <c r="L282" s="1">
        <v>7.0000000000000001E-3</v>
      </c>
      <c r="M282" s="1">
        <v>7.0000000000000001E-3</v>
      </c>
      <c r="N282" s="1">
        <v>7.0000000000000001E-3</v>
      </c>
      <c r="O282" s="1">
        <v>7.0000000000000001E-3</v>
      </c>
      <c r="P282" s="1">
        <v>7.0000000000000001E-3</v>
      </c>
      <c r="Q282" s="1">
        <v>7.0000000000000001E-3</v>
      </c>
      <c r="R282" s="1">
        <v>7.0000000000000001E-3</v>
      </c>
      <c r="S282" s="1">
        <v>7.0000000000000001E-3</v>
      </c>
      <c r="T282" s="1">
        <v>7.0000000000000001E-3</v>
      </c>
      <c r="U282" s="1">
        <v>7.0000000000000001E-3</v>
      </c>
      <c r="V282" s="1">
        <v>2</v>
      </c>
      <c r="W282" s="1">
        <v>7.0000000000000001E-3</v>
      </c>
      <c r="X282" s="1">
        <v>7.0000000000000001E-3</v>
      </c>
      <c r="Y282" s="1">
        <v>7.0000000000000001E-3</v>
      </c>
      <c r="Z282" s="1">
        <v>7.0000000000000001E-3</v>
      </c>
      <c r="AA282" s="1">
        <v>7.0000000000000001E-3</v>
      </c>
      <c r="AB282" s="1">
        <v>1.17</v>
      </c>
      <c r="AC282" s="1">
        <v>0.17</v>
      </c>
      <c r="AD282" s="1">
        <v>7.0000000000000001E-3</v>
      </c>
      <c r="AE282" s="1">
        <v>7.0000000000000001E-3</v>
      </c>
      <c r="AF282" s="1">
        <v>7.0000000000000001E-3</v>
      </c>
      <c r="AG282" s="1">
        <v>0.33</v>
      </c>
      <c r="AH282" s="1">
        <v>7.0000000000000001E-3</v>
      </c>
      <c r="AI282" s="1">
        <v>7.0000000000000001E-3</v>
      </c>
      <c r="AJ282" s="1">
        <v>7.0000000000000001E-3</v>
      </c>
      <c r="AK282" s="1">
        <v>0.17</v>
      </c>
      <c r="AL282" s="1">
        <v>7.0000000000000001E-3</v>
      </c>
      <c r="AM282" s="1">
        <v>7.0000000000000001E-3</v>
      </c>
      <c r="AN282" s="1">
        <v>7.0000000000000001E-3</v>
      </c>
      <c r="AO282" s="1">
        <v>0.17</v>
      </c>
      <c r="AP282" s="1">
        <v>7.0000000000000001E-3</v>
      </c>
      <c r="AQ282" s="1">
        <v>7.0000000000000001E-3</v>
      </c>
      <c r="AR282" s="1">
        <v>7.0000000000000001E-3</v>
      </c>
      <c r="AS282" s="1">
        <v>0.17</v>
      </c>
      <c r="AT282" s="1">
        <v>7.0000000000000001E-3</v>
      </c>
      <c r="AU282" s="1">
        <v>0.17</v>
      </c>
      <c r="AV282" s="1">
        <v>7.0000000000000001E-3</v>
      </c>
      <c r="AW282" s="1">
        <v>7.0000000000000001E-3</v>
      </c>
      <c r="AX282" s="1">
        <v>7.0000000000000001E-3</v>
      </c>
      <c r="AY282" s="1">
        <v>2.67</v>
      </c>
      <c r="AZ282" s="1">
        <v>1.17</v>
      </c>
      <c r="BA282" s="1">
        <v>1</v>
      </c>
      <c r="BB282" s="1">
        <v>7.0000000000000001E-3</v>
      </c>
      <c r="BC282" s="1">
        <v>1</v>
      </c>
      <c r="BD282" s="1">
        <v>7.0000000000000001E-3</v>
      </c>
      <c r="BE282" s="1">
        <v>7.0000000000000001E-3</v>
      </c>
      <c r="BF282" s="1">
        <v>2</v>
      </c>
      <c r="BG282" s="1">
        <v>1.33</v>
      </c>
      <c r="BH282" s="1">
        <v>1</v>
      </c>
      <c r="BI282" s="1">
        <f t="shared" si="4"/>
        <v>0.34142372881355904</v>
      </c>
    </row>
    <row r="283" spans="1:61" x14ac:dyDescent="0.2">
      <c r="A283" s="1" t="s">
        <v>281</v>
      </c>
      <c r="B283" s="1">
        <v>7.0000000000000001E-3</v>
      </c>
      <c r="C283" s="1">
        <v>7.0000000000000001E-3</v>
      </c>
      <c r="D283" s="1">
        <v>7.0000000000000001E-3</v>
      </c>
      <c r="E283" s="1">
        <v>7.0000000000000001E-3</v>
      </c>
      <c r="F283" s="1">
        <v>7.0000000000000001E-3</v>
      </c>
      <c r="G283" s="1">
        <v>7.0000000000000001E-3</v>
      </c>
      <c r="H283" s="1">
        <v>7.0000000000000001E-3</v>
      </c>
      <c r="I283" s="1">
        <v>7.0000000000000001E-3</v>
      </c>
      <c r="J283" s="1">
        <v>7.0000000000000001E-3</v>
      </c>
      <c r="K283" s="1">
        <v>7.0000000000000001E-3</v>
      </c>
      <c r="L283" s="1">
        <v>7.0000000000000001E-3</v>
      </c>
      <c r="M283" s="1">
        <v>7.0000000000000001E-3</v>
      </c>
      <c r="N283" s="1">
        <v>7.0000000000000001E-3</v>
      </c>
      <c r="O283" s="1">
        <v>7.0000000000000001E-3</v>
      </c>
      <c r="P283" s="1">
        <v>7.0000000000000001E-3</v>
      </c>
      <c r="Q283" s="1">
        <v>7.0000000000000001E-3</v>
      </c>
      <c r="R283" s="1">
        <v>7.0000000000000001E-3</v>
      </c>
      <c r="S283" s="1">
        <v>7.0000000000000001E-3</v>
      </c>
      <c r="T283" s="1">
        <v>7.0000000000000001E-3</v>
      </c>
      <c r="U283" s="1">
        <v>7.0000000000000001E-3</v>
      </c>
      <c r="V283" s="1">
        <v>7.0000000000000001E-3</v>
      </c>
      <c r="W283" s="1">
        <v>7.0000000000000001E-3</v>
      </c>
      <c r="X283" s="1">
        <v>7.0000000000000001E-3</v>
      </c>
      <c r="Y283" s="1">
        <v>7.0000000000000001E-3</v>
      </c>
      <c r="Z283" s="1">
        <v>7.0000000000000001E-3</v>
      </c>
      <c r="AA283" s="1">
        <v>1</v>
      </c>
      <c r="AB283" s="1">
        <v>7.0000000000000001E-3</v>
      </c>
      <c r="AC283" s="1">
        <v>7.0000000000000001E-3</v>
      </c>
      <c r="AD283" s="1">
        <v>1</v>
      </c>
      <c r="AE283" s="1">
        <v>1</v>
      </c>
      <c r="AF283" s="1">
        <v>7.0000000000000001E-3</v>
      </c>
      <c r="AG283" s="1">
        <v>3</v>
      </c>
      <c r="AH283" s="1">
        <v>7.0000000000000001E-3</v>
      </c>
      <c r="AI283" s="1">
        <v>7.0000000000000001E-3</v>
      </c>
      <c r="AJ283" s="1">
        <v>1</v>
      </c>
      <c r="AK283" s="1">
        <v>7.0000000000000001E-3</v>
      </c>
      <c r="AL283" s="1">
        <v>7.0000000000000001E-3</v>
      </c>
      <c r="AM283" s="1">
        <v>7.0000000000000001E-3</v>
      </c>
      <c r="AN283" s="1">
        <v>7.0000000000000001E-3</v>
      </c>
      <c r="AO283" s="1">
        <v>7.0000000000000001E-3</v>
      </c>
      <c r="AP283" s="1">
        <v>1</v>
      </c>
      <c r="AQ283" s="1">
        <v>7.0000000000000001E-3</v>
      </c>
      <c r="AR283" s="1">
        <v>2</v>
      </c>
      <c r="AS283" s="1">
        <v>7.0000000000000001E-3</v>
      </c>
      <c r="AT283" s="1">
        <v>1</v>
      </c>
      <c r="AU283" s="1">
        <v>7.0000000000000001E-3</v>
      </c>
      <c r="AV283" s="1">
        <v>7.0000000000000001E-3</v>
      </c>
      <c r="AW283" s="1">
        <v>7.0000000000000001E-3</v>
      </c>
      <c r="AX283" s="1">
        <v>1</v>
      </c>
      <c r="AY283" s="1">
        <v>7.0000000000000001E-3</v>
      </c>
      <c r="AZ283" s="1">
        <v>7.0000000000000001E-3</v>
      </c>
      <c r="BA283" s="1">
        <v>7.0000000000000001E-3</v>
      </c>
      <c r="BB283" s="1">
        <v>7.0000000000000001E-3</v>
      </c>
      <c r="BC283" s="1">
        <v>3</v>
      </c>
      <c r="BD283" s="1">
        <v>7.0000000000000001E-3</v>
      </c>
      <c r="BE283" s="1">
        <v>7.0000000000000001E-3</v>
      </c>
      <c r="BF283" s="1">
        <v>1</v>
      </c>
      <c r="BG283" s="1">
        <v>2</v>
      </c>
      <c r="BH283" s="1">
        <v>1</v>
      </c>
      <c r="BI283" s="1">
        <f t="shared" si="4"/>
        <v>0.32749152542372872</v>
      </c>
    </row>
    <row r="284" spans="1:61" x14ac:dyDescent="0.2">
      <c r="A284" s="1" t="s">
        <v>282</v>
      </c>
      <c r="B284" s="1">
        <v>7.0000000000000001E-3</v>
      </c>
      <c r="C284" s="1">
        <v>1</v>
      </c>
      <c r="D284" s="1">
        <v>7.0000000000000001E-3</v>
      </c>
      <c r="E284" s="1">
        <v>7.0000000000000001E-3</v>
      </c>
      <c r="F284" s="1">
        <v>7.0000000000000001E-3</v>
      </c>
      <c r="G284" s="1">
        <v>7.0000000000000001E-3</v>
      </c>
      <c r="H284" s="1">
        <v>1</v>
      </c>
      <c r="I284" s="1">
        <v>0.25</v>
      </c>
      <c r="J284" s="1">
        <v>7.0000000000000001E-3</v>
      </c>
      <c r="K284" s="1">
        <v>1</v>
      </c>
      <c r="L284" s="1">
        <v>7.0000000000000001E-3</v>
      </c>
      <c r="M284" s="1">
        <v>7.0000000000000001E-3</v>
      </c>
      <c r="N284" s="1">
        <v>3</v>
      </c>
      <c r="O284" s="1">
        <v>7.0000000000000001E-3</v>
      </c>
      <c r="P284" s="1">
        <v>1</v>
      </c>
      <c r="Q284" s="1">
        <v>1</v>
      </c>
      <c r="R284" s="1">
        <v>7.0000000000000001E-3</v>
      </c>
      <c r="S284" s="1">
        <v>7.0000000000000001E-3</v>
      </c>
      <c r="T284" s="1">
        <v>7.0000000000000001E-3</v>
      </c>
      <c r="U284" s="1">
        <v>7.0000000000000001E-3</v>
      </c>
      <c r="V284" s="1">
        <v>7.0000000000000001E-3</v>
      </c>
      <c r="W284" s="1">
        <v>7.0000000000000001E-3</v>
      </c>
      <c r="X284" s="1">
        <v>7.0000000000000001E-3</v>
      </c>
      <c r="Y284" s="1">
        <v>7.0000000000000001E-3</v>
      </c>
      <c r="Z284" s="1">
        <v>7.0000000000000001E-3</v>
      </c>
      <c r="AA284" s="1">
        <v>7.0000000000000001E-3</v>
      </c>
      <c r="AB284" s="1">
        <v>7.0000000000000001E-3</v>
      </c>
      <c r="AC284" s="1">
        <v>7.0000000000000001E-3</v>
      </c>
      <c r="AD284" s="1">
        <v>7.0000000000000001E-3</v>
      </c>
      <c r="AE284" s="1">
        <v>7.0000000000000001E-3</v>
      </c>
      <c r="AF284" s="1">
        <v>7.0000000000000001E-3</v>
      </c>
      <c r="AG284" s="1">
        <v>7.0000000000000001E-3</v>
      </c>
      <c r="AH284" s="1">
        <v>1</v>
      </c>
      <c r="AI284" s="1">
        <v>7.0000000000000001E-3</v>
      </c>
      <c r="AJ284" s="1">
        <v>7.0000000000000001E-3</v>
      </c>
      <c r="AK284" s="1">
        <v>7.0000000000000001E-3</v>
      </c>
      <c r="AL284" s="1">
        <v>7.0000000000000001E-3</v>
      </c>
      <c r="AM284" s="1">
        <v>7.0000000000000001E-3</v>
      </c>
      <c r="AN284" s="1">
        <v>7.0000000000000001E-3</v>
      </c>
      <c r="AO284" s="1">
        <v>7.0000000000000001E-3</v>
      </c>
      <c r="AP284" s="1">
        <v>7.0000000000000001E-3</v>
      </c>
      <c r="AQ284" s="1">
        <v>1</v>
      </c>
      <c r="AR284" s="1">
        <v>1</v>
      </c>
      <c r="AS284" s="1">
        <v>1</v>
      </c>
      <c r="AT284" s="1">
        <v>7.0000000000000001E-3</v>
      </c>
      <c r="AU284" s="1">
        <v>1</v>
      </c>
      <c r="AV284" s="1">
        <v>7.0000000000000001E-3</v>
      </c>
      <c r="AW284" s="1">
        <v>7.0000000000000001E-3</v>
      </c>
      <c r="AX284" s="1">
        <v>2</v>
      </c>
      <c r="AY284" s="1">
        <v>7.0000000000000001E-3</v>
      </c>
      <c r="AZ284" s="1">
        <v>7.0000000000000001E-3</v>
      </c>
      <c r="BA284" s="1">
        <v>1</v>
      </c>
      <c r="BB284" s="1">
        <v>7.0000000000000001E-3</v>
      </c>
      <c r="BC284" s="1">
        <v>7.0000000000000001E-3</v>
      </c>
      <c r="BD284" s="1">
        <v>7.0000000000000001E-3</v>
      </c>
      <c r="BE284" s="1">
        <v>7.0000000000000001E-3</v>
      </c>
      <c r="BF284" s="1">
        <v>1</v>
      </c>
      <c r="BG284" s="1">
        <v>7.0000000000000001E-3</v>
      </c>
      <c r="BH284" s="1">
        <v>7.0000000000000001E-3</v>
      </c>
      <c r="BI284" s="1">
        <f t="shared" si="4"/>
        <v>0.29759322033898306</v>
      </c>
    </row>
    <row r="285" spans="1:61" x14ac:dyDescent="0.2">
      <c r="A285" s="1" t="s">
        <v>283</v>
      </c>
      <c r="B285" s="1">
        <v>7.0000000000000001E-3</v>
      </c>
      <c r="C285" s="1">
        <v>7.0000000000000001E-3</v>
      </c>
      <c r="D285" s="1">
        <v>7.0000000000000001E-3</v>
      </c>
      <c r="E285" s="1">
        <v>7.0000000000000001E-3</v>
      </c>
      <c r="F285" s="1">
        <v>7.0000000000000001E-3</v>
      </c>
      <c r="G285" s="1">
        <v>7.0000000000000001E-3</v>
      </c>
      <c r="H285" s="1">
        <v>7.0000000000000001E-3</v>
      </c>
      <c r="I285" s="1">
        <v>7.0000000000000001E-3</v>
      </c>
      <c r="J285" s="1">
        <v>7.0000000000000001E-3</v>
      </c>
      <c r="K285" s="1">
        <v>7.0000000000000001E-3</v>
      </c>
      <c r="L285" s="1">
        <v>7.0000000000000001E-3</v>
      </c>
      <c r="M285" s="1">
        <v>7.0000000000000001E-3</v>
      </c>
      <c r="N285" s="1">
        <v>2</v>
      </c>
      <c r="O285" s="1">
        <v>7.0000000000000001E-3</v>
      </c>
      <c r="P285" s="1">
        <v>7.0000000000000001E-3</v>
      </c>
      <c r="Q285" s="1">
        <v>7.0000000000000001E-3</v>
      </c>
      <c r="R285" s="1">
        <v>7.0000000000000001E-3</v>
      </c>
      <c r="S285" s="1">
        <v>7.0000000000000001E-3</v>
      </c>
      <c r="T285" s="1">
        <v>7.0000000000000001E-3</v>
      </c>
      <c r="U285" s="1">
        <v>7.0000000000000001E-3</v>
      </c>
      <c r="V285" s="1">
        <v>7.0000000000000001E-3</v>
      </c>
      <c r="W285" s="1">
        <v>7.0000000000000001E-3</v>
      </c>
      <c r="X285" s="1">
        <v>7.0000000000000001E-3</v>
      </c>
      <c r="Y285" s="1">
        <v>7.0000000000000001E-3</v>
      </c>
      <c r="Z285" s="1">
        <v>7.0000000000000001E-3</v>
      </c>
      <c r="AA285" s="1">
        <v>7.0000000000000001E-3</v>
      </c>
      <c r="AB285" s="1">
        <v>7.0000000000000001E-3</v>
      </c>
      <c r="AC285" s="1">
        <v>7.0000000000000001E-3</v>
      </c>
      <c r="AD285" s="1">
        <v>7.0000000000000001E-3</v>
      </c>
      <c r="AE285" s="1">
        <v>7.0000000000000001E-3</v>
      </c>
      <c r="AF285" s="1">
        <v>7.0000000000000001E-3</v>
      </c>
      <c r="AG285" s="1">
        <v>7.0000000000000001E-3</v>
      </c>
      <c r="AH285" s="1">
        <v>7.0000000000000001E-3</v>
      </c>
      <c r="AI285" s="1">
        <v>7.0000000000000001E-3</v>
      </c>
      <c r="AJ285" s="1">
        <v>7.0000000000000001E-3</v>
      </c>
      <c r="AK285" s="1">
        <v>7.0000000000000001E-3</v>
      </c>
      <c r="AL285" s="1">
        <v>7.0000000000000001E-3</v>
      </c>
      <c r="AM285" s="1">
        <v>7.0000000000000001E-3</v>
      </c>
      <c r="AN285" s="1">
        <v>7.0000000000000001E-3</v>
      </c>
      <c r="AO285" s="1">
        <v>7.0000000000000001E-3</v>
      </c>
      <c r="AP285" s="1">
        <v>7.0000000000000001E-3</v>
      </c>
      <c r="AQ285" s="1">
        <v>7.0000000000000001E-3</v>
      </c>
      <c r="AR285" s="1">
        <v>7.0000000000000001E-3</v>
      </c>
      <c r="AS285" s="1">
        <v>7.0000000000000001E-3</v>
      </c>
      <c r="AT285" s="1">
        <v>7.0000000000000001E-3</v>
      </c>
      <c r="AU285" s="1">
        <v>7.0000000000000001E-3</v>
      </c>
      <c r="AV285" s="1">
        <v>7.0000000000000001E-3</v>
      </c>
      <c r="AW285" s="1">
        <v>7.0000000000000001E-3</v>
      </c>
      <c r="AX285" s="1">
        <v>7.0000000000000001E-3</v>
      </c>
      <c r="AY285" s="1">
        <v>7.0000000000000001E-3</v>
      </c>
      <c r="AZ285" s="1">
        <v>7.0000000000000001E-3</v>
      </c>
      <c r="BA285" s="1">
        <v>7.0000000000000001E-3</v>
      </c>
      <c r="BB285" s="1">
        <v>7.0000000000000001E-3</v>
      </c>
      <c r="BC285" s="1">
        <v>7.0000000000000001E-3</v>
      </c>
      <c r="BD285" s="1">
        <v>7.0000000000000001E-3</v>
      </c>
      <c r="BE285" s="1">
        <v>7.0000000000000001E-3</v>
      </c>
      <c r="BF285" s="1">
        <v>7.0000000000000001E-3</v>
      </c>
      <c r="BG285" s="1">
        <v>7.0000000000000001E-3</v>
      </c>
      <c r="BH285" s="1">
        <v>7.0000000000000001E-3</v>
      </c>
      <c r="BI285" s="1">
        <f t="shared" si="4"/>
        <v>4.0779661016949242E-2</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J279"/>
  <sheetViews>
    <sheetView workbookViewId="0">
      <selection sqref="A1:XFD1"/>
    </sheetView>
  </sheetViews>
  <sheetFormatPr defaultRowHeight="14.25" x14ac:dyDescent="0.2"/>
  <cols>
    <col min="1" max="1" width="37.125" style="2" customWidth="1"/>
    <col min="2" max="16384" width="9" style="2"/>
  </cols>
  <sheetData>
    <row r="1" spans="1:62" x14ac:dyDescent="0.2">
      <c r="B1" s="2" t="s">
        <v>329</v>
      </c>
      <c r="C1" s="2" t="s">
        <v>330</v>
      </c>
      <c r="D1" s="2" t="s">
        <v>331</v>
      </c>
      <c r="E1" s="2" t="s">
        <v>332</v>
      </c>
      <c r="F1" s="2" t="s">
        <v>333</v>
      </c>
      <c r="G1" s="2" t="s">
        <v>334</v>
      </c>
      <c r="H1" s="2" t="s">
        <v>359</v>
      </c>
      <c r="I1" s="2" t="s">
        <v>360</v>
      </c>
      <c r="J1" s="2" t="s">
        <v>361</v>
      </c>
      <c r="K1" s="2" t="s">
        <v>362</v>
      </c>
      <c r="L1" s="2" t="s">
        <v>363</v>
      </c>
      <c r="M1" s="2" t="s">
        <v>364</v>
      </c>
      <c r="N1" s="2" t="s">
        <v>365</v>
      </c>
      <c r="O1" s="2" t="s">
        <v>366</v>
      </c>
      <c r="P1" s="2" t="s">
        <v>367</v>
      </c>
      <c r="Q1" s="2" t="s">
        <v>368</v>
      </c>
      <c r="R1" s="2" t="s">
        <v>369</v>
      </c>
      <c r="S1" s="2" t="s">
        <v>370</v>
      </c>
      <c r="T1" s="2" t="s">
        <v>371</v>
      </c>
      <c r="U1" s="2" t="s">
        <v>372</v>
      </c>
      <c r="V1" s="2" t="s">
        <v>373</v>
      </c>
      <c r="W1" s="2" t="s">
        <v>374</v>
      </c>
      <c r="X1" s="2" t="s">
        <v>375</v>
      </c>
      <c r="Y1" s="2" t="s">
        <v>376</v>
      </c>
      <c r="Z1" s="2" t="s">
        <v>377</v>
      </c>
      <c r="AA1" s="2" t="s">
        <v>378</v>
      </c>
      <c r="AB1" s="2" t="s">
        <v>379</v>
      </c>
      <c r="AC1" s="2" t="s">
        <v>380</v>
      </c>
      <c r="AD1" s="2" t="s">
        <v>381</v>
      </c>
      <c r="AE1" s="2" t="s">
        <v>382</v>
      </c>
      <c r="AF1" s="2" t="s">
        <v>383</v>
      </c>
      <c r="AG1" s="2" t="s">
        <v>384</v>
      </c>
      <c r="AH1" s="2" t="s">
        <v>385</v>
      </c>
      <c r="AI1" s="2" t="s">
        <v>386</v>
      </c>
      <c r="AJ1" s="2" t="s">
        <v>387</v>
      </c>
      <c r="AK1" s="2" t="s">
        <v>388</v>
      </c>
      <c r="AL1" s="2" t="s">
        <v>335</v>
      </c>
      <c r="AM1" s="2" t="s">
        <v>336</v>
      </c>
      <c r="AN1" s="2" t="s">
        <v>337</v>
      </c>
      <c r="AO1" s="2" t="s">
        <v>338</v>
      </c>
      <c r="AP1" s="2" t="s">
        <v>339</v>
      </c>
      <c r="AQ1" s="2" t="s">
        <v>340</v>
      </c>
      <c r="AR1" s="2" t="s">
        <v>341</v>
      </c>
      <c r="AS1" s="2" t="s">
        <v>342</v>
      </c>
      <c r="AT1" s="2" t="s">
        <v>343</v>
      </c>
      <c r="AU1" s="2" t="s">
        <v>344</v>
      </c>
      <c r="AV1" s="2" t="s">
        <v>345</v>
      </c>
      <c r="AW1" s="2" t="s">
        <v>346</v>
      </c>
      <c r="AX1" s="2" t="s">
        <v>347</v>
      </c>
      <c r="AY1" s="2" t="s">
        <v>348</v>
      </c>
      <c r="AZ1" s="2" t="s">
        <v>349</v>
      </c>
      <c r="BA1" s="2" t="s">
        <v>350</v>
      </c>
      <c r="BB1" s="2" t="s">
        <v>351</v>
      </c>
      <c r="BC1" s="2" t="s">
        <v>352</v>
      </c>
      <c r="BD1" s="2" t="s">
        <v>353</v>
      </c>
      <c r="BE1" s="2" t="s">
        <v>354</v>
      </c>
      <c r="BF1" s="2" t="s">
        <v>355</v>
      </c>
      <c r="BG1" s="2" t="s">
        <v>356</v>
      </c>
      <c r="BH1" s="2" t="s">
        <v>357</v>
      </c>
      <c r="BI1" s="2" t="s">
        <v>358</v>
      </c>
    </row>
    <row r="2" spans="1:62" x14ac:dyDescent="0.2">
      <c r="A2" s="2" t="s">
        <v>284</v>
      </c>
      <c r="B2" s="2">
        <v>101275</v>
      </c>
      <c r="C2" s="2">
        <v>72533.899999999994</v>
      </c>
      <c r="D2" s="2">
        <v>96979.17</v>
      </c>
      <c r="E2" s="2">
        <v>77942.14</v>
      </c>
      <c r="F2" s="2">
        <v>95261.15</v>
      </c>
      <c r="G2" s="2">
        <v>102993.63</v>
      </c>
      <c r="H2" s="2">
        <v>99844.78</v>
      </c>
      <c r="I2" s="2">
        <v>93572.93</v>
      </c>
      <c r="J2" s="2">
        <v>111026.69</v>
      </c>
      <c r="K2" s="2">
        <v>110593</v>
      </c>
      <c r="L2" s="2">
        <v>108193.41</v>
      </c>
      <c r="M2" s="2">
        <v>105870.93</v>
      </c>
      <c r="N2" s="2">
        <v>36944.379999999997</v>
      </c>
      <c r="O2" s="2">
        <v>72944.210000000006</v>
      </c>
      <c r="P2" s="2">
        <v>26943.95</v>
      </c>
      <c r="Q2" s="2">
        <v>35356.61</v>
      </c>
      <c r="R2" s="2">
        <v>29018.7</v>
      </c>
      <c r="S2" s="2">
        <v>32789.61</v>
      </c>
      <c r="T2" s="2">
        <v>71349.259999999995</v>
      </c>
      <c r="U2" s="2">
        <v>82927.89</v>
      </c>
      <c r="V2" s="2">
        <v>57647.99</v>
      </c>
      <c r="W2" s="2">
        <v>59441.69</v>
      </c>
      <c r="X2" s="2">
        <v>117084.85</v>
      </c>
      <c r="Y2" s="2">
        <v>65664.78</v>
      </c>
      <c r="Z2" s="2">
        <v>25447.95</v>
      </c>
      <c r="AA2" s="2">
        <v>26928.66</v>
      </c>
      <c r="AB2" s="2">
        <v>51141.25</v>
      </c>
      <c r="AC2" s="2">
        <v>46128.43</v>
      </c>
      <c r="AD2" s="2">
        <v>73145.16</v>
      </c>
      <c r="AE2" s="2">
        <v>56399.92</v>
      </c>
      <c r="AF2" s="2">
        <v>80052.11</v>
      </c>
      <c r="AG2" s="2">
        <v>79749.17</v>
      </c>
      <c r="AH2" s="2">
        <v>78831.72</v>
      </c>
      <c r="AI2" s="2">
        <v>77674.42</v>
      </c>
      <c r="AJ2" s="2">
        <v>77565.02</v>
      </c>
      <c r="AK2" s="2">
        <v>68048.759999999995</v>
      </c>
      <c r="AL2" s="2">
        <v>50925.41</v>
      </c>
      <c r="AM2" s="2">
        <v>57981.62</v>
      </c>
      <c r="AN2" s="2">
        <v>49390.04</v>
      </c>
      <c r="AO2" s="2">
        <v>50671.53</v>
      </c>
      <c r="AP2" s="2">
        <v>48813.81</v>
      </c>
      <c r="AQ2" s="2">
        <v>47970.99</v>
      </c>
      <c r="AR2" s="2">
        <v>50638.92</v>
      </c>
      <c r="AS2" s="2">
        <v>52798.27</v>
      </c>
      <c r="AT2" s="2">
        <v>26372.73</v>
      </c>
      <c r="AU2" s="2">
        <v>20500.37</v>
      </c>
      <c r="AV2" s="2">
        <v>27650.57</v>
      </c>
      <c r="AW2" s="2">
        <v>33386.76</v>
      </c>
      <c r="AX2" s="2">
        <v>24307.62</v>
      </c>
      <c r="AY2" s="2">
        <v>18073.87</v>
      </c>
      <c r="AZ2" s="2">
        <v>28855.32</v>
      </c>
      <c r="BA2" s="2">
        <v>44857.53</v>
      </c>
      <c r="BB2" s="2">
        <v>36889.06</v>
      </c>
      <c r="BC2" s="2">
        <v>42052.18</v>
      </c>
      <c r="BD2" s="2">
        <v>53364.14</v>
      </c>
      <c r="BE2" s="2">
        <v>27137.53</v>
      </c>
      <c r="BF2" s="2">
        <v>88555.91</v>
      </c>
      <c r="BG2" s="2">
        <v>88977.11</v>
      </c>
      <c r="BH2" s="2">
        <v>88319.5</v>
      </c>
      <c r="BI2" s="2">
        <v>83880.98</v>
      </c>
      <c r="BJ2" s="2">
        <f t="shared" ref="BJ2:BJ65" si="0">AVERAGE(B2:BI2)</f>
        <v>62461.416499999985</v>
      </c>
    </row>
    <row r="3" spans="1:62" x14ac:dyDescent="0.2">
      <c r="A3" s="2" t="s">
        <v>285</v>
      </c>
      <c r="B3" s="2">
        <v>44331.38</v>
      </c>
      <c r="C3" s="2">
        <v>45251.94</v>
      </c>
      <c r="D3" s="2">
        <v>49983.519999999997</v>
      </c>
      <c r="E3" s="2">
        <v>47750.38</v>
      </c>
      <c r="F3" s="2">
        <v>48634.64</v>
      </c>
      <c r="G3" s="2">
        <v>29357.16</v>
      </c>
      <c r="H3" s="2">
        <v>44428.69</v>
      </c>
      <c r="I3" s="2">
        <v>49206.53</v>
      </c>
      <c r="J3" s="2">
        <v>50997.77</v>
      </c>
      <c r="K3" s="2">
        <v>55173.46</v>
      </c>
      <c r="L3" s="2">
        <v>59168.87</v>
      </c>
      <c r="M3" s="2">
        <v>45938.78</v>
      </c>
      <c r="N3" s="2">
        <v>53863.3</v>
      </c>
      <c r="O3" s="2">
        <v>42672.480000000003</v>
      </c>
      <c r="P3" s="2">
        <v>59223.96</v>
      </c>
      <c r="Q3" s="2">
        <v>53617.04</v>
      </c>
      <c r="R3" s="2">
        <v>47866.62</v>
      </c>
      <c r="S3" s="2">
        <v>51011.199999999997</v>
      </c>
      <c r="T3" s="2">
        <v>49507.360000000001</v>
      </c>
      <c r="U3" s="2">
        <v>47463.46</v>
      </c>
      <c r="V3" s="2">
        <v>53935.38</v>
      </c>
      <c r="W3" s="2">
        <v>53658.06</v>
      </c>
      <c r="X3" s="2">
        <v>40110.69</v>
      </c>
      <c r="Y3" s="2">
        <v>51135.48</v>
      </c>
      <c r="Z3" s="2">
        <v>61345.91</v>
      </c>
      <c r="AA3" s="2">
        <v>60008.47</v>
      </c>
      <c r="AB3" s="2">
        <v>60883.69</v>
      </c>
      <c r="AC3" s="2">
        <v>57588.800000000003</v>
      </c>
      <c r="AD3" s="2">
        <v>66026.37</v>
      </c>
      <c r="AE3" s="2">
        <v>60044.78</v>
      </c>
      <c r="AF3" s="2">
        <v>67386.78</v>
      </c>
      <c r="AG3" s="2">
        <v>64315.68</v>
      </c>
      <c r="AH3" s="2">
        <v>65265.26</v>
      </c>
      <c r="AI3" s="2">
        <v>61773.97</v>
      </c>
      <c r="AJ3" s="2">
        <v>61052.08</v>
      </c>
      <c r="AK3" s="2">
        <v>58565.57</v>
      </c>
      <c r="AL3" s="2">
        <v>55820.03</v>
      </c>
      <c r="AM3" s="2">
        <v>62171.98</v>
      </c>
      <c r="AN3" s="2">
        <v>51493.68</v>
      </c>
      <c r="AO3" s="2">
        <v>60341.38</v>
      </c>
      <c r="AP3" s="2">
        <v>54566.54</v>
      </c>
      <c r="AQ3" s="2">
        <v>55335.45</v>
      </c>
      <c r="AR3" s="2">
        <v>59168.55</v>
      </c>
      <c r="AS3" s="2">
        <v>57747.91</v>
      </c>
      <c r="AT3" s="2">
        <v>57733.59</v>
      </c>
      <c r="AU3" s="2">
        <v>57505.87</v>
      </c>
      <c r="AV3" s="2">
        <v>57226.27</v>
      </c>
      <c r="AW3" s="2">
        <v>56472.88</v>
      </c>
      <c r="AX3" s="2">
        <v>60058.35</v>
      </c>
      <c r="AY3" s="2">
        <v>57900.61</v>
      </c>
      <c r="AZ3" s="2">
        <v>59563.49</v>
      </c>
      <c r="BA3" s="2">
        <v>56630.94</v>
      </c>
      <c r="BB3" s="2">
        <v>56814.92</v>
      </c>
      <c r="BC3" s="2">
        <v>51384.93</v>
      </c>
      <c r="BD3" s="2">
        <v>59295.73</v>
      </c>
      <c r="BE3" s="2">
        <v>59820.42</v>
      </c>
      <c r="BF3" s="2">
        <v>65792.399999999994</v>
      </c>
      <c r="BG3" s="2">
        <v>66972.63</v>
      </c>
      <c r="BH3" s="2">
        <v>64574.82</v>
      </c>
      <c r="BI3" s="2">
        <v>61186.68</v>
      </c>
      <c r="BJ3" s="2">
        <f t="shared" si="0"/>
        <v>55402.092666666656</v>
      </c>
    </row>
    <row r="4" spans="1:62" x14ac:dyDescent="0.2">
      <c r="A4" s="2" t="s">
        <v>286</v>
      </c>
      <c r="B4" s="2">
        <v>58843.26</v>
      </c>
      <c r="C4" s="2">
        <v>48436.08</v>
      </c>
      <c r="D4" s="2">
        <v>53747.48</v>
      </c>
      <c r="E4" s="2">
        <v>51478.91</v>
      </c>
      <c r="F4" s="2">
        <v>55591.519999999997</v>
      </c>
      <c r="G4" s="2">
        <v>63374.75</v>
      </c>
      <c r="H4" s="2">
        <v>51150.74</v>
      </c>
      <c r="I4" s="2">
        <v>50079.17</v>
      </c>
      <c r="J4" s="2">
        <v>51678.62</v>
      </c>
      <c r="K4" s="2">
        <v>52211.08</v>
      </c>
      <c r="L4" s="2">
        <v>50421.89</v>
      </c>
      <c r="M4" s="2">
        <v>50084.11</v>
      </c>
      <c r="N4" s="2">
        <v>47507.66</v>
      </c>
      <c r="O4" s="2">
        <v>46422.44</v>
      </c>
      <c r="P4" s="2">
        <v>50209.06</v>
      </c>
      <c r="Q4" s="2">
        <v>49708.41</v>
      </c>
      <c r="R4" s="2">
        <v>46494.23</v>
      </c>
      <c r="S4" s="2">
        <v>48639.199999999997</v>
      </c>
      <c r="T4" s="2">
        <v>55126.29</v>
      </c>
      <c r="U4" s="2">
        <v>57216.83</v>
      </c>
      <c r="V4" s="2">
        <v>55412.12</v>
      </c>
      <c r="W4" s="2">
        <v>56380.73</v>
      </c>
      <c r="X4" s="2">
        <v>58148.55</v>
      </c>
      <c r="Y4" s="2">
        <v>53033.8</v>
      </c>
      <c r="Z4" s="2">
        <v>37450.959999999999</v>
      </c>
      <c r="AA4" s="2">
        <v>37915.089999999997</v>
      </c>
      <c r="AB4" s="2">
        <v>44726.48</v>
      </c>
      <c r="AC4" s="2">
        <v>43108.62</v>
      </c>
      <c r="AD4" s="2">
        <v>53069.97</v>
      </c>
      <c r="AE4" s="2">
        <v>46613.78</v>
      </c>
      <c r="AF4" s="2">
        <v>49169.59</v>
      </c>
      <c r="AG4" s="2">
        <v>50562.559999999998</v>
      </c>
      <c r="AH4" s="2">
        <v>49384.28</v>
      </c>
      <c r="AI4" s="2">
        <v>50261.57</v>
      </c>
      <c r="AJ4" s="2">
        <v>49578.75</v>
      </c>
      <c r="AK4" s="2">
        <v>47334.31</v>
      </c>
      <c r="AL4" s="2">
        <v>49261.31</v>
      </c>
      <c r="AM4" s="2">
        <v>53058.54</v>
      </c>
      <c r="AN4" s="2">
        <v>47974.91</v>
      </c>
      <c r="AO4" s="2">
        <v>51518.06</v>
      </c>
      <c r="AP4" s="2">
        <v>49747.89</v>
      </c>
      <c r="AQ4" s="2">
        <v>49346.32</v>
      </c>
      <c r="AR4" s="2">
        <v>49244.6</v>
      </c>
      <c r="AS4" s="2">
        <v>50402.35</v>
      </c>
      <c r="AT4" s="2">
        <v>40905.15</v>
      </c>
      <c r="AU4" s="2">
        <v>38973.71</v>
      </c>
      <c r="AV4" s="2">
        <v>38514.39</v>
      </c>
      <c r="AW4" s="2">
        <v>40557.519999999997</v>
      </c>
      <c r="AX4" s="2">
        <v>37226.76</v>
      </c>
      <c r="AY4" s="2">
        <v>35520.15</v>
      </c>
      <c r="AZ4" s="2">
        <v>37193.79</v>
      </c>
      <c r="BA4" s="2">
        <v>41792.04</v>
      </c>
      <c r="BB4" s="2">
        <v>39009.82</v>
      </c>
      <c r="BC4" s="2">
        <v>41395.040000000001</v>
      </c>
      <c r="BD4" s="2">
        <v>44890.45</v>
      </c>
      <c r="BE4" s="2">
        <v>37107.18</v>
      </c>
      <c r="BF4" s="2">
        <v>52813.66</v>
      </c>
      <c r="BG4" s="2">
        <v>52688.41</v>
      </c>
      <c r="BH4" s="2">
        <v>54249.9</v>
      </c>
      <c r="BI4" s="2">
        <v>53114.62</v>
      </c>
      <c r="BJ4" s="2">
        <f t="shared" si="0"/>
        <v>48451.324333333345</v>
      </c>
    </row>
    <row r="5" spans="1:62" x14ac:dyDescent="0.2">
      <c r="A5" s="2" t="s">
        <v>287</v>
      </c>
      <c r="B5" s="2">
        <v>35710.04</v>
      </c>
      <c r="C5" s="2">
        <v>29514.28</v>
      </c>
      <c r="D5" s="2">
        <v>33969.279999999999</v>
      </c>
      <c r="E5" s="2">
        <v>27237.67</v>
      </c>
      <c r="F5" s="2">
        <v>32043.66</v>
      </c>
      <c r="G5" s="2">
        <v>32569.34</v>
      </c>
      <c r="H5" s="2">
        <v>33766.339999999997</v>
      </c>
      <c r="I5" s="2">
        <v>33923.410000000003</v>
      </c>
      <c r="J5" s="2">
        <v>34410.160000000003</v>
      </c>
      <c r="K5" s="2">
        <v>37062.78</v>
      </c>
      <c r="L5" s="2">
        <v>37068.5</v>
      </c>
      <c r="M5" s="2">
        <v>33669.22</v>
      </c>
      <c r="N5" s="2">
        <v>22201.279999999999</v>
      </c>
      <c r="O5" s="2">
        <v>32861.58</v>
      </c>
      <c r="P5" s="2">
        <v>22458.81</v>
      </c>
      <c r="Q5" s="2">
        <v>23414.91</v>
      </c>
      <c r="R5" s="2">
        <v>22141.52</v>
      </c>
      <c r="S5" s="2">
        <v>23142.29</v>
      </c>
      <c r="T5" s="2">
        <v>33123.67</v>
      </c>
      <c r="U5" s="2">
        <v>37462.879999999997</v>
      </c>
      <c r="V5" s="2">
        <v>31498.95</v>
      </c>
      <c r="W5" s="2">
        <v>32251.43</v>
      </c>
      <c r="X5" s="2">
        <v>48086</v>
      </c>
      <c r="Y5" s="2">
        <v>32974.660000000003</v>
      </c>
      <c r="Z5" s="2">
        <v>71695.69</v>
      </c>
      <c r="AA5" s="2">
        <v>69981.460000000006</v>
      </c>
      <c r="AB5" s="2">
        <v>49727.65</v>
      </c>
      <c r="AC5" s="2">
        <v>51767.57</v>
      </c>
      <c r="AD5" s="2">
        <v>39495.699999999997</v>
      </c>
      <c r="AE5" s="2">
        <v>44535.55</v>
      </c>
      <c r="AF5" s="2">
        <v>33719.699999999997</v>
      </c>
      <c r="AG5" s="2">
        <v>34497.629999999997</v>
      </c>
      <c r="AH5" s="2">
        <v>42588.13</v>
      </c>
      <c r="AI5" s="2">
        <v>38754.26</v>
      </c>
      <c r="AJ5" s="2">
        <v>33886.01</v>
      </c>
      <c r="AK5" s="2">
        <v>37156.32</v>
      </c>
      <c r="AL5" s="2">
        <v>24833.07</v>
      </c>
      <c r="AM5" s="2">
        <v>25166.06</v>
      </c>
      <c r="AN5" s="2">
        <v>24190.13</v>
      </c>
      <c r="AO5" s="2">
        <v>24383.21</v>
      </c>
      <c r="AP5" s="2">
        <v>24134.9</v>
      </c>
      <c r="AQ5" s="2">
        <v>23654.77</v>
      </c>
      <c r="AR5" s="2">
        <v>46177.11</v>
      </c>
      <c r="AS5" s="2">
        <v>48666.09</v>
      </c>
      <c r="AT5" s="2">
        <v>66481.179999999993</v>
      </c>
      <c r="AU5" s="2">
        <v>69942.05</v>
      </c>
      <c r="AV5" s="2">
        <v>66379</v>
      </c>
      <c r="AW5" s="2">
        <v>63845.29</v>
      </c>
      <c r="AX5" s="2">
        <v>72560.479999999996</v>
      </c>
      <c r="AY5" s="2">
        <v>74783.03</v>
      </c>
      <c r="AZ5" s="2">
        <v>66081.69</v>
      </c>
      <c r="BA5" s="2">
        <v>54833.01</v>
      </c>
      <c r="BB5" s="2">
        <v>58801.09</v>
      </c>
      <c r="BC5" s="2">
        <v>48645.26</v>
      </c>
      <c r="BD5" s="2">
        <v>53054.5</v>
      </c>
      <c r="BE5" s="2">
        <v>70907.960000000006</v>
      </c>
      <c r="BF5" s="2">
        <v>32500.69</v>
      </c>
      <c r="BG5" s="2">
        <v>34754.74</v>
      </c>
      <c r="BH5" s="2">
        <v>36867.620000000003</v>
      </c>
      <c r="BI5" s="2">
        <v>33519.129999999997</v>
      </c>
      <c r="BJ5" s="2">
        <f t="shared" si="0"/>
        <v>40925.506499999996</v>
      </c>
    </row>
    <row r="6" spans="1:62" x14ac:dyDescent="0.2">
      <c r="A6" s="2" t="s">
        <v>288</v>
      </c>
      <c r="B6" s="2">
        <v>24501.86</v>
      </c>
      <c r="C6" s="2">
        <v>30352.31</v>
      </c>
      <c r="D6" s="2">
        <v>27569.13</v>
      </c>
      <c r="E6" s="2">
        <v>26875.53</v>
      </c>
      <c r="F6" s="2">
        <v>27071.05</v>
      </c>
      <c r="G6" s="2">
        <v>16148.88</v>
      </c>
      <c r="H6" s="2">
        <v>23344.36</v>
      </c>
      <c r="I6" s="2">
        <v>25820.17</v>
      </c>
      <c r="J6" s="2">
        <v>24838.81</v>
      </c>
      <c r="K6" s="2">
        <v>25971.61</v>
      </c>
      <c r="L6" s="2">
        <v>27648.080000000002</v>
      </c>
      <c r="M6" s="2">
        <v>23149.61</v>
      </c>
      <c r="N6" s="2">
        <v>31310.91</v>
      </c>
      <c r="O6" s="2">
        <v>36577.25</v>
      </c>
      <c r="P6" s="2">
        <v>35793.300000000003</v>
      </c>
      <c r="Q6" s="2">
        <v>33719.269999999997</v>
      </c>
      <c r="R6" s="2">
        <v>30155.81</v>
      </c>
      <c r="S6" s="2">
        <v>30936.69</v>
      </c>
      <c r="T6" s="2">
        <v>39592.53</v>
      </c>
      <c r="U6" s="2">
        <v>37704.94</v>
      </c>
      <c r="V6" s="2">
        <v>41772.43</v>
      </c>
      <c r="W6" s="2">
        <v>40345.07</v>
      </c>
      <c r="X6" s="2">
        <v>34504.69</v>
      </c>
      <c r="Y6" s="2">
        <v>40644.089999999997</v>
      </c>
      <c r="Z6" s="2">
        <v>54003</v>
      </c>
      <c r="AA6" s="2">
        <v>53164.99</v>
      </c>
      <c r="AB6" s="2">
        <v>45123.55</v>
      </c>
      <c r="AC6" s="2">
        <v>45428.800000000003</v>
      </c>
      <c r="AD6" s="2">
        <v>42609.64</v>
      </c>
      <c r="AE6" s="2">
        <v>44458.09</v>
      </c>
      <c r="AF6" s="2">
        <v>41129.199999999997</v>
      </c>
      <c r="AG6" s="2">
        <v>41542.9</v>
      </c>
      <c r="AH6" s="2">
        <v>43064.39</v>
      </c>
      <c r="AI6" s="2">
        <v>41687</v>
      </c>
      <c r="AJ6" s="2">
        <v>36966.67</v>
      </c>
      <c r="AK6" s="2">
        <v>39268.18</v>
      </c>
      <c r="AL6" s="2">
        <v>36246.61</v>
      </c>
      <c r="AM6" s="2">
        <v>38235.14</v>
      </c>
      <c r="AN6" s="2">
        <v>33026.44</v>
      </c>
      <c r="AO6" s="2">
        <v>36241.230000000003</v>
      </c>
      <c r="AP6" s="2">
        <v>35967.69</v>
      </c>
      <c r="AQ6" s="2">
        <v>36102.949999999997</v>
      </c>
      <c r="AR6" s="2">
        <v>47049.7</v>
      </c>
      <c r="AS6" s="2">
        <v>46025.16</v>
      </c>
      <c r="AT6" s="2">
        <v>49852.52</v>
      </c>
      <c r="AU6" s="2">
        <v>51686.5</v>
      </c>
      <c r="AV6" s="2">
        <v>51863.63</v>
      </c>
      <c r="AW6" s="2">
        <v>50276.94</v>
      </c>
      <c r="AX6" s="2">
        <v>53975.81</v>
      </c>
      <c r="AY6" s="2">
        <v>54204.61</v>
      </c>
      <c r="AZ6" s="2">
        <v>52657.11</v>
      </c>
      <c r="BA6" s="2">
        <v>48042.82</v>
      </c>
      <c r="BB6" s="2">
        <v>49100.22</v>
      </c>
      <c r="BC6" s="2">
        <v>45100.27</v>
      </c>
      <c r="BD6" s="2">
        <v>46524.19</v>
      </c>
      <c r="BE6" s="2">
        <v>52920.75</v>
      </c>
      <c r="BF6" s="2">
        <v>40256.47</v>
      </c>
      <c r="BG6" s="2">
        <v>40878.959999999999</v>
      </c>
      <c r="BH6" s="2">
        <v>42336.31</v>
      </c>
      <c r="BI6" s="2">
        <v>40541.72</v>
      </c>
      <c r="BJ6" s="2">
        <f t="shared" si="0"/>
        <v>39065.142333333337</v>
      </c>
    </row>
    <row r="7" spans="1:62" x14ac:dyDescent="0.2">
      <c r="A7" s="2" t="s">
        <v>289</v>
      </c>
      <c r="B7" s="2">
        <v>39647.449999999997</v>
      </c>
      <c r="C7" s="2">
        <v>44656.53</v>
      </c>
      <c r="D7" s="2">
        <v>40471.730000000003</v>
      </c>
      <c r="E7" s="2">
        <v>49430.83</v>
      </c>
      <c r="F7" s="2">
        <v>40070.17</v>
      </c>
      <c r="G7" s="2">
        <v>33194.910000000003</v>
      </c>
      <c r="H7" s="2">
        <v>38824.31</v>
      </c>
      <c r="I7" s="2">
        <v>40688.43</v>
      </c>
      <c r="J7" s="2">
        <v>37933.46</v>
      </c>
      <c r="K7" s="2">
        <v>37462.480000000003</v>
      </c>
      <c r="L7" s="2">
        <v>37357.65</v>
      </c>
      <c r="M7" s="2">
        <v>38604.620000000003</v>
      </c>
      <c r="N7" s="2">
        <v>41018.949999999997</v>
      </c>
      <c r="O7" s="2">
        <v>44632.03</v>
      </c>
      <c r="P7" s="2">
        <v>40929.35</v>
      </c>
      <c r="Q7" s="2">
        <v>40233.54</v>
      </c>
      <c r="R7" s="2">
        <v>42586.96</v>
      </c>
      <c r="S7" s="2">
        <v>41125.03</v>
      </c>
      <c r="T7" s="2">
        <v>36954.58</v>
      </c>
      <c r="U7" s="2">
        <v>36600.699999999997</v>
      </c>
      <c r="V7" s="2">
        <v>37045.17</v>
      </c>
      <c r="W7" s="2">
        <v>36434.33</v>
      </c>
      <c r="X7" s="2">
        <v>34373.629999999997</v>
      </c>
      <c r="Y7" s="2">
        <v>37492.06</v>
      </c>
      <c r="Z7" s="2">
        <v>32670.58</v>
      </c>
      <c r="AA7" s="2">
        <v>33107.129999999997</v>
      </c>
      <c r="AB7" s="2">
        <v>31966.9</v>
      </c>
      <c r="AC7" s="2">
        <v>33356.949999999997</v>
      </c>
      <c r="AD7" s="2">
        <v>34638.080000000002</v>
      </c>
      <c r="AE7" s="2">
        <v>34198.25</v>
      </c>
      <c r="AF7" s="2">
        <v>41872.19</v>
      </c>
      <c r="AG7" s="2">
        <v>42747.82</v>
      </c>
      <c r="AH7" s="2">
        <v>40170.019999999997</v>
      </c>
      <c r="AI7" s="2">
        <v>41022.400000000001</v>
      </c>
      <c r="AJ7" s="2">
        <v>41245.07</v>
      </c>
      <c r="AK7" s="2">
        <v>40899.18</v>
      </c>
      <c r="AL7" s="2">
        <v>39240.58</v>
      </c>
      <c r="AM7" s="2">
        <v>40737.65</v>
      </c>
      <c r="AN7" s="2">
        <v>43898.32</v>
      </c>
      <c r="AO7" s="2">
        <v>45863.72</v>
      </c>
      <c r="AP7" s="2">
        <v>43170.47</v>
      </c>
      <c r="AQ7" s="2">
        <v>43772.3</v>
      </c>
      <c r="AR7" s="2">
        <v>34251.440000000002</v>
      </c>
      <c r="AS7" s="2">
        <v>34132.17</v>
      </c>
      <c r="AT7" s="2">
        <v>32783.79</v>
      </c>
      <c r="AU7" s="2">
        <v>32166.98</v>
      </c>
      <c r="AV7" s="2">
        <v>32386.77</v>
      </c>
      <c r="AW7" s="2">
        <v>32828.11</v>
      </c>
      <c r="AX7" s="2">
        <v>31379.84</v>
      </c>
      <c r="AY7" s="2">
        <v>31457.77</v>
      </c>
      <c r="AZ7" s="2">
        <v>33258.65</v>
      </c>
      <c r="BA7" s="2">
        <v>35302.85</v>
      </c>
      <c r="BB7" s="2">
        <v>31999.02</v>
      </c>
      <c r="BC7" s="2">
        <v>33971.370000000003</v>
      </c>
      <c r="BD7" s="2">
        <v>35668.18</v>
      </c>
      <c r="BE7" s="2">
        <v>32706.12</v>
      </c>
      <c r="BF7" s="2">
        <v>40503.56</v>
      </c>
      <c r="BG7" s="2">
        <v>40387.089999999997</v>
      </c>
      <c r="BH7" s="2">
        <v>37664.410000000003</v>
      </c>
      <c r="BI7" s="2">
        <v>38890.26</v>
      </c>
      <c r="BJ7" s="2">
        <f t="shared" si="0"/>
        <v>37901.414833333336</v>
      </c>
    </row>
    <row r="8" spans="1:62" x14ac:dyDescent="0.2">
      <c r="A8" s="2" t="s">
        <v>290</v>
      </c>
      <c r="B8" s="2">
        <v>30961.11</v>
      </c>
      <c r="C8" s="2">
        <v>33295.54</v>
      </c>
      <c r="D8" s="2">
        <v>34026.83</v>
      </c>
      <c r="E8" s="2">
        <v>31934.79</v>
      </c>
      <c r="F8" s="2">
        <v>33054.04</v>
      </c>
      <c r="G8" s="2">
        <v>30574.45</v>
      </c>
      <c r="H8" s="2">
        <v>31071.16</v>
      </c>
      <c r="I8" s="2">
        <v>29899.68</v>
      </c>
      <c r="J8" s="2">
        <v>31454.73</v>
      </c>
      <c r="K8" s="2">
        <v>34261.980000000003</v>
      </c>
      <c r="L8" s="2">
        <v>30303.79</v>
      </c>
      <c r="M8" s="2">
        <v>30003.52</v>
      </c>
      <c r="N8" s="2">
        <v>40080.71</v>
      </c>
      <c r="O8" s="2">
        <v>40513.79</v>
      </c>
      <c r="P8" s="2">
        <v>38913.800000000003</v>
      </c>
      <c r="Q8" s="2">
        <v>39736.47</v>
      </c>
      <c r="R8" s="2">
        <v>40412.42</v>
      </c>
      <c r="S8" s="2">
        <v>39262.980000000003</v>
      </c>
      <c r="T8" s="2">
        <v>41820.17</v>
      </c>
      <c r="U8" s="2">
        <v>47737.32</v>
      </c>
      <c r="V8" s="2">
        <v>38364.74</v>
      </c>
      <c r="W8" s="2">
        <v>38411.71</v>
      </c>
      <c r="X8" s="2">
        <v>63826.33</v>
      </c>
      <c r="Y8" s="2">
        <v>39877.64</v>
      </c>
      <c r="Z8" s="2">
        <v>32575.279999999999</v>
      </c>
      <c r="AA8" s="2">
        <v>33125.86</v>
      </c>
      <c r="AB8" s="2">
        <v>33515.53</v>
      </c>
      <c r="AC8" s="2">
        <v>33605.589999999997</v>
      </c>
      <c r="AD8" s="2">
        <v>35257.54</v>
      </c>
      <c r="AE8" s="2">
        <v>35639.39</v>
      </c>
      <c r="AF8" s="2">
        <v>43722.14</v>
      </c>
      <c r="AG8" s="2">
        <v>43011.41</v>
      </c>
      <c r="AH8" s="2">
        <v>41819.050000000003</v>
      </c>
      <c r="AI8" s="2">
        <v>41233.32</v>
      </c>
      <c r="AJ8" s="2">
        <v>39161.440000000002</v>
      </c>
      <c r="AK8" s="2">
        <v>37476.6</v>
      </c>
      <c r="AL8" s="2">
        <v>36676.39</v>
      </c>
      <c r="AM8" s="2">
        <v>37308.97</v>
      </c>
      <c r="AN8" s="2">
        <v>38631.4</v>
      </c>
      <c r="AO8" s="2">
        <v>37725.760000000002</v>
      </c>
      <c r="AP8" s="2">
        <v>39648.550000000003</v>
      </c>
      <c r="AQ8" s="2">
        <v>39452.28</v>
      </c>
      <c r="AR8" s="2">
        <v>33763.519999999997</v>
      </c>
      <c r="AS8" s="2">
        <v>35504.54</v>
      </c>
      <c r="AT8" s="2">
        <v>30455.52</v>
      </c>
      <c r="AU8" s="2">
        <v>30752.61</v>
      </c>
      <c r="AV8" s="2">
        <v>31452.400000000001</v>
      </c>
      <c r="AW8" s="2">
        <v>32475.91</v>
      </c>
      <c r="AX8" s="2">
        <v>31185.759999999998</v>
      </c>
      <c r="AY8" s="2">
        <v>30780.32</v>
      </c>
      <c r="AZ8" s="2">
        <v>35041.019999999997</v>
      </c>
      <c r="BA8" s="2">
        <v>37053.01</v>
      </c>
      <c r="BB8" s="2">
        <v>32775.11</v>
      </c>
      <c r="BC8" s="2">
        <v>33082.620000000003</v>
      </c>
      <c r="BD8" s="2">
        <v>34400.519999999997</v>
      </c>
      <c r="BE8" s="2">
        <v>31766.52</v>
      </c>
      <c r="BF8" s="2">
        <v>40888.61</v>
      </c>
      <c r="BG8" s="2">
        <v>40801.83</v>
      </c>
      <c r="BH8" s="2">
        <v>40351.53</v>
      </c>
      <c r="BI8" s="2">
        <v>40613.279999999999</v>
      </c>
      <c r="BJ8" s="2">
        <f t="shared" si="0"/>
        <v>36542.180499999995</v>
      </c>
    </row>
    <row r="9" spans="1:62" x14ac:dyDescent="0.2">
      <c r="A9" s="2" t="s">
        <v>291</v>
      </c>
      <c r="B9" s="2">
        <v>30603.07</v>
      </c>
      <c r="C9" s="2">
        <v>28889.82</v>
      </c>
      <c r="D9" s="2">
        <v>31329.94</v>
      </c>
      <c r="E9" s="2">
        <v>26282.5</v>
      </c>
      <c r="F9" s="2">
        <v>29162.23</v>
      </c>
      <c r="G9" s="2">
        <v>25947.27</v>
      </c>
      <c r="H9" s="2">
        <v>29300.39</v>
      </c>
      <c r="I9" s="2">
        <v>29726.34</v>
      </c>
      <c r="J9" s="2">
        <v>28297.25</v>
      </c>
      <c r="K9" s="2">
        <v>31102.3</v>
      </c>
      <c r="L9" s="2">
        <v>28315.61</v>
      </c>
      <c r="M9" s="2">
        <v>27682.47</v>
      </c>
      <c r="N9" s="2">
        <v>24174.29</v>
      </c>
      <c r="O9" s="2">
        <v>39149.480000000003</v>
      </c>
      <c r="P9" s="2">
        <v>24289.25</v>
      </c>
      <c r="Q9" s="2">
        <v>26666.05</v>
      </c>
      <c r="R9" s="2">
        <v>23172.03</v>
      </c>
      <c r="S9" s="2">
        <v>23939.41</v>
      </c>
      <c r="T9" s="2">
        <v>35404.17</v>
      </c>
      <c r="U9" s="2">
        <v>42596.44</v>
      </c>
      <c r="V9" s="2">
        <v>32139.26</v>
      </c>
      <c r="W9" s="2">
        <v>33609.29</v>
      </c>
      <c r="X9" s="2">
        <v>61907.72</v>
      </c>
      <c r="Y9" s="2">
        <v>31861.3</v>
      </c>
      <c r="Z9" s="2">
        <v>51523.57</v>
      </c>
      <c r="AA9" s="2">
        <v>50933.08</v>
      </c>
      <c r="AB9" s="2">
        <v>41433.68</v>
      </c>
      <c r="AC9" s="2">
        <v>42466.63</v>
      </c>
      <c r="AD9" s="2">
        <v>37409.160000000003</v>
      </c>
      <c r="AE9" s="2">
        <v>38726.74</v>
      </c>
      <c r="AF9" s="2">
        <v>32902.07</v>
      </c>
      <c r="AG9" s="2">
        <v>33149.83</v>
      </c>
      <c r="AH9" s="2">
        <v>37564.32</v>
      </c>
      <c r="AI9" s="2">
        <v>35496.57</v>
      </c>
      <c r="AJ9" s="2">
        <v>33633.58</v>
      </c>
      <c r="AK9" s="2">
        <v>32868.35</v>
      </c>
      <c r="AL9" s="2">
        <v>22943.73</v>
      </c>
      <c r="AM9" s="2">
        <v>24117.39</v>
      </c>
      <c r="AN9" s="2">
        <v>24220.080000000002</v>
      </c>
      <c r="AO9" s="2">
        <v>23674.92</v>
      </c>
      <c r="AP9" s="2">
        <v>24668.18</v>
      </c>
      <c r="AQ9" s="2">
        <v>23727.06</v>
      </c>
      <c r="AR9" s="2">
        <v>36033.51</v>
      </c>
      <c r="AS9" s="2">
        <v>39956.85</v>
      </c>
      <c r="AT9" s="2">
        <v>47978.36</v>
      </c>
      <c r="AU9" s="2">
        <v>49919.73</v>
      </c>
      <c r="AV9" s="2">
        <v>46717.15</v>
      </c>
      <c r="AW9" s="2">
        <v>46370.81</v>
      </c>
      <c r="AX9" s="2">
        <v>50782.239999999998</v>
      </c>
      <c r="AY9" s="2">
        <v>51638.22</v>
      </c>
      <c r="AZ9" s="2">
        <v>49037.78</v>
      </c>
      <c r="BA9" s="2">
        <v>44388.98</v>
      </c>
      <c r="BB9" s="2">
        <v>43976.68</v>
      </c>
      <c r="BC9" s="2">
        <v>37477.129999999997</v>
      </c>
      <c r="BD9" s="2">
        <v>40683.56</v>
      </c>
      <c r="BE9" s="2">
        <v>49477.56</v>
      </c>
      <c r="BF9" s="2">
        <v>32167.31</v>
      </c>
      <c r="BG9" s="2">
        <v>33149.1</v>
      </c>
      <c r="BH9" s="2">
        <v>34859.58</v>
      </c>
      <c r="BI9" s="2">
        <v>33147</v>
      </c>
      <c r="BJ9" s="2">
        <f t="shared" si="0"/>
        <v>35412.806166666669</v>
      </c>
    </row>
    <row r="10" spans="1:62" x14ac:dyDescent="0.2">
      <c r="A10" s="2" t="s">
        <v>292</v>
      </c>
      <c r="B10" s="2">
        <v>23680.77</v>
      </c>
      <c r="C10" s="2">
        <v>28332.94</v>
      </c>
      <c r="D10" s="2">
        <v>27684.74</v>
      </c>
      <c r="E10" s="2">
        <v>26825.24</v>
      </c>
      <c r="F10" s="2">
        <v>24871.18</v>
      </c>
      <c r="G10" s="2">
        <v>14908.35</v>
      </c>
      <c r="H10" s="2">
        <v>23937.919999999998</v>
      </c>
      <c r="I10" s="2">
        <v>27163.47</v>
      </c>
      <c r="J10" s="2">
        <v>22885.13</v>
      </c>
      <c r="K10" s="2">
        <v>26100.45</v>
      </c>
      <c r="L10" s="2">
        <v>26265</v>
      </c>
      <c r="M10" s="2">
        <v>21757.03</v>
      </c>
      <c r="N10" s="2">
        <v>29511.07</v>
      </c>
      <c r="O10" s="2">
        <v>30492.67</v>
      </c>
      <c r="P10" s="2">
        <v>29626.53</v>
      </c>
      <c r="Q10" s="2">
        <v>29551.87</v>
      </c>
      <c r="R10" s="2">
        <v>29628.82</v>
      </c>
      <c r="S10" s="2">
        <v>29582.23</v>
      </c>
      <c r="T10" s="2">
        <v>29228.42</v>
      </c>
      <c r="U10" s="2">
        <v>29382.48</v>
      </c>
      <c r="V10" s="2">
        <v>29254.82</v>
      </c>
      <c r="W10" s="2">
        <v>29519.53</v>
      </c>
      <c r="X10" s="2">
        <v>29639.66</v>
      </c>
      <c r="Y10" s="2">
        <v>29379.42</v>
      </c>
      <c r="Z10" s="2">
        <v>50425.61</v>
      </c>
      <c r="AA10" s="2">
        <v>49593.98</v>
      </c>
      <c r="AB10" s="2">
        <v>38289.35</v>
      </c>
      <c r="AC10" s="2">
        <v>39821.980000000003</v>
      </c>
      <c r="AD10" s="2">
        <v>33451.300000000003</v>
      </c>
      <c r="AE10" s="2">
        <v>36471.81</v>
      </c>
      <c r="AF10" s="2">
        <v>33137.15</v>
      </c>
      <c r="AG10" s="2">
        <v>32819.910000000003</v>
      </c>
      <c r="AH10" s="2">
        <v>35867.06</v>
      </c>
      <c r="AI10" s="2">
        <v>33997.07</v>
      </c>
      <c r="AJ10" s="2">
        <v>31949.94</v>
      </c>
      <c r="AK10" s="2">
        <v>33613.35</v>
      </c>
      <c r="AL10" s="2">
        <v>28380.93</v>
      </c>
      <c r="AM10" s="2">
        <v>28937.72</v>
      </c>
      <c r="AN10" s="2">
        <v>28676.6</v>
      </c>
      <c r="AO10" s="2">
        <v>29462.99</v>
      </c>
      <c r="AP10" s="2">
        <v>29258.41</v>
      </c>
      <c r="AQ10" s="2">
        <v>29338.92</v>
      </c>
      <c r="AR10" s="2">
        <v>37443.9</v>
      </c>
      <c r="AS10" s="2">
        <v>38067.74</v>
      </c>
      <c r="AT10" s="2">
        <v>47692.61</v>
      </c>
      <c r="AU10" s="2">
        <v>49465.33</v>
      </c>
      <c r="AV10" s="2">
        <v>47463.24</v>
      </c>
      <c r="AW10" s="2">
        <v>45802.9</v>
      </c>
      <c r="AX10" s="2">
        <v>50706.22</v>
      </c>
      <c r="AY10" s="2">
        <v>51918.13</v>
      </c>
      <c r="AZ10" s="2">
        <v>47869.54</v>
      </c>
      <c r="BA10" s="2">
        <v>41823.18</v>
      </c>
      <c r="BB10" s="2">
        <v>42851.3</v>
      </c>
      <c r="BC10" s="2">
        <v>37965.89</v>
      </c>
      <c r="BD10" s="2">
        <v>40599.879999999997</v>
      </c>
      <c r="BE10" s="2">
        <v>49819.89</v>
      </c>
      <c r="BF10" s="2">
        <v>30888.959999999999</v>
      </c>
      <c r="BG10" s="2">
        <v>31760.31</v>
      </c>
      <c r="BH10" s="2">
        <v>32089.5</v>
      </c>
      <c r="BI10" s="2">
        <v>30687.94</v>
      </c>
      <c r="BJ10" s="2">
        <f t="shared" si="0"/>
        <v>33793.671333333325</v>
      </c>
    </row>
    <row r="11" spans="1:62" x14ac:dyDescent="0.2">
      <c r="A11" s="2" t="s">
        <v>293</v>
      </c>
      <c r="B11" s="2">
        <v>41004.92</v>
      </c>
      <c r="C11" s="2">
        <v>31273.49</v>
      </c>
      <c r="D11" s="2">
        <v>33256.239999999998</v>
      </c>
      <c r="E11" s="2">
        <v>34165.440000000002</v>
      </c>
      <c r="F11" s="2">
        <v>35766.06</v>
      </c>
      <c r="G11" s="2">
        <v>49435</v>
      </c>
      <c r="H11" s="2">
        <v>35743.78</v>
      </c>
      <c r="I11" s="2">
        <v>30911.48</v>
      </c>
      <c r="J11" s="2">
        <v>39864.230000000003</v>
      </c>
      <c r="K11" s="2">
        <v>31688.080000000002</v>
      </c>
      <c r="L11" s="2">
        <v>32231.75</v>
      </c>
      <c r="M11" s="2">
        <v>42240.61</v>
      </c>
      <c r="N11" s="2">
        <v>31001.08</v>
      </c>
      <c r="O11" s="2">
        <v>36790.21</v>
      </c>
      <c r="P11" s="2">
        <v>32106.16</v>
      </c>
      <c r="Q11" s="2">
        <v>31759.66</v>
      </c>
      <c r="R11" s="2">
        <v>30707.51</v>
      </c>
      <c r="S11" s="2">
        <v>30797.42</v>
      </c>
      <c r="T11" s="2">
        <v>32357.87</v>
      </c>
      <c r="U11" s="2">
        <v>32683.58</v>
      </c>
      <c r="V11" s="2">
        <v>32500.67</v>
      </c>
      <c r="W11" s="2">
        <v>32421.53</v>
      </c>
      <c r="X11" s="2">
        <v>32497.7</v>
      </c>
      <c r="Y11" s="2">
        <v>32410.58</v>
      </c>
      <c r="Z11" s="2">
        <v>31077.81</v>
      </c>
      <c r="AA11" s="2">
        <v>31319.05</v>
      </c>
      <c r="AB11" s="2">
        <v>31634.89</v>
      </c>
      <c r="AC11" s="2">
        <v>31256.75</v>
      </c>
      <c r="AD11" s="2">
        <v>31831.15</v>
      </c>
      <c r="AE11" s="2">
        <v>31122.87</v>
      </c>
      <c r="AF11" s="2">
        <v>36478.71</v>
      </c>
      <c r="AG11" s="2">
        <v>36052.75</v>
      </c>
      <c r="AH11" s="2">
        <v>35420.620000000003</v>
      </c>
      <c r="AI11" s="2">
        <v>35022.699999999997</v>
      </c>
      <c r="AJ11" s="2">
        <v>33822.92</v>
      </c>
      <c r="AK11" s="2">
        <v>33123.03</v>
      </c>
      <c r="AL11" s="2">
        <v>31427.66</v>
      </c>
      <c r="AM11" s="2">
        <v>32393.49</v>
      </c>
      <c r="AN11" s="2">
        <v>31017.16</v>
      </c>
      <c r="AO11" s="2">
        <v>32126.26</v>
      </c>
      <c r="AP11" s="2">
        <v>31647.759999999998</v>
      </c>
      <c r="AQ11" s="2">
        <v>31909.9</v>
      </c>
      <c r="AR11" s="2">
        <v>30683.05</v>
      </c>
      <c r="AS11" s="2">
        <v>31218.45</v>
      </c>
      <c r="AT11" s="2">
        <v>30645.77</v>
      </c>
      <c r="AU11" s="2">
        <v>30517.9</v>
      </c>
      <c r="AV11" s="2">
        <v>30087.61</v>
      </c>
      <c r="AW11" s="2">
        <v>30492.94</v>
      </c>
      <c r="AX11" s="2">
        <v>30989.99</v>
      </c>
      <c r="AY11" s="2">
        <v>30519.74</v>
      </c>
      <c r="AZ11" s="2">
        <v>31817.8</v>
      </c>
      <c r="BA11" s="2">
        <v>32729.83</v>
      </c>
      <c r="BB11" s="2">
        <v>30704.74</v>
      </c>
      <c r="BC11" s="2">
        <v>29875.439999999999</v>
      </c>
      <c r="BD11" s="2">
        <v>31969.759999999998</v>
      </c>
      <c r="BE11" s="2">
        <v>31062.06</v>
      </c>
      <c r="BF11" s="2">
        <v>34360.6</v>
      </c>
      <c r="BG11" s="2">
        <v>34573.31</v>
      </c>
      <c r="BH11" s="2">
        <v>33693.01</v>
      </c>
      <c r="BI11" s="2">
        <v>33634.25</v>
      </c>
      <c r="BJ11" s="2">
        <f t="shared" si="0"/>
        <v>33064.613000000005</v>
      </c>
    </row>
    <row r="12" spans="1:62" x14ac:dyDescent="0.2">
      <c r="A12" s="2" t="s">
        <v>294</v>
      </c>
      <c r="B12" s="2">
        <v>34054.199999999997</v>
      </c>
      <c r="C12" s="2">
        <v>30161.55</v>
      </c>
      <c r="D12" s="2">
        <v>33676.120000000003</v>
      </c>
      <c r="E12" s="2">
        <v>31369.9</v>
      </c>
      <c r="F12" s="2">
        <v>34233.72</v>
      </c>
      <c r="G12" s="2">
        <v>35410.67</v>
      </c>
      <c r="H12" s="2">
        <v>31429.61</v>
      </c>
      <c r="I12" s="2">
        <v>31408.12</v>
      </c>
      <c r="J12" s="2">
        <v>32878.49</v>
      </c>
      <c r="K12" s="2">
        <v>33521.79</v>
      </c>
      <c r="L12" s="2">
        <v>33199.71</v>
      </c>
      <c r="M12" s="2">
        <v>30787.87</v>
      </c>
      <c r="N12" s="2">
        <v>31108.69</v>
      </c>
      <c r="O12" s="2">
        <v>32401.56</v>
      </c>
      <c r="P12" s="2">
        <v>31261.43</v>
      </c>
      <c r="Q12" s="2">
        <v>31679.75</v>
      </c>
      <c r="R12" s="2">
        <v>30936.83</v>
      </c>
      <c r="S12" s="2">
        <v>30851.78</v>
      </c>
      <c r="T12" s="2">
        <v>37766.269999999997</v>
      </c>
      <c r="U12" s="2">
        <v>43518.75</v>
      </c>
      <c r="V12" s="2">
        <v>35831.24</v>
      </c>
      <c r="W12" s="2">
        <v>36448.519999999997</v>
      </c>
      <c r="X12" s="2">
        <v>61180.59</v>
      </c>
      <c r="Y12" s="2">
        <v>36048.769999999997</v>
      </c>
      <c r="Z12" s="2">
        <v>30652.98</v>
      </c>
      <c r="AA12" s="2">
        <v>30561.17</v>
      </c>
      <c r="AB12" s="2">
        <v>31575.69</v>
      </c>
      <c r="AC12" s="2">
        <v>30687.64</v>
      </c>
      <c r="AD12" s="2">
        <v>34188.39</v>
      </c>
      <c r="AE12" s="2">
        <v>31383.5</v>
      </c>
      <c r="AF12" s="2">
        <v>33274.31</v>
      </c>
      <c r="AG12" s="2">
        <v>32840.51</v>
      </c>
      <c r="AH12" s="2">
        <v>34028.92</v>
      </c>
      <c r="AI12" s="2">
        <v>33139.69</v>
      </c>
      <c r="AJ12" s="2">
        <v>33988.74</v>
      </c>
      <c r="AK12" s="2">
        <v>31946.03</v>
      </c>
      <c r="AL12" s="2">
        <v>31027.15</v>
      </c>
      <c r="AM12" s="2">
        <v>32250.71</v>
      </c>
      <c r="AN12" s="2">
        <v>31218.5</v>
      </c>
      <c r="AO12" s="2">
        <v>32555.23</v>
      </c>
      <c r="AP12" s="2">
        <v>32100.33</v>
      </c>
      <c r="AQ12" s="2">
        <v>31914</v>
      </c>
      <c r="AR12" s="2">
        <v>32675.26</v>
      </c>
      <c r="AS12" s="2">
        <v>34326.57</v>
      </c>
      <c r="AT12" s="2">
        <v>31431.599999999999</v>
      </c>
      <c r="AU12" s="2">
        <v>31206.3</v>
      </c>
      <c r="AV12" s="2">
        <v>30511.03</v>
      </c>
      <c r="AW12" s="2">
        <v>31284.26</v>
      </c>
      <c r="AX12" s="2">
        <v>31407.35</v>
      </c>
      <c r="AY12" s="2">
        <v>30732.58</v>
      </c>
      <c r="AZ12" s="2">
        <v>30186.45</v>
      </c>
      <c r="BA12" s="2">
        <v>30614.27</v>
      </c>
      <c r="BB12" s="2">
        <v>30121.279999999999</v>
      </c>
      <c r="BC12" s="2">
        <v>30064.15</v>
      </c>
      <c r="BD12" s="2">
        <v>31507.1</v>
      </c>
      <c r="BE12" s="2">
        <v>30633.75</v>
      </c>
      <c r="BF12" s="2">
        <v>32260.05</v>
      </c>
      <c r="BG12" s="2">
        <v>32531.37</v>
      </c>
      <c r="BH12" s="2">
        <v>32987.56</v>
      </c>
      <c r="BI12" s="2">
        <v>32364.62</v>
      </c>
      <c r="BJ12" s="2">
        <f t="shared" si="0"/>
        <v>32955.749500000005</v>
      </c>
    </row>
    <row r="13" spans="1:62" x14ac:dyDescent="0.2">
      <c r="A13" s="2" t="s">
        <v>295</v>
      </c>
      <c r="B13" s="2">
        <v>40836.01</v>
      </c>
      <c r="C13" s="2">
        <v>35322.42</v>
      </c>
      <c r="D13" s="2">
        <v>34760.300000000003</v>
      </c>
      <c r="E13" s="2">
        <v>38376</v>
      </c>
      <c r="F13" s="2">
        <v>37449.360000000001</v>
      </c>
      <c r="G13" s="2">
        <v>50582.07</v>
      </c>
      <c r="H13" s="2">
        <v>35915.49</v>
      </c>
      <c r="I13" s="2">
        <v>33725.18</v>
      </c>
      <c r="J13" s="2">
        <v>35615.51</v>
      </c>
      <c r="K13" s="2">
        <v>32055.47</v>
      </c>
      <c r="L13" s="2">
        <v>30974.73</v>
      </c>
      <c r="M13" s="2">
        <v>37096.32</v>
      </c>
      <c r="N13" s="2">
        <v>31606.32</v>
      </c>
      <c r="O13" s="2">
        <v>33144.18</v>
      </c>
      <c r="P13" s="2">
        <v>32566.17</v>
      </c>
      <c r="Q13" s="2">
        <v>32510.12</v>
      </c>
      <c r="R13" s="2">
        <v>31174.54</v>
      </c>
      <c r="S13" s="2">
        <v>31210.73</v>
      </c>
      <c r="T13" s="2">
        <v>31334.47</v>
      </c>
      <c r="U13" s="2">
        <v>31546.93</v>
      </c>
      <c r="V13" s="2">
        <v>32300.73</v>
      </c>
      <c r="W13" s="2">
        <v>32342.44</v>
      </c>
      <c r="X13" s="2">
        <v>31145.759999999998</v>
      </c>
      <c r="Y13" s="2">
        <v>30928.26</v>
      </c>
      <c r="Z13" s="2">
        <v>30098.6</v>
      </c>
      <c r="AA13" s="2">
        <v>30167.47</v>
      </c>
      <c r="AB13" s="2">
        <v>28152.35</v>
      </c>
      <c r="AC13" s="2">
        <v>29113.119999999999</v>
      </c>
      <c r="AD13" s="2">
        <v>29629.08</v>
      </c>
      <c r="AE13" s="2">
        <v>29307.37</v>
      </c>
      <c r="AF13" s="2">
        <v>32954.76</v>
      </c>
      <c r="AG13" s="2">
        <v>33061.26</v>
      </c>
      <c r="AH13" s="2">
        <v>32210.5</v>
      </c>
      <c r="AI13" s="2">
        <v>32468.1</v>
      </c>
      <c r="AJ13" s="2">
        <v>34172.75</v>
      </c>
      <c r="AK13" s="2">
        <v>33759.64</v>
      </c>
      <c r="AL13" s="2">
        <v>32662.66</v>
      </c>
      <c r="AM13" s="2">
        <v>32763.91</v>
      </c>
      <c r="AN13" s="2">
        <v>33055.81</v>
      </c>
      <c r="AO13" s="2">
        <v>33761.56</v>
      </c>
      <c r="AP13" s="2">
        <v>32867.22</v>
      </c>
      <c r="AQ13" s="2">
        <v>32968.35</v>
      </c>
      <c r="AR13" s="2">
        <v>31153.53</v>
      </c>
      <c r="AS13" s="2">
        <v>31134.35</v>
      </c>
      <c r="AT13" s="2">
        <v>31275.279999999999</v>
      </c>
      <c r="AU13" s="2">
        <v>30792</v>
      </c>
      <c r="AV13" s="2">
        <v>30253.49</v>
      </c>
      <c r="AW13" s="2">
        <v>30477.759999999998</v>
      </c>
      <c r="AX13" s="2">
        <v>30038.28</v>
      </c>
      <c r="AY13" s="2">
        <v>30061.5</v>
      </c>
      <c r="AZ13" s="2">
        <v>29967.22</v>
      </c>
      <c r="BA13" s="2">
        <v>30700.15</v>
      </c>
      <c r="BB13" s="2">
        <v>30541.25</v>
      </c>
      <c r="BC13" s="2">
        <v>30690.02</v>
      </c>
      <c r="BD13" s="2">
        <v>30524.32</v>
      </c>
      <c r="BE13" s="2">
        <v>30263.61</v>
      </c>
      <c r="BF13" s="2">
        <v>31965.439999999999</v>
      </c>
      <c r="BG13" s="2">
        <v>31769.49</v>
      </c>
      <c r="BH13" s="2">
        <v>30512.43</v>
      </c>
      <c r="BI13" s="2">
        <v>30667.39</v>
      </c>
      <c r="BJ13" s="2">
        <f t="shared" si="0"/>
        <v>32508.025499999996</v>
      </c>
    </row>
    <row r="14" spans="1:62" x14ac:dyDescent="0.2">
      <c r="A14" s="2" t="s">
        <v>296</v>
      </c>
      <c r="B14" s="2">
        <v>26437.96</v>
      </c>
      <c r="C14" s="2">
        <v>24876.46</v>
      </c>
      <c r="D14" s="2">
        <v>25151.91</v>
      </c>
      <c r="E14" s="2">
        <v>26621.26</v>
      </c>
      <c r="F14" s="2">
        <v>25721.41</v>
      </c>
      <c r="G14" s="2">
        <v>27832.07</v>
      </c>
      <c r="H14" s="2">
        <v>24832.17</v>
      </c>
      <c r="I14" s="2">
        <v>24608.31</v>
      </c>
      <c r="J14" s="2">
        <v>24695.52</v>
      </c>
      <c r="K14" s="2">
        <v>24407.25</v>
      </c>
      <c r="L14" s="2">
        <v>24138.04</v>
      </c>
      <c r="M14" s="2">
        <v>25015.99</v>
      </c>
      <c r="N14" s="2">
        <v>29304.07</v>
      </c>
      <c r="O14" s="2">
        <v>26588.58</v>
      </c>
      <c r="P14" s="2">
        <v>30561.13</v>
      </c>
      <c r="Q14" s="2">
        <v>29996.71</v>
      </c>
      <c r="R14" s="2">
        <v>28546.09</v>
      </c>
      <c r="S14" s="2">
        <v>28661.93</v>
      </c>
      <c r="T14" s="2">
        <v>26711.08</v>
      </c>
      <c r="U14" s="2">
        <v>27459.68</v>
      </c>
      <c r="V14" s="2">
        <v>27223.040000000001</v>
      </c>
      <c r="W14" s="2">
        <v>27750.09</v>
      </c>
      <c r="X14" s="2">
        <v>28577.08</v>
      </c>
      <c r="Y14" s="2">
        <v>26191.29</v>
      </c>
      <c r="Z14" s="2">
        <v>49421.14</v>
      </c>
      <c r="AA14" s="2">
        <v>48393.7</v>
      </c>
      <c r="AB14" s="2">
        <v>35917.230000000003</v>
      </c>
      <c r="AC14" s="2">
        <v>37587.82</v>
      </c>
      <c r="AD14" s="2">
        <v>30451.89</v>
      </c>
      <c r="AE14" s="2">
        <v>33326.85</v>
      </c>
      <c r="AF14" s="2">
        <v>28770.52</v>
      </c>
      <c r="AG14" s="2">
        <v>28859.88</v>
      </c>
      <c r="AH14" s="2">
        <v>32529.759999999998</v>
      </c>
      <c r="AI14" s="2">
        <v>30969.1</v>
      </c>
      <c r="AJ14" s="2">
        <v>29021.83</v>
      </c>
      <c r="AK14" s="2">
        <v>30514.560000000001</v>
      </c>
      <c r="AL14" s="2">
        <v>27443.59</v>
      </c>
      <c r="AM14" s="2">
        <v>28246.5</v>
      </c>
      <c r="AN14" s="2">
        <v>27614.33</v>
      </c>
      <c r="AO14" s="2">
        <v>29390.67</v>
      </c>
      <c r="AP14" s="2">
        <v>28337.97</v>
      </c>
      <c r="AQ14" s="2">
        <v>28551.42</v>
      </c>
      <c r="AR14" s="2">
        <v>33549.1</v>
      </c>
      <c r="AS14" s="2">
        <v>34909.5</v>
      </c>
      <c r="AT14" s="2">
        <v>46536.58</v>
      </c>
      <c r="AU14" s="2">
        <v>48378.49</v>
      </c>
      <c r="AV14" s="2">
        <v>45488.53</v>
      </c>
      <c r="AW14" s="2">
        <v>43750.01</v>
      </c>
      <c r="AX14" s="2">
        <v>49930.52</v>
      </c>
      <c r="AY14" s="2">
        <v>51207.66</v>
      </c>
      <c r="AZ14" s="2">
        <v>46157.11</v>
      </c>
      <c r="BA14" s="2">
        <v>39621.24</v>
      </c>
      <c r="BB14" s="2">
        <v>41165.269999999997</v>
      </c>
      <c r="BC14" s="2">
        <v>35365.4</v>
      </c>
      <c r="BD14" s="2">
        <v>38115.61</v>
      </c>
      <c r="BE14" s="2">
        <v>48647.839999999997</v>
      </c>
      <c r="BF14" s="2">
        <v>26718.11</v>
      </c>
      <c r="BG14" s="2">
        <v>27814.29</v>
      </c>
      <c r="BH14" s="2">
        <v>28659.29</v>
      </c>
      <c r="BI14" s="2">
        <v>26825.599999999999</v>
      </c>
      <c r="BJ14" s="2">
        <f t="shared" si="0"/>
        <v>32334.967166666676</v>
      </c>
    </row>
    <row r="15" spans="1:62" x14ac:dyDescent="0.2">
      <c r="A15" s="2" t="s">
        <v>297</v>
      </c>
      <c r="B15" s="2">
        <v>31289.57</v>
      </c>
      <c r="C15" s="2">
        <v>28308.639999999999</v>
      </c>
      <c r="D15" s="2">
        <v>29247.54</v>
      </c>
      <c r="E15" s="2">
        <v>27080.29</v>
      </c>
      <c r="F15" s="2">
        <v>28665.25</v>
      </c>
      <c r="G15" s="2">
        <v>38695.29</v>
      </c>
      <c r="H15" s="2">
        <v>31411.87</v>
      </c>
      <c r="I15" s="2">
        <v>31005.21</v>
      </c>
      <c r="J15" s="2">
        <v>27731.599999999999</v>
      </c>
      <c r="K15" s="2">
        <v>29219.98</v>
      </c>
      <c r="L15" s="2">
        <v>25564.74</v>
      </c>
      <c r="M15" s="2">
        <v>26194.99</v>
      </c>
      <c r="N15" s="2">
        <v>20651.919999999998</v>
      </c>
      <c r="O15" s="2">
        <v>25348.15</v>
      </c>
      <c r="P15" s="2">
        <v>20582</v>
      </c>
      <c r="Q15" s="2">
        <v>22193.8</v>
      </c>
      <c r="R15" s="2">
        <v>20189.080000000002</v>
      </c>
      <c r="S15" s="2">
        <v>20795.099999999999</v>
      </c>
      <c r="T15" s="2">
        <v>25144.080000000002</v>
      </c>
      <c r="U15" s="2">
        <v>30277.47</v>
      </c>
      <c r="V15" s="2">
        <v>23837.439999999999</v>
      </c>
      <c r="W15" s="2">
        <v>25650.99</v>
      </c>
      <c r="X15" s="2">
        <v>41885.050000000003</v>
      </c>
      <c r="Y15" s="2">
        <v>23617.05</v>
      </c>
      <c r="Z15" s="2">
        <v>48614.96</v>
      </c>
      <c r="AA15" s="2">
        <v>48013.51</v>
      </c>
      <c r="AB15" s="2">
        <v>34030.300000000003</v>
      </c>
      <c r="AC15" s="2">
        <v>36691.43</v>
      </c>
      <c r="AD15" s="2">
        <v>27558.43</v>
      </c>
      <c r="AE15" s="2">
        <v>32301.33</v>
      </c>
      <c r="AF15" s="2">
        <v>31042.21</v>
      </c>
      <c r="AG15" s="2">
        <v>30350.81</v>
      </c>
      <c r="AH15" s="2">
        <v>33151.919999999998</v>
      </c>
      <c r="AI15" s="2">
        <v>31495.06</v>
      </c>
      <c r="AJ15" s="2">
        <v>31969.53</v>
      </c>
      <c r="AK15" s="2">
        <v>32152.99</v>
      </c>
      <c r="AL15" s="2">
        <v>20772.599999999999</v>
      </c>
      <c r="AM15" s="2">
        <v>21055.11</v>
      </c>
      <c r="AN15" s="2">
        <v>20915.79</v>
      </c>
      <c r="AO15" s="2">
        <v>20435.41</v>
      </c>
      <c r="AP15" s="2">
        <v>20411.27</v>
      </c>
      <c r="AQ15" s="2">
        <v>19761.61</v>
      </c>
      <c r="AR15" s="2">
        <v>31633.08</v>
      </c>
      <c r="AS15" s="2">
        <v>34432.49</v>
      </c>
      <c r="AT15" s="2">
        <v>47393.81</v>
      </c>
      <c r="AU15" s="2">
        <v>48923.4</v>
      </c>
      <c r="AV15" s="2">
        <v>45109.86</v>
      </c>
      <c r="AW15" s="2">
        <v>43917.66</v>
      </c>
      <c r="AX15" s="2">
        <v>49879.34</v>
      </c>
      <c r="AY15" s="2">
        <v>51450.79</v>
      </c>
      <c r="AZ15" s="2">
        <v>47443.33</v>
      </c>
      <c r="BA15" s="2">
        <v>42004.27</v>
      </c>
      <c r="BB15" s="2">
        <v>41561.4</v>
      </c>
      <c r="BC15" s="2">
        <v>36531.71</v>
      </c>
      <c r="BD15" s="2">
        <v>39174.19</v>
      </c>
      <c r="BE15" s="2">
        <v>49060.46</v>
      </c>
      <c r="BF15" s="2">
        <v>27023.85</v>
      </c>
      <c r="BG15" s="2">
        <v>28505.74</v>
      </c>
      <c r="BH15" s="2">
        <v>28716.799999999999</v>
      </c>
      <c r="BI15" s="2">
        <v>27319.34</v>
      </c>
      <c r="BJ15" s="2">
        <f t="shared" si="0"/>
        <v>31923.214833333346</v>
      </c>
    </row>
    <row r="16" spans="1:62" x14ac:dyDescent="0.2">
      <c r="A16" s="2" t="s">
        <v>298</v>
      </c>
      <c r="B16" s="2">
        <v>34277.269999999997</v>
      </c>
      <c r="C16" s="2">
        <v>29291.56</v>
      </c>
      <c r="D16" s="2">
        <v>30637.98</v>
      </c>
      <c r="E16" s="2">
        <v>33745.17</v>
      </c>
      <c r="F16" s="2">
        <v>31474.77</v>
      </c>
      <c r="G16" s="2">
        <v>42606.91</v>
      </c>
      <c r="H16" s="2">
        <v>32369.18</v>
      </c>
      <c r="I16" s="2">
        <v>30308.29</v>
      </c>
      <c r="J16" s="2">
        <v>31302.400000000001</v>
      </c>
      <c r="K16" s="2">
        <v>29172.49</v>
      </c>
      <c r="L16" s="2">
        <v>27228.91</v>
      </c>
      <c r="M16" s="2">
        <v>32592.15</v>
      </c>
      <c r="N16" s="2">
        <v>30063.43</v>
      </c>
      <c r="O16" s="2">
        <v>26169.119999999999</v>
      </c>
      <c r="P16" s="2">
        <v>30129.11</v>
      </c>
      <c r="Q16" s="2">
        <v>30308.240000000002</v>
      </c>
      <c r="R16" s="2">
        <v>30433.74</v>
      </c>
      <c r="S16" s="2">
        <v>30289.24</v>
      </c>
      <c r="T16" s="2">
        <v>29740.43</v>
      </c>
      <c r="U16" s="2">
        <v>29884.76</v>
      </c>
      <c r="V16" s="2">
        <v>29828.07</v>
      </c>
      <c r="W16" s="2">
        <v>29990.67</v>
      </c>
      <c r="X16" s="2">
        <v>30240.39</v>
      </c>
      <c r="Y16" s="2">
        <v>28672.25</v>
      </c>
      <c r="Z16" s="2">
        <v>29002.55</v>
      </c>
      <c r="AA16" s="2">
        <v>29052.34</v>
      </c>
      <c r="AB16" s="2">
        <v>27192.63</v>
      </c>
      <c r="AC16" s="2">
        <v>28209.25</v>
      </c>
      <c r="AD16" s="2">
        <v>27418.53</v>
      </c>
      <c r="AE16" s="2">
        <v>27614.79</v>
      </c>
      <c r="AF16" s="2">
        <v>31495.48</v>
      </c>
      <c r="AG16" s="2">
        <v>31621.360000000001</v>
      </c>
      <c r="AH16" s="2">
        <v>30756.54</v>
      </c>
      <c r="AI16" s="2">
        <v>30711.93</v>
      </c>
      <c r="AJ16" s="2">
        <v>32299.919999999998</v>
      </c>
      <c r="AK16" s="2">
        <v>31088.240000000002</v>
      </c>
      <c r="AL16" s="2">
        <v>29189.66</v>
      </c>
      <c r="AM16" s="2">
        <v>29898.55</v>
      </c>
      <c r="AN16" s="2">
        <v>30922.27</v>
      </c>
      <c r="AO16" s="2">
        <v>31679.7</v>
      </c>
      <c r="AP16" s="2">
        <v>30562.05</v>
      </c>
      <c r="AQ16" s="2">
        <v>30528.69</v>
      </c>
      <c r="AR16" s="2">
        <v>29782.37</v>
      </c>
      <c r="AS16" s="2">
        <v>30247.74</v>
      </c>
      <c r="AT16" s="2">
        <v>30699.360000000001</v>
      </c>
      <c r="AU16" s="2">
        <v>30286.82</v>
      </c>
      <c r="AV16" s="2">
        <v>29312.47</v>
      </c>
      <c r="AW16" s="2">
        <v>29730.62</v>
      </c>
      <c r="AX16" s="2">
        <v>29337.29</v>
      </c>
      <c r="AY16" s="2">
        <v>29498.82</v>
      </c>
      <c r="AZ16" s="2">
        <v>28980.89</v>
      </c>
      <c r="BA16" s="2">
        <v>29357.279999999999</v>
      </c>
      <c r="BB16" s="2">
        <v>28403.59</v>
      </c>
      <c r="BC16" s="2">
        <v>28587.53</v>
      </c>
      <c r="BD16" s="2">
        <v>29189.65</v>
      </c>
      <c r="BE16" s="2">
        <v>29520.93</v>
      </c>
      <c r="BF16" s="2">
        <v>28942.45</v>
      </c>
      <c r="BG16" s="2">
        <v>28781.75</v>
      </c>
      <c r="BH16" s="2">
        <v>28906.86</v>
      </c>
      <c r="BI16" s="2">
        <v>28736.35</v>
      </c>
      <c r="BJ16" s="2">
        <f t="shared" si="0"/>
        <v>30138.396333333341</v>
      </c>
    </row>
    <row r="17" spans="1:62" x14ac:dyDescent="0.2">
      <c r="A17" s="2" t="s">
        <v>299</v>
      </c>
      <c r="B17" s="2">
        <v>33582.82</v>
      </c>
      <c r="C17" s="2">
        <v>27673.43</v>
      </c>
      <c r="D17" s="2">
        <v>31258.91</v>
      </c>
      <c r="E17" s="2">
        <v>26906.04</v>
      </c>
      <c r="F17" s="2">
        <v>32378.94</v>
      </c>
      <c r="G17" s="2">
        <v>36394.67</v>
      </c>
      <c r="H17" s="2">
        <v>29353.51</v>
      </c>
      <c r="I17" s="2">
        <v>28881.4</v>
      </c>
      <c r="J17" s="2">
        <v>28458.880000000001</v>
      </c>
      <c r="K17" s="2">
        <v>30712.68</v>
      </c>
      <c r="L17" s="2">
        <v>28697.46</v>
      </c>
      <c r="M17" s="2">
        <v>26873.19</v>
      </c>
      <c r="N17" s="2">
        <v>26370.65</v>
      </c>
      <c r="O17" s="2">
        <v>30011.73</v>
      </c>
      <c r="P17" s="2">
        <v>26656.48</v>
      </c>
      <c r="Q17" s="2">
        <v>27064.98</v>
      </c>
      <c r="R17" s="2">
        <v>26354.83</v>
      </c>
      <c r="S17" s="2">
        <v>27104.45</v>
      </c>
      <c r="T17" s="2">
        <v>27801.79</v>
      </c>
      <c r="U17" s="2">
        <v>29163.51</v>
      </c>
      <c r="V17" s="2">
        <v>27996.71</v>
      </c>
      <c r="W17" s="2">
        <v>28879.65</v>
      </c>
      <c r="X17" s="2">
        <v>30102.45</v>
      </c>
      <c r="Y17" s="2">
        <v>27322.720000000001</v>
      </c>
      <c r="Z17" s="2">
        <v>31223.42</v>
      </c>
      <c r="AA17" s="2">
        <v>31464.28</v>
      </c>
      <c r="AB17" s="2">
        <v>32917.57</v>
      </c>
      <c r="AC17" s="2">
        <v>31889.599999999999</v>
      </c>
      <c r="AD17" s="2">
        <v>34281.54</v>
      </c>
      <c r="AE17" s="2">
        <v>31954.18</v>
      </c>
      <c r="AF17" s="2">
        <v>33768.269999999997</v>
      </c>
      <c r="AG17" s="2">
        <v>34789.129999999997</v>
      </c>
      <c r="AH17" s="2">
        <v>34401.71</v>
      </c>
      <c r="AI17" s="2">
        <v>34688.58</v>
      </c>
      <c r="AJ17" s="2">
        <v>31009.79</v>
      </c>
      <c r="AK17" s="2">
        <v>31641.67</v>
      </c>
      <c r="AL17" s="2">
        <v>27669.14</v>
      </c>
      <c r="AM17" s="2">
        <v>27761.82</v>
      </c>
      <c r="AN17" s="2">
        <v>26489.24</v>
      </c>
      <c r="AO17" s="2">
        <v>26483.69</v>
      </c>
      <c r="AP17" s="2">
        <v>27482.93</v>
      </c>
      <c r="AQ17" s="2">
        <v>27081.07</v>
      </c>
      <c r="AR17" s="2">
        <v>27667.01</v>
      </c>
      <c r="AS17" s="2">
        <v>28651.119999999999</v>
      </c>
      <c r="AT17" s="2">
        <v>29801.06</v>
      </c>
      <c r="AU17" s="2">
        <v>29602.54</v>
      </c>
      <c r="AV17" s="2">
        <v>28676.080000000002</v>
      </c>
      <c r="AW17" s="2">
        <v>28937.43</v>
      </c>
      <c r="AX17" s="2">
        <v>31053.17</v>
      </c>
      <c r="AY17" s="2">
        <v>30146.03</v>
      </c>
      <c r="AZ17" s="2">
        <v>31652.09</v>
      </c>
      <c r="BA17" s="2">
        <v>31879.55</v>
      </c>
      <c r="BB17" s="2">
        <v>30140</v>
      </c>
      <c r="BC17" s="2">
        <v>27814.240000000002</v>
      </c>
      <c r="BD17" s="2">
        <v>31192.01</v>
      </c>
      <c r="BE17" s="2">
        <v>30374.71</v>
      </c>
      <c r="BF17" s="2">
        <v>32635.21</v>
      </c>
      <c r="BG17" s="2">
        <v>33050.400000000001</v>
      </c>
      <c r="BH17" s="2">
        <v>33898.21</v>
      </c>
      <c r="BI17" s="2">
        <v>32603.19</v>
      </c>
      <c r="BJ17" s="2">
        <f t="shared" si="0"/>
        <v>30046.225999999999</v>
      </c>
    </row>
    <row r="18" spans="1:62" x14ac:dyDescent="0.2">
      <c r="A18" s="2" t="s">
        <v>15</v>
      </c>
      <c r="B18" s="2">
        <v>28811.64</v>
      </c>
      <c r="C18" s="2">
        <v>27907.42</v>
      </c>
      <c r="D18" s="2">
        <v>28308.82</v>
      </c>
      <c r="E18" s="2">
        <v>29303.16</v>
      </c>
      <c r="F18" s="2">
        <v>28456.02</v>
      </c>
      <c r="G18" s="2">
        <v>28696.25</v>
      </c>
      <c r="H18" s="2">
        <v>27951.34</v>
      </c>
      <c r="I18" s="2">
        <v>27852.85</v>
      </c>
      <c r="J18" s="2">
        <v>28043.86</v>
      </c>
      <c r="K18" s="2">
        <v>27564.27</v>
      </c>
      <c r="L18" s="2">
        <v>27073.119999999999</v>
      </c>
      <c r="M18" s="2">
        <v>27733.32</v>
      </c>
      <c r="N18" s="2">
        <v>30676.42</v>
      </c>
      <c r="O18" s="2">
        <v>30053.35</v>
      </c>
      <c r="P18" s="2">
        <v>31646.080000000002</v>
      </c>
      <c r="Q18" s="2">
        <v>31402.55</v>
      </c>
      <c r="R18" s="2">
        <v>30517</v>
      </c>
      <c r="S18" s="2">
        <v>30632.58</v>
      </c>
      <c r="T18" s="2">
        <v>30993.62</v>
      </c>
      <c r="U18" s="2">
        <v>31284.959999999999</v>
      </c>
      <c r="V18" s="2">
        <v>31084.83</v>
      </c>
      <c r="W18" s="2">
        <v>30960.31</v>
      </c>
      <c r="X18" s="2">
        <v>31336.080000000002</v>
      </c>
      <c r="Y18" s="2">
        <v>30654.83</v>
      </c>
      <c r="Z18" s="2">
        <v>29258.23</v>
      </c>
      <c r="AA18" s="2">
        <v>29391.72</v>
      </c>
      <c r="AB18" s="2">
        <v>27205.46</v>
      </c>
      <c r="AC18" s="2">
        <v>27766.31</v>
      </c>
      <c r="AD18" s="2">
        <v>27771.58</v>
      </c>
      <c r="AE18" s="2">
        <v>27554.65</v>
      </c>
      <c r="AF18" s="2">
        <v>29913.759999999998</v>
      </c>
      <c r="AG18" s="2">
        <v>29464.13</v>
      </c>
      <c r="AH18" s="2">
        <v>29542.59</v>
      </c>
      <c r="AI18" s="2">
        <v>29501.22</v>
      </c>
      <c r="AJ18" s="2">
        <v>29762.2</v>
      </c>
      <c r="AK18" s="2">
        <v>28887.42</v>
      </c>
      <c r="AL18" s="2">
        <v>29426.38</v>
      </c>
      <c r="AM18" s="2">
        <v>30307.8</v>
      </c>
      <c r="AN18" s="2">
        <v>29701.87</v>
      </c>
      <c r="AO18" s="2">
        <v>30934.1</v>
      </c>
      <c r="AP18" s="2">
        <v>30437.91</v>
      </c>
      <c r="AQ18" s="2">
        <v>30666.9</v>
      </c>
      <c r="AR18" s="2">
        <v>29367.55</v>
      </c>
      <c r="AS18" s="2">
        <v>29889.86</v>
      </c>
      <c r="AT18" s="2">
        <v>29590.02</v>
      </c>
      <c r="AU18" s="2">
        <v>29615.4</v>
      </c>
      <c r="AV18" s="2">
        <v>29313.79</v>
      </c>
      <c r="AW18" s="2">
        <v>29417.97</v>
      </c>
      <c r="AX18" s="2">
        <v>29549.98</v>
      </c>
      <c r="AY18" s="2">
        <v>29496.19</v>
      </c>
      <c r="AZ18" s="2">
        <v>29264.17</v>
      </c>
      <c r="BA18" s="2">
        <v>29438.38</v>
      </c>
      <c r="BB18" s="2">
        <v>28494.78</v>
      </c>
      <c r="BC18" s="2">
        <v>28216.639999999999</v>
      </c>
      <c r="BD18" s="2">
        <v>29491.8</v>
      </c>
      <c r="BE18" s="2">
        <v>29490.81</v>
      </c>
      <c r="BF18" s="2">
        <v>29024.05</v>
      </c>
      <c r="BG18" s="2">
        <v>29109.17</v>
      </c>
      <c r="BH18" s="2">
        <v>29449.7</v>
      </c>
      <c r="BI18" s="2">
        <v>29190.57</v>
      </c>
      <c r="BJ18" s="2">
        <f t="shared" si="0"/>
        <v>29397.495666666659</v>
      </c>
    </row>
    <row r="19" spans="1:62" x14ac:dyDescent="0.2">
      <c r="A19" s="2" t="s">
        <v>24</v>
      </c>
      <c r="B19" s="2">
        <v>30427.66</v>
      </c>
      <c r="C19" s="2">
        <v>26187.34</v>
      </c>
      <c r="D19" s="2">
        <v>29135.57</v>
      </c>
      <c r="E19" s="2">
        <v>28471.06</v>
      </c>
      <c r="F19" s="2">
        <v>28951.88</v>
      </c>
      <c r="G19" s="2">
        <v>29636.52</v>
      </c>
      <c r="H19" s="2">
        <v>28982.76</v>
      </c>
      <c r="I19" s="2">
        <v>28740.17</v>
      </c>
      <c r="J19" s="2">
        <v>29827.09</v>
      </c>
      <c r="K19" s="2">
        <v>30796.33</v>
      </c>
      <c r="L19" s="2">
        <v>30530.07</v>
      </c>
      <c r="M19" s="2">
        <v>29035.17</v>
      </c>
      <c r="N19" s="2">
        <v>28601.25</v>
      </c>
      <c r="O19" s="2">
        <v>27524.31</v>
      </c>
      <c r="P19" s="2">
        <v>28943.66</v>
      </c>
      <c r="Q19" s="2">
        <v>28753.91</v>
      </c>
      <c r="R19" s="2">
        <v>28705.45</v>
      </c>
      <c r="S19" s="2">
        <v>28704.52</v>
      </c>
      <c r="T19" s="2">
        <v>29130.98</v>
      </c>
      <c r="U19" s="2">
        <v>29374.33</v>
      </c>
      <c r="V19" s="2">
        <v>29328.11</v>
      </c>
      <c r="W19" s="2">
        <v>29348.46</v>
      </c>
      <c r="X19" s="2">
        <v>29577.96</v>
      </c>
      <c r="Y19" s="2">
        <v>28910.16</v>
      </c>
      <c r="Z19" s="2">
        <v>29293.02</v>
      </c>
      <c r="AA19" s="2">
        <v>29159.49</v>
      </c>
      <c r="AB19" s="2">
        <v>27058.21</v>
      </c>
      <c r="AC19" s="2">
        <v>27142.39</v>
      </c>
      <c r="AD19" s="2">
        <v>28206.639999999999</v>
      </c>
      <c r="AE19" s="2">
        <v>27103.59</v>
      </c>
      <c r="AF19" s="2">
        <v>29869.23</v>
      </c>
      <c r="AG19" s="2">
        <v>29787.53</v>
      </c>
      <c r="AH19" s="2">
        <v>30499.53</v>
      </c>
      <c r="AI19" s="2">
        <v>29941.33</v>
      </c>
      <c r="AJ19" s="2">
        <v>29907.49</v>
      </c>
      <c r="AK19" s="2">
        <v>28919.47</v>
      </c>
      <c r="AL19" s="2">
        <v>27673.18</v>
      </c>
      <c r="AM19" s="2">
        <v>28516.959999999999</v>
      </c>
      <c r="AN19" s="2">
        <v>27555.26</v>
      </c>
      <c r="AO19" s="2">
        <v>28682.9</v>
      </c>
      <c r="AP19" s="2">
        <v>27961.45</v>
      </c>
      <c r="AQ19" s="2">
        <v>28058.21</v>
      </c>
      <c r="AR19" s="2">
        <v>29425.119999999999</v>
      </c>
      <c r="AS19" s="2">
        <v>29578.34</v>
      </c>
      <c r="AT19" s="2">
        <v>29789.599999999999</v>
      </c>
      <c r="AU19" s="2">
        <v>29724.39</v>
      </c>
      <c r="AV19" s="2">
        <v>29205.75</v>
      </c>
      <c r="AW19" s="2">
        <v>29277.95</v>
      </c>
      <c r="AX19" s="2">
        <v>29870.880000000001</v>
      </c>
      <c r="AY19" s="2">
        <v>29583.119999999999</v>
      </c>
      <c r="AZ19" s="2">
        <v>28855.01</v>
      </c>
      <c r="BA19" s="2">
        <v>28628.6</v>
      </c>
      <c r="BB19" s="2">
        <v>28272.86</v>
      </c>
      <c r="BC19" s="2">
        <v>27855.63</v>
      </c>
      <c r="BD19" s="2">
        <v>29378.41</v>
      </c>
      <c r="BE19" s="2">
        <v>29695.26</v>
      </c>
      <c r="BF19" s="2">
        <v>29770.91</v>
      </c>
      <c r="BG19" s="2">
        <v>30059.119999999999</v>
      </c>
      <c r="BH19" s="2">
        <v>29974.880000000001</v>
      </c>
      <c r="BI19" s="2">
        <v>29355.16</v>
      </c>
      <c r="BJ19" s="2">
        <f t="shared" si="0"/>
        <v>29021.026499999993</v>
      </c>
    </row>
    <row r="20" spans="1:62" x14ac:dyDescent="0.2">
      <c r="A20" s="2" t="s">
        <v>26</v>
      </c>
      <c r="B20" s="2">
        <v>30314.33</v>
      </c>
      <c r="C20" s="2">
        <v>26128.18</v>
      </c>
      <c r="D20" s="2">
        <v>28999.91</v>
      </c>
      <c r="E20" s="2">
        <v>28452.14</v>
      </c>
      <c r="F20" s="2">
        <v>28870.720000000001</v>
      </c>
      <c r="G20" s="2">
        <v>29590.69</v>
      </c>
      <c r="H20" s="2">
        <v>28863.18</v>
      </c>
      <c r="I20" s="2">
        <v>28596.92</v>
      </c>
      <c r="J20" s="2">
        <v>29683.59</v>
      </c>
      <c r="K20" s="2">
        <v>30439.67</v>
      </c>
      <c r="L20" s="2">
        <v>30461.07</v>
      </c>
      <c r="M20" s="2">
        <v>28978.68</v>
      </c>
      <c r="N20" s="2">
        <v>28609</v>
      </c>
      <c r="O20" s="2">
        <v>27424.14</v>
      </c>
      <c r="P20" s="2">
        <v>28945.91</v>
      </c>
      <c r="Q20" s="2">
        <v>28773.16</v>
      </c>
      <c r="R20" s="2">
        <v>28714.7</v>
      </c>
      <c r="S20" s="2">
        <v>28712.94</v>
      </c>
      <c r="T20" s="2">
        <v>29141.15</v>
      </c>
      <c r="U20" s="2">
        <v>29511.08</v>
      </c>
      <c r="V20" s="2">
        <v>29392.11</v>
      </c>
      <c r="W20" s="2">
        <v>29383.46</v>
      </c>
      <c r="X20" s="2">
        <v>29676.799999999999</v>
      </c>
      <c r="Y20" s="2">
        <v>28888.99</v>
      </c>
      <c r="Z20" s="2">
        <v>29204.52</v>
      </c>
      <c r="AA20" s="2">
        <v>29096.82</v>
      </c>
      <c r="AB20" s="2">
        <v>26931.55</v>
      </c>
      <c r="AC20" s="2">
        <v>26997.89</v>
      </c>
      <c r="AD20" s="2">
        <v>28030.81</v>
      </c>
      <c r="AE20" s="2">
        <v>26934.43</v>
      </c>
      <c r="AF20" s="2">
        <v>29682.9</v>
      </c>
      <c r="AG20" s="2">
        <v>29567.360000000001</v>
      </c>
      <c r="AH20" s="2">
        <v>30406.37</v>
      </c>
      <c r="AI20" s="2">
        <v>29836.67</v>
      </c>
      <c r="AJ20" s="2">
        <v>29765.99</v>
      </c>
      <c r="AK20" s="2">
        <v>28858.799999999999</v>
      </c>
      <c r="AL20" s="2">
        <v>27671.35</v>
      </c>
      <c r="AM20" s="2">
        <v>28532.79</v>
      </c>
      <c r="AN20" s="2">
        <v>27574.01</v>
      </c>
      <c r="AO20" s="2">
        <v>28724.400000000001</v>
      </c>
      <c r="AP20" s="2">
        <v>28001.45</v>
      </c>
      <c r="AQ20" s="2">
        <v>28065.96</v>
      </c>
      <c r="AR20" s="2">
        <v>29414.79</v>
      </c>
      <c r="AS20" s="2">
        <v>29633.84</v>
      </c>
      <c r="AT20" s="2">
        <v>29786.77</v>
      </c>
      <c r="AU20" s="2">
        <v>29730.720000000001</v>
      </c>
      <c r="AV20" s="2">
        <v>29152.58</v>
      </c>
      <c r="AW20" s="2">
        <v>29204.28</v>
      </c>
      <c r="AX20" s="2">
        <v>29863.37</v>
      </c>
      <c r="AY20" s="2">
        <v>29578.959999999999</v>
      </c>
      <c r="AZ20" s="2">
        <v>28721.85</v>
      </c>
      <c r="BA20" s="2">
        <v>28439.26</v>
      </c>
      <c r="BB20" s="2">
        <v>28021.86</v>
      </c>
      <c r="BC20" s="2">
        <v>27642.3</v>
      </c>
      <c r="BD20" s="2">
        <v>29385.91</v>
      </c>
      <c r="BE20" s="2">
        <v>29683.09</v>
      </c>
      <c r="BF20" s="2">
        <v>29584.25</v>
      </c>
      <c r="BG20" s="2">
        <v>29867.13</v>
      </c>
      <c r="BH20" s="2">
        <v>29718.04</v>
      </c>
      <c r="BI20" s="2">
        <v>29127</v>
      </c>
      <c r="BJ20" s="2">
        <f t="shared" si="0"/>
        <v>28949.876500000009</v>
      </c>
    </row>
    <row r="21" spans="1:62" x14ac:dyDescent="0.2">
      <c r="A21" s="2" t="s">
        <v>18</v>
      </c>
      <c r="B21" s="2">
        <v>27526.37</v>
      </c>
      <c r="C21" s="2">
        <v>27017.67</v>
      </c>
      <c r="D21" s="2">
        <v>27676.57</v>
      </c>
      <c r="E21" s="2">
        <v>27756.48</v>
      </c>
      <c r="F21" s="2">
        <v>27564.65</v>
      </c>
      <c r="G21" s="2">
        <v>28425.919999999998</v>
      </c>
      <c r="H21" s="2">
        <v>26304.48</v>
      </c>
      <c r="I21" s="2">
        <v>26060.29</v>
      </c>
      <c r="J21" s="2">
        <v>25869.63</v>
      </c>
      <c r="K21" s="2">
        <v>25967.119999999999</v>
      </c>
      <c r="L21" s="2">
        <v>25133.35</v>
      </c>
      <c r="M21" s="2">
        <v>25910.98</v>
      </c>
      <c r="N21" s="2">
        <v>29332.71</v>
      </c>
      <c r="O21" s="2">
        <v>27767.68</v>
      </c>
      <c r="P21" s="2">
        <v>29493.75</v>
      </c>
      <c r="Q21" s="2">
        <v>29297.7</v>
      </c>
      <c r="R21" s="2">
        <v>29320.76</v>
      </c>
      <c r="S21" s="2">
        <v>29306.44</v>
      </c>
      <c r="T21" s="2">
        <v>28967.759999999998</v>
      </c>
      <c r="U21" s="2">
        <v>29315.34</v>
      </c>
      <c r="V21" s="2">
        <v>28651.87</v>
      </c>
      <c r="W21" s="2">
        <v>28718.9</v>
      </c>
      <c r="X21" s="2">
        <v>29469.08</v>
      </c>
      <c r="Y21" s="2">
        <v>28536.57</v>
      </c>
      <c r="Z21" s="2">
        <v>29674.58</v>
      </c>
      <c r="AA21" s="2">
        <v>29822.85</v>
      </c>
      <c r="AB21" s="2">
        <v>27786.54</v>
      </c>
      <c r="AC21" s="2">
        <v>28149.360000000001</v>
      </c>
      <c r="AD21" s="2">
        <v>28272.48</v>
      </c>
      <c r="AE21" s="2">
        <v>28251.98</v>
      </c>
      <c r="AF21" s="2">
        <v>33790.79</v>
      </c>
      <c r="AG21" s="2">
        <v>33105.08</v>
      </c>
      <c r="AH21" s="2">
        <v>32304.51</v>
      </c>
      <c r="AI21" s="2">
        <v>32277.99</v>
      </c>
      <c r="AJ21" s="2">
        <v>31193.33</v>
      </c>
      <c r="AK21" s="2">
        <v>30813.31</v>
      </c>
      <c r="AL21" s="2">
        <v>27768.05</v>
      </c>
      <c r="AM21" s="2">
        <v>28453</v>
      </c>
      <c r="AN21" s="2">
        <v>28096.63</v>
      </c>
      <c r="AO21" s="2">
        <v>28915.41</v>
      </c>
      <c r="AP21" s="2">
        <v>28480.880000000001</v>
      </c>
      <c r="AQ21" s="2">
        <v>28529.54</v>
      </c>
      <c r="AR21" s="2">
        <v>28706</v>
      </c>
      <c r="AS21" s="2">
        <v>29136.19</v>
      </c>
      <c r="AT21" s="2">
        <v>29111.279999999999</v>
      </c>
      <c r="AU21" s="2">
        <v>29200.66</v>
      </c>
      <c r="AV21" s="2">
        <v>28762.42</v>
      </c>
      <c r="AW21" s="2">
        <v>28890.51</v>
      </c>
      <c r="AX21" s="2">
        <v>29083.93</v>
      </c>
      <c r="AY21" s="2">
        <v>29138.71</v>
      </c>
      <c r="AZ21" s="2">
        <v>30358.06</v>
      </c>
      <c r="BA21" s="2">
        <v>30340.13</v>
      </c>
      <c r="BB21" s="2">
        <v>28614.57</v>
      </c>
      <c r="BC21" s="2">
        <v>27969.439999999999</v>
      </c>
      <c r="BD21" s="2">
        <v>29310.880000000001</v>
      </c>
      <c r="BE21" s="2">
        <v>29467.31</v>
      </c>
      <c r="BF21" s="2">
        <v>30487.279999999999</v>
      </c>
      <c r="BG21" s="2">
        <v>30505.3</v>
      </c>
      <c r="BH21" s="2">
        <v>30186.799999999999</v>
      </c>
      <c r="BI21" s="2">
        <v>29839.41</v>
      </c>
      <c r="BJ21" s="2">
        <f t="shared" si="0"/>
        <v>28903.120999999985</v>
      </c>
    </row>
    <row r="22" spans="1:62" x14ac:dyDescent="0.2">
      <c r="A22" s="2" t="s">
        <v>69</v>
      </c>
      <c r="B22" s="2">
        <v>19992.89</v>
      </c>
      <c r="C22" s="2">
        <v>15868.93</v>
      </c>
      <c r="D22" s="2">
        <v>20262.75</v>
      </c>
      <c r="E22" s="2">
        <v>16698.830000000002</v>
      </c>
      <c r="F22" s="2">
        <v>18969.78</v>
      </c>
      <c r="G22" s="2">
        <v>20222.91</v>
      </c>
      <c r="H22" s="2">
        <v>21012.18</v>
      </c>
      <c r="I22" s="2">
        <v>19944.330000000002</v>
      </c>
      <c r="J22" s="2">
        <v>22369.99</v>
      </c>
      <c r="K22" s="2">
        <v>22023.37</v>
      </c>
      <c r="L22" s="2">
        <v>21445.27</v>
      </c>
      <c r="M22" s="2">
        <v>20837.55</v>
      </c>
      <c r="N22" s="2">
        <v>6071.29</v>
      </c>
      <c r="O22" s="2">
        <v>11618.6</v>
      </c>
      <c r="P22" s="2">
        <v>4037</v>
      </c>
      <c r="Q22" s="2">
        <v>5411.17</v>
      </c>
      <c r="R22" s="2">
        <v>5212.16</v>
      </c>
      <c r="S22" s="2">
        <v>5867.86</v>
      </c>
      <c r="T22" s="2">
        <v>10513.85</v>
      </c>
      <c r="U22" s="2">
        <v>12252.63</v>
      </c>
      <c r="V22" s="2">
        <v>9353.5</v>
      </c>
      <c r="W22" s="2">
        <v>10148.200000000001</v>
      </c>
      <c r="X22" s="2">
        <v>19400.12</v>
      </c>
      <c r="Y22" s="2">
        <v>11934.05</v>
      </c>
      <c r="Z22" s="2">
        <v>68486.23</v>
      </c>
      <c r="AA22" s="2">
        <v>66342.36</v>
      </c>
      <c r="AB22" s="2">
        <v>42753.09</v>
      </c>
      <c r="AC22" s="2">
        <v>45318.31</v>
      </c>
      <c r="AD22" s="2">
        <v>29784.080000000002</v>
      </c>
      <c r="AE22" s="2">
        <v>35946.6</v>
      </c>
      <c r="AF22" s="2">
        <v>24023.03</v>
      </c>
      <c r="AG22" s="2">
        <v>24260.42</v>
      </c>
      <c r="AH22" s="2">
        <v>32649.64</v>
      </c>
      <c r="AI22" s="2">
        <v>27303.79</v>
      </c>
      <c r="AJ22" s="2">
        <v>24442.7</v>
      </c>
      <c r="AK22" s="2">
        <v>27155.97</v>
      </c>
      <c r="AL22" s="2">
        <v>11475.4</v>
      </c>
      <c r="AM22" s="2">
        <v>12056.2</v>
      </c>
      <c r="AN22" s="2">
        <v>10642.78</v>
      </c>
      <c r="AO22" s="2">
        <v>10501.75</v>
      </c>
      <c r="AP22" s="2">
        <v>10032.33</v>
      </c>
      <c r="AQ22" s="2">
        <v>9903.2199999999993</v>
      </c>
      <c r="AR22" s="2">
        <v>34927.01</v>
      </c>
      <c r="AS22" s="2">
        <v>35642.730000000003</v>
      </c>
      <c r="AT22" s="2">
        <v>60842.16</v>
      </c>
      <c r="AU22" s="2">
        <v>64587.4</v>
      </c>
      <c r="AV22" s="2">
        <v>60752.71</v>
      </c>
      <c r="AW22" s="2">
        <v>56807.12</v>
      </c>
      <c r="AX22" s="2">
        <v>69280.850000000006</v>
      </c>
      <c r="AY22" s="2">
        <v>71704.600000000006</v>
      </c>
      <c r="AZ22" s="2">
        <v>62761.85</v>
      </c>
      <c r="BA22" s="2">
        <v>48656.18</v>
      </c>
      <c r="BB22" s="2">
        <v>52503.44</v>
      </c>
      <c r="BC22" s="2">
        <v>40079.53</v>
      </c>
      <c r="BD22" s="2">
        <v>45346.65</v>
      </c>
      <c r="BE22" s="2">
        <v>67244.649999999994</v>
      </c>
      <c r="BF22" s="2">
        <v>23380.42</v>
      </c>
      <c r="BG22" s="2">
        <v>26179.18</v>
      </c>
      <c r="BH22" s="2">
        <v>25746.79</v>
      </c>
      <c r="BI22" s="2">
        <v>21975.05</v>
      </c>
      <c r="BJ22" s="2">
        <f t="shared" si="0"/>
        <v>28882.757166666666</v>
      </c>
    </row>
    <row r="23" spans="1:62" x14ac:dyDescent="0.2">
      <c r="A23" s="2" t="s">
        <v>40</v>
      </c>
      <c r="B23" s="2">
        <v>28287.39</v>
      </c>
      <c r="C23" s="2">
        <v>25034.03</v>
      </c>
      <c r="D23" s="2">
        <v>27458.29</v>
      </c>
      <c r="E23" s="2">
        <v>27691.93</v>
      </c>
      <c r="F23" s="2">
        <v>27479.99</v>
      </c>
      <c r="G23" s="2">
        <v>28571.58</v>
      </c>
      <c r="H23" s="2">
        <v>27227.53</v>
      </c>
      <c r="I23" s="2">
        <v>26813.16</v>
      </c>
      <c r="J23" s="2">
        <v>27562.13</v>
      </c>
      <c r="K23" s="2">
        <v>28052.45</v>
      </c>
      <c r="L23" s="2">
        <v>27493.91</v>
      </c>
      <c r="M23" s="2">
        <v>27019.56</v>
      </c>
      <c r="N23" s="2">
        <v>30316.12</v>
      </c>
      <c r="O23" s="2">
        <v>24442.87</v>
      </c>
      <c r="P23" s="2">
        <v>31318.83</v>
      </c>
      <c r="Q23" s="2">
        <v>30855.11</v>
      </c>
      <c r="R23" s="2">
        <v>29883.01</v>
      </c>
      <c r="S23" s="2">
        <v>29957.94</v>
      </c>
      <c r="T23" s="2">
        <v>29398.2</v>
      </c>
      <c r="U23" s="2">
        <v>29888.5</v>
      </c>
      <c r="V23" s="2">
        <v>30236.92</v>
      </c>
      <c r="W23" s="2">
        <v>30053.119999999999</v>
      </c>
      <c r="X23" s="2">
        <v>29922.5</v>
      </c>
      <c r="Y23" s="2">
        <v>28855.02</v>
      </c>
      <c r="Z23" s="2">
        <v>28738.240000000002</v>
      </c>
      <c r="AA23" s="2">
        <v>28608.32</v>
      </c>
      <c r="AB23" s="2">
        <v>25871.31</v>
      </c>
      <c r="AC23" s="2">
        <v>26314.52</v>
      </c>
      <c r="AD23" s="2">
        <v>26465.91</v>
      </c>
      <c r="AE23" s="2">
        <v>26157.52</v>
      </c>
      <c r="AF23" s="2">
        <v>28777.58</v>
      </c>
      <c r="AG23" s="2">
        <v>28620.57</v>
      </c>
      <c r="AH23" s="2">
        <v>28979.93</v>
      </c>
      <c r="AI23" s="2">
        <v>28776.240000000002</v>
      </c>
      <c r="AJ23" s="2">
        <v>28906.28</v>
      </c>
      <c r="AK23" s="2">
        <v>27907.4</v>
      </c>
      <c r="AL23" s="2">
        <v>28590.58</v>
      </c>
      <c r="AM23" s="2">
        <v>29679.14</v>
      </c>
      <c r="AN23" s="2">
        <v>28943.16</v>
      </c>
      <c r="AO23" s="2">
        <v>30823.33</v>
      </c>
      <c r="AP23" s="2">
        <v>29953.93</v>
      </c>
      <c r="AQ23" s="2">
        <v>30116.1</v>
      </c>
      <c r="AR23" s="2">
        <v>28935.67</v>
      </c>
      <c r="AS23" s="2">
        <v>29269.16</v>
      </c>
      <c r="AT23" s="2">
        <v>29285.61</v>
      </c>
      <c r="AU23" s="2">
        <v>29257.82</v>
      </c>
      <c r="AV23" s="2">
        <v>28795.35</v>
      </c>
      <c r="AW23" s="2">
        <v>28783.18</v>
      </c>
      <c r="AX23" s="2">
        <v>29104.18</v>
      </c>
      <c r="AY23" s="2">
        <v>29038.47</v>
      </c>
      <c r="AZ23" s="2">
        <v>28323.14</v>
      </c>
      <c r="BA23" s="2">
        <v>27911.16</v>
      </c>
      <c r="BB23" s="2">
        <v>27559.57</v>
      </c>
      <c r="BC23" s="2">
        <v>27466.77</v>
      </c>
      <c r="BD23" s="2">
        <v>28331.040000000001</v>
      </c>
      <c r="BE23" s="2">
        <v>28955.72</v>
      </c>
      <c r="BF23" s="2">
        <v>28001.26</v>
      </c>
      <c r="BG23" s="2">
        <v>28156.01</v>
      </c>
      <c r="BH23" s="2">
        <v>28225.71</v>
      </c>
      <c r="BI23" s="2">
        <v>27906.43</v>
      </c>
      <c r="BJ23" s="2">
        <f t="shared" si="0"/>
        <v>28489.273333333327</v>
      </c>
    </row>
    <row r="24" spans="1:62" x14ac:dyDescent="0.2">
      <c r="A24" s="2" t="s">
        <v>22</v>
      </c>
      <c r="B24" s="2">
        <v>27521.68</v>
      </c>
      <c r="C24" s="2">
        <v>25802.05</v>
      </c>
      <c r="D24" s="2">
        <v>26267.119999999999</v>
      </c>
      <c r="E24" s="2">
        <v>28585.94</v>
      </c>
      <c r="F24" s="2">
        <v>26827.77</v>
      </c>
      <c r="G24" s="2">
        <v>28124.47</v>
      </c>
      <c r="H24" s="2">
        <v>25907.200000000001</v>
      </c>
      <c r="I24" s="2">
        <v>25567.49</v>
      </c>
      <c r="J24" s="2">
        <v>25633.03</v>
      </c>
      <c r="K24" s="2">
        <v>25572.03</v>
      </c>
      <c r="L24" s="2">
        <v>24854.560000000001</v>
      </c>
      <c r="M24" s="2">
        <v>25606.400000000001</v>
      </c>
      <c r="N24" s="2">
        <v>32144.09</v>
      </c>
      <c r="O24" s="2">
        <v>27180.33</v>
      </c>
      <c r="P24" s="2">
        <v>31983.42</v>
      </c>
      <c r="Q24" s="2">
        <v>31257.53</v>
      </c>
      <c r="R24" s="2">
        <v>31991.37</v>
      </c>
      <c r="S24" s="2">
        <v>31821.49</v>
      </c>
      <c r="T24" s="2">
        <v>28970.560000000001</v>
      </c>
      <c r="U24" s="2">
        <v>29109.23</v>
      </c>
      <c r="V24" s="2">
        <v>28826.7</v>
      </c>
      <c r="W24" s="2">
        <v>28892.23</v>
      </c>
      <c r="X24" s="2">
        <v>29389.08</v>
      </c>
      <c r="Y24" s="2">
        <v>28669.91</v>
      </c>
      <c r="Z24" s="2">
        <v>28719.66</v>
      </c>
      <c r="AA24" s="2">
        <v>28648.26</v>
      </c>
      <c r="AB24" s="2">
        <v>25912.87</v>
      </c>
      <c r="AC24" s="2">
        <v>26430.91</v>
      </c>
      <c r="AD24" s="2">
        <v>26179.7</v>
      </c>
      <c r="AE24" s="2">
        <v>26055.87</v>
      </c>
      <c r="AF24" s="2">
        <v>28108.55</v>
      </c>
      <c r="AG24" s="2">
        <v>28003.47</v>
      </c>
      <c r="AH24" s="2">
        <v>27946.37</v>
      </c>
      <c r="AI24" s="2">
        <v>27990.13</v>
      </c>
      <c r="AJ24" s="2">
        <v>28090.33</v>
      </c>
      <c r="AK24" s="2">
        <v>27423.7</v>
      </c>
      <c r="AL24" s="2">
        <v>30305.13</v>
      </c>
      <c r="AM24" s="2">
        <v>30625.14</v>
      </c>
      <c r="AN24" s="2">
        <v>29895.49</v>
      </c>
      <c r="AO24" s="2">
        <v>30518.16</v>
      </c>
      <c r="AP24" s="2">
        <v>30597.21</v>
      </c>
      <c r="AQ24" s="2">
        <v>30859.73</v>
      </c>
      <c r="AR24" s="2">
        <v>28911.67</v>
      </c>
      <c r="AS24" s="2">
        <v>29136.83</v>
      </c>
      <c r="AT24" s="2">
        <v>29136.11</v>
      </c>
      <c r="AU24" s="2">
        <v>29160.82</v>
      </c>
      <c r="AV24" s="2">
        <v>28742.14</v>
      </c>
      <c r="AW24" s="2">
        <v>28724.18</v>
      </c>
      <c r="AX24" s="2">
        <v>28960.68</v>
      </c>
      <c r="AY24" s="2">
        <v>29027.13</v>
      </c>
      <c r="AZ24" s="2">
        <v>28305.95</v>
      </c>
      <c r="BA24" s="2">
        <v>27863.63</v>
      </c>
      <c r="BB24" s="2">
        <v>27501.74</v>
      </c>
      <c r="BC24" s="2">
        <v>27234.77</v>
      </c>
      <c r="BD24" s="2">
        <v>28160.48</v>
      </c>
      <c r="BE24" s="2">
        <v>28841.89</v>
      </c>
      <c r="BF24" s="2">
        <v>27397.31</v>
      </c>
      <c r="BG24" s="2">
        <v>27372.78</v>
      </c>
      <c r="BH24" s="2">
        <v>27898.04</v>
      </c>
      <c r="BI24" s="2">
        <v>27704.3</v>
      </c>
      <c r="BJ24" s="2">
        <f t="shared" si="0"/>
        <v>28314.946833333328</v>
      </c>
    </row>
    <row r="25" spans="1:62" x14ac:dyDescent="0.2">
      <c r="A25" s="2" t="s">
        <v>21</v>
      </c>
      <c r="B25" s="2">
        <v>27612.18</v>
      </c>
      <c r="C25" s="2">
        <v>25887.89</v>
      </c>
      <c r="D25" s="2">
        <v>26348.21</v>
      </c>
      <c r="E25" s="2">
        <v>27939.16</v>
      </c>
      <c r="F25" s="2">
        <v>27031.279999999999</v>
      </c>
      <c r="G25" s="2">
        <v>28257.01</v>
      </c>
      <c r="H25" s="2">
        <v>26322.87</v>
      </c>
      <c r="I25" s="2">
        <v>26021.58</v>
      </c>
      <c r="J25" s="2">
        <v>26317.61</v>
      </c>
      <c r="K25" s="2">
        <v>25931.62</v>
      </c>
      <c r="L25" s="2">
        <v>25567.06</v>
      </c>
      <c r="M25" s="2">
        <v>26260.36</v>
      </c>
      <c r="N25" s="2">
        <v>30207.119999999999</v>
      </c>
      <c r="O25" s="2">
        <v>27296.54</v>
      </c>
      <c r="P25" s="2">
        <v>31380.34</v>
      </c>
      <c r="Q25" s="2">
        <v>30817.03</v>
      </c>
      <c r="R25" s="2">
        <v>29890.34</v>
      </c>
      <c r="S25" s="2">
        <v>29915.27</v>
      </c>
      <c r="T25" s="2">
        <v>29254.29</v>
      </c>
      <c r="U25" s="2">
        <v>29579.599999999999</v>
      </c>
      <c r="V25" s="2">
        <v>30053.21</v>
      </c>
      <c r="W25" s="2">
        <v>29898.57</v>
      </c>
      <c r="X25" s="2">
        <v>29696.92</v>
      </c>
      <c r="Y25" s="2">
        <v>28911.22</v>
      </c>
      <c r="Z25" s="2">
        <v>28735.26</v>
      </c>
      <c r="AA25" s="2">
        <v>28675.02</v>
      </c>
      <c r="AB25" s="2">
        <v>25976.46</v>
      </c>
      <c r="AC25" s="2">
        <v>26483.35</v>
      </c>
      <c r="AD25" s="2">
        <v>26301.79</v>
      </c>
      <c r="AE25" s="2">
        <v>26119.09</v>
      </c>
      <c r="AF25" s="2">
        <v>28106.05</v>
      </c>
      <c r="AG25" s="2">
        <v>28007.25</v>
      </c>
      <c r="AH25" s="2">
        <v>28001.18</v>
      </c>
      <c r="AI25" s="2">
        <v>28077.16</v>
      </c>
      <c r="AJ25" s="2">
        <v>27961.06</v>
      </c>
      <c r="AK25" s="2">
        <v>27510.37</v>
      </c>
      <c r="AL25" s="2">
        <v>28646.53</v>
      </c>
      <c r="AM25" s="2">
        <v>29625.26</v>
      </c>
      <c r="AN25" s="2">
        <v>28637.66</v>
      </c>
      <c r="AO25" s="2">
        <v>30484</v>
      </c>
      <c r="AP25" s="2">
        <v>29647.599999999999</v>
      </c>
      <c r="AQ25" s="2">
        <v>29826.6</v>
      </c>
      <c r="AR25" s="2">
        <v>28604.79</v>
      </c>
      <c r="AS25" s="2">
        <v>28972.16</v>
      </c>
      <c r="AT25" s="2">
        <v>29122.06</v>
      </c>
      <c r="AU25" s="2">
        <v>29163.24</v>
      </c>
      <c r="AV25" s="2">
        <v>28628.62</v>
      </c>
      <c r="AW25" s="2">
        <v>28617.68</v>
      </c>
      <c r="AX25" s="2">
        <v>29051.18</v>
      </c>
      <c r="AY25" s="2">
        <v>29062.84</v>
      </c>
      <c r="AZ25" s="2">
        <v>28327.81</v>
      </c>
      <c r="BA25" s="2">
        <v>27886.04</v>
      </c>
      <c r="BB25" s="2">
        <v>27513.32</v>
      </c>
      <c r="BC25" s="2">
        <v>27222.52</v>
      </c>
      <c r="BD25" s="2">
        <v>28096.37</v>
      </c>
      <c r="BE25" s="2">
        <v>28840.91</v>
      </c>
      <c r="BF25" s="2">
        <v>27314.49</v>
      </c>
      <c r="BG25" s="2">
        <v>27339.9</v>
      </c>
      <c r="BH25" s="2">
        <v>27802.79</v>
      </c>
      <c r="BI25" s="2">
        <v>27564.22</v>
      </c>
      <c r="BJ25" s="2">
        <f t="shared" si="0"/>
        <v>28205.831833333341</v>
      </c>
    </row>
    <row r="26" spans="1:62" x14ac:dyDescent="0.2">
      <c r="A26" s="2" t="s">
        <v>20</v>
      </c>
      <c r="B26" s="2">
        <v>28096.09</v>
      </c>
      <c r="C26" s="2">
        <v>26636.22</v>
      </c>
      <c r="D26" s="2">
        <v>26782.79</v>
      </c>
      <c r="E26" s="2">
        <v>29339.16</v>
      </c>
      <c r="F26" s="2">
        <v>27530.77</v>
      </c>
      <c r="G26" s="2">
        <v>28369.59</v>
      </c>
      <c r="H26" s="2">
        <v>26563.200000000001</v>
      </c>
      <c r="I26" s="2">
        <v>26127.66</v>
      </c>
      <c r="J26" s="2">
        <v>26642.03</v>
      </c>
      <c r="K26" s="2">
        <v>25952.37</v>
      </c>
      <c r="L26" s="2">
        <v>26238.06</v>
      </c>
      <c r="M26" s="2">
        <v>27198.2</v>
      </c>
      <c r="N26" s="2">
        <v>29375.54</v>
      </c>
      <c r="O26" s="2">
        <v>27103.62</v>
      </c>
      <c r="P26" s="2">
        <v>29650.75</v>
      </c>
      <c r="Q26" s="2">
        <v>29258.03</v>
      </c>
      <c r="R26" s="2">
        <v>29400.26</v>
      </c>
      <c r="S26" s="2">
        <v>29394.11</v>
      </c>
      <c r="T26" s="2">
        <v>28498.37</v>
      </c>
      <c r="U26" s="2">
        <v>28736.17</v>
      </c>
      <c r="V26" s="2">
        <v>28337.59</v>
      </c>
      <c r="W26" s="2">
        <v>28461.119999999999</v>
      </c>
      <c r="X26" s="2">
        <v>29162.25</v>
      </c>
      <c r="Y26" s="2">
        <v>28146.69</v>
      </c>
      <c r="Z26" s="2">
        <v>29118.91</v>
      </c>
      <c r="AA26" s="2">
        <v>29047.32</v>
      </c>
      <c r="AB26" s="2">
        <v>26125.54</v>
      </c>
      <c r="AC26" s="2">
        <v>26722.02</v>
      </c>
      <c r="AD26" s="2">
        <v>26910.71</v>
      </c>
      <c r="AE26" s="2">
        <v>26612.17</v>
      </c>
      <c r="AF26" s="2">
        <v>28627.05</v>
      </c>
      <c r="AG26" s="2">
        <v>28782.67</v>
      </c>
      <c r="AH26" s="2">
        <v>28662.43</v>
      </c>
      <c r="AI26" s="2">
        <v>28859.41</v>
      </c>
      <c r="AJ26" s="2">
        <v>28231.33</v>
      </c>
      <c r="AK26" s="2">
        <v>27922.7</v>
      </c>
      <c r="AL26" s="2">
        <v>27969.08</v>
      </c>
      <c r="AM26" s="2">
        <v>28644.81</v>
      </c>
      <c r="AN26" s="2">
        <v>27899.16</v>
      </c>
      <c r="AO26" s="2">
        <v>29185.33</v>
      </c>
      <c r="AP26" s="2">
        <v>28505.599999999999</v>
      </c>
      <c r="AQ26" s="2">
        <v>28597.1</v>
      </c>
      <c r="AR26" s="2">
        <v>28846.67</v>
      </c>
      <c r="AS26" s="2">
        <v>29049.66</v>
      </c>
      <c r="AT26" s="2">
        <v>29101.11</v>
      </c>
      <c r="AU26" s="2">
        <v>29117.49</v>
      </c>
      <c r="AV26" s="2">
        <v>28940.92</v>
      </c>
      <c r="AW26" s="2">
        <v>28914.18</v>
      </c>
      <c r="AX26" s="2">
        <v>29004.18</v>
      </c>
      <c r="AY26" s="2">
        <v>29083.3</v>
      </c>
      <c r="AZ26" s="2">
        <v>28381.73</v>
      </c>
      <c r="BA26" s="2">
        <v>27958.959999999999</v>
      </c>
      <c r="BB26" s="2">
        <v>27595.07</v>
      </c>
      <c r="BC26" s="2">
        <v>27250.77</v>
      </c>
      <c r="BD26" s="2">
        <v>28483.040000000001</v>
      </c>
      <c r="BE26" s="2">
        <v>29095.06</v>
      </c>
      <c r="BF26" s="2">
        <v>28444.91</v>
      </c>
      <c r="BG26" s="2">
        <v>28472.12</v>
      </c>
      <c r="BH26" s="2">
        <v>28342.21</v>
      </c>
      <c r="BI26" s="2">
        <v>28162.799999999999</v>
      </c>
      <c r="BJ26" s="2">
        <f t="shared" si="0"/>
        <v>28194.469333333334</v>
      </c>
    </row>
    <row r="27" spans="1:62" x14ac:dyDescent="0.2">
      <c r="A27" s="2" t="s">
        <v>17</v>
      </c>
      <c r="B27" s="2">
        <v>28299.64</v>
      </c>
      <c r="C27" s="2">
        <v>26344.86</v>
      </c>
      <c r="D27" s="2">
        <v>26947.38</v>
      </c>
      <c r="E27" s="2">
        <v>28130.61</v>
      </c>
      <c r="F27" s="2">
        <v>27457.98</v>
      </c>
      <c r="G27" s="2">
        <v>28598.92</v>
      </c>
      <c r="H27" s="2">
        <v>26810.45</v>
      </c>
      <c r="I27" s="2">
        <v>26372.400000000001</v>
      </c>
      <c r="J27" s="2">
        <v>26820.27</v>
      </c>
      <c r="K27" s="2">
        <v>26396.65</v>
      </c>
      <c r="L27" s="2">
        <v>25911.78</v>
      </c>
      <c r="M27" s="2">
        <v>26491.69</v>
      </c>
      <c r="N27" s="2">
        <v>29178.53</v>
      </c>
      <c r="O27" s="2">
        <v>28280.79</v>
      </c>
      <c r="P27" s="2">
        <v>29391.83</v>
      </c>
      <c r="Q27" s="2">
        <v>29194.52</v>
      </c>
      <c r="R27" s="2">
        <v>29049.34</v>
      </c>
      <c r="S27" s="2">
        <v>29065.97</v>
      </c>
      <c r="T27" s="2">
        <v>28723.279999999999</v>
      </c>
      <c r="U27" s="2">
        <v>29081.25</v>
      </c>
      <c r="V27" s="2">
        <v>28930.080000000002</v>
      </c>
      <c r="W27" s="2">
        <v>28971.53</v>
      </c>
      <c r="X27" s="2">
        <v>29403.66</v>
      </c>
      <c r="Y27" s="2">
        <v>28352.68</v>
      </c>
      <c r="Z27" s="2">
        <v>28852.99</v>
      </c>
      <c r="AA27" s="2">
        <v>28825.98</v>
      </c>
      <c r="AB27" s="2">
        <v>26296.34</v>
      </c>
      <c r="AC27" s="2">
        <v>26651.85</v>
      </c>
      <c r="AD27" s="2">
        <v>26717.79</v>
      </c>
      <c r="AE27" s="2">
        <v>26385</v>
      </c>
      <c r="AF27" s="2">
        <v>28219.33</v>
      </c>
      <c r="AG27" s="2">
        <v>28154.080000000002</v>
      </c>
      <c r="AH27" s="2">
        <v>28330.67</v>
      </c>
      <c r="AI27" s="2">
        <v>28264.99</v>
      </c>
      <c r="AJ27" s="2">
        <v>27941.24</v>
      </c>
      <c r="AK27" s="2">
        <v>27561.48</v>
      </c>
      <c r="AL27" s="2">
        <v>26582.99</v>
      </c>
      <c r="AM27" s="2">
        <v>27759.55</v>
      </c>
      <c r="AN27" s="2">
        <v>27081.32</v>
      </c>
      <c r="AO27" s="2">
        <v>28395.5</v>
      </c>
      <c r="AP27" s="2">
        <v>27868.01</v>
      </c>
      <c r="AQ27" s="2">
        <v>27739.7</v>
      </c>
      <c r="AR27" s="2">
        <v>28607.09</v>
      </c>
      <c r="AS27" s="2">
        <v>29020.16</v>
      </c>
      <c r="AT27" s="2">
        <v>29162.69</v>
      </c>
      <c r="AU27" s="2">
        <v>29274.73</v>
      </c>
      <c r="AV27" s="2">
        <v>28714.35</v>
      </c>
      <c r="AW27" s="2">
        <v>28705.18</v>
      </c>
      <c r="AX27" s="2">
        <v>29042.01</v>
      </c>
      <c r="AY27" s="2">
        <v>28987.46</v>
      </c>
      <c r="AZ27" s="2">
        <v>28376.720000000001</v>
      </c>
      <c r="BA27" s="2">
        <v>27907.88</v>
      </c>
      <c r="BB27" s="2">
        <v>27351.99</v>
      </c>
      <c r="BC27" s="2">
        <v>26852.35</v>
      </c>
      <c r="BD27" s="2">
        <v>28301.7</v>
      </c>
      <c r="BE27" s="2">
        <v>28938.13</v>
      </c>
      <c r="BF27" s="2">
        <v>27486.54</v>
      </c>
      <c r="BG27" s="2">
        <v>27538.12</v>
      </c>
      <c r="BH27" s="2">
        <v>27972.46</v>
      </c>
      <c r="BI27" s="2">
        <v>27625.599999999999</v>
      </c>
      <c r="BJ27" s="2">
        <f t="shared" si="0"/>
        <v>27995.001</v>
      </c>
    </row>
    <row r="28" spans="1:62" x14ac:dyDescent="0.2">
      <c r="A28" s="2" t="s">
        <v>31</v>
      </c>
      <c r="B28" s="2">
        <v>27236.77</v>
      </c>
      <c r="C28" s="2">
        <v>24956.6</v>
      </c>
      <c r="D28" s="2">
        <v>26128.46</v>
      </c>
      <c r="E28" s="2">
        <v>27566.43</v>
      </c>
      <c r="F28" s="2">
        <v>26554.5</v>
      </c>
      <c r="G28" s="2">
        <v>28117.85</v>
      </c>
      <c r="H28" s="2">
        <v>25439.360000000001</v>
      </c>
      <c r="I28" s="2">
        <v>25067.42</v>
      </c>
      <c r="J28" s="2">
        <v>25280.14</v>
      </c>
      <c r="K28" s="2">
        <v>25003.61</v>
      </c>
      <c r="L28" s="2">
        <v>24632.25</v>
      </c>
      <c r="M28" s="2">
        <v>25226.36</v>
      </c>
      <c r="N28" s="2">
        <v>29311.279999999999</v>
      </c>
      <c r="O28" s="2">
        <v>26191.02</v>
      </c>
      <c r="P28" s="2">
        <v>29511.17</v>
      </c>
      <c r="Q28" s="2">
        <v>29323.78</v>
      </c>
      <c r="R28" s="2">
        <v>29338.85</v>
      </c>
      <c r="S28" s="2">
        <v>29434.1</v>
      </c>
      <c r="T28" s="2">
        <v>29170.21</v>
      </c>
      <c r="U28" s="2">
        <v>29549.29</v>
      </c>
      <c r="V28" s="2">
        <v>28780.43</v>
      </c>
      <c r="W28" s="2">
        <v>28981.61</v>
      </c>
      <c r="X28" s="2">
        <v>30332.17</v>
      </c>
      <c r="Y28" s="2">
        <v>28561.52</v>
      </c>
      <c r="Z28" s="2">
        <v>28577.57</v>
      </c>
      <c r="AA28" s="2">
        <v>28498.81</v>
      </c>
      <c r="AB28" s="2">
        <v>26201.73</v>
      </c>
      <c r="AC28" s="2">
        <v>26677.01</v>
      </c>
      <c r="AD28" s="2">
        <v>26085.79</v>
      </c>
      <c r="AE28" s="2">
        <v>25930.66</v>
      </c>
      <c r="AF28" s="2">
        <v>27667.21</v>
      </c>
      <c r="AG28" s="2">
        <v>27823.17</v>
      </c>
      <c r="AH28" s="2">
        <v>27999.759999999998</v>
      </c>
      <c r="AI28" s="2">
        <v>28043.24</v>
      </c>
      <c r="AJ28" s="2">
        <v>27870.080000000002</v>
      </c>
      <c r="AK28" s="2">
        <v>27301.7</v>
      </c>
      <c r="AL28" s="2">
        <v>27932.58</v>
      </c>
      <c r="AM28" s="2">
        <v>28545.3</v>
      </c>
      <c r="AN28" s="2">
        <v>28203.48</v>
      </c>
      <c r="AO28" s="2">
        <v>28968.83</v>
      </c>
      <c r="AP28" s="2">
        <v>28639.43</v>
      </c>
      <c r="AQ28" s="2">
        <v>28743.599999999999</v>
      </c>
      <c r="AR28" s="2">
        <v>28708.67</v>
      </c>
      <c r="AS28" s="2">
        <v>29144.66</v>
      </c>
      <c r="AT28" s="2">
        <v>29112.11</v>
      </c>
      <c r="AU28" s="2">
        <v>29147.49</v>
      </c>
      <c r="AV28" s="2">
        <v>28741.25</v>
      </c>
      <c r="AW28" s="2">
        <v>28718.18</v>
      </c>
      <c r="AX28" s="2">
        <v>28820.69</v>
      </c>
      <c r="AY28" s="2">
        <v>28828.65</v>
      </c>
      <c r="AZ28" s="2">
        <v>27763.14</v>
      </c>
      <c r="BA28" s="2">
        <v>27276.63</v>
      </c>
      <c r="BB28" s="2">
        <v>27442.57</v>
      </c>
      <c r="BC28" s="2">
        <v>26678.6</v>
      </c>
      <c r="BD28" s="2">
        <v>27792.7</v>
      </c>
      <c r="BE28" s="2">
        <v>28738.39</v>
      </c>
      <c r="BF28" s="2">
        <v>27053.32</v>
      </c>
      <c r="BG28" s="2">
        <v>26889.54</v>
      </c>
      <c r="BH28" s="2">
        <v>27775.71</v>
      </c>
      <c r="BI28" s="2">
        <v>27158.46</v>
      </c>
      <c r="BJ28" s="2">
        <f t="shared" si="0"/>
        <v>27753.264833333327</v>
      </c>
    </row>
    <row r="29" spans="1:62" x14ac:dyDescent="0.2">
      <c r="A29" s="2" t="s">
        <v>29</v>
      </c>
      <c r="B29" s="2">
        <v>26965.4</v>
      </c>
      <c r="C29" s="2">
        <v>23828.31</v>
      </c>
      <c r="D29" s="2">
        <v>25377.9</v>
      </c>
      <c r="E29" s="2">
        <v>26676.05</v>
      </c>
      <c r="F29" s="2">
        <v>26041.46</v>
      </c>
      <c r="G29" s="2">
        <v>27890.37</v>
      </c>
      <c r="H29" s="2">
        <v>25529.77</v>
      </c>
      <c r="I29" s="2">
        <v>25003.01</v>
      </c>
      <c r="J29" s="2">
        <v>25041.58</v>
      </c>
      <c r="K29" s="2">
        <v>25340.17</v>
      </c>
      <c r="L29" s="2">
        <v>24423.31</v>
      </c>
      <c r="M29" s="2">
        <v>24572.31</v>
      </c>
      <c r="N29" s="2">
        <v>29129.48</v>
      </c>
      <c r="O29" s="2">
        <v>26255.31</v>
      </c>
      <c r="P29" s="2">
        <v>29362.49</v>
      </c>
      <c r="Q29" s="2">
        <v>29016.67</v>
      </c>
      <c r="R29" s="2">
        <v>29083.65</v>
      </c>
      <c r="S29" s="2">
        <v>29077.91</v>
      </c>
      <c r="T29" s="2">
        <v>28193.599999999999</v>
      </c>
      <c r="U29" s="2">
        <v>28504.79</v>
      </c>
      <c r="V29" s="2">
        <v>28268.57</v>
      </c>
      <c r="W29" s="2">
        <v>28367.17</v>
      </c>
      <c r="X29" s="2">
        <v>29086.22</v>
      </c>
      <c r="Y29" s="2">
        <v>27773.85</v>
      </c>
      <c r="Z29" s="2">
        <v>28582.83</v>
      </c>
      <c r="AA29" s="2">
        <v>28519.65</v>
      </c>
      <c r="AB29" s="2">
        <v>25448.13</v>
      </c>
      <c r="AC29" s="2">
        <v>25997.96</v>
      </c>
      <c r="AD29" s="2">
        <v>25450.61</v>
      </c>
      <c r="AE29" s="2">
        <v>25276.240000000002</v>
      </c>
      <c r="AF29" s="2">
        <v>27957.03</v>
      </c>
      <c r="AG29" s="2">
        <v>27613.63</v>
      </c>
      <c r="AH29" s="2">
        <v>27611.49</v>
      </c>
      <c r="AI29" s="2">
        <v>27594.560000000001</v>
      </c>
      <c r="AJ29" s="2">
        <v>27644.02</v>
      </c>
      <c r="AK29" s="2">
        <v>26668.48</v>
      </c>
      <c r="AL29" s="2">
        <v>25879.21</v>
      </c>
      <c r="AM29" s="2">
        <v>27299.77</v>
      </c>
      <c r="AN29" s="2">
        <v>26556.1</v>
      </c>
      <c r="AO29" s="2">
        <v>28196.23</v>
      </c>
      <c r="AP29" s="2">
        <v>27613.48</v>
      </c>
      <c r="AQ29" s="2">
        <v>27670.06</v>
      </c>
      <c r="AR29" s="2">
        <v>28223.25</v>
      </c>
      <c r="AS29" s="2">
        <v>28638.01</v>
      </c>
      <c r="AT29" s="2">
        <v>28983.24</v>
      </c>
      <c r="AU29" s="2">
        <v>29066.400000000001</v>
      </c>
      <c r="AV29" s="2">
        <v>28297.94</v>
      </c>
      <c r="AW29" s="2">
        <v>28173.29</v>
      </c>
      <c r="AX29" s="2">
        <v>28891.38</v>
      </c>
      <c r="AY29" s="2">
        <v>29102.27</v>
      </c>
      <c r="AZ29" s="2">
        <v>28265.17</v>
      </c>
      <c r="BA29" s="2">
        <v>27801.43</v>
      </c>
      <c r="BB29" s="2">
        <v>26358.18</v>
      </c>
      <c r="BC29" s="2">
        <v>26466.65</v>
      </c>
      <c r="BD29" s="2">
        <v>28123.41</v>
      </c>
      <c r="BE29" s="2">
        <v>28805.01</v>
      </c>
      <c r="BF29" s="2">
        <v>26793.5</v>
      </c>
      <c r="BG29" s="2">
        <v>26979.97</v>
      </c>
      <c r="BH29" s="2">
        <v>27389.61</v>
      </c>
      <c r="BI29" s="2">
        <v>27277.84</v>
      </c>
      <c r="BJ29" s="2">
        <f t="shared" si="0"/>
        <v>27333.756333333324</v>
      </c>
    </row>
    <row r="30" spans="1:62" x14ac:dyDescent="0.2">
      <c r="A30" s="2" t="s">
        <v>28</v>
      </c>
      <c r="B30" s="2">
        <v>27050.9</v>
      </c>
      <c r="C30" s="2">
        <v>23440.81</v>
      </c>
      <c r="D30" s="2">
        <v>25336.9</v>
      </c>
      <c r="E30" s="2">
        <v>26746.05</v>
      </c>
      <c r="F30" s="2">
        <v>26122.959999999999</v>
      </c>
      <c r="G30" s="2">
        <v>27905.37</v>
      </c>
      <c r="H30" s="2">
        <v>25409.77</v>
      </c>
      <c r="I30" s="2">
        <v>24900.01</v>
      </c>
      <c r="J30" s="2">
        <v>24969.58</v>
      </c>
      <c r="K30" s="2">
        <v>25177.17</v>
      </c>
      <c r="L30" s="2">
        <v>24409.31</v>
      </c>
      <c r="M30" s="2">
        <v>24573.81</v>
      </c>
      <c r="N30" s="2">
        <v>29127.48</v>
      </c>
      <c r="O30" s="2">
        <v>26301.31</v>
      </c>
      <c r="P30" s="2">
        <v>29362.49</v>
      </c>
      <c r="Q30" s="2">
        <v>29019.17</v>
      </c>
      <c r="R30" s="2">
        <v>29085.65</v>
      </c>
      <c r="S30" s="2">
        <v>29073.91</v>
      </c>
      <c r="T30" s="2">
        <v>28228.6</v>
      </c>
      <c r="U30" s="2">
        <v>28524.29</v>
      </c>
      <c r="V30" s="2">
        <v>28251.57</v>
      </c>
      <c r="W30" s="2">
        <v>28364.17</v>
      </c>
      <c r="X30" s="2">
        <v>29130.720000000001</v>
      </c>
      <c r="Y30" s="2">
        <v>27995.85</v>
      </c>
      <c r="Z30" s="2">
        <v>28515.83</v>
      </c>
      <c r="AA30" s="2">
        <v>28420.15</v>
      </c>
      <c r="AB30" s="2">
        <v>25518.63</v>
      </c>
      <c r="AC30" s="2">
        <v>26003.96</v>
      </c>
      <c r="AD30" s="2">
        <v>25321.11</v>
      </c>
      <c r="AE30" s="2">
        <v>25095.24</v>
      </c>
      <c r="AF30" s="2">
        <v>27495.53</v>
      </c>
      <c r="AG30" s="2">
        <v>27422.13</v>
      </c>
      <c r="AH30" s="2">
        <v>27566.99</v>
      </c>
      <c r="AI30" s="2">
        <v>27532.560000000001</v>
      </c>
      <c r="AJ30" s="2">
        <v>27513.02</v>
      </c>
      <c r="AK30" s="2">
        <v>26466.98</v>
      </c>
      <c r="AL30" s="2">
        <v>25909.71</v>
      </c>
      <c r="AM30" s="2">
        <v>27320.27</v>
      </c>
      <c r="AN30" s="2">
        <v>26570.6</v>
      </c>
      <c r="AO30" s="2">
        <v>28205.73</v>
      </c>
      <c r="AP30" s="2">
        <v>27614.48</v>
      </c>
      <c r="AQ30" s="2">
        <v>27691.06</v>
      </c>
      <c r="AR30" s="2">
        <v>28287.75</v>
      </c>
      <c r="AS30" s="2">
        <v>28675.01</v>
      </c>
      <c r="AT30" s="2">
        <v>29004.74</v>
      </c>
      <c r="AU30" s="2">
        <v>29081.4</v>
      </c>
      <c r="AV30" s="2">
        <v>28356.94</v>
      </c>
      <c r="AW30" s="2">
        <v>28225.79</v>
      </c>
      <c r="AX30" s="2">
        <v>28837.88</v>
      </c>
      <c r="AY30" s="2">
        <v>28928.77</v>
      </c>
      <c r="AZ30" s="2">
        <v>27733.17</v>
      </c>
      <c r="BA30" s="2">
        <v>27123.43</v>
      </c>
      <c r="BB30" s="2">
        <v>26200.18</v>
      </c>
      <c r="BC30" s="2">
        <v>25847.15</v>
      </c>
      <c r="BD30" s="2">
        <v>27882.91</v>
      </c>
      <c r="BE30" s="2">
        <v>28779.51</v>
      </c>
      <c r="BF30" s="2">
        <v>26499.5</v>
      </c>
      <c r="BG30" s="2">
        <v>26479.47</v>
      </c>
      <c r="BH30" s="2">
        <v>27199.61</v>
      </c>
      <c r="BI30" s="2">
        <v>26868.84</v>
      </c>
      <c r="BJ30" s="2">
        <f t="shared" si="0"/>
        <v>27245.064666666658</v>
      </c>
    </row>
    <row r="31" spans="1:62" x14ac:dyDescent="0.2">
      <c r="A31" s="2" t="s">
        <v>25</v>
      </c>
      <c r="B31" s="2">
        <v>26927.13</v>
      </c>
      <c r="C31" s="2">
        <v>24658.5</v>
      </c>
      <c r="D31" s="2">
        <v>25691.68</v>
      </c>
      <c r="E31" s="2">
        <v>26516.85</v>
      </c>
      <c r="F31" s="2">
        <v>26222.83</v>
      </c>
      <c r="G31" s="2">
        <v>27980.47</v>
      </c>
      <c r="H31" s="2">
        <v>25379.93</v>
      </c>
      <c r="I31" s="2">
        <v>24867.1</v>
      </c>
      <c r="J31" s="2">
        <v>24890.59</v>
      </c>
      <c r="K31" s="2">
        <v>24842</v>
      </c>
      <c r="L31" s="2">
        <v>24211.8</v>
      </c>
      <c r="M31" s="2">
        <v>24744.06</v>
      </c>
      <c r="N31" s="2">
        <v>23830.080000000002</v>
      </c>
      <c r="O31" s="2">
        <v>26978.93</v>
      </c>
      <c r="P31" s="2">
        <v>20626.990000000002</v>
      </c>
      <c r="Q31" s="2">
        <v>22278.66</v>
      </c>
      <c r="R31" s="2">
        <v>24214.46</v>
      </c>
      <c r="S31" s="2">
        <v>22968.78</v>
      </c>
      <c r="T31" s="2">
        <v>25120.400000000001</v>
      </c>
      <c r="U31" s="2">
        <v>25675.39</v>
      </c>
      <c r="V31" s="2">
        <v>24039.040000000001</v>
      </c>
      <c r="W31" s="2">
        <v>23439.14</v>
      </c>
      <c r="X31" s="2">
        <v>27963.64</v>
      </c>
      <c r="Y31" s="2">
        <v>25927.3</v>
      </c>
      <c r="Z31" s="2">
        <v>28605.83</v>
      </c>
      <c r="AA31" s="2">
        <v>28495.63</v>
      </c>
      <c r="AB31" s="2">
        <v>25646.97</v>
      </c>
      <c r="AC31" s="2">
        <v>26143.73</v>
      </c>
      <c r="AD31" s="2">
        <v>25656.87</v>
      </c>
      <c r="AE31" s="2">
        <v>25678.16</v>
      </c>
      <c r="AF31" s="2">
        <v>27569.279999999999</v>
      </c>
      <c r="AG31" s="2">
        <v>27462.09</v>
      </c>
      <c r="AH31" s="2">
        <v>27780.12</v>
      </c>
      <c r="AI31" s="2">
        <v>27745.75</v>
      </c>
      <c r="AJ31" s="2">
        <v>27330.6</v>
      </c>
      <c r="AK31" s="2">
        <v>26704.9</v>
      </c>
      <c r="AL31" s="2">
        <v>26165.57</v>
      </c>
      <c r="AM31" s="2">
        <v>26424.35</v>
      </c>
      <c r="AN31" s="2">
        <v>26273.86</v>
      </c>
      <c r="AO31" s="2">
        <v>26071.23</v>
      </c>
      <c r="AP31" s="2">
        <v>26792.37</v>
      </c>
      <c r="AQ31" s="2">
        <v>26925.84</v>
      </c>
      <c r="AR31" s="2">
        <v>27515.66</v>
      </c>
      <c r="AS31" s="2">
        <v>27740</v>
      </c>
      <c r="AT31" s="2">
        <v>28425.07</v>
      </c>
      <c r="AU31" s="2">
        <v>28572.39</v>
      </c>
      <c r="AV31" s="2">
        <v>28298.89</v>
      </c>
      <c r="AW31" s="2">
        <v>28376.86</v>
      </c>
      <c r="AX31" s="2">
        <v>28632.75</v>
      </c>
      <c r="AY31" s="2">
        <v>28759.18</v>
      </c>
      <c r="AZ31" s="2">
        <v>28144.37</v>
      </c>
      <c r="BA31" s="2">
        <v>27648.75</v>
      </c>
      <c r="BB31" s="2">
        <v>27271.59</v>
      </c>
      <c r="BC31" s="2">
        <v>27152.74</v>
      </c>
      <c r="BD31" s="2">
        <v>27881</v>
      </c>
      <c r="BE31" s="2">
        <v>28688.5</v>
      </c>
      <c r="BF31" s="2">
        <v>26766.82</v>
      </c>
      <c r="BG31" s="2">
        <v>26796.959999999999</v>
      </c>
      <c r="BH31" s="2">
        <v>27145.15</v>
      </c>
      <c r="BI31" s="2">
        <v>26951.919999999998</v>
      </c>
      <c r="BJ31" s="2">
        <f t="shared" si="0"/>
        <v>26403.958333333328</v>
      </c>
    </row>
    <row r="32" spans="1:62" x14ac:dyDescent="0.2">
      <c r="A32" s="2" t="s">
        <v>36</v>
      </c>
      <c r="B32" s="2">
        <v>21563.119999999999</v>
      </c>
      <c r="C32" s="2">
        <v>23898.98</v>
      </c>
      <c r="D32" s="2">
        <v>25067.25</v>
      </c>
      <c r="E32" s="2">
        <v>24237.43</v>
      </c>
      <c r="F32" s="2">
        <v>22923.29</v>
      </c>
      <c r="G32" s="2">
        <v>13843.74</v>
      </c>
      <c r="H32" s="2">
        <v>21710.86</v>
      </c>
      <c r="I32" s="2">
        <v>24577.47</v>
      </c>
      <c r="J32" s="2">
        <v>20246.5</v>
      </c>
      <c r="K32" s="2">
        <v>23883.98</v>
      </c>
      <c r="L32" s="2">
        <v>23361.86</v>
      </c>
      <c r="M32" s="2">
        <v>18497.82</v>
      </c>
      <c r="N32" s="2">
        <v>20617.84</v>
      </c>
      <c r="O32" s="2">
        <v>26936.67</v>
      </c>
      <c r="P32" s="2">
        <v>18566.830000000002</v>
      </c>
      <c r="Q32" s="2">
        <v>19987.09</v>
      </c>
      <c r="R32" s="2">
        <v>22993.29</v>
      </c>
      <c r="S32" s="2">
        <v>21653.78</v>
      </c>
      <c r="T32" s="2">
        <v>24781.33</v>
      </c>
      <c r="U32" s="2">
        <v>25407.15</v>
      </c>
      <c r="V32" s="2">
        <v>23691.46</v>
      </c>
      <c r="W32" s="2">
        <v>23087.23</v>
      </c>
      <c r="X32" s="2">
        <v>27812.23</v>
      </c>
      <c r="Y32" s="2">
        <v>25500.47</v>
      </c>
      <c r="Z32" s="2">
        <v>28986.97</v>
      </c>
      <c r="AA32" s="2">
        <v>28939.88</v>
      </c>
      <c r="AB32" s="2">
        <v>26357.3</v>
      </c>
      <c r="AC32" s="2">
        <v>26749.77</v>
      </c>
      <c r="AD32" s="2">
        <v>26483.46</v>
      </c>
      <c r="AE32" s="2">
        <v>26536.06</v>
      </c>
      <c r="AF32" s="2">
        <v>30052.53</v>
      </c>
      <c r="AG32" s="2">
        <v>29530.080000000002</v>
      </c>
      <c r="AH32" s="2">
        <v>29377.05</v>
      </c>
      <c r="AI32" s="2">
        <v>29151.59</v>
      </c>
      <c r="AJ32" s="2">
        <v>28677.32</v>
      </c>
      <c r="AK32" s="2">
        <v>28216.26</v>
      </c>
      <c r="AL32" s="2">
        <v>24307.99</v>
      </c>
      <c r="AM32" s="2">
        <v>24672.27</v>
      </c>
      <c r="AN32" s="2">
        <v>24310.94</v>
      </c>
      <c r="AO32" s="2">
        <v>24286.9</v>
      </c>
      <c r="AP32" s="2">
        <v>24968.37</v>
      </c>
      <c r="AQ32" s="2">
        <v>25090.68</v>
      </c>
      <c r="AR32" s="2">
        <v>27286.25</v>
      </c>
      <c r="AS32" s="2">
        <v>27516.18</v>
      </c>
      <c r="AT32" s="2">
        <v>28314.91</v>
      </c>
      <c r="AU32" s="2">
        <v>28486.74</v>
      </c>
      <c r="AV32" s="2">
        <v>28127.72</v>
      </c>
      <c r="AW32" s="2">
        <v>28240.46</v>
      </c>
      <c r="AX32" s="2">
        <v>28494.86</v>
      </c>
      <c r="AY32" s="2">
        <v>28641.62</v>
      </c>
      <c r="AZ32" s="2">
        <v>28892.49</v>
      </c>
      <c r="BA32" s="2">
        <v>28493.360000000001</v>
      </c>
      <c r="BB32" s="2">
        <v>27681.03</v>
      </c>
      <c r="BC32" s="2">
        <v>27134.89</v>
      </c>
      <c r="BD32" s="2">
        <v>28326.82</v>
      </c>
      <c r="BE32" s="2">
        <v>28884.95</v>
      </c>
      <c r="BF32" s="2">
        <v>28185.34</v>
      </c>
      <c r="BG32" s="2">
        <v>28271.49</v>
      </c>
      <c r="BH32" s="2">
        <v>27920.21</v>
      </c>
      <c r="BI32" s="2">
        <v>27635.64</v>
      </c>
      <c r="BJ32" s="2">
        <f t="shared" si="0"/>
        <v>25634.634166666667</v>
      </c>
    </row>
    <row r="33" spans="1:62" x14ac:dyDescent="0.2">
      <c r="A33" s="2" t="s">
        <v>56</v>
      </c>
      <c r="B33" s="2">
        <v>21258.34</v>
      </c>
      <c r="C33" s="2">
        <v>21725.72</v>
      </c>
      <c r="D33" s="2">
        <v>21020.83</v>
      </c>
      <c r="E33" s="2">
        <v>25284.9</v>
      </c>
      <c r="F33" s="2">
        <v>21333.03</v>
      </c>
      <c r="G33" s="2">
        <v>22777.46</v>
      </c>
      <c r="H33" s="2">
        <v>22866.1</v>
      </c>
      <c r="I33" s="2">
        <v>20865.240000000002</v>
      </c>
      <c r="J33" s="2">
        <v>23267.13</v>
      </c>
      <c r="K33" s="2">
        <v>20517.740000000002</v>
      </c>
      <c r="L33" s="2">
        <v>18473.3</v>
      </c>
      <c r="M33" s="2">
        <v>25434.57</v>
      </c>
      <c r="N33" s="2">
        <v>25613.83</v>
      </c>
      <c r="O33" s="2">
        <v>18139.04</v>
      </c>
      <c r="P33" s="2">
        <v>26057.86</v>
      </c>
      <c r="Q33" s="2">
        <v>25756.92</v>
      </c>
      <c r="R33" s="2">
        <v>27899.3</v>
      </c>
      <c r="S33" s="2">
        <v>27881.78</v>
      </c>
      <c r="T33" s="2">
        <v>27375.13</v>
      </c>
      <c r="U33" s="2">
        <v>27877.35</v>
      </c>
      <c r="V33" s="2">
        <v>26289.61</v>
      </c>
      <c r="W33" s="2">
        <v>26778.44</v>
      </c>
      <c r="X33" s="2">
        <v>29418.98</v>
      </c>
      <c r="Y33" s="2">
        <v>26332.47</v>
      </c>
      <c r="Z33" s="2">
        <v>27840.49</v>
      </c>
      <c r="AA33" s="2">
        <v>27776.720000000001</v>
      </c>
      <c r="AB33" s="2">
        <v>24306.73</v>
      </c>
      <c r="AC33" s="2">
        <v>25132.04</v>
      </c>
      <c r="AD33" s="2">
        <v>23515.119999999999</v>
      </c>
      <c r="AE33" s="2">
        <v>24124.66</v>
      </c>
      <c r="AF33" s="2">
        <v>21679.47</v>
      </c>
      <c r="AG33" s="2">
        <v>23900.02</v>
      </c>
      <c r="AH33" s="2">
        <v>23610.21</v>
      </c>
      <c r="AI33" s="2">
        <v>24083.91</v>
      </c>
      <c r="AJ33" s="2">
        <v>22590</v>
      </c>
      <c r="AK33" s="2">
        <v>22852.1</v>
      </c>
      <c r="AL33" s="2">
        <v>23910.78</v>
      </c>
      <c r="AM33" s="2">
        <v>24847.21</v>
      </c>
      <c r="AN33" s="2">
        <v>24782.97</v>
      </c>
      <c r="AO33" s="2">
        <v>25267.46</v>
      </c>
      <c r="AP33" s="2">
        <v>24883.61</v>
      </c>
      <c r="AQ33" s="2">
        <v>24563.919999999998</v>
      </c>
      <c r="AR33" s="2">
        <v>27657.85</v>
      </c>
      <c r="AS33" s="2">
        <v>28341.42</v>
      </c>
      <c r="AT33" s="2">
        <v>28521.45</v>
      </c>
      <c r="AU33" s="2">
        <v>28779.66</v>
      </c>
      <c r="AV33" s="2">
        <v>28173.41</v>
      </c>
      <c r="AW33" s="2">
        <v>28282.97</v>
      </c>
      <c r="AX33" s="2">
        <v>28227.360000000001</v>
      </c>
      <c r="AY33" s="2">
        <v>28179.18</v>
      </c>
      <c r="AZ33" s="2">
        <v>27616.38</v>
      </c>
      <c r="BA33" s="2">
        <v>27064.87</v>
      </c>
      <c r="BB33" s="2">
        <v>26826.31</v>
      </c>
      <c r="BC33" s="2">
        <v>25860.639999999999</v>
      </c>
      <c r="BD33" s="2">
        <v>26593.79</v>
      </c>
      <c r="BE33" s="2">
        <v>27906.6</v>
      </c>
      <c r="BF33" s="2">
        <v>24625.53</v>
      </c>
      <c r="BG33" s="2">
        <v>24422.560000000001</v>
      </c>
      <c r="BH33" s="2">
        <v>25929.51</v>
      </c>
      <c r="BI33" s="2">
        <v>25543.45</v>
      </c>
      <c r="BJ33" s="2">
        <f t="shared" si="0"/>
        <v>25141.090499999995</v>
      </c>
    </row>
    <row r="34" spans="1:62" x14ac:dyDescent="0.2">
      <c r="A34" s="2" t="s">
        <v>5</v>
      </c>
      <c r="B34" s="2">
        <v>21224.28</v>
      </c>
      <c r="C34" s="2">
        <v>26811.93</v>
      </c>
      <c r="D34" s="2">
        <v>23640.35</v>
      </c>
      <c r="E34" s="2">
        <v>25243.11</v>
      </c>
      <c r="F34" s="2">
        <v>22406.86</v>
      </c>
      <c r="G34" s="2">
        <v>13452.74</v>
      </c>
      <c r="H34" s="2">
        <v>20667.3</v>
      </c>
      <c r="I34" s="2">
        <v>23600.78</v>
      </c>
      <c r="J34" s="2">
        <v>20469.740000000002</v>
      </c>
      <c r="K34" s="2">
        <v>21879.46</v>
      </c>
      <c r="L34" s="2">
        <v>21434.81</v>
      </c>
      <c r="M34" s="2">
        <v>19050.28</v>
      </c>
      <c r="N34" s="2">
        <v>20658.099999999999</v>
      </c>
      <c r="O34" s="2">
        <v>30510.34</v>
      </c>
      <c r="P34" s="2">
        <v>18380.61</v>
      </c>
      <c r="Q34" s="2">
        <v>20041.71</v>
      </c>
      <c r="R34" s="2">
        <v>22165.14</v>
      </c>
      <c r="S34" s="2">
        <v>20628.689999999999</v>
      </c>
      <c r="T34" s="2">
        <v>22619</v>
      </c>
      <c r="U34" s="2">
        <v>22128.37</v>
      </c>
      <c r="V34" s="2">
        <v>21770.93</v>
      </c>
      <c r="W34" s="2">
        <v>20721.55</v>
      </c>
      <c r="X34" s="2">
        <v>23995.25</v>
      </c>
      <c r="Y34" s="2">
        <v>23358.19</v>
      </c>
      <c r="Z34" s="2">
        <v>28272.28</v>
      </c>
      <c r="AA34" s="2">
        <v>27985.74</v>
      </c>
      <c r="AB34" s="2">
        <v>25538.9</v>
      </c>
      <c r="AC34" s="2">
        <v>25977.29</v>
      </c>
      <c r="AD34" s="2">
        <v>25738.94</v>
      </c>
      <c r="AE34" s="2">
        <v>26033.78</v>
      </c>
      <c r="AF34" s="2">
        <v>26332.97</v>
      </c>
      <c r="AG34" s="2">
        <v>25285.56</v>
      </c>
      <c r="AH34" s="2">
        <v>26370.07</v>
      </c>
      <c r="AI34" s="2">
        <v>25901.67</v>
      </c>
      <c r="AJ34" s="2">
        <v>26381.86</v>
      </c>
      <c r="AK34" s="2">
        <v>26909.17</v>
      </c>
      <c r="AL34" s="2">
        <v>22976.93</v>
      </c>
      <c r="AM34" s="2">
        <v>22675.19</v>
      </c>
      <c r="AN34" s="2">
        <v>23029.72</v>
      </c>
      <c r="AO34" s="2">
        <v>22702.49</v>
      </c>
      <c r="AP34" s="2">
        <v>23588.52</v>
      </c>
      <c r="AQ34" s="2">
        <v>23916.959999999999</v>
      </c>
      <c r="AR34" s="2">
        <v>25173.8</v>
      </c>
      <c r="AS34" s="2">
        <v>24141.99</v>
      </c>
      <c r="AT34" s="2">
        <v>26300.86</v>
      </c>
      <c r="AU34" s="2">
        <v>26751.71</v>
      </c>
      <c r="AV34" s="2">
        <v>27567.59</v>
      </c>
      <c r="AW34" s="2">
        <v>26716.97</v>
      </c>
      <c r="AX34" s="2">
        <v>29022.06</v>
      </c>
      <c r="AY34" s="2">
        <v>29118.31</v>
      </c>
      <c r="AZ34" s="2">
        <v>28162.23</v>
      </c>
      <c r="BA34" s="2">
        <v>26836.87</v>
      </c>
      <c r="BB34" s="2">
        <v>26067.040000000001</v>
      </c>
      <c r="BC34" s="2">
        <v>26249.7</v>
      </c>
      <c r="BD34" s="2">
        <v>27410.86</v>
      </c>
      <c r="BE34" s="2">
        <v>28642.37</v>
      </c>
      <c r="BF34" s="2">
        <v>25607.1</v>
      </c>
      <c r="BG34" s="2">
        <v>25798.54</v>
      </c>
      <c r="BH34" s="2">
        <v>24707.63</v>
      </c>
      <c r="BI34" s="2">
        <v>25262.92</v>
      </c>
      <c r="BJ34" s="2">
        <f t="shared" si="0"/>
        <v>24366.935166666673</v>
      </c>
    </row>
    <row r="35" spans="1:62" x14ac:dyDescent="0.2">
      <c r="A35" s="2" t="s">
        <v>32</v>
      </c>
      <c r="B35" s="2">
        <v>25787.48</v>
      </c>
      <c r="C35" s="2">
        <v>22490.42</v>
      </c>
      <c r="D35" s="2">
        <v>24430.400000000001</v>
      </c>
      <c r="E35" s="2">
        <v>21110.81</v>
      </c>
      <c r="F35" s="2">
        <v>24422.63</v>
      </c>
      <c r="G35" s="2">
        <v>27766.6</v>
      </c>
      <c r="H35" s="2">
        <v>23839.85</v>
      </c>
      <c r="I35" s="2">
        <v>23345.68</v>
      </c>
      <c r="J35" s="2">
        <v>23163.74</v>
      </c>
      <c r="K35" s="2">
        <v>23884.59</v>
      </c>
      <c r="L35" s="2">
        <v>22412.560000000001</v>
      </c>
      <c r="M35" s="2">
        <v>22729.31</v>
      </c>
      <c r="N35" s="2">
        <v>20317.34</v>
      </c>
      <c r="O35" s="2">
        <v>25851.67</v>
      </c>
      <c r="P35" s="2">
        <v>21068.83</v>
      </c>
      <c r="Q35" s="2">
        <v>22061.42</v>
      </c>
      <c r="R35" s="2">
        <v>20011.78</v>
      </c>
      <c r="S35" s="2">
        <v>20727.28</v>
      </c>
      <c r="T35" s="2">
        <v>23598.99</v>
      </c>
      <c r="U35" s="2">
        <v>24854.080000000002</v>
      </c>
      <c r="V35" s="2">
        <v>22943.53</v>
      </c>
      <c r="W35" s="2">
        <v>23947.3</v>
      </c>
      <c r="X35" s="2">
        <v>26735.37</v>
      </c>
      <c r="Y35" s="2">
        <v>21955.82</v>
      </c>
      <c r="Z35" s="2">
        <v>27925.17</v>
      </c>
      <c r="AA35" s="2">
        <v>27969.98</v>
      </c>
      <c r="AB35" s="2">
        <v>25141.81</v>
      </c>
      <c r="AC35" s="2">
        <v>25613.05</v>
      </c>
      <c r="AD35" s="2">
        <v>24677.11</v>
      </c>
      <c r="AE35" s="2">
        <v>24815.3</v>
      </c>
      <c r="AF35" s="2">
        <v>26382.07</v>
      </c>
      <c r="AG35" s="2">
        <v>26007.19</v>
      </c>
      <c r="AH35" s="2">
        <v>26352.21</v>
      </c>
      <c r="AI35" s="2">
        <v>26222.33</v>
      </c>
      <c r="AJ35" s="2">
        <v>25993.9</v>
      </c>
      <c r="AK35" s="2">
        <v>25801.8</v>
      </c>
      <c r="AL35" s="2">
        <v>19810.68</v>
      </c>
      <c r="AM35" s="2">
        <v>20095.29</v>
      </c>
      <c r="AN35" s="2">
        <v>18846.43</v>
      </c>
      <c r="AO35" s="2">
        <v>19113.900000000001</v>
      </c>
      <c r="AP35" s="2">
        <v>19029.37</v>
      </c>
      <c r="AQ35" s="2">
        <v>18604.3</v>
      </c>
      <c r="AR35" s="2">
        <v>23481.61</v>
      </c>
      <c r="AS35" s="2">
        <v>24751.34</v>
      </c>
      <c r="AT35" s="2">
        <v>27815.1</v>
      </c>
      <c r="AU35" s="2">
        <v>28028.560000000001</v>
      </c>
      <c r="AV35" s="2">
        <v>26338.74</v>
      </c>
      <c r="AW35" s="2">
        <v>26331.439999999999</v>
      </c>
      <c r="AX35" s="2">
        <v>28549.360000000001</v>
      </c>
      <c r="AY35" s="2">
        <v>28553.63</v>
      </c>
      <c r="AZ35" s="2">
        <v>27728.76</v>
      </c>
      <c r="BA35" s="2">
        <v>26942.25</v>
      </c>
      <c r="BB35" s="2">
        <v>26262.02</v>
      </c>
      <c r="BC35" s="2">
        <v>24617.3</v>
      </c>
      <c r="BD35" s="2">
        <v>26208.09</v>
      </c>
      <c r="BE35" s="2">
        <v>27941.1</v>
      </c>
      <c r="BF35" s="2">
        <v>24103.08</v>
      </c>
      <c r="BG35" s="2">
        <v>24561.68</v>
      </c>
      <c r="BH35" s="2">
        <v>25376.2</v>
      </c>
      <c r="BI35" s="2">
        <v>24193.16</v>
      </c>
      <c r="BJ35" s="2">
        <f t="shared" si="0"/>
        <v>24327.379833333336</v>
      </c>
    </row>
    <row r="36" spans="1:62" x14ac:dyDescent="0.2">
      <c r="A36" s="2" t="s">
        <v>51</v>
      </c>
      <c r="B36" s="2">
        <v>22764.37</v>
      </c>
      <c r="C36" s="2">
        <v>23039.43</v>
      </c>
      <c r="D36" s="2">
        <v>20741.310000000001</v>
      </c>
      <c r="E36" s="2">
        <v>24571.75</v>
      </c>
      <c r="F36" s="2">
        <v>21526.13</v>
      </c>
      <c r="G36" s="2">
        <v>26144.37</v>
      </c>
      <c r="H36" s="2">
        <v>21479.72</v>
      </c>
      <c r="I36" s="2">
        <v>21120.21</v>
      </c>
      <c r="J36" s="2">
        <v>21422.34</v>
      </c>
      <c r="K36" s="2">
        <v>19817.8</v>
      </c>
      <c r="L36" s="2">
        <v>19004.27</v>
      </c>
      <c r="M36" s="2">
        <v>22045.15</v>
      </c>
      <c r="N36" s="2">
        <v>23498.21</v>
      </c>
      <c r="O36" s="2">
        <v>16512.009999999998</v>
      </c>
      <c r="P36" s="2">
        <v>25167.06</v>
      </c>
      <c r="Q36" s="2">
        <v>25036.98</v>
      </c>
      <c r="R36" s="2">
        <v>25488.48</v>
      </c>
      <c r="S36" s="2">
        <v>25440.54</v>
      </c>
      <c r="T36" s="2">
        <v>23719.19</v>
      </c>
      <c r="U36" s="2">
        <v>24812.07</v>
      </c>
      <c r="V36" s="2">
        <v>25599.95</v>
      </c>
      <c r="W36" s="2">
        <v>25870.57</v>
      </c>
      <c r="X36" s="2">
        <v>26045.71</v>
      </c>
      <c r="Y36" s="2">
        <v>23588.51</v>
      </c>
      <c r="Z36" s="2">
        <v>27184.6</v>
      </c>
      <c r="AA36" s="2">
        <v>26988.92</v>
      </c>
      <c r="AB36" s="2">
        <v>23222.55</v>
      </c>
      <c r="AC36" s="2">
        <v>23905</v>
      </c>
      <c r="AD36" s="2">
        <v>22451.07</v>
      </c>
      <c r="AE36" s="2">
        <v>22823.94</v>
      </c>
      <c r="AF36" s="2">
        <v>21110.080000000002</v>
      </c>
      <c r="AG36" s="2">
        <v>21659.279999999999</v>
      </c>
      <c r="AH36" s="2">
        <v>21989.74</v>
      </c>
      <c r="AI36" s="2">
        <v>21750.12</v>
      </c>
      <c r="AJ36" s="2">
        <v>21772.43</v>
      </c>
      <c r="AK36" s="2">
        <v>22153.85</v>
      </c>
      <c r="AL36" s="2">
        <v>22633.45</v>
      </c>
      <c r="AM36" s="2">
        <v>23846.68</v>
      </c>
      <c r="AN36" s="2">
        <v>23665.200000000001</v>
      </c>
      <c r="AO36" s="2">
        <v>25254.53</v>
      </c>
      <c r="AP36" s="2">
        <v>23960.86</v>
      </c>
      <c r="AQ36" s="2">
        <v>23738.33</v>
      </c>
      <c r="AR36" s="2">
        <v>26466.32</v>
      </c>
      <c r="AS36" s="2">
        <v>27066.6</v>
      </c>
      <c r="AT36" s="2">
        <v>28265.29</v>
      </c>
      <c r="AU36" s="2">
        <v>28594.51</v>
      </c>
      <c r="AV36" s="2">
        <v>27213.43</v>
      </c>
      <c r="AW36" s="2">
        <v>27042.18</v>
      </c>
      <c r="AX36" s="2">
        <v>27821.51</v>
      </c>
      <c r="AY36" s="2">
        <v>28266.71</v>
      </c>
      <c r="AZ36" s="2">
        <v>26246.55</v>
      </c>
      <c r="BA36" s="2">
        <v>24747.63</v>
      </c>
      <c r="BB36" s="2">
        <v>24901.58</v>
      </c>
      <c r="BC36" s="2">
        <v>24525.48</v>
      </c>
      <c r="BD36" s="2">
        <v>24282.63</v>
      </c>
      <c r="BE36" s="2">
        <v>26817.69</v>
      </c>
      <c r="BF36" s="2">
        <v>21127.08</v>
      </c>
      <c r="BG36" s="2">
        <v>21509.95</v>
      </c>
      <c r="BH36" s="2">
        <v>22060.67</v>
      </c>
      <c r="BI36" s="2">
        <v>22060.55</v>
      </c>
      <c r="BJ36" s="2">
        <f t="shared" si="0"/>
        <v>23893.051999999989</v>
      </c>
    </row>
    <row r="37" spans="1:62" x14ac:dyDescent="0.2">
      <c r="A37" s="2" t="s">
        <v>46</v>
      </c>
      <c r="B37" s="2">
        <v>23727.62</v>
      </c>
      <c r="C37" s="2">
        <v>21353.03</v>
      </c>
      <c r="D37" s="2">
        <v>22073.86</v>
      </c>
      <c r="E37" s="2">
        <v>23988.71</v>
      </c>
      <c r="F37" s="2">
        <v>22782.63</v>
      </c>
      <c r="G37" s="2">
        <v>26293.94</v>
      </c>
      <c r="H37" s="2">
        <v>21766.94</v>
      </c>
      <c r="I37" s="2">
        <v>21125.01</v>
      </c>
      <c r="J37" s="2">
        <v>20298.63</v>
      </c>
      <c r="K37" s="2">
        <v>20441.11</v>
      </c>
      <c r="L37" s="2">
        <v>19081.03</v>
      </c>
      <c r="M37" s="2">
        <v>20638.189999999999</v>
      </c>
      <c r="N37" s="2">
        <v>21756.76</v>
      </c>
      <c r="O37" s="2">
        <v>22452.34</v>
      </c>
      <c r="P37" s="2">
        <v>17735.330000000002</v>
      </c>
      <c r="Q37" s="2">
        <v>19750.64</v>
      </c>
      <c r="R37" s="2">
        <v>22412.54</v>
      </c>
      <c r="S37" s="2">
        <v>21374.03</v>
      </c>
      <c r="T37" s="2">
        <v>22283.33</v>
      </c>
      <c r="U37" s="2">
        <v>23128</v>
      </c>
      <c r="V37" s="2">
        <v>20606.54</v>
      </c>
      <c r="W37" s="2">
        <v>20128.14</v>
      </c>
      <c r="X37" s="2">
        <v>26441.06</v>
      </c>
      <c r="Y37" s="2">
        <v>22239</v>
      </c>
      <c r="Z37" s="2">
        <v>27728.94</v>
      </c>
      <c r="AA37" s="2">
        <v>27745.58</v>
      </c>
      <c r="AB37" s="2">
        <v>23926.97</v>
      </c>
      <c r="AC37" s="2">
        <v>24711.07</v>
      </c>
      <c r="AD37" s="2">
        <v>23207.01</v>
      </c>
      <c r="AE37" s="2">
        <v>23692.58</v>
      </c>
      <c r="AF37" s="2">
        <v>25909.41</v>
      </c>
      <c r="AG37" s="2">
        <v>25697.96</v>
      </c>
      <c r="AH37" s="2">
        <v>25479.55</v>
      </c>
      <c r="AI37" s="2">
        <v>25792.93</v>
      </c>
      <c r="AJ37" s="2">
        <v>25527.42</v>
      </c>
      <c r="AK37" s="2">
        <v>24988.98</v>
      </c>
      <c r="AL37" s="2">
        <v>21225.69</v>
      </c>
      <c r="AM37" s="2">
        <v>21503.47</v>
      </c>
      <c r="AN37" s="2">
        <v>22415.599999999999</v>
      </c>
      <c r="AO37" s="2">
        <v>21927.4</v>
      </c>
      <c r="AP37" s="2">
        <v>22408.45</v>
      </c>
      <c r="AQ37" s="2">
        <v>22362.89</v>
      </c>
      <c r="AR37" s="2">
        <v>24841.95</v>
      </c>
      <c r="AS37" s="2">
        <v>24887.35</v>
      </c>
      <c r="AT37" s="2">
        <v>26045.279999999999</v>
      </c>
      <c r="AU37" s="2">
        <v>26488.41</v>
      </c>
      <c r="AV37" s="2">
        <v>27094.52</v>
      </c>
      <c r="AW37" s="2">
        <v>26846.29</v>
      </c>
      <c r="AX37" s="2">
        <v>27340.880000000001</v>
      </c>
      <c r="AY37" s="2">
        <v>27917.47</v>
      </c>
      <c r="AZ37" s="2">
        <v>26934.12</v>
      </c>
      <c r="BA37" s="2">
        <v>26023.26</v>
      </c>
      <c r="BB37" s="2">
        <v>24820.68</v>
      </c>
      <c r="BC37" s="2">
        <v>24287.82</v>
      </c>
      <c r="BD37" s="2">
        <v>26253.87</v>
      </c>
      <c r="BE37" s="2">
        <v>27747.78</v>
      </c>
      <c r="BF37" s="2">
        <v>23909.759999999998</v>
      </c>
      <c r="BG37" s="2">
        <v>23955.05</v>
      </c>
      <c r="BH37" s="2">
        <v>24822.09</v>
      </c>
      <c r="BI37" s="2">
        <v>24282.94</v>
      </c>
      <c r="BJ37" s="2">
        <f t="shared" si="0"/>
        <v>23743.8305</v>
      </c>
    </row>
    <row r="38" spans="1:62" x14ac:dyDescent="0.2">
      <c r="A38" s="2" t="s">
        <v>39</v>
      </c>
      <c r="B38" s="2">
        <v>22987.93</v>
      </c>
      <c r="C38" s="2">
        <v>19674.21</v>
      </c>
      <c r="D38" s="2">
        <v>21742.080000000002</v>
      </c>
      <c r="E38" s="2">
        <v>14704.56</v>
      </c>
      <c r="F38" s="2">
        <v>22938.560000000001</v>
      </c>
      <c r="G38" s="2">
        <v>20557.77</v>
      </c>
      <c r="H38" s="2">
        <v>18050.3</v>
      </c>
      <c r="I38" s="2">
        <v>19245.73</v>
      </c>
      <c r="J38" s="2">
        <v>19470.97</v>
      </c>
      <c r="K38" s="2">
        <v>22365.61</v>
      </c>
      <c r="L38" s="2">
        <v>22339.67</v>
      </c>
      <c r="M38" s="2">
        <v>16748.96</v>
      </c>
      <c r="N38" s="2">
        <v>17859.21</v>
      </c>
      <c r="O38" s="2">
        <v>26504.91</v>
      </c>
      <c r="P38" s="2">
        <v>20297.23</v>
      </c>
      <c r="Q38" s="2">
        <v>20222.84</v>
      </c>
      <c r="R38" s="2">
        <v>18592</v>
      </c>
      <c r="S38" s="2">
        <v>19151.5</v>
      </c>
      <c r="T38" s="2">
        <v>21620.38</v>
      </c>
      <c r="U38" s="2">
        <v>20280.02</v>
      </c>
      <c r="V38" s="2">
        <v>22557.27</v>
      </c>
      <c r="W38" s="2">
        <v>23347.97</v>
      </c>
      <c r="X38" s="2">
        <v>13257.12</v>
      </c>
      <c r="Y38" s="2">
        <v>22350.94</v>
      </c>
      <c r="Z38" s="2">
        <v>29767.48</v>
      </c>
      <c r="AA38" s="2">
        <v>29396.880000000001</v>
      </c>
      <c r="AB38" s="2">
        <v>29826.05</v>
      </c>
      <c r="AC38" s="2">
        <v>28321.63</v>
      </c>
      <c r="AD38" s="2">
        <v>30775.64</v>
      </c>
      <c r="AE38" s="2">
        <v>28196.11</v>
      </c>
      <c r="AF38" s="2">
        <v>27185.7</v>
      </c>
      <c r="AG38" s="2">
        <v>27967.279999999999</v>
      </c>
      <c r="AH38" s="2">
        <v>28665.35</v>
      </c>
      <c r="AI38" s="2">
        <v>28010.09</v>
      </c>
      <c r="AJ38" s="2">
        <v>23908.98</v>
      </c>
      <c r="AK38" s="2">
        <v>25866.06</v>
      </c>
      <c r="AL38" s="2">
        <v>18279.04</v>
      </c>
      <c r="AM38" s="2">
        <v>18476.39</v>
      </c>
      <c r="AN38" s="2">
        <v>16552.400000000001</v>
      </c>
      <c r="AO38" s="2">
        <v>16859.54</v>
      </c>
      <c r="AP38" s="2">
        <v>17845.91</v>
      </c>
      <c r="AQ38" s="2">
        <v>17396.84</v>
      </c>
      <c r="AR38" s="2">
        <v>24469.88</v>
      </c>
      <c r="AS38" s="2">
        <v>24736.77</v>
      </c>
      <c r="AT38" s="2">
        <v>26894.400000000001</v>
      </c>
      <c r="AU38" s="2">
        <v>27377.62</v>
      </c>
      <c r="AV38" s="2">
        <v>26642.46</v>
      </c>
      <c r="AW38" s="2">
        <v>26080.12</v>
      </c>
      <c r="AX38" s="2">
        <v>29671.24</v>
      </c>
      <c r="AY38" s="2">
        <v>28488.12</v>
      </c>
      <c r="AZ38" s="2">
        <v>28899.96</v>
      </c>
      <c r="BA38" s="2">
        <v>27374.17</v>
      </c>
      <c r="BB38" s="2">
        <v>27601.1</v>
      </c>
      <c r="BC38" s="2">
        <v>23446.58</v>
      </c>
      <c r="BD38" s="2">
        <v>27157.360000000001</v>
      </c>
      <c r="BE38" s="2">
        <v>28493.16</v>
      </c>
      <c r="BF38" s="2">
        <v>27178.240000000002</v>
      </c>
      <c r="BG38" s="2">
        <v>27741.47</v>
      </c>
      <c r="BH38" s="2">
        <v>28616.53</v>
      </c>
      <c r="BI38" s="2">
        <v>26528.59</v>
      </c>
      <c r="BJ38" s="2">
        <f t="shared" si="0"/>
        <v>23626.04800000001</v>
      </c>
    </row>
    <row r="39" spans="1:62" x14ac:dyDescent="0.2">
      <c r="A39" s="2" t="s">
        <v>50</v>
      </c>
      <c r="B39" s="2">
        <v>26858.36</v>
      </c>
      <c r="C39" s="2">
        <v>23913.21</v>
      </c>
      <c r="D39" s="2">
        <v>26776.33</v>
      </c>
      <c r="E39" s="2">
        <v>26818.71</v>
      </c>
      <c r="F39" s="2">
        <v>26281.68</v>
      </c>
      <c r="G39" s="2">
        <v>27847.85</v>
      </c>
      <c r="H39" s="2">
        <v>25932.5</v>
      </c>
      <c r="I39" s="2">
        <v>25568.28</v>
      </c>
      <c r="J39" s="2">
        <v>25752.2</v>
      </c>
      <c r="K39" s="2">
        <v>27315.32</v>
      </c>
      <c r="L39" s="2">
        <v>25081.8</v>
      </c>
      <c r="M39" s="2">
        <v>23681.94</v>
      </c>
      <c r="N39" s="2">
        <v>30658.93</v>
      </c>
      <c r="O39" s="2">
        <v>23221.91</v>
      </c>
      <c r="P39" s="2">
        <v>31310.58</v>
      </c>
      <c r="Q39" s="2">
        <v>31260.99</v>
      </c>
      <c r="R39" s="2">
        <v>33281.29</v>
      </c>
      <c r="S39" s="2">
        <v>32618.28</v>
      </c>
      <c r="T39" s="2">
        <v>30722.67</v>
      </c>
      <c r="U39" s="2">
        <v>30743.9</v>
      </c>
      <c r="V39" s="2">
        <v>30387.67</v>
      </c>
      <c r="W39" s="2">
        <v>30421.61</v>
      </c>
      <c r="X39" s="2">
        <v>30375.23</v>
      </c>
      <c r="Y39" s="2">
        <v>29085.13</v>
      </c>
      <c r="Z39" s="2">
        <v>7729.67</v>
      </c>
      <c r="AA39" s="2">
        <v>8544.3799999999992</v>
      </c>
      <c r="AB39" s="2">
        <v>16175.8</v>
      </c>
      <c r="AC39" s="2">
        <v>15672.9</v>
      </c>
      <c r="AD39" s="2">
        <v>21902.78</v>
      </c>
      <c r="AE39" s="2">
        <v>19054.580000000002</v>
      </c>
      <c r="AF39" s="2">
        <v>29974.42</v>
      </c>
      <c r="AG39" s="2">
        <v>28883.200000000001</v>
      </c>
      <c r="AH39" s="2">
        <v>25459.19</v>
      </c>
      <c r="AI39" s="2">
        <v>26537.17</v>
      </c>
      <c r="AJ39" s="2">
        <v>30072.02</v>
      </c>
      <c r="AK39" s="2">
        <v>26216.11</v>
      </c>
      <c r="AL39" s="2">
        <v>28967.87</v>
      </c>
      <c r="AM39" s="2">
        <v>29874.27</v>
      </c>
      <c r="AN39" s="2">
        <v>29793.32</v>
      </c>
      <c r="AO39" s="2">
        <v>29658.03</v>
      </c>
      <c r="AP39" s="2">
        <v>31084.95</v>
      </c>
      <c r="AQ39" s="2">
        <v>31291.39</v>
      </c>
      <c r="AR39" s="2">
        <v>21492.6</v>
      </c>
      <c r="AS39" s="2">
        <v>21345.34</v>
      </c>
      <c r="AT39" s="2">
        <v>11532.41</v>
      </c>
      <c r="AU39" s="2">
        <v>9696.57</v>
      </c>
      <c r="AV39" s="2">
        <v>10377.790000000001</v>
      </c>
      <c r="AW39" s="2">
        <v>12051.62</v>
      </c>
      <c r="AX39" s="2">
        <v>8235.7199999999993</v>
      </c>
      <c r="AY39" s="2">
        <v>6952.44</v>
      </c>
      <c r="AZ39" s="2">
        <v>10883.29</v>
      </c>
      <c r="BA39" s="2">
        <v>16537.59</v>
      </c>
      <c r="BB39" s="2">
        <v>12857.67</v>
      </c>
      <c r="BC39" s="2">
        <v>17632.150000000001</v>
      </c>
      <c r="BD39" s="2">
        <v>17720.29</v>
      </c>
      <c r="BE39" s="2">
        <v>9042.69</v>
      </c>
      <c r="BF39" s="2">
        <v>26795.83</v>
      </c>
      <c r="BG39" s="2">
        <v>26216.61</v>
      </c>
      <c r="BH39" s="2">
        <v>25830.5</v>
      </c>
      <c r="BI39" s="2">
        <v>26519.09</v>
      </c>
      <c r="BJ39" s="2">
        <f t="shared" si="0"/>
        <v>23408.810333333338</v>
      </c>
    </row>
    <row r="40" spans="1:62" x14ac:dyDescent="0.2">
      <c r="A40" s="2" t="s">
        <v>42</v>
      </c>
      <c r="B40" s="2">
        <v>22727.439999999999</v>
      </c>
      <c r="C40" s="2">
        <v>19035.55</v>
      </c>
      <c r="D40" s="2">
        <v>21510.26</v>
      </c>
      <c r="E40" s="2">
        <v>14466.23</v>
      </c>
      <c r="F40" s="2">
        <v>22655.23</v>
      </c>
      <c r="G40" s="2">
        <v>20448.939999999999</v>
      </c>
      <c r="H40" s="2">
        <v>17841.14</v>
      </c>
      <c r="I40" s="2">
        <v>19010.740000000002</v>
      </c>
      <c r="J40" s="2">
        <v>19155.64</v>
      </c>
      <c r="K40" s="2">
        <v>22282.12</v>
      </c>
      <c r="L40" s="2">
        <v>22193.18</v>
      </c>
      <c r="M40" s="2">
        <v>16490.13</v>
      </c>
      <c r="N40" s="2">
        <v>17839.71</v>
      </c>
      <c r="O40" s="2">
        <v>25466.32</v>
      </c>
      <c r="P40" s="2">
        <v>20277.23</v>
      </c>
      <c r="Q40" s="2">
        <v>20194.34</v>
      </c>
      <c r="R40" s="2">
        <v>18549.34</v>
      </c>
      <c r="S40" s="2">
        <v>19117.5</v>
      </c>
      <c r="T40" s="2">
        <v>21455.72</v>
      </c>
      <c r="U40" s="2">
        <v>20079.689999999999</v>
      </c>
      <c r="V40" s="2">
        <v>22415.78</v>
      </c>
      <c r="W40" s="2">
        <v>23193.97</v>
      </c>
      <c r="X40" s="2">
        <v>13120.14</v>
      </c>
      <c r="Y40" s="2">
        <v>21714.28</v>
      </c>
      <c r="Z40" s="2">
        <v>29543.83</v>
      </c>
      <c r="AA40" s="2">
        <v>29162.89</v>
      </c>
      <c r="AB40" s="2">
        <v>29479.040000000001</v>
      </c>
      <c r="AC40" s="2">
        <v>28010.15</v>
      </c>
      <c r="AD40" s="2">
        <v>30344.34</v>
      </c>
      <c r="AE40" s="2">
        <v>27693.3</v>
      </c>
      <c r="AF40" s="2">
        <v>26359.040000000001</v>
      </c>
      <c r="AG40" s="2">
        <v>27552.63</v>
      </c>
      <c r="AH40" s="2">
        <v>28152.02</v>
      </c>
      <c r="AI40" s="2">
        <v>27546.27</v>
      </c>
      <c r="AJ40" s="2">
        <v>22930.66</v>
      </c>
      <c r="AK40" s="2">
        <v>25296.07</v>
      </c>
      <c r="AL40" s="2">
        <v>18195.38</v>
      </c>
      <c r="AM40" s="2">
        <v>18442.400000000001</v>
      </c>
      <c r="AN40" s="2">
        <v>16495.73</v>
      </c>
      <c r="AO40" s="2">
        <v>16817.54</v>
      </c>
      <c r="AP40" s="2">
        <v>17778.740000000002</v>
      </c>
      <c r="AQ40" s="2">
        <v>17347.009999999998</v>
      </c>
      <c r="AR40" s="2">
        <v>24394.39</v>
      </c>
      <c r="AS40" s="2">
        <v>24686.61</v>
      </c>
      <c r="AT40" s="2">
        <v>26860.74</v>
      </c>
      <c r="AU40" s="2">
        <v>27363.46</v>
      </c>
      <c r="AV40" s="2">
        <v>26555.14</v>
      </c>
      <c r="AW40" s="2">
        <v>26015.47</v>
      </c>
      <c r="AX40" s="2">
        <v>29538.43</v>
      </c>
      <c r="AY40" s="2">
        <v>28380.79</v>
      </c>
      <c r="AZ40" s="2">
        <v>28668.65</v>
      </c>
      <c r="BA40" s="2">
        <v>27009.35</v>
      </c>
      <c r="BB40" s="2">
        <v>27306.93</v>
      </c>
      <c r="BC40" s="2">
        <v>23095.93</v>
      </c>
      <c r="BD40" s="2">
        <v>26781.02</v>
      </c>
      <c r="BE40" s="2">
        <v>28232.5</v>
      </c>
      <c r="BF40" s="2">
        <v>26580.26</v>
      </c>
      <c r="BG40" s="2">
        <v>27190.34</v>
      </c>
      <c r="BH40" s="2">
        <v>28163.37</v>
      </c>
      <c r="BI40" s="2">
        <v>25905.77</v>
      </c>
      <c r="BJ40" s="2">
        <f t="shared" si="0"/>
        <v>23351.946833333339</v>
      </c>
    </row>
    <row r="41" spans="1:62" x14ac:dyDescent="0.2">
      <c r="A41" s="2" t="s">
        <v>23</v>
      </c>
      <c r="B41" s="2">
        <v>31703.23</v>
      </c>
      <c r="C41" s="2">
        <v>23335.37</v>
      </c>
      <c r="D41" s="2">
        <v>26001.71</v>
      </c>
      <c r="E41" s="2">
        <v>27833.37</v>
      </c>
      <c r="F41" s="2">
        <v>29377.86</v>
      </c>
      <c r="G41" s="2">
        <v>41888.18</v>
      </c>
      <c r="H41" s="2">
        <v>28086.880000000001</v>
      </c>
      <c r="I41" s="2">
        <v>24237.51</v>
      </c>
      <c r="J41" s="2">
        <v>29127.83</v>
      </c>
      <c r="K41" s="2">
        <v>25736.32</v>
      </c>
      <c r="L41" s="2">
        <v>23854.29</v>
      </c>
      <c r="M41" s="2">
        <v>30167.88</v>
      </c>
      <c r="N41" s="2">
        <v>28648.97</v>
      </c>
      <c r="O41" s="2">
        <v>27560.14</v>
      </c>
      <c r="P41" s="2">
        <v>28893.59</v>
      </c>
      <c r="Q41" s="2">
        <v>28762.38</v>
      </c>
      <c r="R41" s="2">
        <v>28474.2</v>
      </c>
      <c r="S41" s="2">
        <v>28529.360000000001</v>
      </c>
      <c r="T41" s="2">
        <v>27853.45</v>
      </c>
      <c r="U41" s="2">
        <v>28494.59</v>
      </c>
      <c r="V41" s="2">
        <v>27445.1</v>
      </c>
      <c r="W41" s="2">
        <v>27319.8</v>
      </c>
      <c r="X41" s="2">
        <v>29010.48</v>
      </c>
      <c r="Y41" s="2">
        <v>26856.34</v>
      </c>
      <c r="Z41" s="2">
        <v>7322.1</v>
      </c>
      <c r="AA41" s="2">
        <v>8149.74</v>
      </c>
      <c r="AB41" s="2">
        <v>14489.71</v>
      </c>
      <c r="AC41" s="2">
        <v>13850.4</v>
      </c>
      <c r="AD41" s="2">
        <v>19943.59</v>
      </c>
      <c r="AE41" s="2">
        <v>16934.349999999999</v>
      </c>
      <c r="AF41" s="2">
        <v>25950.43</v>
      </c>
      <c r="AG41" s="2">
        <v>25919.71</v>
      </c>
      <c r="AH41" s="2">
        <v>22779.45</v>
      </c>
      <c r="AI41" s="2">
        <v>24539.47</v>
      </c>
      <c r="AJ41" s="2">
        <v>25083.22</v>
      </c>
      <c r="AK41" s="2">
        <v>22838.35</v>
      </c>
      <c r="AL41" s="2">
        <v>25253.32</v>
      </c>
      <c r="AM41" s="2">
        <v>26711.87</v>
      </c>
      <c r="AN41" s="2">
        <v>26034.61</v>
      </c>
      <c r="AO41" s="2">
        <v>27596.85</v>
      </c>
      <c r="AP41" s="2">
        <v>26914.04</v>
      </c>
      <c r="AQ41" s="2">
        <v>26997.84</v>
      </c>
      <c r="AR41" s="2">
        <v>19411.669999999998</v>
      </c>
      <c r="AS41" s="2">
        <v>19644.990000000002</v>
      </c>
      <c r="AT41" s="2">
        <v>10360.18</v>
      </c>
      <c r="AU41" s="2">
        <v>8732.34</v>
      </c>
      <c r="AV41" s="2">
        <v>9722.08</v>
      </c>
      <c r="AW41" s="2">
        <v>11304.82</v>
      </c>
      <c r="AX41" s="2">
        <v>7412.76</v>
      </c>
      <c r="AY41" s="2">
        <v>6147.11</v>
      </c>
      <c r="AZ41" s="2">
        <v>8928.51</v>
      </c>
      <c r="BA41" s="2">
        <v>14077.17</v>
      </c>
      <c r="BB41" s="2">
        <v>11288.8</v>
      </c>
      <c r="BC41" s="2">
        <v>14887.19</v>
      </c>
      <c r="BD41" s="2">
        <v>16094.98</v>
      </c>
      <c r="BE41" s="2">
        <v>8064.47</v>
      </c>
      <c r="BF41" s="2">
        <v>25489.09</v>
      </c>
      <c r="BG41" s="2">
        <v>24561.54</v>
      </c>
      <c r="BH41" s="2">
        <v>24634.02</v>
      </c>
      <c r="BI41" s="2">
        <v>25382.82</v>
      </c>
      <c r="BJ41" s="2">
        <f t="shared" si="0"/>
        <v>22210.873666666666</v>
      </c>
    </row>
    <row r="42" spans="1:62" x14ac:dyDescent="0.2">
      <c r="A42" s="2" t="s">
        <v>44</v>
      </c>
      <c r="B42" s="2">
        <v>15741.86</v>
      </c>
      <c r="C42" s="2">
        <v>19161.21</v>
      </c>
      <c r="D42" s="2">
        <v>18678.509999999998</v>
      </c>
      <c r="E42" s="2">
        <v>15135.29</v>
      </c>
      <c r="F42" s="2">
        <v>17348.080000000002</v>
      </c>
      <c r="G42" s="2">
        <v>7860.75</v>
      </c>
      <c r="H42" s="2">
        <v>17468.64</v>
      </c>
      <c r="I42" s="2">
        <v>19060.23</v>
      </c>
      <c r="J42" s="2">
        <v>19940.009999999998</v>
      </c>
      <c r="K42" s="2">
        <v>20914.12</v>
      </c>
      <c r="L42" s="2">
        <v>22768.75</v>
      </c>
      <c r="M42" s="2">
        <v>18656.34</v>
      </c>
      <c r="N42" s="2">
        <v>17907.97</v>
      </c>
      <c r="O42" s="2">
        <v>22567.32</v>
      </c>
      <c r="P42" s="2">
        <v>22642.31</v>
      </c>
      <c r="Q42" s="2">
        <v>21422.240000000002</v>
      </c>
      <c r="R42" s="2">
        <v>16927.27</v>
      </c>
      <c r="S42" s="2">
        <v>17395.36</v>
      </c>
      <c r="T42" s="2">
        <v>22328.3</v>
      </c>
      <c r="U42" s="2">
        <v>24215.02</v>
      </c>
      <c r="V42" s="2">
        <v>24269.52</v>
      </c>
      <c r="W42" s="2">
        <v>24377.22</v>
      </c>
      <c r="X42" s="2">
        <v>26376.53</v>
      </c>
      <c r="Y42" s="2">
        <v>21911.41</v>
      </c>
      <c r="Z42" s="2">
        <v>28383.55</v>
      </c>
      <c r="AA42" s="2">
        <v>28033.77</v>
      </c>
      <c r="AB42" s="2">
        <v>26493.77</v>
      </c>
      <c r="AC42" s="2">
        <v>25544.73</v>
      </c>
      <c r="AD42" s="2">
        <v>27321.27</v>
      </c>
      <c r="AE42" s="2">
        <v>25370.959999999999</v>
      </c>
      <c r="AF42" s="2">
        <v>23963.21</v>
      </c>
      <c r="AG42" s="2">
        <v>23392.78</v>
      </c>
      <c r="AH42" s="2">
        <v>25157.919999999998</v>
      </c>
      <c r="AI42" s="2">
        <v>24115.43</v>
      </c>
      <c r="AJ42" s="2">
        <v>21280.38</v>
      </c>
      <c r="AK42" s="2">
        <v>22543.35</v>
      </c>
      <c r="AL42" s="2">
        <v>17824.45</v>
      </c>
      <c r="AM42" s="2">
        <v>17913.11</v>
      </c>
      <c r="AN42" s="2">
        <v>16245.51</v>
      </c>
      <c r="AO42" s="2">
        <v>18351.580000000002</v>
      </c>
      <c r="AP42" s="2">
        <v>18212.62</v>
      </c>
      <c r="AQ42" s="2">
        <v>18419.93</v>
      </c>
      <c r="AR42" s="2">
        <v>21400.15</v>
      </c>
      <c r="AS42" s="2">
        <v>22990.84</v>
      </c>
      <c r="AT42" s="2">
        <v>25990</v>
      </c>
      <c r="AU42" s="2">
        <v>26835.06</v>
      </c>
      <c r="AV42" s="2">
        <v>25308.45</v>
      </c>
      <c r="AW42" s="2">
        <v>25103.62</v>
      </c>
      <c r="AX42" s="2">
        <v>28468.91</v>
      </c>
      <c r="AY42" s="2">
        <v>28189.360000000001</v>
      </c>
      <c r="AZ42" s="2">
        <v>27231.13</v>
      </c>
      <c r="BA42" s="2">
        <v>25269.759999999998</v>
      </c>
      <c r="BB42" s="2">
        <v>25122.11</v>
      </c>
      <c r="BC42" s="2">
        <v>22435.07</v>
      </c>
      <c r="BD42" s="2">
        <v>23895.75</v>
      </c>
      <c r="BE42" s="2">
        <v>26745.42</v>
      </c>
      <c r="BF42" s="2">
        <v>21019.22</v>
      </c>
      <c r="BG42" s="2">
        <v>22348.79</v>
      </c>
      <c r="BH42" s="2">
        <v>20674.77</v>
      </c>
      <c r="BI42" s="2">
        <v>20507.5</v>
      </c>
      <c r="BJ42" s="2">
        <f t="shared" si="0"/>
        <v>22052.974833333337</v>
      </c>
    </row>
    <row r="43" spans="1:62" x14ac:dyDescent="0.2">
      <c r="A43" s="2" t="s">
        <v>41</v>
      </c>
      <c r="B43" s="2">
        <v>23803.71</v>
      </c>
      <c r="C43" s="2">
        <v>20206.37</v>
      </c>
      <c r="D43" s="2">
        <v>22338.05</v>
      </c>
      <c r="E43" s="2">
        <v>18257.68</v>
      </c>
      <c r="F43" s="2">
        <v>22971.57</v>
      </c>
      <c r="G43" s="2">
        <v>26975.3</v>
      </c>
      <c r="H43" s="2">
        <v>22444.66</v>
      </c>
      <c r="I43" s="2">
        <v>21729.3</v>
      </c>
      <c r="J43" s="2">
        <v>22083.03</v>
      </c>
      <c r="K43" s="2">
        <v>22701.67</v>
      </c>
      <c r="L43" s="2">
        <v>20810.14</v>
      </c>
      <c r="M43" s="2">
        <v>21469.61</v>
      </c>
      <c r="N43" s="2">
        <v>14381.54</v>
      </c>
      <c r="O43" s="2">
        <v>23381.35</v>
      </c>
      <c r="P43" s="2">
        <v>17236.330000000002</v>
      </c>
      <c r="Q43" s="2">
        <v>17105.91</v>
      </c>
      <c r="R43" s="2">
        <v>12516.04</v>
      </c>
      <c r="S43" s="2">
        <v>13476.2</v>
      </c>
      <c r="T43" s="2">
        <v>21581.33</v>
      </c>
      <c r="U43" s="2">
        <v>23276.21</v>
      </c>
      <c r="V43" s="2">
        <v>20778.84</v>
      </c>
      <c r="W43" s="2">
        <v>21591.77</v>
      </c>
      <c r="X43" s="2">
        <v>25600.89</v>
      </c>
      <c r="Y43" s="2">
        <v>19863.8</v>
      </c>
      <c r="Z43" s="2">
        <v>27040.34</v>
      </c>
      <c r="AA43" s="2">
        <v>27028.71</v>
      </c>
      <c r="AB43" s="2">
        <v>23659.61</v>
      </c>
      <c r="AC43" s="2">
        <v>23791.24</v>
      </c>
      <c r="AD43" s="2">
        <v>22716.76</v>
      </c>
      <c r="AE43" s="2">
        <v>21793</v>
      </c>
      <c r="AF43" s="2">
        <v>20977.95</v>
      </c>
      <c r="AG43" s="2">
        <v>21399.69</v>
      </c>
      <c r="AH43" s="2">
        <v>23156.18</v>
      </c>
      <c r="AI43" s="2">
        <v>22465.5</v>
      </c>
      <c r="AJ43" s="2">
        <v>20961.28</v>
      </c>
      <c r="AK43" s="2">
        <v>21580.9</v>
      </c>
      <c r="AL43" s="2">
        <v>15050.87</v>
      </c>
      <c r="AM43" s="2">
        <v>14687.33</v>
      </c>
      <c r="AN43" s="2">
        <v>15573.54</v>
      </c>
      <c r="AO43" s="2">
        <v>15116.04</v>
      </c>
      <c r="AP43" s="2">
        <v>15012.95</v>
      </c>
      <c r="AQ43" s="2">
        <v>14857.28</v>
      </c>
      <c r="AR43" s="2">
        <v>20103.59</v>
      </c>
      <c r="AS43" s="2">
        <v>21855.17</v>
      </c>
      <c r="AT43" s="2">
        <v>26452.74</v>
      </c>
      <c r="AU43" s="2">
        <v>27050.49</v>
      </c>
      <c r="AV43" s="2">
        <v>24779.89</v>
      </c>
      <c r="AW43" s="2">
        <v>24742.959999999999</v>
      </c>
      <c r="AX43" s="2">
        <v>27405.87</v>
      </c>
      <c r="AY43" s="2">
        <v>27427.94</v>
      </c>
      <c r="AZ43" s="2">
        <v>26763.37</v>
      </c>
      <c r="BA43" s="2">
        <v>25437.38</v>
      </c>
      <c r="BB43" s="2">
        <v>24756.01</v>
      </c>
      <c r="BC43" s="2">
        <v>22339.82</v>
      </c>
      <c r="BD43" s="2">
        <v>23661.8</v>
      </c>
      <c r="BE43" s="2">
        <v>26384.85</v>
      </c>
      <c r="BF43" s="2">
        <v>20406.240000000002</v>
      </c>
      <c r="BG43" s="2">
        <v>21119.23</v>
      </c>
      <c r="BH43" s="2">
        <v>20786.84</v>
      </c>
      <c r="BI43" s="2">
        <v>20144.259999999998</v>
      </c>
      <c r="BJ43" s="2">
        <f t="shared" si="0"/>
        <v>21584.482000000004</v>
      </c>
    </row>
    <row r="44" spans="1:62" x14ac:dyDescent="0.2">
      <c r="A44" s="2" t="s">
        <v>45</v>
      </c>
      <c r="B44" s="2">
        <v>20180.93</v>
      </c>
      <c r="C44" s="2">
        <v>17710.48</v>
      </c>
      <c r="D44" s="2">
        <v>20932.5</v>
      </c>
      <c r="E44" s="2">
        <v>15002.46</v>
      </c>
      <c r="F44" s="2">
        <v>20907.98</v>
      </c>
      <c r="G44" s="2">
        <v>14685.21</v>
      </c>
      <c r="H44" s="2">
        <v>19058.939999999999</v>
      </c>
      <c r="I44" s="2">
        <v>20275.96</v>
      </c>
      <c r="J44" s="2">
        <v>22356.43</v>
      </c>
      <c r="K44" s="2">
        <v>24631.17</v>
      </c>
      <c r="L44" s="2">
        <v>26405.63</v>
      </c>
      <c r="M44" s="2">
        <v>20027.72</v>
      </c>
      <c r="N44" s="2">
        <v>17186.990000000002</v>
      </c>
      <c r="O44" s="2">
        <v>20851.98</v>
      </c>
      <c r="P44" s="2">
        <v>21205.89</v>
      </c>
      <c r="Q44" s="2">
        <v>20102.32</v>
      </c>
      <c r="R44" s="2">
        <v>17367.830000000002</v>
      </c>
      <c r="S44" s="2">
        <v>17478.3</v>
      </c>
      <c r="T44" s="2">
        <v>18320.79</v>
      </c>
      <c r="U44" s="2">
        <v>16171.91</v>
      </c>
      <c r="V44" s="2">
        <v>20931.59</v>
      </c>
      <c r="W44" s="2">
        <v>21111.61</v>
      </c>
      <c r="X44" s="2">
        <v>8478.9699999999993</v>
      </c>
      <c r="Y44" s="2">
        <v>18648.36</v>
      </c>
      <c r="Z44" s="2">
        <v>28056.54</v>
      </c>
      <c r="AA44" s="2">
        <v>27131.11</v>
      </c>
      <c r="AB44" s="2">
        <v>26347.51</v>
      </c>
      <c r="AC44" s="2">
        <v>24620.1</v>
      </c>
      <c r="AD44" s="2">
        <v>27259.64</v>
      </c>
      <c r="AE44" s="2">
        <v>24237.09</v>
      </c>
      <c r="AF44" s="2">
        <v>23525.15</v>
      </c>
      <c r="AG44" s="2">
        <v>23117.97</v>
      </c>
      <c r="AH44" s="2">
        <v>25642.98</v>
      </c>
      <c r="AI44" s="2">
        <v>24283.96</v>
      </c>
      <c r="AJ44" s="2">
        <v>21427.98</v>
      </c>
      <c r="AK44" s="2">
        <v>22792.63</v>
      </c>
      <c r="AL44" s="2">
        <v>16318.23</v>
      </c>
      <c r="AM44" s="2">
        <v>16489.189999999999</v>
      </c>
      <c r="AN44" s="2">
        <v>15002.29</v>
      </c>
      <c r="AO44" s="2">
        <v>16936.7</v>
      </c>
      <c r="AP44" s="2">
        <v>16712.2</v>
      </c>
      <c r="AQ44" s="2">
        <v>16944.98</v>
      </c>
      <c r="AR44" s="2">
        <v>21866.57</v>
      </c>
      <c r="AS44" s="2">
        <v>21779.17</v>
      </c>
      <c r="AT44" s="2">
        <v>26107.33</v>
      </c>
      <c r="AU44" s="2">
        <v>26731.4</v>
      </c>
      <c r="AV44" s="2">
        <v>25469.24</v>
      </c>
      <c r="AW44" s="2">
        <v>24466.29</v>
      </c>
      <c r="AX44" s="2">
        <v>29191.68</v>
      </c>
      <c r="AY44" s="2">
        <v>27986.880000000001</v>
      </c>
      <c r="AZ44" s="2">
        <v>26387.32</v>
      </c>
      <c r="BA44" s="2">
        <v>23451.8</v>
      </c>
      <c r="BB44" s="2">
        <v>25277.82</v>
      </c>
      <c r="BC44" s="2">
        <v>22593.16</v>
      </c>
      <c r="BD44" s="2">
        <v>23806.959999999999</v>
      </c>
      <c r="BE44" s="2">
        <v>27107.34</v>
      </c>
      <c r="BF44" s="2">
        <v>21040.39</v>
      </c>
      <c r="BG44" s="2">
        <v>22503.52</v>
      </c>
      <c r="BH44" s="2">
        <v>19565.009999999998</v>
      </c>
      <c r="BI44" s="2">
        <v>19442.79</v>
      </c>
      <c r="BJ44" s="2">
        <f t="shared" si="0"/>
        <v>21527.547833333327</v>
      </c>
    </row>
    <row r="45" spans="1:62" x14ac:dyDescent="0.2">
      <c r="A45" s="2" t="s">
        <v>81</v>
      </c>
      <c r="B45" s="2">
        <v>19604.490000000002</v>
      </c>
      <c r="C45" s="2">
        <v>17603.439999999999</v>
      </c>
      <c r="D45" s="2">
        <v>19212.72</v>
      </c>
      <c r="E45" s="2">
        <v>20449.02</v>
      </c>
      <c r="F45" s="2">
        <v>18565.11</v>
      </c>
      <c r="G45" s="2">
        <v>20046.79</v>
      </c>
      <c r="H45" s="2">
        <v>20930.990000000002</v>
      </c>
      <c r="I45" s="2">
        <v>20554.05</v>
      </c>
      <c r="J45" s="2">
        <v>20701.52</v>
      </c>
      <c r="K45" s="2">
        <v>21312.02</v>
      </c>
      <c r="L45" s="2">
        <v>20256.669999999998</v>
      </c>
      <c r="M45" s="2">
        <v>20658.580000000002</v>
      </c>
      <c r="N45" s="2">
        <v>14975.13</v>
      </c>
      <c r="O45" s="2">
        <v>12800.64</v>
      </c>
      <c r="P45" s="2">
        <v>14467.2</v>
      </c>
      <c r="Q45" s="2">
        <v>14606.75</v>
      </c>
      <c r="R45" s="2">
        <v>15339.82</v>
      </c>
      <c r="S45" s="2">
        <v>14907.61</v>
      </c>
      <c r="T45" s="2">
        <v>19960</v>
      </c>
      <c r="U45" s="2">
        <v>21358.65</v>
      </c>
      <c r="V45" s="2">
        <v>19722.099999999999</v>
      </c>
      <c r="W45" s="2">
        <v>19022.52</v>
      </c>
      <c r="X45" s="2">
        <v>25487.39</v>
      </c>
      <c r="Y45" s="2">
        <v>20435.009999999998</v>
      </c>
      <c r="Z45" s="2">
        <v>26946.01</v>
      </c>
      <c r="AA45" s="2">
        <v>26666.48</v>
      </c>
      <c r="AB45" s="2">
        <v>23439.96</v>
      </c>
      <c r="AC45" s="2">
        <v>23669.98</v>
      </c>
      <c r="AD45" s="2">
        <v>22260.29</v>
      </c>
      <c r="AE45" s="2">
        <v>22359.8</v>
      </c>
      <c r="AF45" s="2">
        <v>19997.169999999998</v>
      </c>
      <c r="AG45" s="2">
        <v>20833.21</v>
      </c>
      <c r="AH45" s="2">
        <v>22247.22</v>
      </c>
      <c r="AI45" s="2">
        <v>21407.93</v>
      </c>
      <c r="AJ45" s="2">
        <v>20757.34</v>
      </c>
      <c r="AK45" s="2">
        <v>20433.8</v>
      </c>
      <c r="AL45" s="2">
        <v>20235.66</v>
      </c>
      <c r="AM45" s="2">
        <v>20608.330000000002</v>
      </c>
      <c r="AN45" s="2">
        <v>20231.28</v>
      </c>
      <c r="AO45" s="2">
        <v>20681.05</v>
      </c>
      <c r="AP45" s="2">
        <v>20260.099999999999</v>
      </c>
      <c r="AQ45" s="2">
        <v>20496.64</v>
      </c>
      <c r="AR45" s="2">
        <v>23924.39</v>
      </c>
      <c r="AS45" s="2">
        <v>23877.98</v>
      </c>
      <c r="AT45" s="2">
        <v>25663.91</v>
      </c>
      <c r="AU45" s="2">
        <v>26098.37</v>
      </c>
      <c r="AV45" s="2">
        <v>26414.53</v>
      </c>
      <c r="AW45" s="2">
        <v>26144.98</v>
      </c>
      <c r="AX45" s="2">
        <v>27031.759999999998</v>
      </c>
      <c r="AY45" s="2">
        <v>27077.35</v>
      </c>
      <c r="AZ45" s="2">
        <v>26150.98</v>
      </c>
      <c r="BA45" s="2">
        <v>24537.37</v>
      </c>
      <c r="BB45" s="2">
        <v>24817.67</v>
      </c>
      <c r="BC45" s="2">
        <v>23209.86</v>
      </c>
      <c r="BD45" s="2">
        <v>24549.42</v>
      </c>
      <c r="BE45" s="2">
        <v>26925.7</v>
      </c>
      <c r="BF45" s="2">
        <v>20905.009999999998</v>
      </c>
      <c r="BG45" s="2">
        <v>21244.639999999999</v>
      </c>
      <c r="BH45" s="2">
        <v>22517.88</v>
      </c>
      <c r="BI45" s="2">
        <v>21758.69</v>
      </c>
      <c r="BJ45" s="2">
        <f t="shared" si="0"/>
        <v>21489.349333333332</v>
      </c>
    </row>
    <row r="46" spans="1:62" x14ac:dyDescent="0.2">
      <c r="A46" s="2" t="s">
        <v>55</v>
      </c>
      <c r="B46" s="2">
        <v>25434.77</v>
      </c>
      <c r="C46" s="2">
        <v>22109.45</v>
      </c>
      <c r="D46" s="2">
        <v>23619.8</v>
      </c>
      <c r="E46" s="2">
        <v>23335.27</v>
      </c>
      <c r="F46" s="2">
        <v>23901.16</v>
      </c>
      <c r="G46" s="2">
        <v>27127.77</v>
      </c>
      <c r="H46" s="2">
        <v>24654.37</v>
      </c>
      <c r="I46" s="2">
        <v>25601.58</v>
      </c>
      <c r="J46" s="2">
        <v>23594.97</v>
      </c>
      <c r="K46" s="2">
        <v>24199.71</v>
      </c>
      <c r="L46" s="2">
        <v>22123.34</v>
      </c>
      <c r="M46" s="2">
        <v>23561.200000000001</v>
      </c>
      <c r="N46" s="2">
        <v>9087.34</v>
      </c>
      <c r="O46" s="2">
        <v>17405.27</v>
      </c>
      <c r="P46" s="2">
        <v>8438.67</v>
      </c>
      <c r="Q46" s="2">
        <v>10032.780000000001</v>
      </c>
      <c r="R46" s="2">
        <v>10939.79</v>
      </c>
      <c r="S46" s="2">
        <v>10219.41</v>
      </c>
      <c r="T46" s="2">
        <v>12722.98</v>
      </c>
      <c r="U46" s="2">
        <v>12024.73</v>
      </c>
      <c r="V46" s="2">
        <v>12925.7</v>
      </c>
      <c r="W46" s="2">
        <v>12854.4</v>
      </c>
      <c r="X46" s="2">
        <v>6958.43</v>
      </c>
      <c r="Y46" s="2">
        <v>14011.25</v>
      </c>
      <c r="Z46" s="2">
        <v>27136.76</v>
      </c>
      <c r="AA46" s="2">
        <v>26817.439999999999</v>
      </c>
      <c r="AB46" s="2">
        <v>22655.53</v>
      </c>
      <c r="AC46" s="2">
        <v>23007.43</v>
      </c>
      <c r="AD46" s="2">
        <v>22075.07</v>
      </c>
      <c r="AE46" s="2">
        <v>21666.36</v>
      </c>
      <c r="AF46" s="2">
        <v>21971.05</v>
      </c>
      <c r="AG46" s="2">
        <v>22412.91</v>
      </c>
      <c r="AH46" s="2">
        <v>23390.37</v>
      </c>
      <c r="AI46" s="2">
        <v>23311.39</v>
      </c>
      <c r="AJ46" s="2">
        <v>21813.51</v>
      </c>
      <c r="AK46" s="2">
        <v>22771.3</v>
      </c>
      <c r="AL46" s="2">
        <v>15636.06</v>
      </c>
      <c r="AM46" s="2">
        <v>15292.32</v>
      </c>
      <c r="AN46" s="2">
        <v>14269.16</v>
      </c>
      <c r="AO46" s="2">
        <v>14568.34</v>
      </c>
      <c r="AP46" s="2">
        <v>13949.87</v>
      </c>
      <c r="AQ46" s="2">
        <v>14043.32</v>
      </c>
      <c r="AR46" s="2">
        <v>19891.68</v>
      </c>
      <c r="AS46" s="2">
        <v>20176.5</v>
      </c>
      <c r="AT46" s="2">
        <v>26759.78</v>
      </c>
      <c r="AU46" s="2">
        <v>26825.919999999998</v>
      </c>
      <c r="AV46" s="2">
        <v>24856.49</v>
      </c>
      <c r="AW46" s="2">
        <v>24789.200000000001</v>
      </c>
      <c r="AX46" s="2">
        <v>27578.54</v>
      </c>
      <c r="AY46" s="2">
        <v>27604.97</v>
      </c>
      <c r="AZ46" s="2">
        <v>25745.05</v>
      </c>
      <c r="BA46" s="2">
        <v>24204.06</v>
      </c>
      <c r="BB46" s="2">
        <v>24349.4</v>
      </c>
      <c r="BC46" s="2">
        <v>22313.119999999999</v>
      </c>
      <c r="BD46" s="2">
        <v>24541.31</v>
      </c>
      <c r="BE46" s="2">
        <v>27124.57</v>
      </c>
      <c r="BF46" s="2">
        <v>21689.09</v>
      </c>
      <c r="BG46" s="2">
        <v>22190.73</v>
      </c>
      <c r="BH46" s="2">
        <v>21567.3</v>
      </c>
      <c r="BI46" s="2">
        <v>20885.150000000001</v>
      </c>
      <c r="BJ46" s="2">
        <f t="shared" si="0"/>
        <v>20446.086500000009</v>
      </c>
    </row>
    <row r="47" spans="1:62" x14ac:dyDescent="0.2">
      <c r="A47" s="2" t="s">
        <v>19</v>
      </c>
      <c r="B47" s="2">
        <v>25549.21</v>
      </c>
      <c r="C47" s="2">
        <v>20709.419999999998</v>
      </c>
      <c r="D47" s="2">
        <v>22765.26</v>
      </c>
      <c r="E47" s="2">
        <v>17968.91</v>
      </c>
      <c r="F47" s="2">
        <v>22513.439999999999</v>
      </c>
      <c r="G47" s="2">
        <v>27936.52</v>
      </c>
      <c r="H47" s="2">
        <v>21375.33</v>
      </c>
      <c r="I47" s="2">
        <v>20524.11</v>
      </c>
      <c r="J47" s="2">
        <v>19052.23</v>
      </c>
      <c r="K47" s="2">
        <v>20217.560000000001</v>
      </c>
      <c r="L47" s="2">
        <v>17478.86</v>
      </c>
      <c r="M47" s="2">
        <v>19138.349999999999</v>
      </c>
      <c r="N47" s="2">
        <v>11836.67</v>
      </c>
      <c r="O47" s="2">
        <v>29092.560000000001</v>
      </c>
      <c r="P47" s="2">
        <v>8116.09</v>
      </c>
      <c r="Q47" s="2">
        <v>11543.13</v>
      </c>
      <c r="R47" s="2">
        <v>12297.44</v>
      </c>
      <c r="S47" s="2">
        <v>11509.99</v>
      </c>
      <c r="T47" s="2">
        <v>15640.54</v>
      </c>
      <c r="U47" s="2">
        <v>18021.39</v>
      </c>
      <c r="V47" s="2">
        <v>12450.29</v>
      </c>
      <c r="W47" s="2">
        <v>12969.75</v>
      </c>
      <c r="X47" s="2">
        <v>23931.31</v>
      </c>
      <c r="Y47" s="2">
        <v>15184.87</v>
      </c>
      <c r="Z47" s="2">
        <v>26442.95</v>
      </c>
      <c r="AA47" s="2">
        <v>26585.91</v>
      </c>
      <c r="AB47" s="2">
        <v>21764.11</v>
      </c>
      <c r="AC47" s="2">
        <v>23083.55</v>
      </c>
      <c r="AD47" s="2">
        <v>18674.060000000001</v>
      </c>
      <c r="AE47" s="2">
        <v>21484.47</v>
      </c>
      <c r="AF47" s="2">
        <v>25600.81</v>
      </c>
      <c r="AG47" s="2">
        <v>24312.25</v>
      </c>
      <c r="AH47" s="2">
        <v>24722.22</v>
      </c>
      <c r="AI47" s="2">
        <v>24583.13</v>
      </c>
      <c r="AJ47" s="2">
        <v>23983.45</v>
      </c>
      <c r="AK47" s="2">
        <v>24046.17</v>
      </c>
      <c r="AL47" s="2">
        <v>13543.76</v>
      </c>
      <c r="AM47" s="2">
        <v>11194.02</v>
      </c>
      <c r="AN47" s="2">
        <v>14370.6</v>
      </c>
      <c r="AO47" s="2">
        <v>10864.5</v>
      </c>
      <c r="AP47" s="2">
        <v>13481.39</v>
      </c>
      <c r="AQ47" s="2">
        <v>13201.36</v>
      </c>
      <c r="AR47" s="2">
        <v>16379.06</v>
      </c>
      <c r="AS47" s="2">
        <v>17646.259999999998</v>
      </c>
      <c r="AT47" s="2">
        <v>23487.24</v>
      </c>
      <c r="AU47" s="2">
        <v>24242.240000000002</v>
      </c>
      <c r="AV47" s="2">
        <v>23863.11</v>
      </c>
      <c r="AW47" s="2">
        <v>23516.32</v>
      </c>
      <c r="AX47" s="2">
        <v>26225.62</v>
      </c>
      <c r="AY47" s="2">
        <v>27015.58</v>
      </c>
      <c r="AZ47" s="2">
        <v>27491.47</v>
      </c>
      <c r="BA47" s="2">
        <v>26417.85</v>
      </c>
      <c r="BB47" s="2">
        <v>24607.16</v>
      </c>
      <c r="BC47" s="2">
        <v>22970.69</v>
      </c>
      <c r="BD47" s="2">
        <v>23618.39</v>
      </c>
      <c r="BE47" s="2">
        <v>26501.78</v>
      </c>
      <c r="BF47" s="2">
        <v>20419.64</v>
      </c>
      <c r="BG47" s="2">
        <v>21052.03</v>
      </c>
      <c r="BH47" s="2">
        <v>19854.599999999999</v>
      </c>
      <c r="BI47" s="2">
        <v>19836.95</v>
      </c>
      <c r="BJ47" s="2">
        <f t="shared" si="0"/>
        <v>20248.465499999995</v>
      </c>
    </row>
    <row r="48" spans="1:62" x14ac:dyDescent="0.2">
      <c r="A48" s="2" t="s">
        <v>49</v>
      </c>
      <c r="B48" s="2">
        <v>23480.26</v>
      </c>
      <c r="C48" s="2">
        <v>19497.14</v>
      </c>
      <c r="D48" s="2">
        <v>21963.46</v>
      </c>
      <c r="E48" s="2">
        <v>18690.07</v>
      </c>
      <c r="F48" s="2">
        <v>21909.74</v>
      </c>
      <c r="G48" s="2">
        <v>26193.52</v>
      </c>
      <c r="H48" s="2">
        <v>22375.79</v>
      </c>
      <c r="I48" s="2">
        <v>21693.41</v>
      </c>
      <c r="J48" s="2">
        <v>20941.68</v>
      </c>
      <c r="K48" s="2">
        <v>22315.040000000001</v>
      </c>
      <c r="L48" s="2">
        <v>20415.41</v>
      </c>
      <c r="M48" s="2">
        <v>20712.72</v>
      </c>
      <c r="N48" s="2">
        <v>10567.37</v>
      </c>
      <c r="O48" s="2">
        <v>21064.58</v>
      </c>
      <c r="P48" s="2">
        <v>7452.17</v>
      </c>
      <c r="Q48" s="2">
        <v>10483.870000000001</v>
      </c>
      <c r="R48" s="2">
        <v>12800.76</v>
      </c>
      <c r="S48" s="2">
        <v>12281.12</v>
      </c>
      <c r="T48" s="2">
        <v>16235.88</v>
      </c>
      <c r="U48" s="2">
        <v>18117.57</v>
      </c>
      <c r="V48" s="2">
        <v>13177.52</v>
      </c>
      <c r="W48" s="2">
        <v>13637.47</v>
      </c>
      <c r="X48" s="2">
        <v>23409.759999999998</v>
      </c>
      <c r="Y48" s="2">
        <v>15816.66</v>
      </c>
      <c r="Z48" s="2">
        <v>26269.39</v>
      </c>
      <c r="AA48" s="2">
        <v>26133.200000000001</v>
      </c>
      <c r="AB48" s="2">
        <v>21130.04</v>
      </c>
      <c r="AC48" s="2">
        <v>22296.36</v>
      </c>
      <c r="AD48" s="2">
        <v>18520.84</v>
      </c>
      <c r="AE48" s="2">
        <v>20384.59</v>
      </c>
      <c r="AF48" s="2">
        <v>21604.43</v>
      </c>
      <c r="AG48" s="2">
        <v>21271.47</v>
      </c>
      <c r="AH48" s="2">
        <v>22402.77</v>
      </c>
      <c r="AI48" s="2">
        <v>22154.41</v>
      </c>
      <c r="AJ48" s="2">
        <v>22621.93</v>
      </c>
      <c r="AK48" s="2">
        <v>21813.53</v>
      </c>
      <c r="AL48" s="2">
        <v>14805.05</v>
      </c>
      <c r="AM48" s="2">
        <v>13682.44</v>
      </c>
      <c r="AN48" s="2">
        <v>14342.58</v>
      </c>
      <c r="AO48" s="2">
        <v>12054.67</v>
      </c>
      <c r="AP48" s="2">
        <v>13847.6</v>
      </c>
      <c r="AQ48" s="2">
        <v>13424.65</v>
      </c>
      <c r="AR48" s="2">
        <v>18769.64</v>
      </c>
      <c r="AS48" s="2">
        <v>19462.990000000002</v>
      </c>
      <c r="AT48" s="2">
        <v>24280.240000000002</v>
      </c>
      <c r="AU48" s="2">
        <v>24765.24</v>
      </c>
      <c r="AV48" s="2">
        <v>24734.22</v>
      </c>
      <c r="AW48" s="2">
        <v>24472.85</v>
      </c>
      <c r="AX48" s="2">
        <v>26592.34</v>
      </c>
      <c r="AY48" s="2">
        <v>27111.439999999999</v>
      </c>
      <c r="AZ48" s="2">
        <v>25652.32</v>
      </c>
      <c r="BA48" s="2">
        <v>24466.04</v>
      </c>
      <c r="BB48" s="2">
        <v>24101.57</v>
      </c>
      <c r="BC48" s="2">
        <v>22704.78</v>
      </c>
      <c r="BD48" s="2">
        <v>23883.43</v>
      </c>
      <c r="BE48" s="2">
        <v>26651.13</v>
      </c>
      <c r="BF48" s="2">
        <v>20068.080000000002</v>
      </c>
      <c r="BG48" s="2">
        <v>20555.810000000001</v>
      </c>
      <c r="BH48" s="2">
        <v>21783.54</v>
      </c>
      <c r="BI48" s="2">
        <v>20754.810000000001</v>
      </c>
      <c r="BJ48" s="2">
        <f t="shared" si="0"/>
        <v>20080.056499999999</v>
      </c>
    </row>
    <row r="49" spans="1:62" x14ac:dyDescent="0.2">
      <c r="A49" s="2" t="s">
        <v>82</v>
      </c>
      <c r="B49" s="2">
        <v>27418.83</v>
      </c>
      <c r="C49" s="2">
        <v>15065.57</v>
      </c>
      <c r="D49" s="2">
        <v>24576.57</v>
      </c>
      <c r="E49" s="2">
        <v>16295.86</v>
      </c>
      <c r="F49" s="2">
        <v>24672.94</v>
      </c>
      <c r="G49" s="2">
        <v>30783.7</v>
      </c>
      <c r="H49" s="2">
        <v>26454.720000000001</v>
      </c>
      <c r="I49" s="2">
        <v>22276.799999999999</v>
      </c>
      <c r="J49" s="2">
        <v>34011.93</v>
      </c>
      <c r="K49" s="2">
        <v>30260.25</v>
      </c>
      <c r="L49" s="2">
        <v>31851.71</v>
      </c>
      <c r="M49" s="2">
        <v>32492.33</v>
      </c>
      <c r="N49" s="2">
        <v>6556.55</v>
      </c>
      <c r="O49" s="2">
        <v>11457.85</v>
      </c>
      <c r="P49" s="2">
        <v>5001.93</v>
      </c>
      <c r="Q49" s="2">
        <v>6016.66</v>
      </c>
      <c r="R49" s="2">
        <v>6253.8</v>
      </c>
      <c r="S49" s="2">
        <v>6746.97</v>
      </c>
      <c r="T49" s="2">
        <v>15127.11</v>
      </c>
      <c r="U49" s="2">
        <v>17402.25</v>
      </c>
      <c r="V49" s="2">
        <v>11471.79</v>
      </c>
      <c r="W49" s="2">
        <v>11936.98</v>
      </c>
      <c r="X49" s="2">
        <v>25091.23</v>
      </c>
      <c r="Y49" s="2">
        <v>14659.32</v>
      </c>
      <c r="Z49" s="2">
        <v>26549.16</v>
      </c>
      <c r="AA49" s="2">
        <v>25827.77</v>
      </c>
      <c r="AB49" s="2">
        <v>21257.52</v>
      </c>
      <c r="AC49" s="2">
        <v>20854.48</v>
      </c>
      <c r="AD49" s="2">
        <v>21364.78</v>
      </c>
      <c r="AE49" s="2">
        <v>19729.54</v>
      </c>
      <c r="AF49" s="2">
        <v>18789.939999999999</v>
      </c>
      <c r="AG49" s="2">
        <v>19045.240000000002</v>
      </c>
      <c r="AH49" s="2">
        <v>23650.46</v>
      </c>
      <c r="AI49" s="2">
        <v>20423.63</v>
      </c>
      <c r="AJ49" s="2">
        <v>18703.23</v>
      </c>
      <c r="AK49" s="2">
        <v>18244.48</v>
      </c>
      <c r="AL49" s="2">
        <v>13031.09</v>
      </c>
      <c r="AM49" s="2">
        <v>13401.52</v>
      </c>
      <c r="AN49" s="2">
        <v>11366.87</v>
      </c>
      <c r="AO49" s="2">
        <v>10068.69</v>
      </c>
      <c r="AP49" s="2">
        <v>11196.89</v>
      </c>
      <c r="AQ49" s="2">
        <v>11482.06</v>
      </c>
      <c r="AR49" s="2">
        <v>19075.37</v>
      </c>
      <c r="AS49" s="2">
        <v>19471.63</v>
      </c>
      <c r="AT49" s="2">
        <v>23507.91</v>
      </c>
      <c r="AU49" s="2">
        <v>23954.42</v>
      </c>
      <c r="AV49" s="2">
        <v>24535.77</v>
      </c>
      <c r="AW49" s="2">
        <v>24030.81</v>
      </c>
      <c r="AX49" s="2">
        <v>27395.59</v>
      </c>
      <c r="AY49" s="2">
        <v>26743.14</v>
      </c>
      <c r="AZ49" s="2">
        <v>25067.1</v>
      </c>
      <c r="BA49" s="2">
        <v>22658.639999999999</v>
      </c>
      <c r="BB49" s="2">
        <v>23738.83</v>
      </c>
      <c r="BC49" s="2">
        <v>19561.57</v>
      </c>
      <c r="BD49" s="2">
        <v>23819.49</v>
      </c>
      <c r="BE49" s="2">
        <v>27023.200000000001</v>
      </c>
      <c r="BF49" s="2">
        <v>22977.71</v>
      </c>
      <c r="BG49" s="2">
        <v>24729.33</v>
      </c>
      <c r="BH49" s="2">
        <v>23868.71</v>
      </c>
      <c r="BI49" s="2">
        <v>21205.97</v>
      </c>
      <c r="BJ49" s="2">
        <f t="shared" si="0"/>
        <v>20037.269833333328</v>
      </c>
    </row>
    <row r="50" spans="1:62" x14ac:dyDescent="0.2">
      <c r="A50" s="2" t="s">
        <v>91</v>
      </c>
      <c r="B50" s="2">
        <v>11348.78</v>
      </c>
      <c r="C50" s="2">
        <v>15147.77</v>
      </c>
      <c r="D50" s="2">
        <v>15798.43</v>
      </c>
      <c r="E50" s="2">
        <v>17713.439999999999</v>
      </c>
      <c r="F50" s="2">
        <v>13005.18</v>
      </c>
      <c r="G50" s="2">
        <v>4731.25</v>
      </c>
      <c r="H50" s="2">
        <v>14283.43</v>
      </c>
      <c r="I50" s="2">
        <v>16987.07</v>
      </c>
      <c r="J50" s="2">
        <v>12768.38</v>
      </c>
      <c r="K50" s="2">
        <v>17092.91</v>
      </c>
      <c r="L50" s="2">
        <v>15227.41</v>
      </c>
      <c r="M50" s="2">
        <v>11394.59</v>
      </c>
      <c r="N50" s="2">
        <v>20017.080000000002</v>
      </c>
      <c r="O50" s="2">
        <v>10541.35</v>
      </c>
      <c r="P50" s="2">
        <v>17908.5</v>
      </c>
      <c r="Q50" s="2">
        <v>19163.580000000002</v>
      </c>
      <c r="R50" s="2">
        <v>22048.02</v>
      </c>
      <c r="S50" s="2">
        <v>20716.400000000001</v>
      </c>
      <c r="T50" s="2">
        <v>18549.740000000002</v>
      </c>
      <c r="U50" s="2">
        <v>19841.25</v>
      </c>
      <c r="V50" s="2">
        <v>19705.91</v>
      </c>
      <c r="W50" s="2">
        <v>19441.16</v>
      </c>
      <c r="X50" s="2">
        <v>23764.83</v>
      </c>
      <c r="Y50" s="2">
        <v>19027.14</v>
      </c>
      <c r="Z50" s="2">
        <v>25478.66</v>
      </c>
      <c r="AA50" s="2">
        <v>24729.15</v>
      </c>
      <c r="AB50" s="2">
        <v>20403.82</v>
      </c>
      <c r="AC50" s="2">
        <v>20949.310000000001</v>
      </c>
      <c r="AD50" s="2">
        <v>18794.84</v>
      </c>
      <c r="AE50" s="2">
        <v>19308</v>
      </c>
      <c r="AF50" s="2">
        <v>14792.7</v>
      </c>
      <c r="AG50" s="2">
        <v>16559.47</v>
      </c>
      <c r="AH50" s="2">
        <v>17896.419999999998</v>
      </c>
      <c r="AI50" s="2">
        <v>17005.580000000002</v>
      </c>
      <c r="AJ50" s="2">
        <v>17236.77</v>
      </c>
      <c r="AK50" s="2">
        <v>16888.95</v>
      </c>
      <c r="AL50" s="2">
        <v>21651.58</v>
      </c>
      <c r="AM50" s="2">
        <v>22462.400000000001</v>
      </c>
      <c r="AN50" s="2">
        <v>22305.1</v>
      </c>
      <c r="AO50" s="2">
        <v>22801.27</v>
      </c>
      <c r="AP50" s="2">
        <v>23025.41</v>
      </c>
      <c r="AQ50" s="2">
        <v>23008.65</v>
      </c>
      <c r="AR50" s="2">
        <v>24729.49</v>
      </c>
      <c r="AS50" s="2">
        <v>24877.09</v>
      </c>
      <c r="AT50" s="2">
        <v>27100.42</v>
      </c>
      <c r="AU50" s="2">
        <v>27449.84</v>
      </c>
      <c r="AV50" s="2">
        <v>25943.82</v>
      </c>
      <c r="AW50" s="2">
        <v>25741.49</v>
      </c>
      <c r="AX50" s="2">
        <v>26373.87</v>
      </c>
      <c r="AY50" s="2">
        <v>26564.66</v>
      </c>
      <c r="AZ50" s="2">
        <v>23850.57</v>
      </c>
      <c r="BA50" s="2">
        <v>21402.240000000002</v>
      </c>
      <c r="BB50" s="2">
        <v>23054.19</v>
      </c>
      <c r="BC50" s="2">
        <v>21491.08</v>
      </c>
      <c r="BD50" s="2">
        <v>21848.37</v>
      </c>
      <c r="BE50" s="2">
        <v>25573.89</v>
      </c>
      <c r="BF50" s="2">
        <v>17440.78</v>
      </c>
      <c r="BG50" s="2">
        <v>17475.78</v>
      </c>
      <c r="BH50" s="2">
        <v>18936.3</v>
      </c>
      <c r="BI50" s="2">
        <v>17806.13</v>
      </c>
      <c r="BJ50" s="2">
        <f t="shared" si="0"/>
        <v>19653.028166666663</v>
      </c>
    </row>
    <row r="51" spans="1:62" x14ac:dyDescent="0.2">
      <c r="A51" s="2" t="s">
        <v>37</v>
      </c>
      <c r="B51" s="2">
        <v>28919.17</v>
      </c>
      <c r="C51" s="2">
        <v>24422.06</v>
      </c>
      <c r="D51" s="2">
        <v>25836.83</v>
      </c>
      <c r="E51" s="2">
        <v>26610.87</v>
      </c>
      <c r="F51" s="2">
        <v>25691.38</v>
      </c>
      <c r="G51" s="2">
        <v>21803.81</v>
      </c>
      <c r="H51" s="2">
        <v>25467.1</v>
      </c>
      <c r="I51" s="2">
        <v>25286.799999999999</v>
      </c>
      <c r="J51" s="2">
        <v>30402.34</v>
      </c>
      <c r="K51" s="2">
        <v>25232.74</v>
      </c>
      <c r="L51" s="2">
        <v>24335.77</v>
      </c>
      <c r="M51" s="2">
        <v>29451.360000000001</v>
      </c>
      <c r="N51" s="2">
        <v>16799.45</v>
      </c>
      <c r="O51" s="2">
        <v>27976.91</v>
      </c>
      <c r="P51" s="2">
        <v>14229.31</v>
      </c>
      <c r="Q51" s="2">
        <v>17433.150000000001</v>
      </c>
      <c r="R51" s="2">
        <v>15518.68</v>
      </c>
      <c r="S51" s="2">
        <v>16760.419999999998</v>
      </c>
      <c r="T51" s="2">
        <v>27000.49</v>
      </c>
      <c r="U51" s="2">
        <v>31019.599999999999</v>
      </c>
      <c r="V51" s="2">
        <v>25155.69</v>
      </c>
      <c r="W51" s="2">
        <v>25732.2</v>
      </c>
      <c r="X51" s="2">
        <v>43599.71</v>
      </c>
      <c r="Y51" s="2">
        <v>25225.97</v>
      </c>
      <c r="Z51" s="2">
        <v>7159.08</v>
      </c>
      <c r="AA51" s="2">
        <v>7784.56</v>
      </c>
      <c r="AB51" s="2">
        <v>15911.54</v>
      </c>
      <c r="AC51" s="2">
        <v>14916.87</v>
      </c>
      <c r="AD51" s="2">
        <v>22127.7</v>
      </c>
      <c r="AE51" s="2">
        <v>18025.36</v>
      </c>
      <c r="AF51" s="2">
        <v>20229.97</v>
      </c>
      <c r="AG51" s="2">
        <v>21837</v>
      </c>
      <c r="AH51" s="2">
        <v>19833.37</v>
      </c>
      <c r="AI51" s="2">
        <v>20124.32</v>
      </c>
      <c r="AJ51" s="2">
        <v>22074.03</v>
      </c>
      <c r="AK51" s="2">
        <v>18925.47</v>
      </c>
      <c r="AL51" s="2">
        <v>19788.169999999998</v>
      </c>
      <c r="AM51" s="2">
        <v>21379.599999999999</v>
      </c>
      <c r="AN51" s="2">
        <v>20914.150000000001</v>
      </c>
      <c r="AO51" s="2">
        <v>20718.64</v>
      </c>
      <c r="AP51" s="2">
        <v>21715.33</v>
      </c>
      <c r="AQ51" s="2">
        <v>20989.55</v>
      </c>
      <c r="AR51" s="2">
        <v>17582.900000000001</v>
      </c>
      <c r="AS51" s="2">
        <v>19064.95</v>
      </c>
      <c r="AT51" s="2">
        <v>10057.06</v>
      </c>
      <c r="AU51" s="2">
        <v>8281.39</v>
      </c>
      <c r="AV51" s="2">
        <v>9234.7199999999993</v>
      </c>
      <c r="AW51" s="2">
        <v>11667.43</v>
      </c>
      <c r="AX51" s="2">
        <v>7900.63</v>
      </c>
      <c r="AY51" s="2">
        <v>6332.72</v>
      </c>
      <c r="AZ51" s="2">
        <v>7894.31</v>
      </c>
      <c r="BA51" s="2">
        <v>12795.73</v>
      </c>
      <c r="BB51" s="2">
        <v>10999.04</v>
      </c>
      <c r="BC51" s="2">
        <v>13728.58</v>
      </c>
      <c r="BD51" s="2">
        <v>14313.33</v>
      </c>
      <c r="BE51" s="2">
        <v>7305.35</v>
      </c>
      <c r="BF51" s="2">
        <v>21552.21</v>
      </c>
      <c r="BG51" s="2">
        <v>21255.57</v>
      </c>
      <c r="BH51" s="2">
        <v>21642.48</v>
      </c>
      <c r="BI51" s="2">
        <v>21887.360000000001</v>
      </c>
      <c r="BJ51" s="2">
        <f t="shared" si="0"/>
        <v>19631.038000000004</v>
      </c>
    </row>
    <row r="52" spans="1:62" x14ac:dyDescent="0.2">
      <c r="A52" s="2" t="s">
        <v>48</v>
      </c>
      <c r="B52" s="2">
        <v>24888.35</v>
      </c>
      <c r="C52" s="2">
        <v>18473.91</v>
      </c>
      <c r="D52" s="2">
        <v>21143.64</v>
      </c>
      <c r="E52" s="2">
        <v>17650.990000000002</v>
      </c>
      <c r="F52" s="2">
        <v>21092.83</v>
      </c>
      <c r="G52" s="2">
        <v>27478</v>
      </c>
      <c r="H52" s="2">
        <v>20802.650000000001</v>
      </c>
      <c r="I52" s="2">
        <v>19875.009999999998</v>
      </c>
      <c r="J52" s="2">
        <v>18744.13</v>
      </c>
      <c r="K52" s="2">
        <v>19773.439999999999</v>
      </c>
      <c r="L52" s="2">
        <v>17171.18</v>
      </c>
      <c r="M52" s="2">
        <v>18499.189999999999</v>
      </c>
      <c r="N52" s="2">
        <v>9259.9500000000007</v>
      </c>
      <c r="O52" s="2">
        <v>22829.75</v>
      </c>
      <c r="P52" s="2">
        <v>6685.17</v>
      </c>
      <c r="Q52" s="2">
        <v>9655.94</v>
      </c>
      <c r="R52" s="2">
        <v>11638.25</v>
      </c>
      <c r="S52" s="2">
        <v>10808.61</v>
      </c>
      <c r="T52" s="2">
        <v>15657.53</v>
      </c>
      <c r="U52" s="2">
        <v>18026</v>
      </c>
      <c r="V52" s="2">
        <v>12323.18</v>
      </c>
      <c r="W52" s="2">
        <v>12875.98</v>
      </c>
      <c r="X52" s="2">
        <v>23911.25</v>
      </c>
      <c r="Y52" s="2">
        <v>15436.66</v>
      </c>
      <c r="Z52" s="2">
        <v>25647.21</v>
      </c>
      <c r="AA52" s="2">
        <v>25633.97</v>
      </c>
      <c r="AB52" s="2">
        <v>20157.88</v>
      </c>
      <c r="AC52" s="2">
        <v>21583.67</v>
      </c>
      <c r="AD52" s="2">
        <v>16973.46</v>
      </c>
      <c r="AE52" s="2">
        <v>19486.669999999998</v>
      </c>
      <c r="AF52" s="2">
        <v>20188.18</v>
      </c>
      <c r="AG52" s="2">
        <v>19607.53</v>
      </c>
      <c r="AH52" s="2">
        <v>20948.740000000002</v>
      </c>
      <c r="AI52" s="2">
        <v>20796.919999999998</v>
      </c>
      <c r="AJ52" s="2">
        <v>20856.080000000002</v>
      </c>
      <c r="AK52" s="2">
        <v>20616.849999999999</v>
      </c>
      <c r="AL52" s="2">
        <v>13040.68</v>
      </c>
      <c r="AM52" s="2">
        <v>10723.87</v>
      </c>
      <c r="AN52" s="2">
        <v>13405.56</v>
      </c>
      <c r="AO52" s="2">
        <v>10116.959999999999</v>
      </c>
      <c r="AP52" s="2">
        <v>12626.11</v>
      </c>
      <c r="AQ52" s="2">
        <v>12404.98</v>
      </c>
      <c r="AR52" s="2">
        <v>16351.57</v>
      </c>
      <c r="AS52" s="2">
        <v>17607.259999999998</v>
      </c>
      <c r="AT52" s="2">
        <v>23578.91</v>
      </c>
      <c r="AU52" s="2">
        <v>24292.240000000002</v>
      </c>
      <c r="AV52" s="2">
        <v>23789.34</v>
      </c>
      <c r="AW52" s="2">
        <v>23460.84</v>
      </c>
      <c r="AX52" s="2">
        <v>26247.279999999999</v>
      </c>
      <c r="AY52" s="2">
        <v>26934.58</v>
      </c>
      <c r="AZ52" s="2">
        <v>25332.36</v>
      </c>
      <c r="BA52" s="2">
        <v>23932.560000000001</v>
      </c>
      <c r="BB52" s="2">
        <v>23482.49</v>
      </c>
      <c r="BC52" s="2">
        <v>21802.54</v>
      </c>
      <c r="BD52" s="2">
        <v>22361.94</v>
      </c>
      <c r="BE52" s="2">
        <v>25891.29</v>
      </c>
      <c r="BF52" s="2">
        <v>17329.080000000002</v>
      </c>
      <c r="BG52" s="2">
        <v>17977.439999999999</v>
      </c>
      <c r="BH52" s="2">
        <v>17971.099999999999</v>
      </c>
      <c r="BI52" s="2">
        <v>17933.099999999999</v>
      </c>
      <c r="BJ52" s="2">
        <f t="shared" si="0"/>
        <v>18929.880500000007</v>
      </c>
    </row>
    <row r="53" spans="1:62" x14ac:dyDescent="0.2">
      <c r="A53" s="2" t="s">
        <v>53</v>
      </c>
      <c r="B53" s="2">
        <v>22163.97</v>
      </c>
      <c r="C53" s="2">
        <v>19248.48</v>
      </c>
      <c r="D53" s="2">
        <v>20891.68</v>
      </c>
      <c r="E53" s="2">
        <v>23265.61</v>
      </c>
      <c r="F53" s="2">
        <v>21905.26</v>
      </c>
      <c r="G53" s="2">
        <v>25365.51</v>
      </c>
      <c r="H53" s="2">
        <v>21561.11</v>
      </c>
      <c r="I53" s="2">
        <v>20592.96</v>
      </c>
      <c r="J53" s="2">
        <v>21227.83</v>
      </c>
      <c r="K53" s="2">
        <v>21471.82</v>
      </c>
      <c r="L53" s="2">
        <v>19766.22</v>
      </c>
      <c r="M53" s="2">
        <v>20856.64</v>
      </c>
      <c r="N53" s="2">
        <v>24146.13</v>
      </c>
      <c r="O53" s="2">
        <v>18684.490000000002</v>
      </c>
      <c r="P53" s="2">
        <v>26256.95</v>
      </c>
      <c r="Q53" s="2">
        <v>24924.99</v>
      </c>
      <c r="R53" s="2">
        <v>24294.03</v>
      </c>
      <c r="S53" s="2">
        <v>25041.78</v>
      </c>
      <c r="T53" s="2">
        <v>27680.09</v>
      </c>
      <c r="U53" s="2">
        <v>28308.46</v>
      </c>
      <c r="V53" s="2">
        <v>27764.13</v>
      </c>
      <c r="W53" s="2">
        <v>27722.57</v>
      </c>
      <c r="X53" s="2">
        <v>28951.4</v>
      </c>
      <c r="Y53" s="2">
        <v>26304.87</v>
      </c>
      <c r="Z53" s="2">
        <v>5380.29</v>
      </c>
      <c r="AA53" s="2">
        <v>5982.08</v>
      </c>
      <c r="AB53" s="2">
        <v>10932.45</v>
      </c>
      <c r="AC53" s="2">
        <v>10707.59</v>
      </c>
      <c r="AD53" s="2">
        <v>15619.84</v>
      </c>
      <c r="AE53" s="2">
        <v>13236.29</v>
      </c>
      <c r="AF53" s="2">
        <v>15926.04</v>
      </c>
      <c r="AG53" s="2">
        <v>16565.13</v>
      </c>
      <c r="AH53" s="2">
        <v>15087.45</v>
      </c>
      <c r="AI53" s="2">
        <v>15456.63</v>
      </c>
      <c r="AJ53" s="2">
        <v>18258.86</v>
      </c>
      <c r="AK53" s="2">
        <v>15375.97</v>
      </c>
      <c r="AL53" s="2">
        <v>22606.52</v>
      </c>
      <c r="AM53" s="2">
        <v>25089.81</v>
      </c>
      <c r="AN53" s="2">
        <v>23679.360000000001</v>
      </c>
      <c r="AO53" s="2">
        <v>25870.86</v>
      </c>
      <c r="AP53" s="2">
        <v>24852.53</v>
      </c>
      <c r="AQ53" s="2">
        <v>24735.89</v>
      </c>
      <c r="AR53" s="2">
        <v>18530.89</v>
      </c>
      <c r="AS53" s="2">
        <v>19108.419999999998</v>
      </c>
      <c r="AT53" s="2">
        <v>10048.370000000001</v>
      </c>
      <c r="AU53" s="2">
        <v>8565.26</v>
      </c>
      <c r="AV53" s="2">
        <v>8573.32</v>
      </c>
      <c r="AW53" s="2">
        <v>10129.14</v>
      </c>
      <c r="AX53" s="2">
        <v>5916.17</v>
      </c>
      <c r="AY53" s="2">
        <v>5095.51</v>
      </c>
      <c r="AZ53" s="2">
        <v>6982.3</v>
      </c>
      <c r="BA53" s="2">
        <v>11328.26</v>
      </c>
      <c r="BB53" s="2">
        <v>9080.93</v>
      </c>
      <c r="BC53" s="2">
        <v>13028.77</v>
      </c>
      <c r="BD53" s="2">
        <v>12923.44</v>
      </c>
      <c r="BE53" s="2">
        <v>6430.23</v>
      </c>
      <c r="BF53" s="2">
        <v>19088.22</v>
      </c>
      <c r="BG53" s="2">
        <v>18432.169999999998</v>
      </c>
      <c r="BH53" s="2">
        <v>19160.71</v>
      </c>
      <c r="BI53" s="2">
        <v>19833.21</v>
      </c>
      <c r="BJ53" s="2">
        <f t="shared" si="0"/>
        <v>18266.931499999999</v>
      </c>
    </row>
    <row r="54" spans="1:62" x14ac:dyDescent="0.2">
      <c r="A54" s="2" t="s">
        <v>63</v>
      </c>
      <c r="B54" s="2">
        <v>21365.360000000001</v>
      </c>
      <c r="C54" s="2">
        <v>17080.14</v>
      </c>
      <c r="D54" s="2">
        <v>18952.330000000002</v>
      </c>
      <c r="E54" s="2">
        <v>21503.73</v>
      </c>
      <c r="F54" s="2">
        <v>20304.93</v>
      </c>
      <c r="G54" s="2">
        <v>25337.63</v>
      </c>
      <c r="H54" s="2">
        <v>19169.16</v>
      </c>
      <c r="I54" s="2">
        <v>18317.29</v>
      </c>
      <c r="J54" s="2">
        <v>17305.2</v>
      </c>
      <c r="K54" s="2">
        <v>17791.330000000002</v>
      </c>
      <c r="L54" s="2">
        <v>14891.14</v>
      </c>
      <c r="M54" s="2">
        <v>16661.099999999999</v>
      </c>
      <c r="N54" s="2">
        <v>25662.32</v>
      </c>
      <c r="O54" s="2">
        <v>17357.830000000002</v>
      </c>
      <c r="P54" s="2">
        <v>27012.58</v>
      </c>
      <c r="Q54" s="2">
        <v>26438.83</v>
      </c>
      <c r="R54" s="2">
        <v>27352.400000000001</v>
      </c>
      <c r="S54" s="2">
        <v>27285.16</v>
      </c>
      <c r="T54" s="2">
        <v>26872.28</v>
      </c>
      <c r="U54" s="2">
        <v>27569.88</v>
      </c>
      <c r="V54" s="2">
        <v>26579.62</v>
      </c>
      <c r="W54" s="2">
        <v>26447.22</v>
      </c>
      <c r="X54" s="2">
        <v>28402.720000000001</v>
      </c>
      <c r="Y54" s="2">
        <v>24963.68</v>
      </c>
      <c r="Z54" s="2">
        <v>5367.34</v>
      </c>
      <c r="AA54" s="2">
        <v>6178.66</v>
      </c>
      <c r="AB54" s="2">
        <v>11454.13</v>
      </c>
      <c r="AC54" s="2">
        <v>11274.64</v>
      </c>
      <c r="AD54" s="2">
        <v>15250.77</v>
      </c>
      <c r="AE54" s="2">
        <v>13324.91</v>
      </c>
      <c r="AF54" s="2">
        <v>16031.08</v>
      </c>
      <c r="AG54" s="2">
        <v>17343.669999999998</v>
      </c>
      <c r="AH54" s="2">
        <v>14302.63</v>
      </c>
      <c r="AI54" s="2">
        <v>15964.3</v>
      </c>
      <c r="AJ54" s="2">
        <v>17657.689999999999</v>
      </c>
      <c r="AK54" s="2">
        <v>14970.53</v>
      </c>
      <c r="AL54" s="2">
        <v>23022.01</v>
      </c>
      <c r="AM54" s="2">
        <v>24449.1</v>
      </c>
      <c r="AN54" s="2">
        <v>23713.32</v>
      </c>
      <c r="AO54" s="2">
        <v>25183.7</v>
      </c>
      <c r="AP54" s="2">
        <v>24771.23</v>
      </c>
      <c r="AQ54" s="2">
        <v>24796.44</v>
      </c>
      <c r="AR54" s="2">
        <v>17862.759999999998</v>
      </c>
      <c r="AS54" s="2">
        <v>18474.68</v>
      </c>
      <c r="AT54" s="2">
        <v>9762.41</v>
      </c>
      <c r="AU54" s="2">
        <v>8400.91</v>
      </c>
      <c r="AV54" s="2">
        <v>8535.18</v>
      </c>
      <c r="AW54" s="2">
        <v>10293.620000000001</v>
      </c>
      <c r="AX54" s="2">
        <v>6060.56</v>
      </c>
      <c r="AY54" s="2">
        <v>5202.6000000000004</v>
      </c>
      <c r="AZ54" s="2">
        <v>7325.67</v>
      </c>
      <c r="BA54" s="2">
        <v>12025.6</v>
      </c>
      <c r="BB54" s="2">
        <v>9386.84</v>
      </c>
      <c r="BC54" s="2">
        <v>13207.32</v>
      </c>
      <c r="BD54" s="2">
        <v>13385.41</v>
      </c>
      <c r="BE54" s="2">
        <v>6365.36</v>
      </c>
      <c r="BF54" s="2">
        <v>18962.25</v>
      </c>
      <c r="BG54" s="2">
        <v>18152.849999999999</v>
      </c>
      <c r="BH54" s="2">
        <v>19977.759999999998</v>
      </c>
      <c r="BI54" s="2">
        <v>20424.59</v>
      </c>
      <c r="BJ54" s="2">
        <f t="shared" si="0"/>
        <v>17824.773000000001</v>
      </c>
    </row>
    <row r="55" spans="1:62" x14ac:dyDescent="0.2">
      <c r="A55" s="2" t="s">
        <v>61</v>
      </c>
      <c r="B55" s="2">
        <v>19177.25</v>
      </c>
      <c r="C55" s="2">
        <v>15845.73</v>
      </c>
      <c r="D55" s="2">
        <v>17716.79</v>
      </c>
      <c r="E55" s="2">
        <v>15131.07</v>
      </c>
      <c r="F55" s="2">
        <v>17760.490000000002</v>
      </c>
      <c r="G55" s="2">
        <v>24483.27</v>
      </c>
      <c r="H55" s="2">
        <v>18122.46</v>
      </c>
      <c r="I55" s="2">
        <v>17128.830000000002</v>
      </c>
      <c r="J55" s="2">
        <v>15188.89</v>
      </c>
      <c r="K55" s="2">
        <v>16272.13</v>
      </c>
      <c r="L55" s="2">
        <v>13353.99</v>
      </c>
      <c r="M55" s="2">
        <v>15614.69</v>
      </c>
      <c r="N55" s="2">
        <v>8919.7099999999991</v>
      </c>
      <c r="O55" s="2">
        <v>17684.669999999998</v>
      </c>
      <c r="P55" s="2">
        <v>6320.42</v>
      </c>
      <c r="Q55" s="2">
        <v>9183.2900000000009</v>
      </c>
      <c r="R55" s="2">
        <v>11087.68</v>
      </c>
      <c r="S55" s="2">
        <v>10195.790000000001</v>
      </c>
      <c r="T55" s="2">
        <v>14355.55</v>
      </c>
      <c r="U55" s="2">
        <v>16710.57</v>
      </c>
      <c r="V55" s="2">
        <v>11356.69</v>
      </c>
      <c r="W55" s="2">
        <v>11801.81</v>
      </c>
      <c r="X55" s="2">
        <v>22456.68</v>
      </c>
      <c r="Y55" s="2">
        <v>13565.5</v>
      </c>
      <c r="Z55" s="2">
        <v>24938.39</v>
      </c>
      <c r="AA55" s="2">
        <v>24987.87</v>
      </c>
      <c r="AB55" s="2">
        <v>18872.63</v>
      </c>
      <c r="AC55" s="2">
        <v>20499.53</v>
      </c>
      <c r="AD55" s="2">
        <v>15020.01</v>
      </c>
      <c r="AE55" s="2">
        <v>18177.310000000001</v>
      </c>
      <c r="AF55" s="2">
        <v>18239.27</v>
      </c>
      <c r="AG55" s="2">
        <v>17839.64</v>
      </c>
      <c r="AH55" s="2">
        <v>18820.11</v>
      </c>
      <c r="AI55" s="2">
        <v>18948.25</v>
      </c>
      <c r="AJ55" s="2">
        <v>19060.849999999999</v>
      </c>
      <c r="AK55" s="2">
        <v>18778.37</v>
      </c>
      <c r="AL55" s="2">
        <v>11106.72</v>
      </c>
      <c r="AM55" s="2">
        <v>9167.7800000000007</v>
      </c>
      <c r="AN55" s="2">
        <v>12166.75</v>
      </c>
      <c r="AO55" s="2">
        <v>9115</v>
      </c>
      <c r="AP55" s="2">
        <v>11302.77</v>
      </c>
      <c r="AQ55" s="2">
        <v>10970.99</v>
      </c>
      <c r="AR55" s="2">
        <v>15311.97</v>
      </c>
      <c r="AS55" s="2">
        <v>16678.490000000002</v>
      </c>
      <c r="AT55" s="2">
        <v>22914.41</v>
      </c>
      <c r="AU55" s="2">
        <v>23819.08</v>
      </c>
      <c r="AV55" s="2">
        <v>23032.39</v>
      </c>
      <c r="AW55" s="2">
        <v>22726.85</v>
      </c>
      <c r="AX55" s="2">
        <v>25163.84</v>
      </c>
      <c r="AY55" s="2">
        <v>26193.94</v>
      </c>
      <c r="AZ55" s="2">
        <v>24459.41</v>
      </c>
      <c r="BA55" s="2">
        <v>22814.87</v>
      </c>
      <c r="BB55" s="2">
        <v>22254.9</v>
      </c>
      <c r="BC55" s="2">
        <v>20603.45</v>
      </c>
      <c r="BD55" s="2">
        <v>20956.099999999999</v>
      </c>
      <c r="BE55" s="2">
        <v>25044.639999999999</v>
      </c>
      <c r="BF55" s="2">
        <v>14457.09</v>
      </c>
      <c r="BG55" s="2">
        <v>14958.56</v>
      </c>
      <c r="BH55" s="2">
        <v>15753.54</v>
      </c>
      <c r="BI55" s="2">
        <v>15629.48</v>
      </c>
      <c r="BJ55" s="2">
        <f t="shared" si="0"/>
        <v>17170.32</v>
      </c>
    </row>
    <row r="56" spans="1:62" x14ac:dyDescent="0.2">
      <c r="A56" s="2" t="s">
        <v>33</v>
      </c>
      <c r="B56" s="2">
        <v>16233.19</v>
      </c>
      <c r="C56" s="2">
        <v>17361.79</v>
      </c>
      <c r="D56" s="2">
        <v>15802.04</v>
      </c>
      <c r="E56" s="2">
        <v>17594.990000000002</v>
      </c>
      <c r="F56" s="2">
        <v>16444.88</v>
      </c>
      <c r="G56" s="2">
        <v>12267.52</v>
      </c>
      <c r="H56" s="2">
        <v>13606.57</v>
      </c>
      <c r="I56" s="2">
        <v>14885.5</v>
      </c>
      <c r="J56" s="2">
        <v>15884.29</v>
      </c>
      <c r="K56" s="2">
        <v>15555.63</v>
      </c>
      <c r="L56" s="2">
        <v>17202.61</v>
      </c>
      <c r="M56" s="2">
        <v>14967.69</v>
      </c>
      <c r="N56" s="2">
        <v>27013.61</v>
      </c>
      <c r="O56" s="2">
        <v>22142.04</v>
      </c>
      <c r="P56" s="2">
        <v>30597.05</v>
      </c>
      <c r="Q56" s="2">
        <v>28708.29</v>
      </c>
      <c r="R56" s="2">
        <v>27499</v>
      </c>
      <c r="S56" s="2">
        <v>27232.04</v>
      </c>
      <c r="T56" s="2">
        <v>22522.66</v>
      </c>
      <c r="U56" s="2">
        <v>19470.11</v>
      </c>
      <c r="V56" s="2">
        <v>25692.07</v>
      </c>
      <c r="W56" s="2">
        <v>24859</v>
      </c>
      <c r="X56" s="2">
        <v>11919.53</v>
      </c>
      <c r="Y56" s="2">
        <v>22381.86</v>
      </c>
      <c r="Z56" s="2">
        <v>5472.74</v>
      </c>
      <c r="AA56" s="2">
        <v>5628.25</v>
      </c>
      <c r="AB56" s="2">
        <v>10969.46</v>
      </c>
      <c r="AC56" s="2">
        <v>10237.34</v>
      </c>
      <c r="AD56" s="2">
        <v>16159.55</v>
      </c>
      <c r="AE56" s="2">
        <v>13667.5</v>
      </c>
      <c r="AF56" s="2">
        <v>18581.91</v>
      </c>
      <c r="AG56" s="2">
        <v>17926.509999999998</v>
      </c>
      <c r="AH56" s="2">
        <v>15717.11</v>
      </c>
      <c r="AI56" s="2">
        <v>16493.8</v>
      </c>
      <c r="AJ56" s="2">
        <v>17283.740000000002</v>
      </c>
      <c r="AK56" s="2">
        <v>16788.05</v>
      </c>
      <c r="AL56" s="2">
        <v>23633.57</v>
      </c>
      <c r="AM56" s="2">
        <v>25439.77</v>
      </c>
      <c r="AN56" s="2">
        <v>22769.95</v>
      </c>
      <c r="AO56" s="2">
        <v>26202.23</v>
      </c>
      <c r="AP56" s="2">
        <v>25224.25</v>
      </c>
      <c r="AQ56" s="2">
        <v>25898.06</v>
      </c>
      <c r="AR56" s="2">
        <v>16684.87</v>
      </c>
      <c r="AS56" s="2">
        <v>15470.73</v>
      </c>
      <c r="AT56" s="2">
        <v>7982.2</v>
      </c>
      <c r="AU56" s="2">
        <v>6892.41</v>
      </c>
      <c r="AV56" s="2">
        <v>7830.44</v>
      </c>
      <c r="AW56" s="2">
        <v>8171.54</v>
      </c>
      <c r="AX56" s="2">
        <v>6425.54</v>
      </c>
      <c r="AY56" s="2">
        <v>5108.29</v>
      </c>
      <c r="AZ56" s="2">
        <v>6678.46</v>
      </c>
      <c r="BA56" s="2">
        <v>9649.0400000000009</v>
      </c>
      <c r="BB56" s="2">
        <v>8874.74</v>
      </c>
      <c r="BC56" s="2">
        <v>11973.07</v>
      </c>
      <c r="BD56" s="2">
        <v>11541.39</v>
      </c>
      <c r="BE56" s="2">
        <v>6137.59</v>
      </c>
      <c r="BF56" s="2">
        <v>18964.060000000001</v>
      </c>
      <c r="BG56" s="2">
        <v>18256.53</v>
      </c>
      <c r="BH56" s="2">
        <v>17795.240000000002</v>
      </c>
      <c r="BI56" s="2">
        <v>18386.259999999998</v>
      </c>
      <c r="BJ56" s="2">
        <f t="shared" si="0"/>
        <v>16579.335833333334</v>
      </c>
    </row>
    <row r="57" spans="1:62" x14ac:dyDescent="0.2">
      <c r="A57" s="2" t="s">
        <v>95</v>
      </c>
      <c r="B57" s="2">
        <v>19162.88</v>
      </c>
      <c r="C57" s="2">
        <v>13951.19</v>
      </c>
      <c r="D57" s="2">
        <v>18594.75</v>
      </c>
      <c r="E57" s="2">
        <v>20427.05</v>
      </c>
      <c r="F57" s="2">
        <v>18397.259999999998</v>
      </c>
      <c r="G57" s="2">
        <v>19804.599999999999</v>
      </c>
      <c r="H57" s="2">
        <v>20065.93</v>
      </c>
      <c r="I57" s="2">
        <v>19017.39</v>
      </c>
      <c r="J57" s="2">
        <v>20216.63</v>
      </c>
      <c r="K57" s="2">
        <v>20965.189999999999</v>
      </c>
      <c r="L57" s="2">
        <v>19277.04</v>
      </c>
      <c r="M57" s="2">
        <v>19120.75</v>
      </c>
      <c r="N57" s="2">
        <v>21987.38</v>
      </c>
      <c r="O57" s="2">
        <v>8092.52</v>
      </c>
      <c r="P57" s="2">
        <v>24135.5</v>
      </c>
      <c r="Q57" s="2">
        <v>22056.58</v>
      </c>
      <c r="R57" s="2">
        <v>20291.3</v>
      </c>
      <c r="S57" s="2">
        <v>21443.200000000001</v>
      </c>
      <c r="T57" s="2">
        <v>24090.76</v>
      </c>
      <c r="U57" s="2">
        <v>28684.97</v>
      </c>
      <c r="V57" s="2">
        <v>24601.52</v>
      </c>
      <c r="W57" s="2">
        <v>24585.759999999998</v>
      </c>
      <c r="X57" s="2">
        <v>39844.559999999998</v>
      </c>
      <c r="Y57" s="2">
        <v>22591.34</v>
      </c>
      <c r="Z57" s="2">
        <v>5016.1899999999996</v>
      </c>
      <c r="AA57" s="2">
        <v>5416.51</v>
      </c>
      <c r="AB57" s="2">
        <v>10161.450000000001</v>
      </c>
      <c r="AC57" s="2">
        <v>9233.01</v>
      </c>
      <c r="AD57" s="2">
        <v>14105.24</v>
      </c>
      <c r="AE57" s="2">
        <v>10999.61</v>
      </c>
      <c r="AF57" s="2">
        <v>14694.89</v>
      </c>
      <c r="AG57" s="2">
        <v>15597.93</v>
      </c>
      <c r="AH57" s="2">
        <v>14485.68</v>
      </c>
      <c r="AI57" s="2">
        <v>14785.94</v>
      </c>
      <c r="AJ57" s="2">
        <v>16065.92</v>
      </c>
      <c r="AK57" s="2">
        <v>12246.03</v>
      </c>
      <c r="AL57" s="2">
        <v>20064.88</v>
      </c>
      <c r="AM57" s="2">
        <v>23252.55</v>
      </c>
      <c r="AN57" s="2">
        <v>20748.349999999999</v>
      </c>
      <c r="AO57" s="2">
        <v>24457.279999999999</v>
      </c>
      <c r="AP57" s="2">
        <v>21579.1</v>
      </c>
      <c r="AQ57" s="2">
        <v>21566.52</v>
      </c>
      <c r="AR57" s="2">
        <v>16756.16</v>
      </c>
      <c r="AS57" s="2">
        <v>18078.91</v>
      </c>
      <c r="AT57" s="2">
        <v>9426.57</v>
      </c>
      <c r="AU57" s="2">
        <v>8019.66</v>
      </c>
      <c r="AV57" s="2">
        <v>7610.05</v>
      </c>
      <c r="AW57" s="2">
        <v>9555.2999999999993</v>
      </c>
      <c r="AX57" s="2">
        <v>5269.1</v>
      </c>
      <c r="AY57" s="2">
        <v>4199.3</v>
      </c>
      <c r="AZ57" s="2">
        <v>5815.32</v>
      </c>
      <c r="BA57" s="2">
        <v>9361.01</v>
      </c>
      <c r="BB57" s="2">
        <v>7564.65</v>
      </c>
      <c r="BC57" s="2">
        <v>10523.51</v>
      </c>
      <c r="BD57" s="2">
        <v>11430.96</v>
      </c>
      <c r="BE57" s="2">
        <v>5615.11</v>
      </c>
      <c r="BF57" s="2">
        <v>17642.53</v>
      </c>
      <c r="BG57" s="2">
        <v>17218.54</v>
      </c>
      <c r="BH57" s="2">
        <v>18227.21</v>
      </c>
      <c r="BI57" s="2">
        <v>18553.54</v>
      </c>
      <c r="BJ57" s="2">
        <f t="shared" si="0"/>
        <v>16445.842666666675</v>
      </c>
    </row>
    <row r="58" spans="1:62" x14ac:dyDescent="0.2">
      <c r="A58" s="2" t="s">
        <v>92</v>
      </c>
      <c r="B58" s="2">
        <v>16231.24</v>
      </c>
      <c r="C58" s="2">
        <v>14574.18</v>
      </c>
      <c r="D58" s="2">
        <v>18201.7</v>
      </c>
      <c r="E58" s="2">
        <v>19505.8</v>
      </c>
      <c r="F58" s="2">
        <v>15577.45</v>
      </c>
      <c r="G58" s="2">
        <v>9421.64</v>
      </c>
      <c r="H58" s="2">
        <v>17642.82</v>
      </c>
      <c r="I58" s="2">
        <v>18456.02</v>
      </c>
      <c r="J58" s="2">
        <v>19434.560000000001</v>
      </c>
      <c r="K58" s="2">
        <v>18575.04</v>
      </c>
      <c r="L58" s="2">
        <v>18433.38</v>
      </c>
      <c r="M58" s="2">
        <v>19109.36</v>
      </c>
      <c r="N58" s="2">
        <v>21681.53</v>
      </c>
      <c r="O58" s="2">
        <v>11416.32</v>
      </c>
      <c r="P58" s="2">
        <v>23935.35</v>
      </c>
      <c r="Q58" s="2">
        <v>22084.1</v>
      </c>
      <c r="R58" s="2">
        <v>20293.23</v>
      </c>
      <c r="S58" s="2">
        <v>21489.62</v>
      </c>
      <c r="T58" s="2">
        <v>25494.04</v>
      </c>
      <c r="U58" s="2">
        <v>30168.5</v>
      </c>
      <c r="V58" s="2">
        <v>25147.16</v>
      </c>
      <c r="W58" s="2">
        <v>25359.59</v>
      </c>
      <c r="X58" s="2">
        <v>42070.06</v>
      </c>
      <c r="Y58" s="2">
        <v>23496.91</v>
      </c>
      <c r="Z58" s="2">
        <v>4954.3100000000004</v>
      </c>
      <c r="AA58" s="2">
        <v>5364.18</v>
      </c>
      <c r="AB58" s="2">
        <v>9944.09</v>
      </c>
      <c r="AC58" s="2">
        <v>9250.08</v>
      </c>
      <c r="AD58" s="2">
        <v>14344.56</v>
      </c>
      <c r="AE58" s="2">
        <v>11189.98</v>
      </c>
      <c r="AF58" s="2">
        <v>16393.55</v>
      </c>
      <c r="AG58" s="2">
        <v>17505.669999999998</v>
      </c>
      <c r="AH58" s="2">
        <v>15758.32</v>
      </c>
      <c r="AI58" s="2">
        <v>15984.02</v>
      </c>
      <c r="AJ58" s="2">
        <v>16907.919999999998</v>
      </c>
      <c r="AK58" s="2">
        <v>13897.3</v>
      </c>
      <c r="AL58" s="2">
        <v>20291.650000000001</v>
      </c>
      <c r="AM58" s="2">
        <v>23359.68</v>
      </c>
      <c r="AN58" s="2">
        <v>20819.72</v>
      </c>
      <c r="AO58" s="2">
        <v>24209.59</v>
      </c>
      <c r="AP58" s="2">
        <v>21717.18</v>
      </c>
      <c r="AQ58" s="2">
        <v>21664.15</v>
      </c>
      <c r="AR58" s="2">
        <v>16668.52</v>
      </c>
      <c r="AS58" s="2">
        <v>18271.189999999999</v>
      </c>
      <c r="AT58" s="2">
        <v>9436.41</v>
      </c>
      <c r="AU58" s="2">
        <v>8004.24</v>
      </c>
      <c r="AV58" s="2">
        <v>7546.41</v>
      </c>
      <c r="AW58" s="2">
        <v>9447.48</v>
      </c>
      <c r="AX58" s="2">
        <v>5161.3500000000004</v>
      </c>
      <c r="AY58" s="2">
        <v>4075.77</v>
      </c>
      <c r="AZ58" s="2">
        <v>5764.4</v>
      </c>
      <c r="BA58" s="2">
        <v>9313.82</v>
      </c>
      <c r="BB58" s="2">
        <v>7866.4</v>
      </c>
      <c r="BC58" s="2">
        <v>9960.0400000000009</v>
      </c>
      <c r="BD58" s="2">
        <v>11324.7</v>
      </c>
      <c r="BE58" s="2">
        <v>5752.44</v>
      </c>
      <c r="BF58" s="2">
        <v>17730.439999999999</v>
      </c>
      <c r="BG58" s="2">
        <v>17177.919999999998</v>
      </c>
      <c r="BH58" s="2">
        <v>17935.849999999999</v>
      </c>
      <c r="BI58" s="2">
        <v>17898.34</v>
      </c>
      <c r="BJ58" s="2">
        <f t="shared" si="0"/>
        <v>16344.854499999999</v>
      </c>
    </row>
    <row r="59" spans="1:62" x14ac:dyDescent="0.2">
      <c r="A59" s="2" t="s">
        <v>54</v>
      </c>
      <c r="B59" s="2">
        <v>16215.58</v>
      </c>
      <c r="C59" s="2">
        <v>17215.18</v>
      </c>
      <c r="D59" s="2">
        <v>18120.62</v>
      </c>
      <c r="E59" s="2">
        <v>18775.14</v>
      </c>
      <c r="F59" s="2">
        <v>15310.38</v>
      </c>
      <c r="G59" s="2">
        <v>7305.39</v>
      </c>
      <c r="H59" s="2">
        <v>15713.1</v>
      </c>
      <c r="I59" s="2">
        <v>18362.52</v>
      </c>
      <c r="J59" s="2">
        <v>14892.32</v>
      </c>
      <c r="K59" s="2">
        <v>17953.88</v>
      </c>
      <c r="L59" s="2">
        <v>17419.84</v>
      </c>
      <c r="M59" s="2">
        <v>13533.29</v>
      </c>
      <c r="N59" s="2">
        <v>23868.13</v>
      </c>
      <c r="O59" s="2">
        <v>16946.18</v>
      </c>
      <c r="P59" s="2">
        <v>25095.75</v>
      </c>
      <c r="Q59" s="2">
        <v>23847.02</v>
      </c>
      <c r="R59" s="2">
        <v>20776.18</v>
      </c>
      <c r="S59" s="2">
        <v>21929.37</v>
      </c>
      <c r="T59" s="2">
        <v>22982.01</v>
      </c>
      <c r="U59" s="2">
        <v>24143</v>
      </c>
      <c r="V59" s="2">
        <v>22106.52</v>
      </c>
      <c r="W59" s="2">
        <v>22543.94</v>
      </c>
      <c r="X59" s="2">
        <v>26418.560000000001</v>
      </c>
      <c r="Y59" s="2">
        <v>20693.03</v>
      </c>
      <c r="Z59" s="2">
        <v>5336.58</v>
      </c>
      <c r="AA59" s="2">
        <v>5801.55</v>
      </c>
      <c r="AB59" s="2">
        <v>10924.73</v>
      </c>
      <c r="AC59" s="2">
        <v>10469.040000000001</v>
      </c>
      <c r="AD59" s="2">
        <v>15568.41</v>
      </c>
      <c r="AE59" s="2">
        <v>13098.4</v>
      </c>
      <c r="AF59" s="2">
        <v>19245.04</v>
      </c>
      <c r="AG59" s="2">
        <v>19124.439999999999</v>
      </c>
      <c r="AH59" s="2">
        <v>17260.47</v>
      </c>
      <c r="AI59" s="2">
        <v>17409.23</v>
      </c>
      <c r="AJ59" s="2">
        <v>19033.52</v>
      </c>
      <c r="AK59" s="2">
        <v>16921.68</v>
      </c>
      <c r="AL59" s="2">
        <v>19771.240000000002</v>
      </c>
      <c r="AM59" s="2">
        <v>22124.92</v>
      </c>
      <c r="AN59" s="2">
        <v>20672.37</v>
      </c>
      <c r="AO59" s="2">
        <v>23025.86</v>
      </c>
      <c r="AP59" s="2">
        <v>21123.45</v>
      </c>
      <c r="AQ59" s="2">
        <v>21049.79</v>
      </c>
      <c r="AR59" s="2">
        <v>13575.27</v>
      </c>
      <c r="AS59" s="2">
        <v>14681.78</v>
      </c>
      <c r="AT59" s="2">
        <v>8500.84</v>
      </c>
      <c r="AU59" s="2">
        <v>7148.99</v>
      </c>
      <c r="AV59" s="2">
        <v>6298.3</v>
      </c>
      <c r="AW59" s="2">
        <v>7651.98</v>
      </c>
      <c r="AX59" s="2">
        <v>5169.68</v>
      </c>
      <c r="AY59" s="2">
        <v>4154.8</v>
      </c>
      <c r="AZ59" s="2">
        <v>7154.17</v>
      </c>
      <c r="BA59" s="2">
        <v>10774.16</v>
      </c>
      <c r="BB59" s="2">
        <v>8549.76</v>
      </c>
      <c r="BC59" s="2">
        <v>10202.09</v>
      </c>
      <c r="BD59" s="2">
        <v>11581.45</v>
      </c>
      <c r="BE59" s="2">
        <v>5922.81</v>
      </c>
      <c r="BF59" s="2">
        <v>18618.09</v>
      </c>
      <c r="BG59" s="2">
        <v>18143.240000000002</v>
      </c>
      <c r="BH59" s="2">
        <v>17884.400000000001</v>
      </c>
      <c r="BI59" s="2">
        <v>17533.72</v>
      </c>
      <c r="BJ59" s="2">
        <f t="shared" si="0"/>
        <v>15894.553000000004</v>
      </c>
    </row>
    <row r="60" spans="1:62" x14ac:dyDescent="0.2">
      <c r="A60" s="2" t="s">
        <v>74</v>
      </c>
      <c r="B60" s="2">
        <v>7686.32</v>
      </c>
      <c r="C60" s="2">
        <v>12062.54</v>
      </c>
      <c r="D60" s="2">
        <v>9698.6299999999992</v>
      </c>
      <c r="E60" s="2">
        <v>10406.27</v>
      </c>
      <c r="F60" s="2">
        <v>8714.93</v>
      </c>
      <c r="G60" s="2">
        <v>3961.94</v>
      </c>
      <c r="H60" s="2">
        <v>8468.09</v>
      </c>
      <c r="I60" s="2">
        <v>9599.98</v>
      </c>
      <c r="J60" s="2">
        <v>8144.59</v>
      </c>
      <c r="K60" s="2">
        <v>9096.1200000000008</v>
      </c>
      <c r="L60" s="2">
        <v>8692.1</v>
      </c>
      <c r="M60" s="2">
        <v>7765.52</v>
      </c>
      <c r="N60" s="2">
        <v>11903.32</v>
      </c>
      <c r="O60" s="2">
        <v>13320.69</v>
      </c>
      <c r="P60" s="2">
        <v>10862.97</v>
      </c>
      <c r="Q60" s="2">
        <v>12048.27</v>
      </c>
      <c r="R60" s="2">
        <v>14542.08</v>
      </c>
      <c r="S60" s="2">
        <v>13686.95</v>
      </c>
      <c r="T60" s="2">
        <v>14450.09</v>
      </c>
      <c r="U60" s="2">
        <v>16595.740000000002</v>
      </c>
      <c r="V60" s="2">
        <v>13826.2</v>
      </c>
      <c r="W60" s="2">
        <v>14047.31</v>
      </c>
      <c r="X60" s="2">
        <v>22469.94</v>
      </c>
      <c r="Y60" s="2">
        <v>13856.76</v>
      </c>
      <c r="Z60" s="2">
        <v>25059.61</v>
      </c>
      <c r="AA60" s="2">
        <v>24599.54</v>
      </c>
      <c r="AB60" s="2">
        <v>19283.47</v>
      </c>
      <c r="AC60" s="2">
        <v>19923.7</v>
      </c>
      <c r="AD60" s="2">
        <v>16985.11</v>
      </c>
      <c r="AE60" s="2">
        <v>18154.84</v>
      </c>
      <c r="AF60" s="2">
        <v>10233.59</v>
      </c>
      <c r="AG60" s="2">
        <v>12093.05</v>
      </c>
      <c r="AH60" s="2">
        <v>13920.65</v>
      </c>
      <c r="AI60" s="2">
        <v>13237.33</v>
      </c>
      <c r="AJ60" s="2">
        <v>10999.83</v>
      </c>
      <c r="AK60" s="2">
        <v>12492.15</v>
      </c>
      <c r="AL60" s="2">
        <v>15588.15</v>
      </c>
      <c r="AM60" s="2">
        <v>15134.1</v>
      </c>
      <c r="AN60" s="2">
        <v>13251.3</v>
      </c>
      <c r="AO60" s="2">
        <v>12237.44</v>
      </c>
      <c r="AP60" s="2">
        <v>14249.21</v>
      </c>
      <c r="AQ60" s="2">
        <v>14244.88</v>
      </c>
      <c r="AR60" s="2">
        <v>18257.77</v>
      </c>
      <c r="AS60" s="2">
        <v>18998.04</v>
      </c>
      <c r="AT60" s="2">
        <v>22846.62</v>
      </c>
      <c r="AU60" s="2">
        <v>23912.99</v>
      </c>
      <c r="AV60" s="2">
        <v>23767.91</v>
      </c>
      <c r="AW60" s="2">
        <v>23005.79</v>
      </c>
      <c r="AX60" s="2">
        <v>25619.95</v>
      </c>
      <c r="AY60" s="2">
        <v>25784.85</v>
      </c>
      <c r="AZ60" s="2">
        <v>23029.759999999998</v>
      </c>
      <c r="BA60" s="2">
        <v>20088</v>
      </c>
      <c r="BB60" s="2">
        <v>21880.39</v>
      </c>
      <c r="BC60" s="2">
        <v>18534.63</v>
      </c>
      <c r="BD60" s="2">
        <v>19267.25</v>
      </c>
      <c r="BE60" s="2">
        <v>24258.14</v>
      </c>
      <c r="BF60" s="2">
        <v>13457.73</v>
      </c>
      <c r="BG60" s="2">
        <v>13838.39</v>
      </c>
      <c r="BH60" s="2">
        <v>16175.2</v>
      </c>
      <c r="BI60" s="2">
        <v>14593.87</v>
      </c>
      <c r="BJ60" s="2">
        <f t="shared" si="0"/>
        <v>15415.209666666668</v>
      </c>
    </row>
    <row r="61" spans="1:62" x14ac:dyDescent="0.2">
      <c r="A61" s="2" t="s">
        <v>70</v>
      </c>
      <c r="B61" s="2">
        <v>17194.349999999999</v>
      </c>
      <c r="C61" s="2">
        <v>12103.69</v>
      </c>
      <c r="D61" s="2">
        <v>10995.25</v>
      </c>
      <c r="E61" s="2">
        <v>15228.27</v>
      </c>
      <c r="F61" s="2">
        <v>13606.14</v>
      </c>
      <c r="G61" s="2">
        <v>20447.400000000001</v>
      </c>
      <c r="H61" s="2">
        <v>12403.73</v>
      </c>
      <c r="I61" s="2">
        <v>9617.7800000000007</v>
      </c>
      <c r="J61" s="2">
        <v>16342.04</v>
      </c>
      <c r="K61" s="2">
        <v>10950.49</v>
      </c>
      <c r="L61" s="2">
        <v>13670.96</v>
      </c>
      <c r="M61" s="2">
        <v>17473.14</v>
      </c>
      <c r="N61" s="2">
        <v>10899.67</v>
      </c>
      <c r="O61" s="2">
        <v>11890.66</v>
      </c>
      <c r="P61" s="2">
        <v>10383.700000000001</v>
      </c>
      <c r="Q61" s="2">
        <v>9279.31</v>
      </c>
      <c r="R61" s="2">
        <v>11454.67</v>
      </c>
      <c r="S61" s="2">
        <v>11122.21</v>
      </c>
      <c r="T61" s="2">
        <v>9394.2999999999993</v>
      </c>
      <c r="U61" s="2">
        <v>7529.14</v>
      </c>
      <c r="V61" s="2">
        <v>10690.32</v>
      </c>
      <c r="W61" s="2">
        <v>9833.2000000000007</v>
      </c>
      <c r="X61" s="2">
        <v>4636.63</v>
      </c>
      <c r="Y61" s="2">
        <v>11403.4</v>
      </c>
      <c r="Z61" s="2">
        <v>25011.8</v>
      </c>
      <c r="AA61" s="2">
        <v>24250.53</v>
      </c>
      <c r="AB61" s="2">
        <v>18851.41</v>
      </c>
      <c r="AC61" s="2">
        <v>18603.8</v>
      </c>
      <c r="AD61" s="2">
        <v>16991.48</v>
      </c>
      <c r="AE61" s="2">
        <v>16377.42</v>
      </c>
      <c r="AF61" s="2">
        <v>12625.69</v>
      </c>
      <c r="AG61" s="2">
        <v>11965.27</v>
      </c>
      <c r="AH61" s="2">
        <v>14518.72</v>
      </c>
      <c r="AI61" s="2">
        <v>12938.03</v>
      </c>
      <c r="AJ61" s="2">
        <v>12391.24</v>
      </c>
      <c r="AK61" s="2">
        <v>13444.76</v>
      </c>
      <c r="AL61" s="2">
        <v>12734.49</v>
      </c>
      <c r="AM61" s="2">
        <v>14535.71</v>
      </c>
      <c r="AN61" s="2">
        <v>12156.65</v>
      </c>
      <c r="AO61" s="2">
        <v>14175.58</v>
      </c>
      <c r="AP61" s="2">
        <v>12760.24</v>
      </c>
      <c r="AQ61" s="2">
        <v>13286.41</v>
      </c>
      <c r="AR61" s="2">
        <v>19798.740000000002</v>
      </c>
      <c r="AS61" s="2">
        <v>18295.96</v>
      </c>
      <c r="AT61" s="2">
        <v>22528.84</v>
      </c>
      <c r="AU61" s="2">
        <v>23568.16</v>
      </c>
      <c r="AV61" s="2">
        <v>23815.74</v>
      </c>
      <c r="AW61" s="2">
        <v>22256.03</v>
      </c>
      <c r="AX61" s="2">
        <v>25274.34</v>
      </c>
      <c r="AY61" s="2">
        <v>25436.03</v>
      </c>
      <c r="AZ61" s="2">
        <v>21723.26</v>
      </c>
      <c r="BA61" s="2">
        <v>17226.75</v>
      </c>
      <c r="BB61" s="2">
        <v>19775.05</v>
      </c>
      <c r="BC61" s="2">
        <v>16452.21</v>
      </c>
      <c r="BD61" s="2">
        <v>18790.78</v>
      </c>
      <c r="BE61" s="2">
        <v>24330.98</v>
      </c>
      <c r="BF61" s="2">
        <v>13250.44</v>
      </c>
      <c r="BG61" s="2">
        <v>13941.33</v>
      </c>
      <c r="BH61" s="2">
        <v>14179.36</v>
      </c>
      <c r="BI61" s="2">
        <v>12810.52</v>
      </c>
      <c r="BJ61" s="2">
        <f t="shared" si="0"/>
        <v>15327.069999999998</v>
      </c>
    </row>
    <row r="62" spans="1:62" x14ac:dyDescent="0.2">
      <c r="A62" s="2" t="s">
        <v>84</v>
      </c>
      <c r="B62" s="2">
        <v>8878.81</v>
      </c>
      <c r="C62" s="2">
        <v>11494.15</v>
      </c>
      <c r="D62" s="2">
        <v>11525.83</v>
      </c>
      <c r="E62" s="2">
        <v>9361.9</v>
      </c>
      <c r="F62" s="2">
        <v>10594.98</v>
      </c>
      <c r="G62" s="2">
        <v>4169.24</v>
      </c>
      <c r="H62" s="2">
        <v>11267.32</v>
      </c>
      <c r="I62" s="2">
        <v>12265.15</v>
      </c>
      <c r="J62" s="2">
        <v>12698.36</v>
      </c>
      <c r="K62" s="2">
        <v>13776.82</v>
      </c>
      <c r="L62" s="2">
        <v>15116.07</v>
      </c>
      <c r="M62" s="2">
        <v>11664</v>
      </c>
      <c r="N62" s="2">
        <v>9420.66</v>
      </c>
      <c r="O62" s="2">
        <v>10339.209999999999</v>
      </c>
      <c r="P62" s="2">
        <v>14024.24</v>
      </c>
      <c r="Q62" s="2">
        <v>11971.65</v>
      </c>
      <c r="R62" s="2">
        <v>9118.41</v>
      </c>
      <c r="S62" s="2">
        <v>10252.33</v>
      </c>
      <c r="T62" s="2">
        <v>13057.89</v>
      </c>
      <c r="U62" s="2">
        <v>12036.58</v>
      </c>
      <c r="V62" s="2">
        <v>14176.14</v>
      </c>
      <c r="W62" s="2">
        <v>14825.99</v>
      </c>
      <c r="X62" s="2">
        <v>7772.47</v>
      </c>
      <c r="Y62" s="2">
        <v>12774.98</v>
      </c>
      <c r="Z62" s="2">
        <v>25502.23</v>
      </c>
      <c r="AA62" s="2">
        <v>24828.48</v>
      </c>
      <c r="AB62" s="2">
        <v>19622.990000000002</v>
      </c>
      <c r="AC62" s="2">
        <v>19711.21</v>
      </c>
      <c r="AD62" s="2">
        <v>18191.2</v>
      </c>
      <c r="AE62" s="2">
        <v>18180.57</v>
      </c>
      <c r="AF62" s="2">
        <v>15457.85</v>
      </c>
      <c r="AG62" s="2">
        <v>15114.79</v>
      </c>
      <c r="AH62" s="2">
        <v>17065.650000000001</v>
      </c>
      <c r="AI62" s="2">
        <v>16023.74</v>
      </c>
      <c r="AJ62" s="2">
        <v>14468.43</v>
      </c>
      <c r="AK62" s="2">
        <v>15432.43</v>
      </c>
      <c r="AL62" s="2">
        <v>10619.32</v>
      </c>
      <c r="AM62" s="2">
        <v>10691.4</v>
      </c>
      <c r="AN62" s="2">
        <v>9884.92</v>
      </c>
      <c r="AO62" s="2">
        <v>10595.58</v>
      </c>
      <c r="AP62" s="2">
        <v>10167.83</v>
      </c>
      <c r="AQ62" s="2">
        <v>10421.15</v>
      </c>
      <c r="AR62" s="2">
        <v>17259.900000000001</v>
      </c>
      <c r="AS62" s="2">
        <v>17929.66</v>
      </c>
      <c r="AT62" s="2">
        <v>23772.33</v>
      </c>
      <c r="AU62" s="2">
        <v>24757.15</v>
      </c>
      <c r="AV62" s="2">
        <v>22977.64</v>
      </c>
      <c r="AW62" s="2">
        <v>22048.48</v>
      </c>
      <c r="AX62" s="2">
        <v>25955.05</v>
      </c>
      <c r="AY62" s="2">
        <v>25978.16</v>
      </c>
      <c r="AZ62" s="2">
        <v>23206.14</v>
      </c>
      <c r="BA62" s="2">
        <v>19686.189999999999</v>
      </c>
      <c r="BB62" s="2">
        <v>21483.01</v>
      </c>
      <c r="BC62" s="2">
        <v>17916.98</v>
      </c>
      <c r="BD62" s="2">
        <v>19110.29</v>
      </c>
      <c r="BE62" s="2">
        <v>24344.05</v>
      </c>
      <c r="BF62" s="2">
        <v>13147.83</v>
      </c>
      <c r="BG62" s="2">
        <v>14339.42</v>
      </c>
      <c r="BH62" s="2">
        <v>13458.74</v>
      </c>
      <c r="BI62" s="2">
        <v>12809.16</v>
      </c>
      <c r="BJ62" s="2">
        <f t="shared" si="0"/>
        <v>15245.718833333334</v>
      </c>
    </row>
    <row r="63" spans="1:62" x14ac:dyDescent="0.2">
      <c r="A63" s="2" t="s">
        <v>62</v>
      </c>
      <c r="B63" s="2">
        <v>12039.24</v>
      </c>
      <c r="C63" s="2">
        <v>11767.38</v>
      </c>
      <c r="D63" s="2">
        <v>11779.2</v>
      </c>
      <c r="E63" s="2">
        <v>12903.6</v>
      </c>
      <c r="F63" s="2">
        <v>11077.75</v>
      </c>
      <c r="G63" s="2">
        <v>14956.23</v>
      </c>
      <c r="H63" s="2">
        <v>11551.32</v>
      </c>
      <c r="I63" s="2">
        <v>12355.47</v>
      </c>
      <c r="J63" s="2">
        <v>7941.73</v>
      </c>
      <c r="K63" s="2">
        <v>10602.94</v>
      </c>
      <c r="L63" s="2">
        <v>8816.09</v>
      </c>
      <c r="M63" s="2">
        <v>7818.4</v>
      </c>
      <c r="N63" s="2">
        <v>11870.58</v>
      </c>
      <c r="O63" s="2">
        <v>12616.53</v>
      </c>
      <c r="P63" s="2">
        <v>8649.08</v>
      </c>
      <c r="Q63" s="2">
        <v>11118.33</v>
      </c>
      <c r="R63" s="2">
        <v>12455.18</v>
      </c>
      <c r="S63" s="2">
        <v>11113.82</v>
      </c>
      <c r="T63" s="2">
        <v>10148.14</v>
      </c>
      <c r="U63" s="2">
        <v>12113.82</v>
      </c>
      <c r="V63" s="2">
        <v>8194.15</v>
      </c>
      <c r="W63" s="2">
        <v>8598.32</v>
      </c>
      <c r="X63" s="2">
        <v>18665.39</v>
      </c>
      <c r="Y63" s="2">
        <v>9890.81</v>
      </c>
      <c r="Z63" s="2">
        <v>24613.16</v>
      </c>
      <c r="AA63" s="2">
        <v>24245.05</v>
      </c>
      <c r="AB63" s="2">
        <v>17878.939999999999</v>
      </c>
      <c r="AC63" s="2">
        <v>18888.41</v>
      </c>
      <c r="AD63" s="2">
        <v>13522.39</v>
      </c>
      <c r="AE63" s="2">
        <v>15190.71</v>
      </c>
      <c r="AF63" s="2">
        <v>20294.43</v>
      </c>
      <c r="AG63" s="2">
        <v>19068.8</v>
      </c>
      <c r="AH63" s="2">
        <v>19872.47</v>
      </c>
      <c r="AI63" s="2">
        <v>19470.060000000001</v>
      </c>
      <c r="AJ63" s="2">
        <v>18569.88</v>
      </c>
      <c r="AK63" s="2">
        <v>18274.07</v>
      </c>
      <c r="AL63" s="2">
        <v>10624.82</v>
      </c>
      <c r="AM63" s="2">
        <v>8979.2199999999993</v>
      </c>
      <c r="AN63" s="2">
        <v>11154.66</v>
      </c>
      <c r="AO63" s="2">
        <v>8546</v>
      </c>
      <c r="AP63" s="2">
        <v>10468</v>
      </c>
      <c r="AQ63" s="2">
        <v>10347.48</v>
      </c>
      <c r="AR63" s="2">
        <v>13810.13</v>
      </c>
      <c r="AS63" s="2">
        <v>14621.89</v>
      </c>
      <c r="AT63" s="2">
        <v>21954.57</v>
      </c>
      <c r="AU63" s="2">
        <v>22991.22</v>
      </c>
      <c r="AV63" s="2">
        <v>21977.48</v>
      </c>
      <c r="AW63" s="2">
        <v>21042.95</v>
      </c>
      <c r="AX63" s="2">
        <v>23940.87</v>
      </c>
      <c r="AY63" s="2">
        <v>24722.05</v>
      </c>
      <c r="AZ63" s="2">
        <v>23595.25</v>
      </c>
      <c r="BA63" s="2">
        <v>20558.84</v>
      </c>
      <c r="BB63" s="2">
        <v>20203.91</v>
      </c>
      <c r="BC63" s="2">
        <v>16929.150000000001</v>
      </c>
      <c r="BD63" s="2">
        <v>18435.439999999999</v>
      </c>
      <c r="BE63" s="2">
        <v>24052.44</v>
      </c>
      <c r="BF63" s="2">
        <v>13497.04</v>
      </c>
      <c r="BG63" s="2">
        <v>13539.62</v>
      </c>
      <c r="BH63" s="2">
        <v>12842.07</v>
      </c>
      <c r="BI63" s="2">
        <v>12430.94</v>
      </c>
      <c r="BJ63" s="2">
        <f t="shared" si="0"/>
        <v>15003.298499999994</v>
      </c>
    </row>
    <row r="64" spans="1:62" x14ac:dyDescent="0.2">
      <c r="A64" s="2" t="s">
        <v>132</v>
      </c>
      <c r="B64" s="2">
        <v>4729.2700000000004</v>
      </c>
      <c r="C64" s="2">
        <v>7716.62</v>
      </c>
      <c r="D64" s="2">
        <v>7270</v>
      </c>
      <c r="E64" s="2">
        <v>5963.54</v>
      </c>
      <c r="F64" s="2">
        <v>5007.76</v>
      </c>
      <c r="G64" s="2">
        <v>1606</v>
      </c>
      <c r="H64" s="2">
        <v>7129.93</v>
      </c>
      <c r="I64" s="2">
        <v>9169.75</v>
      </c>
      <c r="J64" s="2">
        <v>4862.92</v>
      </c>
      <c r="K64" s="2">
        <v>7206.24</v>
      </c>
      <c r="L64" s="2">
        <v>6265.57</v>
      </c>
      <c r="M64" s="2">
        <v>4764.57</v>
      </c>
      <c r="N64" s="2">
        <v>208.72</v>
      </c>
      <c r="O64" s="2">
        <v>2994.85</v>
      </c>
      <c r="P64" s="2">
        <v>121.17</v>
      </c>
      <c r="Q64" s="2">
        <v>353.17</v>
      </c>
      <c r="R64" s="2">
        <v>270.79000000000002</v>
      </c>
      <c r="S64" s="2">
        <v>281.04000000000002</v>
      </c>
      <c r="T64" s="2">
        <v>3117.93</v>
      </c>
      <c r="U64" s="2">
        <v>3190.56</v>
      </c>
      <c r="V64" s="2">
        <v>3173.61</v>
      </c>
      <c r="W64" s="2">
        <v>3368.28</v>
      </c>
      <c r="X64" s="2">
        <v>1938.33</v>
      </c>
      <c r="Y64" s="2">
        <v>4257.21</v>
      </c>
      <c r="Z64" s="2">
        <v>43585</v>
      </c>
      <c r="AA64" s="2">
        <v>42188.85</v>
      </c>
      <c r="AB64" s="2">
        <v>24373.81</v>
      </c>
      <c r="AC64" s="2">
        <v>26711.39</v>
      </c>
      <c r="AD64" s="2">
        <v>13991.36</v>
      </c>
      <c r="AE64" s="2">
        <v>19708.5</v>
      </c>
      <c r="AF64" s="2">
        <v>8405.5</v>
      </c>
      <c r="AG64" s="2">
        <v>8646.1299999999992</v>
      </c>
      <c r="AH64" s="2">
        <v>14923.11</v>
      </c>
      <c r="AI64" s="2">
        <v>12119.47</v>
      </c>
      <c r="AJ64" s="2">
        <v>9846.66</v>
      </c>
      <c r="AK64" s="2">
        <v>12982.34</v>
      </c>
      <c r="AL64" s="2">
        <v>2986.47</v>
      </c>
      <c r="AM64" s="2">
        <v>2250.58</v>
      </c>
      <c r="AN64" s="2">
        <v>3263.52</v>
      </c>
      <c r="AO64" s="2">
        <v>2484.02</v>
      </c>
      <c r="AP64" s="2">
        <v>1965.61</v>
      </c>
      <c r="AQ64" s="2">
        <v>1874.13</v>
      </c>
      <c r="AR64" s="2">
        <v>18811.47</v>
      </c>
      <c r="AS64" s="2">
        <v>19767.919999999998</v>
      </c>
      <c r="AT64" s="2">
        <v>38552.17</v>
      </c>
      <c r="AU64" s="2">
        <v>41643.93</v>
      </c>
      <c r="AV64" s="2">
        <v>38260.04</v>
      </c>
      <c r="AW64" s="2">
        <v>35523.83</v>
      </c>
      <c r="AX64" s="2">
        <v>43581.37</v>
      </c>
      <c r="AY64" s="2">
        <v>46111.08</v>
      </c>
      <c r="AZ64" s="2">
        <v>39060.879999999997</v>
      </c>
      <c r="BA64" s="2">
        <v>28961.37</v>
      </c>
      <c r="BB64" s="2">
        <v>32101.52</v>
      </c>
      <c r="BC64" s="2">
        <v>23664.01</v>
      </c>
      <c r="BD64" s="2">
        <v>26158.63</v>
      </c>
      <c r="BE64" s="2">
        <v>42432.56</v>
      </c>
      <c r="BF64" s="2">
        <v>6751.19</v>
      </c>
      <c r="BG64" s="2">
        <v>8487.5499999999993</v>
      </c>
      <c r="BH64" s="2">
        <v>9240.7999999999993</v>
      </c>
      <c r="BI64" s="2">
        <v>7252.51</v>
      </c>
      <c r="BJ64" s="2">
        <f t="shared" si="0"/>
        <v>14227.285166666665</v>
      </c>
    </row>
    <row r="65" spans="1:62" x14ac:dyDescent="0.2">
      <c r="A65" s="2" t="s">
        <v>66</v>
      </c>
      <c r="B65" s="2">
        <v>17500.71</v>
      </c>
      <c r="C65" s="2">
        <v>11377.36</v>
      </c>
      <c r="D65" s="2">
        <v>15247.95</v>
      </c>
      <c r="E65" s="2">
        <v>13376.73</v>
      </c>
      <c r="F65" s="2">
        <v>16312.55</v>
      </c>
      <c r="G65" s="2">
        <v>17177.07</v>
      </c>
      <c r="H65" s="2">
        <v>12396.27</v>
      </c>
      <c r="I65" s="2">
        <v>12964.5</v>
      </c>
      <c r="J65" s="2">
        <v>12969.42</v>
      </c>
      <c r="K65" s="2">
        <v>15090.87</v>
      </c>
      <c r="L65" s="2">
        <v>14856.9</v>
      </c>
      <c r="M65" s="2">
        <v>11255.08</v>
      </c>
      <c r="N65" s="2">
        <v>20929.990000000002</v>
      </c>
      <c r="O65" s="2">
        <v>12757.61</v>
      </c>
      <c r="P65" s="2">
        <v>23408.85</v>
      </c>
      <c r="Q65" s="2">
        <v>21093.49</v>
      </c>
      <c r="R65" s="2">
        <v>19619.8</v>
      </c>
      <c r="S65" s="2">
        <v>20893.189999999999</v>
      </c>
      <c r="T65" s="2">
        <v>21647.360000000001</v>
      </c>
      <c r="U65" s="2">
        <v>23096.62</v>
      </c>
      <c r="V65" s="2">
        <v>22337.03</v>
      </c>
      <c r="W65" s="2">
        <v>22094.36</v>
      </c>
      <c r="X65" s="2">
        <v>26101.83</v>
      </c>
      <c r="Y65" s="2">
        <v>20728.64</v>
      </c>
      <c r="Z65" s="2">
        <v>4551.75</v>
      </c>
      <c r="AA65" s="2">
        <v>4760.45</v>
      </c>
      <c r="AB65" s="2">
        <v>10187.49</v>
      </c>
      <c r="AC65" s="2">
        <v>8926.1299999999992</v>
      </c>
      <c r="AD65" s="2">
        <v>13081.36</v>
      </c>
      <c r="AE65" s="2">
        <v>10347.32</v>
      </c>
      <c r="AF65" s="2">
        <v>14244.1</v>
      </c>
      <c r="AG65" s="2">
        <v>14227.27</v>
      </c>
      <c r="AH65" s="2">
        <v>13159.19</v>
      </c>
      <c r="AI65" s="2">
        <v>13319.9</v>
      </c>
      <c r="AJ65" s="2">
        <v>13860.38</v>
      </c>
      <c r="AK65" s="2">
        <v>11156.35</v>
      </c>
      <c r="AL65" s="2">
        <v>17217.009999999998</v>
      </c>
      <c r="AM65" s="2">
        <v>20279.47</v>
      </c>
      <c r="AN65" s="2">
        <v>17522.91</v>
      </c>
      <c r="AO65" s="2">
        <v>21166.63</v>
      </c>
      <c r="AP65" s="2">
        <v>19174.54</v>
      </c>
      <c r="AQ65" s="2">
        <v>19156.03</v>
      </c>
      <c r="AR65" s="2">
        <v>15112.66</v>
      </c>
      <c r="AS65" s="2">
        <v>15877.83</v>
      </c>
      <c r="AT65" s="2">
        <v>7294.09</v>
      </c>
      <c r="AU65" s="2">
        <v>6419.78</v>
      </c>
      <c r="AV65" s="2">
        <v>6660.63</v>
      </c>
      <c r="AW65" s="2">
        <v>7997.16</v>
      </c>
      <c r="AX65" s="2">
        <v>4105.29</v>
      </c>
      <c r="AY65" s="2">
        <v>3176.95</v>
      </c>
      <c r="AZ65" s="2">
        <v>5164.3599999999997</v>
      </c>
      <c r="BA65" s="2">
        <v>7897.53</v>
      </c>
      <c r="BB65" s="2">
        <v>6685.14</v>
      </c>
      <c r="BC65" s="2">
        <v>8520.36</v>
      </c>
      <c r="BD65" s="2">
        <v>9447.66</v>
      </c>
      <c r="BE65" s="2">
        <v>4616.91</v>
      </c>
      <c r="BF65" s="2">
        <v>15462.21</v>
      </c>
      <c r="BG65" s="2">
        <v>15135.85</v>
      </c>
      <c r="BH65" s="2">
        <v>15679.71</v>
      </c>
      <c r="BI65" s="2">
        <v>15502.72</v>
      </c>
      <c r="BJ65" s="2">
        <f t="shared" si="0"/>
        <v>14038.821666666667</v>
      </c>
    </row>
    <row r="66" spans="1:62" x14ac:dyDescent="0.2">
      <c r="A66" s="2" t="s">
        <v>98</v>
      </c>
      <c r="B66" s="2">
        <v>14102.55</v>
      </c>
      <c r="C66" s="2">
        <v>11711.36</v>
      </c>
      <c r="D66" s="2">
        <v>13618.2</v>
      </c>
      <c r="E66" s="2">
        <v>12323.05</v>
      </c>
      <c r="F66" s="2">
        <v>14270.52</v>
      </c>
      <c r="G66" s="2">
        <v>21773.91</v>
      </c>
      <c r="H66" s="2">
        <v>14981.95</v>
      </c>
      <c r="I66" s="2">
        <v>13618.6</v>
      </c>
      <c r="J66" s="2">
        <v>13202.44</v>
      </c>
      <c r="K66" s="2">
        <v>12562.1</v>
      </c>
      <c r="L66" s="2">
        <v>10519.84</v>
      </c>
      <c r="M66" s="2">
        <v>13330.42</v>
      </c>
      <c r="N66" s="2">
        <v>5058.91</v>
      </c>
      <c r="O66" s="2">
        <v>8193.86</v>
      </c>
      <c r="P66" s="2">
        <v>3535.19</v>
      </c>
      <c r="Q66" s="2">
        <v>4561.07</v>
      </c>
      <c r="R66" s="2">
        <v>4085.1</v>
      </c>
      <c r="S66" s="2">
        <v>4278.74</v>
      </c>
      <c r="T66" s="2">
        <v>9005.3799999999992</v>
      </c>
      <c r="U66" s="2">
        <v>11861.33</v>
      </c>
      <c r="V66" s="2">
        <v>7024.81</v>
      </c>
      <c r="W66" s="2">
        <v>7502.41</v>
      </c>
      <c r="X66" s="2">
        <v>19083.72</v>
      </c>
      <c r="Y66" s="2">
        <v>8950.9599999999991</v>
      </c>
      <c r="Z66" s="2">
        <v>24288.42</v>
      </c>
      <c r="AA66" s="2">
        <v>24237.79</v>
      </c>
      <c r="AB66" s="2">
        <v>17423.41</v>
      </c>
      <c r="AC66" s="2">
        <v>18612.5</v>
      </c>
      <c r="AD66" s="2">
        <v>12887.28</v>
      </c>
      <c r="AE66" s="2">
        <v>15625.72</v>
      </c>
      <c r="AF66" s="2">
        <v>13926.31</v>
      </c>
      <c r="AG66" s="2">
        <v>13938.51</v>
      </c>
      <c r="AH66" s="2">
        <v>15352.74</v>
      </c>
      <c r="AI66" s="2">
        <v>14558.96</v>
      </c>
      <c r="AJ66" s="2">
        <v>14068.09</v>
      </c>
      <c r="AK66" s="2">
        <v>13702.15</v>
      </c>
      <c r="AL66" s="2">
        <v>7826.61</v>
      </c>
      <c r="AM66" s="2">
        <v>7101.75</v>
      </c>
      <c r="AN66" s="2">
        <v>8146.26</v>
      </c>
      <c r="AO66" s="2">
        <v>7139.1</v>
      </c>
      <c r="AP66" s="2">
        <v>7510.15</v>
      </c>
      <c r="AQ66" s="2">
        <v>7173.58</v>
      </c>
      <c r="AR66" s="2">
        <v>13049.63</v>
      </c>
      <c r="AS66" s="2">
        <v>14398.3</v>
      </c>
      <c r="AT66" s="2">
        <v>21825.24</v>
      </c>
      <c r="AU66" s="2">
        <v>22826.91</v>
      </c>
      <c r="AV66" s="2">
        <v>21516.15</v>
      </c>
      <c r="AW66" s="2">
        <v>21130.63</v>
      </c>
      <c r="AX66" s="2">
        <v>23572.09</v>
      </c>
      <c r="AY66" s="2">
        <v>24714.33</v>
      </c>
      <c r="AZ66" s="2">
        <v>23262.68</v>
      </c>
      <c r="BA66" s="2">
        <v>20325.37</v>
      </c>
      <c r="BB66" s="2">
        <v>20259.330000000002</v>
      </c>
      <c r="BC66" s="2">
        <v>17010.7</v>
      </c>
      <c r="BD66" s="2">
        <v>18023.23</v>
      </c>
      <c r="BE66" s="2">
        <v>23656.94</v>
      </c>
      <c r="BF66" s="2">
        <v>11187.12</v>
      </c>
      <c r="BG66" s="2">
        <v>11958.62</v>
      </c>
      <c r="BH66" s="2">
        <v>12248.18</v>
      </c>
      <c r="BI66" s="2">
        <v>11745.79</v>
      </c>
      <c r="BJ66" s="2">
        <f t="shared" ref="BJ66:BJ129" si="1">AVERAGE(B66:BI66)</f>
        <v>13923.1165</v>
      </c>
    </row>
    <row r="67" spans="1:62" x14ac:dyDescent="0.2">
      <c r="A67" s="2" t="s">
        <v>96</v>
      </c>
      <c r="B67" s="2">
        <v>16825.39</v>
      </c>
      <c r="C67" s="2">
        <v>12507.5</v>
      </c>
      <c r="D67" s="2">
        <v>15590.7</v>
      </c>
      <c r="E67" s="2">
        <v>18373.25</v>
      </c>
      <c r="F67" s="2">
        <v>15581.17</v>
      </c>
      <c r="G67" s="2">
        <v>18694.86</v>
      </c>
      <c r="H67" s="2">
        <v>17673.88</v>
      </c>
      <c r="I67" s="2">
        <v>16815.43</v>
      </c>
      <c r="J67" s="2">
        <v>17704.03</v>
      </c>
      <c r="K67" s="2">
        <v>17797.939999999999</v>
      </c>
      <c r="L67" s="2">
        <v>16460.87</v>
      </c>
      <c r="M67" s="2">
        <v>17545.41</v>
      </c>
      <c r="N67" s="2">
        <v>20980</v>
      </c>
      <c r="O67" s="2">
        <v>8355.66</v>
      </c>
      <c r="P67" s="2">
        <v>23620.12</v>
      </c>
      <c r="Q67" s="2">
        <v>21100.49</v>
      </c>
      <c r="R67" s="2">
        <v>19400.54</v>
      </c>
      <c r="S67" s="2">
        <v>20156.04</v>
      </c>
      <c r="T67" s="2">
        <v>20913.509999999998</v>
      </c>
      <c r="U67" s="2">
        <v>22911.19</v>
      </c>
      <c r="V67" s="2">
        <v>22171.75</v>
      </c>
      <c r="W67" s="2">
        <v>22152.43</v>
      </c>
      <c r="X67" s="2">
        <v>25971.4</v>
      </c>
      <c r="Y67" s="2">
        <v>19777.439999999999</v>
      </c>
      <c r="Z67" s="2">
        <v>3613.14</v>
      </c>
      <c r="AA67" s="2">
        <v>3923.71</v>
      </c>
      <c r="AB67" s="2">
        <v>7577.14</v>
      </c>
      <c r="AC67" s="2">
        <v>6922.77</v>
      </c>
      <c r="AD67" s="2">
        <v>10827.35</v>
      </c>
      <c r="AE67" s="2">
        <v>8344.01</v>
      </c>
      <c r="AF67" s="2">
        <v>12076.94</v>
      </c>
      <c r="AG67" s="2">
        <v>12461</v>
      </c>
      <c r="AH67" s="2">
        <v>11922.61</v>
      </c>
      <c r="AI67" s="2">
        <v>12012</v>
      </c>
      <c r="AJ67" s="2">
        <v>13806.39</v>
      </c>
      <c r="AK67" s="2">
        <v>10892.28</v>
      </c>
      <c r="AL67" s="2">
        <v>17744.78</v>
      </c>
      <c r="AM67" s="2">
        <v>19549.099999999999</v>
      </c>
      <c r="AN67" s="2">
        <v>19881.55</v>
      </c>
      <c r="AO67" s="2">
        <v>22434.27</v>
      </c>
      <c r="AP67" s="2">
        <v>20793.68</v>
      </c>
      <c r="AQ67" s="2">
        <v>21124.98</v>
      </c>
      <c r="AR67" s="2">
        <v>13184.78</v>
      </c>
      <c r="AS67" s="2">
        <v>14364.32</v>
      </c>
      <c r="AT67" s="2">
        <v>8009.53</v>
      </c>
      <c r="AU67" s="2">
        <v>6921.93</v>
      </c>
      <c r="AV67" s="2">
        <v>5951.42</v>
      </c>
      <c r="AW67" s="2">
        <v>7547.32</v>
      </c>
      <c r="AX67" s="2">
        <v>3708.46</v>
      </c>
      <c r="AY67" s="2">
        <v>3027.86</v>
      </c>
      <c r="AZ67" s="2">
        <v>3868.58</v>
      </c>
      <c r="BA67" s="2">
        <v>6842.22</v>
      </c>
      <c r="BB67" s="2">
        <v>5637.58</v>
      </c>
      <c r="BC67" s="2">
        <v>7839.62</v>
      </c>
      <c r="BD67" s="2">
        <v>8425.19</v>
      </c>
      <c r="BE67" s="2">
        <v>4284.49</v>
      </c>
      <c r="BF67" s="2">
        <v>12364.4</v>
      </c>
      <c r="BG67" s="2">
        <v>11882.91</v>
      </c>
      <c r="BH67" s="2">
        <v>11686.46</v>
      </c>
      <c r="BI67" s="2">
        <v>12621.8</v>
      </c>
      <c r="BJ67" s="2">
        <f t="shared" si="1"/>
        <v>13885.959500000001</v>
      </c>
    </row>
    <row r="68" spans="1:62" x14ac:dyDescent="0.2">
      <c r="A68" s="2" t="s">
        <v>103</v>
      </c>
      <c r="B68" s="2">
        <v>10817.88</v>
      </c>
      <c r="C68" s="2">
        <v>8751.08</v>
      </c>
      <c r="D68" s="2">
        <v>10850.34</v>
      </c>
      <c r="E68" s="2">
        <v>13036.5</v>
      </c>
      <c r="F68" s="2">
        <v>11160.58</v>
      </c>
      <c r="G68" s="2">
        <v>5288.78</v>
      </c>
      <c r="H68" s="2">
        <v>10413.25</v>
      </c>
      <c r="I68" s="2">
        <v>11243.44</v>
      </c>
      <c r="J68" s="2">
        <v>14458.65</v>
      </c>
      <c r="K68" s="2">
        <v>14794.11</v>
      </c>
      <c r="L68" s="2">
        <v>16645.87</v>
      </c>
      <c r="M68" s="2">
        <v>12099.66</v>
      </c>
      <c r="N68" s="2">
        <v>19610.66</v>
      </c>
      <c r="O68" s="2">
        <v>5881.09</v>
      </c>
      <c r="P68" s="2">
        <v>23666.58</v>
      </c>
      <c r="Q68" s="2">
        <v>20403.57</v>
      </c>
      <c r="R68" s="2">
        <v>19395.41</v>
      </c>
      <c r="S68" s="2">
        <v>20238.16</v>
      </c>
      <c r="T68" s="2">
        <v>22145.66</v>
      </c>
      <c r="U68" s="2">
        <v>22396</v>
      </c>
      <c r="V68" s="2">
        <v>24897.16</v>
      </c>
      <c r="W68" s="2">
        <v>24203.32</v>
      </c>
      <c r="X68" s="2">
        <v>24127.57</v>
      </c>
      <c r="Y68" s="2">
        <v>22186.65</v>
      </c>
      <c r="Z68" s="2">
        <v>4616.45</v>
      </c>
      <c r="AA68" s="2">
        <v>4300.74</v>
      </c>
      <c r="AB68" s="2">
        <v>9921.83</v>
      </c>
      <c r="AC68" s="2">
        <v>7695.29</v>
      </c>
      <c r="AD68" s="2">
        <v>15775.8</v>
      </c>
      <c r="AE68" s="2">
        <v>10249.61</v>
      </c>
      <c r="AF68" s="2">
        <v>10180.69</v>
      </c>
      <c r="AG68" s="2">
        <v>10411.14</v>
      </c>
      <c r="AH68" s="2">
        <v>11033.65</v>
      </c>
      <c r="AI68" s="2">
        <v>10105.74</v>
      </c>
      <c r="AJ68" s="2">
        <v>11026.31</v>
      </c>
      <c r="AK68" s="2">
        <v>9227.57</v>
      </c>
      <c r="AL68" s="2">
        <v>18047.16</v>
      </c>
      <c r="AM68" s="2">
        <v>21586.99</v>
      </c>
      <c r="AN68" s="2">
        <v>17267.240000000002</v>
      </c>
      <c r="AO68" s="2">
        <v>21915.5</v>
      </c>
      <c r="AP68" s="2">
        <v>19205.580000000002</v>
      </c>
      <c r="AQ68" s="2">
        <v>19544.82</v>
      </c>
      <c r="AR68" s="2">
        <v>19609.84</v>
      </c>
      <c r="AS68" s="2">
        <v>18656.5</v>
      </c>
      <c r="AT68" s="2">
        <v>8608.66</v>
      </c>
      <c r="AU68" s="2">
        <v>7629.32</v>
      </c>
      <c r="AV68" s="2">
        <v>8176.33</v>
      </c>
      <c r="AW68" s="2">
        <v>8985.33</v>
      </c>
      <c r="AX68" s="2">
        <v>5395.1</v>
      </c>
      <c r="AY68" s="2">
        <v>3793.98</v>
      </c>
      <c r="AZ68" s="2">
        <v>3827.37</v>
      </c>
      <c r="BA68" s="2">
        <v>5445.44</v>
      </c>
      <c r="BB68" s="2">
        <v>6834.15</v>
      </c>
      <c r="BC68" s="2">
        <v>9240.42</v>
      </c>
      <c r="BD68" s="2">
        <v>9245.34</v>
      </c>
      <c r="BE68" s="2">
        <v>4900.88</v>
      </c>
      <c r="BF68" s="2">
        <v>14281.36</v>
      </c>
      <c r="BG68" s="2">
        <v>13849.86</v>
      </c>
      <c r="BH68" s="2">
        <v>14198.33</v>
      </c>
      <c r="BI68" s="2">
        <v>14312.23</v>
      </c>
      <c r="BJ68" s="2">
        <f t="shared" si="1"/>
        <v>13296.908666666659</v>
      </c>
    </row>
    <row r="69" spans="1:62" x14ac:dyDescent="0.2">
      <c r="A69" s="2" t="s">
        <v>108</v>
      </c>
      <c r="B69" s="2">
        <v>11724.62</v>
      </c>
      <c r="C69" s="2">
        <v>10750.19</v>
      </c>
      <c r="D69" s="2">
        <v>11338.91</v>
      </c>
      <c r="E69" s="2">
        <v>12142.71</v>
      </c>
      <c r="F69" s="2">
        <v>10816.09</v>
      </c>
      <c r="G69" s="2">
        <v>16399.7</v>
      </c>
      <c r="H69" s="2">
        <v>13043.26</v>
      </c>
      <c r="I69" s="2">
        <v>11791.61</v>
      </c>
      <c r="J69" s="2">
        <v>10657.83</v>
      </c>
      <c r="K69" s="2">
        <v>10751.1</v>
      </c>
      <c r="L69" s="2">
        <v>8476.43</v>
      </c>
      <c r="M69" s="2">
        <v>11638.91</v>
      </c>
      <c r="N69" s="2">
        <v>6314.89</v>
      </c>
      <c r="O69" s="2">
        <v>6226.71</v>
      </c>
      <c r="P69" s="2">
        <v>4669.42</v>
      </c>
      <c r="Q69" s="2">
        <v>6470.67</v>
      </c>
      <c r="R69" s="2">
        <v>6373.12</v>
      </c>
      <c r="S69" s="2">
        <v>6250.21</v>
      </c>
      <c r="T69" s="2">
        <v>11848.59</v>
      </c>
      <c r="U69" s="2">
        <v>14402.64</v>
      </c>
      <c r="V69" s="2">
        <v>9983.1</v>
      </c>
      <c r="W69" s="2">
        <v>10467.530000000001</v>
      </c>
      <c r="X69" s="2">
        <v>20199.060000000001</v>
      </c>
      <c r="Y69" s="2">
        <v>10691.03</v>
      </c>
      <c r="Z69" s="2">
        <v>23054.35</v>
      </c>
      <c r="AA69" s="2">
        <v>22755.18</v>
      </c>
      <c r="AB69" s="2">
        <v>14591.99</v>
      </c>
      <c r="AC69" s="2">
        <v>16561.919999999998</v>
      </c>
      <c r="AD69" s="2">
        <v>9972.9599999999991</v>
      </c>
      <c r="AE69" s="2">
        <v>13547.93</v>
      </c>
      <c r="AF69" s="2">
        <v>9758.8700000000008</v>
      </c>
      <c r="AG69" s="2">
        <v>10516.84</v>
      </c>
      <c r="AH69" s="2">
        <v>12822.37</v>
      </c>
      <c r="AI69" s="2">
        <v>11883.96</v>
      </c>
      <c r="AJ69" s="2">
        <v>11984.71</v>
      </c>
      <c r="AK69" s="2">
        <v>12190.08</v>
      </c>
      <c r="AL69" s="2">
        <v>6924.96</v>
      </c>
      <c r="AM69" s="2">
        <v>6818.4</v>
      </c>
      <c r="AN69" s="2">
        <v>8494.36</v>
      </c>
      <c r="AO69" s="2">
        <v>7120.27</v>
      </c>
      <c r="AP69" s="2">
        <v>8296.7800000000007</v>
      </c>
      <c r="AQ69" s="2">
        <v>7764.37</v>
      </c>
      <c r="AR69" s="2">
        <v>13844.31</v>
      </c>
      <c r="AS69" s="2">
        <v>15451.41</v>
      </c>
      <c r="AT69" s="2">
        <v>22134.58</v>
      </c>
      <c r="AU69" s="2">
        <v>23218.84</v>
      </c>
      <c r="AV69" s="2">
        <v>21335.53</v>
      </c>
      <c r="AW69" s="2">
        <v>20843.64</v>
      </c>
      <c r="AX69" s="2">
        <v>23082.19</v>
      </c>
      <c r="AY69" s="2">
        <v>24455.14</v>
      </c>
      <c r="AZ69" s="2">
        <v>21613.66</v>
      </c>
      <c r="BA69" s="2">
        <v>18464.62</v>
      </c>
      <c r="BB69" s="2">
        <v>18069</v>
      </c>
      <c r="BC69" s="2">
        <v>15747.34</v>
      </c>
      <c r="BD69" s="2">
        <v>16861.310000000001</v>
      </c>
      <c r="BE69" s="2">
        <v>23008.959999999999</v>
      </c>
      <c r="BF69" s="2">
        <v>8213.18</v>
      </c>
      <c r="BG69" s="2">
        <v>9063.89</v>
      </c>
      <c r="BH69" s="2">
        <v>9448.5400000000009</v>
      </c>
      <c r="BI69" s="2">
        <v>9000.49</v>
      </c>
      <c r="BJ69" s="2">
        <f t="shared" si="1"/>
        <v>13039.08766666667</v>
      </c>
    </row>
    <row r="70" spans="1:62" x14ac:dyDescent="0.2">
      <c r="A70" s="2" t="s">
        <v>67</v>
      </c>
      <c r="B70" s="2">
        <v>15546.94</v>
      </c>
      <c r="C70" s="2">
        <v>13744.15</v>
      </c>
      <c r="D70" s="2">
        <v>12351.69</v>
      </c>
      <c r="E70" s="2">
        <v>12474.07</v>
      </c>
      <c r="F70" s="2">
        <v>13777.6</v>
      </c>
      <c r="G70" s="2">
        <v>23064.89</v>
      </c>
      <c r="H70" s="2">
        <v>13185.6</v>
      </c>
      <c r="I70" s="2">
        <v>11870.53</v>
      </c>
      <c r="J70" s="2">
        <v>12137.89</v>
      </c>
      <c r="K70" s="2">
        <v>10569.63</v>
      </c>
      <c r="L70" s="2">
        <v>8576.06</v>
      </c>
      <c r="M70" s="2">
        <v>12837.04</v>
      </c>
      <c r="N70" s="2">
        <v>3124.26</v>
      </c>
      <c r="O70" s="2">
        <v>13253.14</v>
      </c>
      <c r="P70" s="2">
        <v>2754.89</v>
      </c>
      <c r="Q70" s="2">
        <v>3822.79</v>
      </c>
      <c r="R70" s="2">
        <v>4327.25</v>
      </c>
      <c r="S70" s="2">
        <v>3732.12</v>
      </c>
      <c r="T70" s="2">
        <v>4547.72</v>
      </c>
      <c r="U70" s="2">
        <v>4084.31</v>
      </c>
      <c r="V70" s="2">
        <v>4691.84</v>
      </c>
      <c r="W70" s="2">
        <v>5124.47</v>
      </c>
      <c r="X70" s="2">
        <v>2466.1</v>
      </c>
      <c r="Y70" s="2">
        <v>5195.3500000000004</v>
      </c>
      <c r="Z70" s="2">
        <v>23624.84</v>
      </c>
      <c r="AA70" s="2">
        <v>23350.52</v>
      </c>
      <c r="AB70" s="2">
        <v>16138.56</v>
      </c>
      <c r="AC70" s="2">
        <v>17612.54</v>
      </c>
      <c r="AD70" s="2">
        <v>12190.13</v>
      </c>
      <c r="AE70" s="2">
        <v>15128.28</v>
      </c>
      <c r="AF70" s="2">
        <v>13215.58</v>
      </c>
      <c r="AG70" s="2">
        <v>12578.65</v>
      </c>
      <c r="AH70" s="2">
        <v>13649.87</v>
      </c>
      <c r="AI70" s="2">
        <v>13249.31</v>
      </c>
      <c r="AJ70" s="2">
        <v>14096.12</v>
      </c>
      <c r="AK70" s="2">
        <v>15845.22</v>
      </c>
      <c r="AL70" s="2">
        <v>7602.55</v>
      </c>
      <c r="AM70" s="2">
        <v>5938.58</v>
      </c>
      <c r="AN70" s="2">
        <v>8001.8</v>
      </c>
      <c r="AO70" s="2">
        <v>5580.91</v>
      </c>
      <c r="AP70" s="2">
        <v>7096.62</v>
      </c>
      <c r="AQ70" s="2">
        <v>7002.87</v>
      </c>
      <c r="AR70" s="2">
        <v>12341.68</v>
      </c>
      <c r="AS70" s="2">
        <v>12061.27</v>
      </c>
      <c r="AT70" s="2">
        <v>21334.87</v>
      </c>
      <c r="AU70" s="2">
        <v>22369.759999999998</v>
      </c>
      <c r="AV70" s="2">
        <v>21074.42</v>
      </c>
      <c r="AW70" s="2">
        <v>19681.04</v>
      </c>
      <c r="AX70" s="2">
        <v>24527.09</v>
      </c>
      <c r="AY70" s="2">
        <v>25522.44</v>
      </c>
      <c r="AZ70" s="2">
        <v>22872</v>
      </c>
      <c r="BA70" s="2">
        <v>19446.84</v>
      </c>
      <c r="BB70" s="2">
        <v>20151.16</v>
      </c>
      <c r="BC70" s="2">
        <v>17435.330000000002</v>
      </c>
      <c r="BD70" s="2">
        <v>17563.259999999998</v>
      </c>
      <c r="BE70" s="2">
        <v>23624.76</v>
      </c>
      <c r="BF70" s="2">
        <v>10283.969999999999</v>
      </c>
      <c r="BG70" s="2">
        <v>11097.52</v>
      </c>
      <c r="BH70" s="2">
        <v>10626.24</v>
      </c>
      <c r="BI70" s="2">
        <v>10253.33</v>
      </c>
      <c r="BJ70" s="2">
        <f t="shared" si="1"/>
        <v>12857.170999999998</v>
      </c>
    </row>
    <row r="71" spans="1:62" x14ac:dyDescent="0.2">
      <c r="A71" s="2" t="s">
        <v>16</v>
      </c>
      <c r="B71" s="2">
        <v>16222.24</v>
      </c>
      <c r="C71" s="2">
        <v>17757.48</v>
      </c>
      <c r="D71" s="2">
        <v>20185.23</v>
      </c>
      <c r="E71" s="2">
        <v>17581.2</v>
      </c>
      <c r="F71" s="2">
        <v>17505.45</v>
      </c>
      <c r="G71" s="2">
        <v>6672.16</v>
      </c>
      <c r="H71" s="2">
        <v>18106.16</v>
      </c>
      <c r="I71" s="2">
        <v>20840.86</v>
      </c>
      <c r="J71" s="2">
        <v>14939.28</v>
      </c>
      <c r="K71" s="2">
        <v>18159.330000000002</v>
      </c>
      <c r="L71" s="2">
        <v>16350.17</v>
      </c>
      <c r="M71" s="2">
        <v>13729.51</v>
      </c>
      <c r="N71" s="2">
        <v>8991.3700000000008</v>
      </c>
      <c r="O71" s="2">
        <v>26618.89</v>
      </c>
      <c r="P71" s="2">
        <v>7021.92</v>
      </c>
      <c r="Q71" s="2">
        <v>8840.34</v>
      </c>
      <c r="R71" s="2">
        <v>6362.34</v>
      </c>
      <c r="S71" s="2">
        <v>7235.91</v>
      </c>
      <c r="T71" s="2">
        <v>16037.12</v>
      </c>
      <c r="U71" s="2">
        <v>23034.75</v>
      </c>
      <c r="V71" s="2">
        <v>13132.56</v>
      </c>
      <c r="W71" s="2">
        <v>13497.59</v>
      </c>
      <c r="X71" s="2">
        <v>38272.730000000003</v>
      </c>
      <c r="Y71" s="2">
        <v>14839.8</v>
      </c>
      <c r="Z71" s="2">
        <v>5022.41</v>
      </c>
      <c r="AA71" s="2">
        <v>5907.16</v>
      </c>
      <c r="AB71" s="2">
        <v>9329.6200000000008</v>
      </c>
      <c r="AC71" s="2">
        <v>9185.3700000000008</v>
      </c>
      <c r="AD71" s="2">
        <v>11215.48</v>
      </c>
      <c r="AE71" s="2">
        <v>10576.4</v>
      </c>
      <c r="AF71" s="2">
        <v>23693.040000000001</v>
      </c>
      <c r="AG71" s="2">
        <v>21844.43</v>
      </c>
      <c r="AH71" s="2">
        <v>18510.71</v>
      </c>
      <c r="AI71" s="2">
        <v>20082.22</v>
      </c>
      <c r="AJ71" s="2">
        <v>20464.96</v>
      </c>
      <c r="AK71" s="2">
        <v>16930.11</v>
      </c>
      <c r="AL71" s="2">
        <v>9737.5</v>
      </c>
      <c r="AM71" s="2">
        <v>10023.69</v>
      </c>
      <c r="AN71" s="2">
        <v>11020.18</v>
      </c>
      <c r="AO71" s="2">
        <v>10622.4</v>
      </c>
      <c r="AP71" s="2">
        <v>10938.96</v>
      </c>
      <c r="AQ71" s="2">
        <v>10554.73</v>
      </c>
      <c r="AR71" s="2">
        <v>6763.42</v>
      </c>
      <c r="AS71" s="2">
        <v>9486.7999999999993</v>
      </c>
      <c r="AT71" s="2">
        <v>4960.75</v>
      </c>
      <c r="AU71" s="2">
        <v>4132.6400000000003</v>
      </c>
      <c r="AV71" s="2">
        <v>4538.38</v>
      </c>
      <c r="AW71" s="2">
        <v>6734.47</v>
      </c>
      <c r="AX71" s="2">
        <v>3341.8</v>
      </c>
      <c r="AY71" s="2">
        <v>3048.87</v>
      </c>
      <c r="AZ71" s="2">
        <v>6414.66</v>
      </c>
      <c r="BA71" s="2">
        <v>10373.66</v>
      </c>
      <c r="BB71" s="2">
        <v>6077</v>
      </c>
      <c r="BC71" s="2">
        <v>7268.28</v>
      </c>
      <c r="BD71" s="2">
        <v>10081.61</v>
      </c>
      <c r="BE71" s="2">
        <v>4808.72</v>
      </c>
      <c r="BF71" s="2">
        <v>16039.54</v>
      </c>
      <c r="BG71" s="2">
        <v>15960.58</v>
      </c>
      <c r="BH71" s="2">
        <v>14412.83</v>
      </c>
      <c r="BI71" s="2">
        <v>15824.23</v>
      </c>
      <c r="BJ71" s="2">
        <f t="shared" si="1"/>
        <v>12797.7</v>
      </c>
    </row>
    <row r="72" spans="1:62" x14ac:dyDescent="0.2">
      <c r="A72" s="2" t="s">
        <v>87</v>
      </c>
      <c r="B72" s="2">
        <v>9954.7800000000007</v>
      </c>
      <c r="C72" s="2">
        <v>8378.1</v>
      </c>
      <c r="D72" s="2">
        <v>9836.94</v>
      </c>
      <c r="E72" s="2">
        <v>6069.27</v>
      </c>
      <c r="F72" s="2">
        <v>9772.1</v>
      </c>
      <c r="G72" s="2">
        <v>10102.870000000001</v>
      </c>
      <c r="H72" s="2">
        <v>8499.99</v>
      </c>
      <c r="I72" s="2">
        <v>9006.1200000000008</v>
      </c>
      <c r="J72" s="2">
        <v>10239.549999999999</v>
      </c>
      <c r="K72" s="2">
        <v>10104.41</v>
      </c>
      <c r="L72" s="2">
        <v>10857.06</v>
      </c>
      <c r="M72" s="2">
        <v>8705.6299999999992</v>
      </c>
      <c r="N72" s="2">
        <v>3801.84</v>
      </c>
      <c r="O72" s="2">
        <v>9548.81</v>
      </c>
      <c r="P72" s="2">
        <v>5686.74</v>
      </c>
      <c r="Q72" s="2">
        <v>5645.91</v>
      </c>
      <c r="R72" s="2">
        <v>3020.54</v>
      </c>
      <c r="S72" s="2">
        <v>3108.19</v>
      </c>
      <c r="T72" s="2">
        <v>9948.09</v>
      </c>
      <c r="U72" s="2">
        <v>12297.83</v>
      </c>
      <c r="V72" s="2">
        <v>10191.01</v>
      </c>
      <c r="W72" s="2">
        <v>9880.61</v>
      </c>
      <c r="X72" s="2">
        <v>19138.830000000002</v>
      </c>
      <c r="Y72" s="2">
        <v>9953.98</v>
      </c>
      <c r="Z72" s="2">
        <v>23930.53</v>
      </c>
      <c r="AA72" s="2">
        <v>23157.89</v>
      </c>
      <c r="AB72" s="2">
        <v>17939.53</v>
      </c>
      <c r="AC72" s="2">
        <v>17858.349999999999</v>
      </c>
      <c r="AD72" s="2">
        <v>14517.33</v>
      </c>
      <c r="AE72" s="2">
        <v>14457.34</v>
      </c>
      <c r="AF72" s="2">
        <v>9916.82</v>
      </c>
      <c r="AG72" s="2">
        <v>10346.36</v>
      </c>
      <c r="AH72" s="2">
        <v>14307.52</v>
      </c>
      <c r="AI72" s="2">
        <v>12254.35</v>
      </c>
      <c r="AJ72" s="2">
        <v>9862.5400000000009</v>
      </c>
      <c r="AK72" s="2">
        <v>11016.03</v>
      </c>
      <c r="AL72" s="2">
        <v>5229.88</v>
      </c>
      <c r="AM72" s="2">
        <v>6001.86</v>
      </c>
      <c r="AN72" s="2">
        <v>5334.73</v>
      </c>
      <c r="AO72" s="2">
        <v>6690.45</v>
      </c>
      <c r="AP72" s="2">
        <v>6477.62</v>
      </c>
      <c r="AQ72" s="2">
        <v>6579.81</v>
      </c>
      <c r="AR72" s="2">
        <v>13247.01</v>
      </c>
      <c r="AS72" s="2">
        <v>14219.11</v>
      </c>
      <c r="AT72" s="2">
        <v>20816.84</v>
      </c>
      <c r="AU72" s="2">
        <v>22299.51</v>
      </c>
      <c r="AV72" s="2">
        <v>20920.560000000001</v>
      </c>
      <c r="AW72" s="2">
        <v>19865.32</v>
      </c>
      <c r="AX72" s="2">
        <v>23435.24</v>
      </c>
      <c r="AY72" s="2">
        <v>23943.86</v>
      </c>
      <c r="AZ72" s="2">
        <v>21372.38</v>
      </c>
      <c r="BA72" s="2">
        <v>16866.95</v>
      </c>
      <c r="BB72" s="2">
        <v>17783.78</v>
      </c>
      <c r="BC72" s="2">
        <v>13471.91</v>
      </c>
      <c r="BD72" s="2">
        <v>15415.3</v>
      </c>
      <c r="BE72" s="2">
        <v>22398.87</v>
      </c>
      <c r="BF72" s="2">
        <v>8359.9500000000007</v>
      </c>
      <c r="BG72" s="2">
        <v>9360.73</v>
      </c>
      <c r="BH72" s="2">
        <v>9238.5400000000009</v>
      </c>
      <c r="BI72" s="2">
        <v>8220.94</v>
      </c>
      <c r="BJ72" s="2">
        <f t="shared" si="1"/>
        <v>12181.082333333332</v>
      </c>
    </row>
    <row r="73" spans="1:62" x14ac:dyDescent="0.2">
      <c r="A73" s="2" t="s">
        <v>79</v>
      </c>
      <c r="B73" s="2">
        <v>27974.82</v>
      </c>
      <c r="C73" s="2">
        <v>11257.69</v>
      </c>
      <c r="D73" s="2">
        <v>17861.79</v>
      </c>
      <c r="E73" s="2">
        <v>13276.88</v>
      </c>
      <c r="F73" s="2">
        <v>20221.61</v>
      </c>
      <c r="G73" s="2">
        <v>35140.51</v>
      </c>
      <c r="H73" s="2">
        <v>21380.23</v>
      </c>
      <c r="I73" s="2">
        <v>15308.11</v>
      </c>
      <c r="J73" s="2">
        <v>29099.75</v>
      </c>
      <c r="K73" s="2">
        <v>20292.599999999999</v>
      </c>
      <c r="L73" s="2">
        <v>21047.34</v>
      </c>
      <c r="M73" s="2">
        <v>30994.01</v>
      </c>
      <c r="N73" s="2">
        <v>5570</v>
      </c>
      <c r="O73" s="2">
        <v>14408.18</v>
      </c>
      <c r="P73" s="2">
        <v>5944.25</v>
      </c>
      <c r="Q73" s="2">
        <v>6950.75</v>
      </c>
      <c r="R73" s="2">
        <v>4799.3599999999997</v>
      </c>
      <c r="S73" s="2">
        <v>4785.01</v>
      </c>
      <c r="T73" s="2">
        <v>17491.86</v>
      </c>
      <c r="U73" s="2">
        <v>23521.98</v>
      </c>
      <c r="V73" s="2">
        <v>14970.94</v>
      </c>
      <c r="W73" s="2">
        <v>14985.13</v>
      </c>
      <c r="X73" s="2">
        <v>38223.49</v>
      </c>
      <c r="Y73" s="2">
        <v>16024.02</v>
      </c>
      <c r="Z73" s="2">
        <v>3894.3</v>
      </c>
      <c r="AA73" s="2">
        <v>4291.54</v>
      </c>
      <c r="AB73" s="2">
        <v>8770.4500000000007</v>
      </c>
      <c r="AC73" s="2">
        <v>7555.23</v>
      </c>
      <c r="AD73" s="2">
        <v>11617.17</v>
      </c>
      <c r="AE73" s="2">
        <v>8745.09</v>
      </c>
      <c r="AF73" s="2">
        <v>10654.35</v>
      </c>
      <c r="AG73" s="2">
        <v>11630.7</v>
      </c>
      <c r="AH73" s="2">
        <v>12788.27</v>
      </c>
      <c r="AI73" s="2">
        <v>12412.12</v>
      </c>
      <c r="AJ73" s="2">
        <v>11507.44</v>
      </c>
      <c r="AK73" s="2">
        <v>9616.73</v>
      </c>
      <c r="AL73" s="2">
        <v>7703.62</v>
      </c>
      <c r="AM73" s="2">
        <v>8247.56</v>
      </c>
      <c r="AN73" s="2">
        <v>7861.17</v>
      </c>
      <c r="AO73" s="2">
        <v>8186.13</v>
      </c>
      <c r="AP73" s="2">
        <v>9058.07</v>
      </c>
      <c r="AQ73" s="2">
        <v>8862.3799999999992</v>
      </c>
      <c r="AR73" s="2">
        <v>7925.24</v>
      </c>
      <c r="AS73" s="2">
        <v>9902.92</v>
      </c>
      <c r="AT73" s="2">
        <v>4129.34</v>
      </c>
      <c r="AU73" s="2">
        <v>3654.59</v>
      </c>
      <c r="AV73" s="2">
        <v>4347.4799999999996</v>
      </c>
      <c r="AW73" s="2">
        <v>5677.81</v>
      </c>
      <c r="AX73" s="2">
        <v>3340.87</v>
      </c>
      <c r="AY73" s="2">
        <v>2474.21</v>
      </c>
      <c r="AZ73" s="2">
        <v>3900.93</v>
      </c>
      <c r="BA73" s="2">
        <v>6463.08</v>
      </c>
      <c r="BB73" s="2">
        <v>4926.87</v>
      </c>
      <c r="BC73" s="2">
        <v>6287.78</v>
      </c>
      <c r="BD73" s="2">
        <v>7579.4</v>
      </c>
      <c r="BE73" s="2">
        <v>3771.27</v>
      </c>
      <c r="BF73" s="2">
        <v>11836.17</v>
      </c>
      <c r="BG73" s="2">
        <v>12366.43</v>
      </c>
      <c r="BH73" s="2">
        <v>12205.9</v>
      </c>
      <c r="BI73" s="2">
        <v>12365.52</v>
      </c>
      <c r="BJ73" s="2">
        <f t="shared" si="1"/>
        <v>11968.14066666667</v>
      </c>
    </row>
    <row r="74" spans="1:62" x14ac:dyDescent="0.2">
      <c r="A74" s="2" t="s">
        <v>83</v>
      </c>
      <c r="B74" s="2">
        <v>16018.38</v>
      </c>
      <c r="C74" s="2">
        <v>16651.36</v>
      </c>
      <c r="D74" s="2">
        <v>19223.580000000002</v>
      </c>
      <c r="E74" s="2">
        <v>18489.41</v>
      </c>
      <c r="F74" s="2">
        <v>16210.93</v>
      </c>
      <c r="G74" s="2">
        <v>17875.61</v>
      </c>
      <c r="H74" s="2">
        <v>19639.68</v>
      </c>
      <c r="I74" s="2">
        <v>20223.86</v>
      </c>
      <c r="J74" s="2">
        <v>15076.92</v>
      </c>
      <c r="K74" s="2">
        <v>17943.86</v>
      </c>
      <c r="L74" s="2">
        <v>12640.27</v>
      </c>
      <c r="M74" s="2">
        <v>15083.59</v>
      </c>
      <c r="N74" s="2">
        <v>7454.45</v>
      </c>
      <c r="O74" s="2">
        <v>12430.88</v>
      </c>
      <c r="P74" s="2">
        <v>4975.01</v>
      </c>
      <c r="Q74" s="2">
        <v>7874.85</v>
      </c>
      <c r="R74" s="2">
        <v>6657.41</v>
      </c>
      <c r="S74" s="2">
        <v>6781.25</v>
      </c>
      <c r="T74" s="2">
        <v>15763.62</v>
      </c>
      <c r="U74" s="2">
        <v>22222.799999999999</v>
      </c>
      <c r="V74" s="2">
        <v>12374.34</v>
      </c>
      <c r="W74" s="2">
        <v>13191.09</v>
      </c>
      <c r="X74" s="2">
        <v>37841.31</v>
      </c>
      <c r="Y74" s="2">
        <v>13202.94</v>
      </c>
      <c r="Z74" s="2">
        <v>3680.03</v>
      </c>
      <c r="AA74" s="2">
        <v>4826.32</v>
      </c>
      <c r="AB74" s="2">
        <v>7734.69</v>
      </c>
      <c r="AC74" s="2">
        <v>8975.4699999999993</v>
      </c>
      <c r="AD74" s="2">
        <v>9392.44</v>
      </c>
      <c r="AE74" s="2">
        <v>10233.6</v>
      </c>
      <c r="AF74" s="2">
        <v>16755.41</v>
      </c>
      <c r="AG74" s="2">
        <v>17363.21</v>
      </c>
      <c r="AH74" s="2">
        <v>14995.82</v>
      </c>
      <c r="AI74" s="2">
        <v>16222.18</v>
      </c>
      <c r="AJ74" s="2">
        <v>18025.98</v>
      </c>
      <c r="AK74" s="2">
        <v>15275.61</v>
      </c>
      <c r="AL74" s="2">
        <v>9094.5499999999993</v>
      </c>
      <c r="AM74" s="2">
        <v>8544.84</v>
      </c>
      <c r="AN74" s="2">
        <v>11595.69</v>
      </c>
      <c r="AO74" s="2">
        <v>9554.19</v>
      </c>
      <c r="AP74" s="2">
        <v>10363.98</v>
      </c>
      <c r="AQ74" s="2">
        <v>9936.42</v>
      </c>
      <c r="AR74" s="2">
        <v>6638.44</v>
      </c>
      <c r="AS74" s="2">
        <v>9153.25</v>
      </c>
      <c r="AT74" s="2">
        <v>5794.61</v>
      </c>
      <c r="AU74" s="2">
        <v>4629.51</v>
      </c>
      <c r="AV74" s="2">
        <v>4211.79</v>
      </c>
      <c r="AW74" s="2">
        <v>6228.8</v>
      </c>
      <c r="AX74" s="2">
        <v>2896.95</v>
      </c>
      <c r="AY74" s="2">
        <v>3091.18</v>
      </c>
      <c r="AZ74" s="2">
        <v>5989.96</v>
      </c>
      <c r="BA74" s="2">
        <v>10561.83</v>
      </c>
      <c r="BB74" s="2">
        <v>6176.83</v>
      </c>
      <c r="BC74" s="2">
        <v>8215.33</v>
      </c>
      <c r="BD74" s="2">
        <v>8984.44</v>
      </c>
      <c r="BE74" s="2">
        <v>4321.49</v>
      </c>
      <c r="BF74" s="2">
        <v>14448.02</v>
      </c>
      <c r="BG74" s="2">
        <v>13764.57</v>
      </c>
      <c r="BH74" s="2">
        <v>13630.38</v>
      </c>
      <c r="BI74" s="2">
        <v>14344.37</v>
      </c>
      <c r="BJ74" s="2">
        <f t="shared" si="1"/>
        <v>11858.326333333329</v>
      </c>
    </row>
    <row r="75" spans="1:62" x14ac:dyDescent="0.2">
      <c r="A75" s="2" t="s">
        <v>77</v>
      </c>
      <c r="B75" s="2">
        <v>20966.86</v>
      </c>
      <c r="C75" s="2">
        <v>17388.91</v>
      </c>
      <c r="D75" s="2">
        <v>21147.65</v>
      </c>
      <c r="E75" s="2">
        <v>15888.55</v>
      </c>
      <c r="F75" s="2">
        <v>16803.43</v>
      </c>
      <c r="G75" s="2">
        <v>9751.7199999999993</v>
      </c>
      <c r="H75" s="2">
        <v>19190.080000000002</v>
      </c>
      <c r="I75" s="2">
        <v>21647.21</v>
      </c>
      <c r="J75" s="2">
        <v>18063.34</v>
      </c>
      <c r="K75" s="2">
        <v>23804.2</v>
      </c>
      <c r="L75" s="2">
        <v>23405.95</v>
      </c>
      <c r="M75" s="2">
        <v>16779.36</v>
      </c>
      <c r="N75" s="2">
        <v>6212.71</v>
      </c>
      <c r="O75" s="2">
        <v>11067.61</v>
      </c>
      <c r="P75" s="2">
        <v>4105.17</v>
      </c>
      <c r="Q75" s="2">
        <v>6706.84</v>
      </c>
      <c r="R75" s="2">
        <v>6562.87</v>
      </c>
      <c r="S75" s="2">
        <v>6534.03</v>
      </c>
      <c r="T75" s="2">
        <v>17215.759999999998</v>
      </c>
      <c r="U75" s="2">
        <v>19448.439999999999</v>
      </c>
      <c r="V75" s="2">
        <v>13193.94</v>
      </c>
      <c r="W75" s="2">
        <v>13459.77</v>
      </c>
      <c r="X75" s="2">
        <v>23702.82</v>
      </c>
      <c r="Y75" s="2">
        <v>15237.03</v>
      </c>
      <c r="Z75" s="2">
        <v>3548.49</v>
      </c>
      <c r="AA75" s="2">
        <v>3816.81</v>
      </c>
      <c r="AB75" s="2">
        <v>8132.88</v>
      </c>
      <c r="AC75" s="2">
        <v>7865.52</v>
      </c>
      <c r="AD75" s="2">
        <v>10885.53</v>
      </c>
      <c r="AE75" s="2">
        <v>9403.7199999999993</v>
      </c>
      <c r="AF75" s="2">
        <v>12518.87</v>
      </c>
      <c r="AG75" s="2">
        <v>13362.19</v>
      </c>
      <c r="AH75" s="2">
        <v>14476.54</v>
      </c>
      <c r="AI75" s="2">
        <v>14176.43</v>
      </c>
      <c r="AJ75" s="2">
        <v>15090.06</v>
      </c>
      <c r="AK75" s="2">
        <v>13375.15</v>
      </c>
      <c r="AL75" s="2">
        <v>8081.04</v>
      </c>
      <c r="AM75" s="2">
        <v>7947.19</v>
      </c>
      <c r="AN75" s="2">
        <v>9627.93</v>
      </c>
      <c r="AO75" s="2">
        <v>7487.75</v>
      </c>
      <c r="AP75" s="2">
        <v>9399.1200000000008</v>
      </c>
      <c r="AQ75" s="2">
        <v>8865.4500000000007</v>
      </c>
      <c r="AR75" s="2">
        <v>8218.8799999999992</v>
      </c>
      <c r="AS75" s="2">
        <v>9306.89</v>
      </c>
      <c r="AT75" s="2">
        <v>5424.35</v>
      </c>
      <c r="AU75" s="2">
        <v>4428.59</v>
      </c>
      <c r="AV75" s="2">
        <v>4767.3999999999996</v>
      </c>
      <c r="AW75" s="2">
        <v>6045.98</v>
      </c>
      <c r="AX75" s="2">
        <v>4267.99</v>
      </c>
      <c r="AY75" s="2">
        <v>3413.11</v>
      </c>
      <c r="AZ75" s="2">
        <v>4633.99</v>
      </c>
      <c r="BA75" s="2">
        <v>8074.86</v>
      </c>
      <c r="BB75" s="2">
        <v>6287.68</v>
      </c>
      <c r="BC75" s="2">
        <v>8751.36</v>
      </c>
      <c r="BD75" s="2">
        <v>10169.84</v>
      </c>
      <c r="BE75" s="2">
        <v>5154.3100000000004</v>
      </c>
      <c r="BF75" s="2">
        <v>13254.44</v>
      </c>
      <c r="BG75" s="2">
        <v>13759.02</v>
      </c>
      <c r="BH75" s="2">
        <v>12534.34</v>
      </c>
      <c r="BI75" s="2">
        <v>12353.49</v>
      </c>
      <c r="BJ75" s="2">
        <f t="shared" si="1"/>
        <v>11453.190666666665</v>
      </c>
    </row>
    <row r="76" spans="1:62" x14ac:dyDescent="0.2">
      <c r="A76" s="2" t="s">
        <v>130</v>
      </c>
      <c r="B76" s="2">
        <v>9586.7999999999993</v>
      </c>
      <c r="C76" s="2">
        <v>9053.9500000000007</v>
      </c>
      <c r="D76" s="2">
        <v>8656.92</v>
      </c>
      <c r="E76" s="2">
        <v>10445.209999999999</v>
      </c>
      <c r="F76" s="2">
        <v>8497</v>
      </c>
      <c r="G76" s="2">
        <v>15445.7</v>
      </c>
      <c r="H76" s="2">
        <v>10561.35</v>
      </c>
      <c r="I76" s="2">
        <v>9196.61</v>
      </c>
      <c r="J76" s="2">
        <v>9057.42</v>
      </c>
      <c r="K76" s="2">
        <v>7435.45</v>
      </c>
      <c r="L76" s="2">
        <v>5796.86</v>
      </c>
      <c r="M76" s="2">
        <v>10183.08</v>
      </c>
      <c r="N76" s="2">
        <v>4666.8900000000003</v>
      </c>
      <c r="O76" s="2">
        <v>2466.46</v>
      </c>
      <c r="P76" s="2">
        <v>3046.67</v>
      </c>
      <c r="Q76" s="2">
        <v>3901.42</v>
      </c>
      <c r="R76" s="2">
        <v>3404.46</v>
      </c>
      <c r="S76" s="2">
        <v>3717.21</v>
      </c>
      <c r="T76" s="2">
        <v>5722.18</v>
      </c>
      <c r="U76" s="2">
        <v>8783.06</v>
      </c>
      <c r="V76" s="2">
        <v>4958.1899999999996</v>
      </c>
      <c r="W76" s="2">
        <v>5581.7</v>
      </c>
      <c r="X76" s="2">
        <v>16989.66</v>
      </c>
      <c r="Y76" s="2">
        <v>5145.54</v>
      </c>
      <c r="Z76" s="2">
        <v>22402.7</v>
      </c>
      <c r="AA76" s="2">
        <v>21919.94</v>
      </c>
      <c r="AB76" s="2">
        <v>13447.34</v>
      </c>
      <c r="AC76" s="2">
        <v>15119.19</v>
      </c>
      <c r="AD76" s="2">
        <v>8799.74</v>
      </c>
      <c r="AE76" s="2">
        <v>11942.45</v>
      </c>
      <c r="AF76" s="2">
        <v>7943.37</v>
      </c>
      <c r="AG76" s="2">
        <v>8423.0300000000007</v>
      </c>
      <c r="AH76" s="2">
        <v>10205.200000000001</v>
      </c>
      <c r="AI76" s="2">
        <v>9119.7199999999993</v>
      </c>
      <c r="AJ76" s="2">
        <v>9431.39</v>
      </c>
      <c r="AK76" s="2">
        <v>9843.09</v>
      </c>
      <c r="AL76" s="2">
        <v>6442.97</v>
      </c>
      <c r="AM76" s="2">
        <v>5770.66</v>
      </c>
      <c r="AN76" s="2">
        <v>6936.44</v>
      </c>
      <c r="AO76" s="2">
        <v>6377.69</v>
      </c>
      <c r="AP76" s="2">
        <v>6136.61</v>
      </c>
      <c r="AQ76" s="2">
        <v>5909.79</v>
      </c>
      <c r="AR76" s="2">
        <v>11317.9</v>
      </c>
      <c r="AS76" s="2">
        <v>12652.42</v>
      </c>
      <c r="AT76" s="2">
        <v>21011.25</v>
      </c>
      <c r="AU76" s="2">
        <v>22165.35</v>
      </c>
      <c r="AV76" s="2">
        <v>20233.38</v>
      </c>
      <c r="AW76" s="2">
        <v>19531.16</v>
      </c>
      <c r="AX76" s="2">
        <v>22420.55</v>
      </c>
      <c r="AY76" s="2">
        <v>23823.64</v>
      </c>
      <c r="AZ76" s="2">
        <v>21023.93</v>
      </c>
      <c r="BA76" s="2">
        <v>16988.47</v>
      </c>
      <c r="BB76" s="2">
        <v>17920.330000000002</v>
      </c>
      <c r="BC76" s="2">
        <v>14468.19</v>
      </c>
      <c r="BD76" s="2">
        <v>14772.89</v>
      </c>
      <c r="BE76" s="2">
        <v>22032.720000000001</v>
      </c>
      <c r="BF76" s="2">
        <v>6260.03</v>
      </c>
      <c r="BG76" s="2">
        <v>6970.84</v>
      </c>
      <c r="BH76" s="2">
        <v>7201.8</v>
      </c>
      <c r="BI76" s="2">
        <v>6766.67</v>
      </c>
      <c r="BJ76" s="2">
        <f t="shared" si="1"/>
        <v>10933.877166666665</v>
      </c>
    </row>
    <row r="77" spans="1:62" x14ac:dyDescent="0.2">
      <c r="A77" s="2" t="s">
        <v>38</v>
      </c>
      <c r="B77" s="2">
        <v>11937.24</v>
      </c>
      <c r="C77" s="2">
        <v>13693.43</v>
      </c>
      <c r="D77" s="2">
        <v>13346.89</v>
      </c>
      <c r="E77" s="2">
        <v>11898.83</v>
      </c>
      <c r="F77" s="2">
        <v>13306.96</v>
      </c>
      <c r="G77" s="2">
        <v>5118.08</v>
      </c>
      <c r="H77" s="2">
        <v>11947.41</v>
      </c>
      <c r="I77" s="2">
        <v>12905.96</v>
      </c>
      <c r="J77" s="2">
        <v>12428.67</v>
      </c>
      <c r="K77" s="2">
        <v>13938.37</v>
      </c>
      <c r="L77" s="2">
        <v>13976.1</v>
      </c>
      <c r="M77" s="2">
        <v>11494.41</v>
      </c>
      <c r="N77" s="2">
        <v>11994.92</v>
      </c>
      <c r="O77" s="2">
        <v>19967.62</v>
      </c>
      <c r="P77" s="2">
        <v>9153.5499999999993</v>
      </c>
      <c r="Q77" s="2">
        <v>10371.620000000001</v>
      </c>
      <c r="R77" s="2">
        <v>11742.77</v>
      </c>
      <c r="S77" s="2">
        <v>11378.51</v>
      </c>
      <c r="T77" s="2">
        <v>11444.57</v>
      </c>
      <c r="U77" s="2">
        <v>10508.96</v>
      </c>
      <c r="V77" s="2">
        <v>9534.5300000000007</v>
      </c>
      <c r="W77" s="2">
        <v>9221.8799999999992</v>
      </c>
      <c r="X77" s="2">
        <v>6882.49</v>
      </c>
      <c r="Y77" s="2">
        <v>12167.44</v>
      </c>
      <c r="Z77" s="2">
        <v>5368.55</v>
      </c>
      <c r="AA77" s="2">
        <v>5678.41</v>
      </c>
      <c r="AB77" s="2">
        <v>9864.2199999999993</v>
      </c>
      <c r="AC77" s="2">
        <v>8939.8799999999992</v>
      </c>
      <c r="AD77" s="2">
        <v>14199.04</v>
      </c>
      <c r="AE77" s="2">
        <v>11491.67</v>
      </c>
      <c r="AF77" s="2">
        <v>17355.09</v>
      </c>
      <c r="AG77" s="2">
        <v>16573.78</v>
      </c>
      <c r="AH77" s="2">
        <v>14767.12</v>
      </c>
      <c r="AI77" s="2">
        <v>16067.7</v>
      </c>
      <c r="AJ77" s="2">
        <v>14722.69</v>
      </c>
      <c r="AK77" s="2">
        <v>14322.2</v>
      </c>
      <c r="AL77" s="2">
        <v>11455.52</v>
      </c>
      <c r="AM77" s="2">
        <v>11360.68</v>
      </c>
      <c r="AN77" s="2">
        <v>9430.31</v>
      </c>
      <c r="AO77" s="2">
        <v>9251.1299999999992</v>
      </c>
      <c r="AP77" s="2">
        <v>10572.87</v>
      </c>
      <c r="AQ77" s="2">
        <v>10575.47</v>
      </c>
      <c r="AR77" s="2">
        <v>8816.74</v>
      </c>
      <c r="AS77" s="2">
        <v>8414.07</v>
      </c>
      <c r="AT77" s="2">
        <v>3561.52</v>
      </c>
      <c r="AU77" s="2">
        <v>2888.72</v>
      </c>
      <c r="AV77" s="2">
        <v>5132.79</v>
      </c>
      <c r="AW77" s="2">
        <v>5767.52</v>
      </c>
      <c r="AX77" s="2">
        <v>4874.08</v>
      </c>
      <c r="AY77" s="2">
        <v>3757.65</v>
      </c>
      <c r="AZ77" s="2">
        <v>6593.68</v>
      </c>
      <c r="BA77" s="2">
        <v>9477.85</v>
      </c>
      <c r="BB77" s="2">
        <v>7431.88</v>
      </c>
      <c r="BC77" s="2">
        <v>8984.57</v>
      </c>
      <c r="BD77" s="2">
        <v>10715.6</v>
      </c>
      <c r="BE77" s="2">
        <v>5282.17</v>
      </c>
      <c r="BF77" s="2">
        <v>17108.759999999998</v>
      </c>
      <c r="BG77" s="2">
        <v>16929.72</v>
      </c>
      <c r="BH77" s="2">
        <v>16493.03</v>
      </c>
      <c r="BI77" s="2">
        <v>16536.740000000002</v>
      </c>
      <c r="BJ77" s="2">
        <f t="shared" si="1"/>
        <v>10852.077166666662</v>
      </c>
    </row>
    <row r="78" spans="1:62" x14ac:dyDescent="0.2">
      <c r="A78" s="2" t="s">
        <v>101</v>
      </c>
      <c r="B78" s="2">
        <v>15764.48</v>
      </c>
      <c r="C78" s="2">
        <v>10381.450000000001</v>
      </c>
      <c r="D78" s="2">
        <v>15029.26</v>
      </c>
      <c r="E78" s="2">
        <v>13106.05</v>
      </c>
      <c r="F78" s="2">
        <v>14454.84</v>
      </c>
      <c r="G78" s="2">
        <v>18233.490000000002</v>
      </c>
      <c r="H78" s="2">
        <v>18069.36</v>
      </c>
      <c r="I78" s="2">
        <v>16934.5</v>
      </c>
      <c r="J78" s="2">
        <v>17280.63</v>
      </c>
      <c r="K78" s="2">
        <v>18080.28</v>
      </c>
      <c r="L78" s="2">
        <v>16335.78</v>
      </c>
      <c r="M78" s="2">
        <v>16908.259999999998</v>
      </c>
      <c r="N78" s="2">
        <v>10564.47</v>
      </c>
      <c r="O78" s="2">
        <v>7948.59</v>
      </c>
      <c r="P78" s="2">
        <v>13685</v>
      </c>
      <c r="Q78" s="2">
        <v>12591.25</v>
      </c>
      <c r="R78" s="2">
        <v>8787.8799999999992</v>
      </c>
      <c r="S78" s="2">
        <v>10427.790000000001</v>
      </c>
      <c r="T78" s="2">
        <v>14565.44</v>
      </c>
      <c r="U78" s="2">
        <v>17663.810000000001</v>
      </c>
      <c r="V78" s="2">
        <v>14553.6</v>
      </c>
      <c r="W78" s="2">
        <v>15439.86</v>
      </c>
      <c r="X78" s="2">
        <v>22858.240000000002</v>
      </c>
      <c r="Y78" s="2">
        <v>12548.53</v>
      </c>
      <c r="Z78" s="2">
        <v>2953.36</v>
      </c>
      <c r="AA78" s="2">
        <v>3541.18</v>
      </c>
      <c r="AB78" s="2">
        <v>6269.73</v>
      </c>
      <c r="AC78" s="2">
        <v>6154.09</v>
      </c>
      <c r="AD78" s="2">
        <v>7700.07</v>
      </c>
      <c r="AE78" s="2">
        <v>6566.18</v>
      </c>
      <c r="AF78" s="2">
        <v>10618.37</v>
      </c>
      <c r="AG78" s="2">
        <v>10988.86</v>
      </c>
      <c r="AH78" s="2">
        <v>10298.030000000001</v>
      </c>
      <c r="AI78" s="2">
        <v>10717.21</v>
      </c>
      <c r="AJ78" s="2">
        <v>11633.06</v>
      </c>
      <c r="AK78" s="2">
        <v>9284.25</v>
      </c>
      <c r="AL78" s="2">
        <v>8153.72</v>
      </c>
      <c r="AM78" s="2">
        <v>9417.07</v>
      </c>
      <c r="AN78" s="2">
        <v>8938.1</v>
      </c>
      <c r="AO78" s="2">
        <v>10707.44</v>
      </c>
      <c r="AP78" s="2">
        <v>9153.94</v>
      </c>
      <c r="AQ78" s="2">
        <v>8860.6200000000008</v>
      </c>
      <c r="AR78" s="2">
        <v>6691</v>
      </c>
      <c r="AS78" s="2">
        <v>8791.42</v>
      </c>
      <c r="AT78" s="2">
        <v>6000.08</v>
      </c>
      <c r="AU78" s="2">
        <v>5069.18</v>
      </c>
      <c r="AV78" s="2">
        <v>3428.22</v>
      </c>
      <c r="AW78" s="2">
        <v>4920.16</v>
      </c>
      <c r="AX78" s="2">
        <v>3000.56</v>
      </c>
      <c r="AY78" s="2">
        <v>2597.64</v>
      </c>
      <c r="AZ78" s="2">
        <v>3898.34</v>
      </c>
      <c r="BA78" s="2">
        <v>6811.98</v>
      </c>
      <c r="BB78" s="2">
        <v>4392.66</v>
      </c>
      <c r="BC78" s="2">
        <v>5547.01</v>
      </c>
      <c r="BD78" s="2">
        <v>7114.29</v>
      </c>
      <c r="BE78" s="2">
        <v>3516.31</v>
      </c>
      <c r="BF78" s="2">
        <v>10696.27</v>
      </c>
      <c r="BG78" s="2">
        <v>10756.68</v>
      </c>
      <c r="BH78" s="2">
        <v>10763.97</v>
      </c>
      <c r="BI78" s="2">
        <v>10950.35</v>
      </c>
      <c r="BJ78" s="2">
        <f t="shared" si="1"/>
        <v>10318.570666666668</v>
      </c>
    </row>
    <row r="79" spans="1:62" x14ac:dyDescent="0.2">
      <c r="A79" s="2" t="s">
        <v>86</v>
      </c>
      <c r="B79" s="2">
        <v>10018.17</v>
      </c>
      <c r="C79" s="2">
        <v>12185.62</v>
      </c>
      <c r="D79" s="2">
        <v>14157.86</v>
      </c>
      <c r="E79" s="2">
        <v>11298.73</v>
      </c>
      <c r="F79" s="2">
        <v>11350.58</v>
      </c>
      <c r="G79" s="2">
        <v>8968.19</v>
      </c>
      <c r="H79" s="2">
        <v>10684.9</v>
      </c>
      <c r="I79" s="2">
        <v>12866.24</v>
      </c>
      <c r="J79" s="2">
        <v>7088.83</v>
      </c>
      <c r="K79" s="2">
        <v>11669.65</v>
      </c>
      <c r="L79" s="2">
        <v>6800.76</v>
      </c>
      <c r="M79" s="2">
        <v>5706.9</v>
      </c>
      <c r="N79" s="2">
        <v>7374.75</v>
      </c>
      <c r="O79" s="2">
        <v>13138.25</v>
      </c>
      <c r="P79" s="2">
        <v>4890.41</v>
      </c>
      <c r="Q79" s="2">
        <v>8043.35</v>
      </c>
      <c r="R79" s="2">
        <v>6288.92</v>
      </c>
      <c r="S79" s="2">
        <v>6433.63</v>
      </c>
      <c r="T79" s="2">
        <v>17382.740000000002</v>
      </c>
      <c r="U79" s="2">
        <v>26865.93</v>
      </c>
      <c r="V79" s="2">
        <v>12699.41</v>
      </c>
      <c r="W79" s="2">
        <v>13576.01</v>
      </c>
      <c r="X79" s="2">
        <v>51925.72</v>
      </c>
      <c r="Y79" s="2">
        <v>14043.24</v>
      </c>
      <c r="Z79" s="2">
        <v>3220.14</v>
      </c>
      <c r="AA79" s="2">
        <v>4172.3500000000004</v>
      </c>
      <c r="AB79" s="2">
        <v>7463.47</v>
      </c>
      <c r="AC79" s="2">
        <v>8153.16</v>
      </c>
      <c r="AD79" s="2">
        <v>8022.79</v>
      </c>
      <c r="AE79" s="2">
        <v>9283.59</v>
      </c>
      <c r="AF79" s="2">
        <v>13459.66</v>
      </c>
      <c r="AG79" s="2">
        <v>13375.58</v>
      </c>
      <c r="AH79" s="2">
        <v>12223.07</v>
      </c>
      <c r="AI79" s="2">
        <v>12720.7</v>
      </c>
      <c r="AJ79" s="2">
        <v>14224.74</v>
      </c>
      <c r="AK79" s="2">
        <v>11267.41</v>
      </c>
      <c r="AL79" s="2">
        <v>7413.49</v>
      </c>
      <c r="AM79" s="2">
        <v>7247.16</v>
      </c>
      <c r="AN79" s="2">
        <v>9812.27</v>
      </c>
      <c r="AO79" s="2">
        <v>7719.93</v>
      </c>
      <c r="AP79" s="2">
        <v>8874.02</v>
      </c>
      <c r="AQ79" s="2">
        <v>8097.56</v>
      </c>
      <c r="AR79" s="2">
        <v>6077.01</v>
      </c>
      <c r="AS79" s="2">
        <v>9395.11</v>
      </c>
      <c r="AT79" s="2">
        <v>4351.09</v>
      </c>
      <c r="AU79" s="2">
        <v>3812.34</v>
      </c>
      <c r="AV79" s="2">
        <v>3651</v>
      </c>
      <c r="AW79" s="2">
        <v>5552.97</v>
      </c>
      <c r="AX79" s="2">
        <v>2352.44</v>
      </c>
      <c r="AY79" s="2">
        <v>2446.96</v>
      </c>
      <c r="AZ79" s="2">
        <v>5116.1000000000004</v>
      </c>
      <c r="BA79" s="2">
        <v>9013.5400000000009</v>
      </c>
      <c r="BB79" s="2">
        <v>5288.61</v>
      </c>
      <c r="BC79" s="2">
        <v>6578.22</v>
      </c>
      <c r="BD79" s="2">
        <v>6965.43</v>
      </c>
      <c r="BE79" s="2">
        <v>3205.66</v>
      </c>
      <c r="BF79" s="2">
        <v>11680.85</v>
      </c>
      <c r="BG79" s="2">
        <v>11306.7</v>
      </c>
      <c r="BH79" s="2">
        <v>11164.86</v>
      </c>
      <c r="BI79" s="2">
        <v>11795.28</v>
      </c>
      <c r="BJ79" s="2">
        <f t="shared" si="1"/>
        <v>9866.0674999999992</v>
      </c>
    </row>
    <row r="80" spans="1:62" x14ac:dyDescent="0.2">
      <c r="A80" s="2" t="s">
        <v>94</v>
      </c>
      <c r="B80" s="2">
        <v>17663.87</v>
      </c>
      <c r="C80" s="2">
        <v>11825.27</v>
      </c>
      <c r="D80" s="2">
        <v>14544.74</v>
      </c>
      <c r="E80" s="2">
        <v>13802.48</v>
      </c>
      <c r="F80" s="2">
        <v>14495.9</v>
      </c>
      <c r="G80" s="2">
        <v>20319.91</v>
      </c>
      <c r="H80" s="2">
        <v>15402.09</v>
      </c>
      <c r="I80" s="2">
        <v>14197.62</v>
      </c>
      <c r="J80" s="2">
        <v>15390.24</v>
      </c>
      <c r="K80" s="2">
        <v>14664.9</v>
      </c>
      <c r="L80" s="2">
        <v>13214.64</v>
      </c>
      <c r="M80" s="2">
        <v>15384.63</v>
      </c>
      <c r="N80" s="2">
        <v>5284.85</v>
      </c>
      <c r="O80" s="2">
        <v>10184.030000000001</v>
      </c>
      <c r="P80" s="2">
        <v>4205.25</v>
      </c>
      <c r="Q80" s="2">
        <v>5461.84</v>
      </c>
      <c r="R80" s="2">
        <v>4535.92</v>
      </c>
      <c r="S80" s="2">
        <v>5049.49</v>
      </c>
      <c r="T80" s="2">
        <v>11144.96</v>
      </c>
      <c r="U80" s="2">
        <v>14732.49</v>
      </c>
      <c r="V80" s="2">
        <v>10222.459999999999</v>
      </c>
      <c r="W80" s="2">
        <v>10714.3</v>
      </c>
      <c r="X80" s="2">
        <v>21501.48</v>
      </c>
      <c r="Y80" s="2">
        <v>10134.24</v>
      </c>
      <c r="Z80" s="2">
        <v>3458.67</v>
      </c>
      <c r="AA80" s="2">
        <v>3804.48</v>
      </c>
      <c r="AB80" s="2">
        <v>8615.9599999999991</v>
      </c>
      <c r="AC80" s="2">
        <v>7734.38</v>
      </c>
      <c r="AD80" s="2">
        <v>10899.9</v>
      </c>
      <c r="AE80" s="2">
        <v>8607.48</v>
      </c>
      <c r="AF80" s="2">
        <v>12941.35</v>
      </c>
      <c r="AG80" s="2">
        <v>12813.34</v>
      </c>
      <c r="AH80" s="2">
        <v>12032.24</v>
      </c>
      <c r="AI80" s="2">
        <v>11882.52</v>
      </c>
      <c r="AJ80" s="2">
        <v>13279.17</v>
      </c>
      <c r="AK80" s="2">
        <v>11265.07</v>
      </c>
      <c r="AL80" s="2">
        <v>6480.77</v>
      </c>
      <c r="AM80" s="2">
        <v>6744.16</v>
      </c>
      <c r="AN80" s="2">
        <v>7609.8</v>
      </c>
      <c r="AO80" s="2">
        <v>7481.64</v>
      </c>
      <c r="AP80" s="2">
        <v>7585.9</v>
      </c>
      <c r="AQ80" s="2">
        <v>7259.51</v>
      </c>
      <c r="AR80" s="2">
        <v>6212.1</v>
      </c>
      <c r="AS80" s="2">
        <v>7767.69</v>
      </c>
      <c r="AT80" s="2">
        <v>4376.41</v>
      </c>
      <c r="AU80" s="2">
        <v>3546.03</v>
      </c>
      <c r="AV80" s="2">
        <v>3379.28</v>
      </c>
      <c r="AW80" s="2">
        <v>4680.9799999999996</v>
      </c>
      <c r="AX80" s="2">
        <v>2910.33</v>
      </c>
      <c r="AY80" s="2">
        <v>2304.79</v>
      </c>
      <c r="AZ80" s="2">
        <v>4308.09</v>
      </c>
      <c r="BA80" s="2">
        <v>6896.98</v>
      </c>
      <c r="BB80" s="2">
        <v>4887.68</v>
      </c>
      <c r="BC80" s="2">
        <v>5399.98</v>
      </c>
      <c r="BD80" s="2">
        <v>6779.57</v>
      </c>
      <c r="BE80" s="2">
        <v>3433.22</v>
      </c>
      <c r="BF80" s="2">
        <v>11270.92</v>
      </c>
      <c r="BG80" s="2">
        <v>11201.8</v>
      </c>
      <c r="BH80" s="2">
        <v>9544.91</v>
      </c>
      <c r="BI80" s="2">
        <v>10103.450000000001</v>
      </c>
      <c r="BJ80" s="2">
        <f t="shared" si="1"/>
        <v>9392.9691666666658</v>
      </c>
    </row>
    <row r="81" spans="1:62" x14ac:dyDescent="0.2">
      <c r="A81" s="2" t="s">
        <v>126</v>
      </c>
      <c r="B81" s="2">
        <v>6961.17</v>
      </c>
      <c r="C81" s="2">
        <v>4485.66</v>
      </c>
      <c r="D81" s="2">
        <v>5066.09</v>
      </c>
      <c r="E81" s="2">
        <v>4316.8100000000004</v>
      </c>
      <c r="F81" s="2">
        <v>6323.34</v>
      </c>
      <c r="G81" s="2">
        <v>15049.53</v>
      </c>
      <c r="H81" s="2">
        <v>7218.79</v>
      </c>
      <c r="I81" s="2">
        <v>4047.19</v>
      </c>
      <c r="J81" s="2">
        <v>7095.77</v>
      </c>
      <c r="K81" s="2">
        <v>4671.1099999999997</v>
      </c>
      <c r="L81" s="2">
        <v>3866.94</v>
      </c>
      <c r="M81" s="2">
        <v>8605.08</v>
      </c>
      <c r="N81" s="2">
        <v>1766.64</v>
      </c>
      <c r="O81" s="2">
        <v>4400.74</v>
      </c>
      <c r="P81" s="2">
        <v>1053.8399999999999</v>
      </c>
      <c r="Q81" s="2">
        <v>2030.59</v>
      </c>
      <c r="R81" s="2">
        <v>1214.81</v>
      </c>
      <c r="S81" s="2">
        <v>1311.79</v>
      </c>
      <c r="T81" s="2">
        <v>6840.1</v>
      </c>
      <c r="U81" s="2">
        <v>10014.31</v>
      </c>
      <c r="V81" s="2">
        <v>4744.78</v>
      </c>
      <c r="W81" s="2">
        <v>5109.7</v>
      </c>
      <c r="X81" s="2">
        <v>18698.580000000002</v>
      </c>
      <c r="Y81" s="2">
        <v>5623.04</v>
      </c>
      <c r="Z81" s="2">
        <v>22140.37</v>
      </c>
      <c r="AA81" s="2">
        <v>21762.36</v>
      </c>
      <c r="AB81" s="2">
        <v>12960.31</v>
      </c>
      <c r="AC81" s="2">
        <v>14404.61</v>
      </c>
      <c r="AD81" s="2">
        <v>8066.36</v>
      </c>
      <c r="AE81" s="2">
        <v>11328.12</v>
      </c>
      <c r="AF81" s="2">
        <v>4514.1400000000003</v>
      </c>
      <c r="AG81" s="2">
        <v>4952.8599999999997</v>
      </c>
      <c r="AH81" s="2">
        <v>8323.7999999999993</v>
      </c>
      <c r="AI81" s="2">
        <v>6985.55</v>
      </c>
      <c r="AJ81" s="2">
        <v>4999.2299999999996</v>
      </c>
      <c r="AK81" s="2">
        <v>6488.67</v>
      </c>
      <c r="AL81" s="2">
        <v>3559.22</v>
      </c>
      <c r="AM81" s="2">
        <v>2697.41</v>
      </c>
      <c r="AN81" s="2">
        <v>3540.54</v>
      </c>
      <c r="AO81" s="2">
        <v>2051.54</v>
      </c>
      <c r="AP81" s="2">
        <v>2940.28</v>
      </c>
      <c r="AQ81" s="2">
        <v>2791.21</v>
      </c>
      <c r="AR81" s="2">
        <v>10343.65</v>
      </c>
      <c r="AS81" s="2">
        <v>11932.92</v>
      </c>
      <c r="AT81" s="2">
        <v>19329.25</v>
      </c>
      <c r="AU81" s="2">
        <v>21055.95</v>
      </c>
      <c r="AV81" s="2">
        <v>19738.38</v>
      </c>
      <c r="AW81" s="2">
        <v>18805.16</v>
      </c>
      <c r="AX81" s="2">
        <v>21926.720000000001</v>
      </c>
      <c r="AY81" s="2">
        <v>23265.98</v>
      </c>
      <c r="AZ81" s="2">
        <v>20080.68</v>
      </c>
      <c r="BA81" s="2">
        <v>15715.67</v>
      </c>
      <c r="BB81" s="2">
        <v>17098.66</v>
      </c>
      <c r="BC81" s="2">
        <v>12782.19</v>
      </c>
      <c r="BD81" s="2">
        <v>13577.47</v>
      </c>
      <c r="BE81" s="2">
        <v>21370.14</v>
      </c>
      <c r="BF81" s="2">
        <v>5096.22</v>
      </c>
      <c r="BG81" s="2">
        <v>5798.34</v>
      </c>
      <c r="BH81" s="2">
        <v>7026.77</v>
      </c>
      <c r="BI81" s="2">
        <v>6128.71</v>
      </c>
      <c r="BJ81" s="2">
        <f t="shared" si="1"/>
        <v>9268.2639999999956</v>
      </c>
    </row>
    <row r="82" spans="1:62" x14ac:dyDescent="0.2">
      <c r="A82" s="2" t="s">
        <v>12</v>
      </c>
      <c r="B82" s="2">
        <v>12095.92</v>
      </c>
      <c r="C82" s="2">
        <v>13939.79</v>
      </c>
      <c r="D82" s="2">
        <v>12392.78</v>
      </c>
      <c r="E82" s="2">
        <v>11280.13</v>
      </c>
      <c r="F82" s="2">
        <v>13745.63</v>
      </c>
      <c r="G82" s="2">
        <v>9472.67</v>
      </c>
      <c r="H82" s="2">
        <v>10193.11</v>
      </c>
      <c r="I82" s="2">
        <v>10645.69</v>
      </c>
      <c r="J82" s="2">
        <v>12285.39</v>
      </c>
      <c r="K82" s="2">
        <v>10971.72</v>
      </c>
      <c r="L82" s="2">
        <v>12897.75</v>
      </c>
      <c r="M82" s="2">
        <v>11555.02</v>
      </c>
      <c r="N82" s="2">
        <v>8575.06</v>
      </c>
      <c r="O82" s="2">
        <v>22020.97</v>
      </c>
      <c r="P82" s="2">
        <v>6382.33</v>
      </c>
      <c r="Q82" s="2">
        <v>7432.59</v>
      </c>
      <c r="R82" s="2">
        <v>5580.91</v>
      </c>
      <c r="S82" s="2">
        <v>6162.57</v>
      </c>
      <c r="T82" s="2">
        <v>9711.69</v>
      </c>
      <c r="U82" s="2">
        <v>7856.11</v>
      </c>
      <c r="V82" s="2">
        <v>7986.41</v>
      </c>
      <c r="W82" s="2">
        <v>7957.91</v>
      </c>
      <c r="X82" s="2">
        <v>5557.74</v>
      </c>
      <c r="Y82" s="2">
        <v>9793.44</v>
      </c>
      <c r="Z82" s="2">
        <v>4462.93</v>
      </c>
      <c r="AA82" s="2">
        <v>4626.09</v>
      </c>
      <c r="AB82" s="2">
        <v>8337.24</v>
      </c>
      <c r="AC82" s="2">
        <v>7508.31</v>
      </c>
      <c r="AD82" s="2">
        <v>12373.97</v>
      </c>
      <c r="AE82" s="2">
        <v>9579.51</v>
      </c>
      <c r="AF82" s="2">
        <v>14991.31</v>
      </c>
      <c r="AG82" s="2">
        <v>13569.54</v>
      </c>
      <c r="AH82" s="2">
        <v>12777.07</v>
      </c>
      <c r="AI82" s="2">
        <v>12713.38</v>
      </c>
      <c r="AJ82" s="2">
        <v>13059.1</v>
      </c>
      <c r="AK82" s="2">
        <v>13031.11</v>
      </c>
      <c r="AL82" s="2">
        <v>8329.84</v>
      </c>
      <c r="AM82" s="2">
        <v>9340.58</v>
      </c>
      <c r="AN82" s="2">
        <v>7321.4</v>
      </c>
      <c r="AO82" s="2">
        <v>8214.17</v>
      </c>
      <c r="AP82" s="2">
        <v>7486.02</v>
      </c>
      <c r="AQ82" s="2">
        <v>7431.54</v>
      </c>
      <c r="AR82" s="2">
        <v>8253.4699999999993</v>
      </c>
      <c r="AS82" s="2">
        <v>7349.54</v>
      </c>
      <c r="AT82" s="2">
        <v>3382.7</v>
      </c>
      <c r="AU82" s="2">
        <v>2688.65</v>
      </c>
      <c r="AV82" s="2">
        <v>4647.8</v>
      </c>
      <c r="AW82" s="2">
        <v>4805.82</v>
      </c>
      <c r="AX82" s="2">
        <v>3932.54</v>
      </c>
      <c r="AY82" s="2">
        <v>3084.15</v>
      </c>
      <c r="AZ82" s="2">
        <v>5148.46</v>
      </c>
      <c r="BA82" s="2">
        <v>7180.17</v>
      </c>
      <c r="BB82" s="2">
        <v>6291.91</v>
      </c>
      <c r="BC82" s="2">
        <v>7807.93</v>
      </c>
      <c r="BD82" s="2">
        <v>8069.47</v>
      </c>
      <c r="BE82" s="2">
        <v>4295.3999999999996</v>
      </c>
      <c r="BF82" s="2">
        <v>13992.13</v>
      </c>
      <c r="BG82" s="2">
        <v>13759.91</v>
      </c>
      <c r="BH82" s="2">
        <v>12403.05</v>
      </c>
      <c r="BI82" s="2">
        <v>12590.99</v>
      </c>
      <c r="BJ82" s="2">
        <f t="shared" si="1"/>
        <v>9188.8421666666654</v>
      </c>
    </row>
    <row r="83" spans="1:62" x14ac:dyDescent="0.2">
      <c r="A83" s="2" t="s">
        <v>100</v>
      </c>
      <c r="B83" s="2">
        <v>18687.830000000002</v>
      </c>
      <c r="C83" s="2">
        <v>10950.74</v>
      </c>
      <c r="D83" s="2">
        <v>15859.57</v>
      </c>
      <c r="E83" s="2">
        <v>13420.27</v>
      </c>
      <c r="F83" s="2">
        <v>14568.4</v>
      </c>
      <c r="G83" s="2">
        <v>20269.07</v>
      </c>
      <c r="H83" s="2">
        <v>17671.830000000002</v>
      </c>
      <c r="I83" s="2">
        <v>16478.37</v>
      </c>
      <c r="J83" s="2">
        <v>18189.849999999999</v>
      </c>
      <c r="K83" s="2">
        <v>18647.07</v>
      </c>
      <c r="L83" s="2">
        <v>17795.8</v>
      </c>
      <c r="M83" s="2">
        <v>18076.13</v>
      </c>
      <c r="N83" s="2">
        <v>4295.8</v>
      </c>
      <c r="O83" s="2">
        <v>7707.69</v>
      </c>
      <c r="P83" s="2">
        <v>2950.75</v>
      </c>
      <c r="Q83" s="2">
        <v>4365.67</v>
      </c>
      <c r="R83" s="2">
        <v>3715.37</v>
      </c>
      <c r="S83" s="2">
        <v>4088.78</v>
      </c>
      <c r="T83" s="2">
        <v>9617.19</v>
      </c>
      <c r="U83" s="2">
        <v>13061.43</v>
      </c>
      <c r="V83" s="2">
        <v>8005.85</v>
      </c>
      <c r="W83" s="2">
        <v>8555.2000000000007</v>
      </c>
      <c r="X83" s="2">
        <v>20568.32</v>
      </c>
      <c r="Y83" s="2">
        <v>8565.7000000000007</v>
      </c>
      <c r="Z83" s="2">
        <v>2697.51</v>
      </c>
      <c r="AA83" s="2">
        <v>2991.55</v>
      </c>
      <c r="AB83" s="2">
        <v>6091.82</v>
      </c>
      <c r="AC83" s="2">
        <v>5657.67</v>
      </c>
      <c r="AD83" s="2">
        <v>7992.4</v>
      </c>
      <c r="AE83" s="2">
        <v>6455.26</v>
      </c>
      <c r="AF83" s="2">
        <v>13065.29</v>
      </c>
      <c r="AG83" s="2">
        <v>12744.52</v>
      </c>
      <c r="AH83" s="2">
        <v>12524.87</v>
      </c>
      <c r="AI83" s="2">
        <v>11960.14</v>
      </c>
      <c r="AJ83" s="2">
        <v>13995.54</v>
      </c>
      <c r="AK83" s="2">
        <v>11138.61</v>
      </c>
      <c r="AL83" s="2">
        <v>5830.05</v>
      </c>
      <c r="AM83" s="2">
        <v>6092.34</v>
      </c>
      <c r="AN83" s="2">
        <v>6869.54</v>
      </c>
      <c r="AO83" s="2">
        <v>6419.7</v>
      </c>
      <c r="AP83" s="2">
        <v>6500.96</v>
      </c>
      <c r="AQ83" s="2">
        <v>6263.13</v>
      </c>
      <c r="AR83" s="2">
        <v>4974.93</v>
      </c>
      <c r="AS83" s="2">
        <v>6308.69</v>
      </c>
      <c r="AT83" s="2">
        <v>3876.25</v>
      </c>
      <c r="AU83" s="2">
        <v>2912.27</v>
      </c>
      <c r="AV83" s="2">
        <v>2858.73</v>
      </c>
      <c r="AW83" s="2">
        <v>4074.65</v>
      </c>
      <c r="AX83" s="2">
        <v>2798.66</v>
      </c>
      <c r="AY83" s="2">
        <v>2153.4499999999998</v>
      </c>
      <c r="AZ83" s="2">
        <v>3974.38</v>
      </c>
      <c r="BA83" s="2">
        <v>6483.97</v>
      </c>
      <c r="BB83" s="2">
        <v>4487.01</v>
      </c>
      <c r="BC83" s="2">
        <v>5019.82</v>
      </c>
      <c r="BD83" s="2">
        <v>6636.8</v>
      </c>
      <c r="BE83" s="2">
        <v>3602.73</v>
      </c>
      <c r="BF83" s="2">
        <v>11417.09</v>
      </c>
      <c r="BG83" s="2">
        <v>11607.1</v>
      </c>
      <c r="BH83" s="2">
        <v>9622.61</v>
      </c>
      <c r="BI83" s="2">
        <v>9745.2900000000009</v>
      </c>
      <c r="BJ83" s="2">
        <f t="shared" si="1"/>
        <v>9065.9668333333339</v>
      </c>
    </row>
    <row r="84" spans="1:62" x14ac:dyDescent="0.2">
      <c r="A84" s="2" t="s">
        <v>90</v>
      </c>
      <c r="B84" s="2">
        <v>14731.61</v>
      </c>
      <c r="C84" s="2">
        <v>10395.870000000001</v>
      </c>
      <c r="D84" s="2">
        <v>11116.27</v>
      </c>
      <c r="E84" s="2">
        <v>15617.67</v>
      </c>
      <c r="F84" s="2">
        <v>11319.56</v>
      </c>
      <c r="G84" s="2">
        <v>18275.900000000001</v>
      </c>
      <c r="H84" s="2">
        <v>11722.6</v>
      </c>
      <c r="I84" s="2">
        <v>10423.11</v>
      </c>
      <c r="J84" s="2">
        <v>9997.89</v>
      </c>
      <c r="K84" s="2">
        <v>8832.51</v>
      </c>
      <c r="L84" s="2">
        <v>6614.24</v>
      </c>
      <c r="M84" s="2">
        <v>11082.09</v>
      </c>
      <c r="N84" s="2">
        <v>13286.43</v>
      </c>
      <c r="O84" s="2">
        <v>9340.9500000000007</v>
      </c>
      <c r="P84" s="2">
        <v>10791.09</v>
      </c>
      <c r="Q84" s="2">
        <v>11026.17</v>
      </c>
      <c r="R84" s="2">
        <v>12190.63</v>
      </c>
      <c r="S84" s="2">
        <v>12206.69</v>
      </c>
      <c r="T84" s="2">
        <v>10857.34</v>
      </c>
      <c r="U84" s="2">
        <v>13641.99</v>
      </c>
      <c r="V84" s="2">
        <v>9607.9699999999993</v>
      </c>
      <c r="W84" s="2">
        <v>9603.56</v>
      </c>
      <c r="X84" s="2">
        <v>21135.81</v>
      </c>
      <c r="Y84" s="2">
        <v>9902.68</v>
      </c>
      <c r="Z84" s="2">
        <v>1987.79</v>
      </c>
      <c r="AA84" s="2">
        <v>2354.83</v>
      </c>
      <c r="AB84" s="2">
        <v>3486.06</v>
      </c>
      <c r="AC84" s="2">
        <v>4064.83</v>
      </c>
      <c r="AD84" s="2">
        <v>4872.1499999999996</v>
      </c>
      <c r="AE84" s="2">
        <v>4738.68</v>
      </c>
      <c r="AF84" s="2">
        <v>7720.1</v>
      </c>
      <c r="AG84" s="2">
        <v>8743.76</v>
      </c>
      <c r="AH84" s="2">
        <v>6480.3</v>
      </c>
      <c r="AI84" s="2">
        <v>7334.67</v>
      </c>
      <c r="AJ84" s="2">
        <v>9460.26</v>
      </c>
      <c r="AK84" s="2">
        <v>7022.52</v>
      </c>
      <c r="AL84" s="2">
        <v>14054.66</v>
      </c>
      <c r="AM84" s="2">
        <v>14913.31</v>
      </c>
      <c r="AN84" s="2">
        <v>14785.07</v>
      </c>
      <c r="AO84" s="2">
        <v>15436.45</v>
      </c>
      <c r="AP84" s="2">
        <v>14656.7</v>
      </c>
      <c r="AQ84" s="2">
        <v>14716.31</v>
      </c>
      <c r="AR84" s="2">
        <v>7023.38</v>
      </c>
      <c r="AS84" s="2">
        <v>7861.28</v>
      </c>
      <c r="AT84" s="2">
        <v>4156.03</v>
      </c>
      <c r="AU84" s="2">
        <v>3227.69</v>
      </c>
      <c r="AV84" s="2">
        <v>3609.17</v>
      </c>
      <c r="AW84" s="2">
        <v>4609.9799999999996</v>
      </c>
      <c r="AX84" s="2">
        <v>2092.38</v>
      </c>
      <c r="AY84" s="2">
        <v>1922.06</v>
      </c>
      <c r="AZ84" s="2">
        <v>3189.21</v>
      </c>
      <c r="BA84" s="2">
        <v>5660.91</v>
      </c>
      <c r="BB84" s="2">
        <v>3952.33</v>
      </c>
      <c r="BC84" s="2">
        <v>5420.19</v>
      </c>
      <c r="BD84" s="2">
        <v>5954.25</v>
      </c>
      <c r="BE84" s="2">
        <v>2740.06</v>
      </c>
      <c r="BF84" s="2">
        <v>9713.74</v>
      </c>
      <c r="BG84" s="2">
        <v>9217.6200000000008</v>
      </c>
      <c r="BH84" s="2">
        <v>10186.91</v>
      </c>
      <c r="BI84" s="2">
        <v>10130.469999999999</v>
      </c>
      <c r="BJ84" s="2">
        <f t="shared" si="1"/>
        <v>9020.2790000000005</v>
      </c>
    </row>
    <row r="85" spans="1:62" x14ac:dyDescent="0.2">
      <c r="A85" s="2" t="s">
        <v>64</v>
      </c>
      <c r="B85" s="2">
        <v>11864.93</v>
      </c>
      <c r="C85" s="2">
        <v>8344.92</v>
      </c>
      <c r="D85" s="2">
        <v>9520.24</v>
      </c>
      <c r="E85" s="2">
        <v>8054.8</v>
      </c>
      <c r="F85" s="2">
        <v>11880.45</v>
      </c>
      <c r="G85" s="2">
        <v>14315.89</v>
      </c>
      <c r="H85" s="2">
        <v>7455.65</v>
      </c>
      <c r="I85" s="2">
        <v>7846.78</v>
      </c>
      <c r="J85" s="2">
        <v>9933.26</v>
      </c>
      <c r="K85" s="2">
        <v>9080.0499999999993</v>
      </c>
      <c r="L85" s="2">
        <v>10038.65</v>
      </c>
      <c r="M85" s="2">
        <v>7929.95</v>
      </c>
      <c r="N85" s="2">
        <v>12455.62</v>
      </c>
      <c r="O85" s="2">
        <v>11740.93</v>
      </c>
      <c r="P85" s="2">
        <v>16411.25</v>
      </c>
      <c r="Q85" s="2">
        <v>13743.06</v>
      </c>
      <c r="R85" s="2">
        <v>11627.42</v>
      </c>
      <c r="S85" s="2">
        <v>12978.4</v>
      </c>
      <c r="T85" s="2">
        <v>10088.1</v>
      </c>
      <c r="U85" s="2">
        <v>8861.51</v>
      </c>
      <c r="V85" s="2">
        <v>12008.72</v>
      </c>
      <c r="W85" s="2">
        <v>12538.35</v>
      </c>
      <c r="X85" s="2">
        <v>4707.6499999999996</v>
      </c>
      <c r="Y85" s="2">
        <v>9838.81</v>
      </c>
      <c r="Z85" s="2">
        <v>3617.28</v>
      </c>
      <c r="AA85" s="2">
        <v>3543.26</v>
      </c>
      <c r="AB85" s="2">
        <v>7977.02</v>
      </c>
      <c r="AC85" s="2">
        <v>6374.9</v>
      </c>
      <c r="AD85" s="2">
        <v>10759.7</v>
      </c>
      <c r="AE85" s="2">
        <v>7669.42</v>
      </c>
      <c r="AF85" s="2">
        <v>13716.7</v>
      </c>
      <c r="AG85" s="2">
        <v>11663.91</v>
      </c>
      <c r="AH85" s="2">
        <v>10645.79</v>
      </c>
      <c r="AI85" s="2">
        <v>10496.6</v>
      </c>
      <c r="AJ85" s="2">
        <v>12031.74</v>
      </c>
      <c r="AK85" s="2">
        <v>10388.450000000001</v>
      </c>
      <c r="AL85" s="2">
        <v>11209.89</v>
      </c>
      <c r="AM85" s="2">
        <v>13112.27</v>
      </c>
      <c r="AN85" s="2">
        <v>8985.7900000000009</v>
      </c>
      <c r="AO85" s="2">
        <v>11702.34</v>
      </c>
      <c r="AP85" s="2">
        <v>10412.86</v>
      </c>
      <c r="AQ85" s="2">
        <v>10559.5</v>
      </c>
      <c r="AR85" s="2">
        <v>8784.17</v>
      </c>
      <c r="AS85" s="2">
        <v>8492.7999999999993</v>
      </c>
      <c r="AT85" s="2">
        <v>4954.83</v>
      </c>
      <c r="AU85" s="2">
        <v>4187.04</v>
      </c>
      <c r="AV85" s="2">
        <v>3617.71</v>
      </c>
      <c r="AW85" s="2">
        <v>3927.39</v>
      </c>
      <c r="AX85" s="2">
        <v>3622.16</v>
      </c>
      <c r="AY85" s="2">
        <v>2462.63</v>
      </c>
      <c r="AZ85" s="2">
        <v>3733.28</v>
      </c>
      <c r="BA85" s="2">
        <v>4925.7299999999996</v>
      </c>
      <c r="BB85" s="2">
        <v>4760.71</v>
      </c>
      <c r="BC85" s="2">
        <v>4950.67</v>
      </c>
      <c r="BD85" s="2">
        <v>6148.57</v>
      </c>
      <c r="BE85" s="2">
        <v>3320.06</v>
      </c>
      <c r="BF85" s="2">
        <v>10906.43</v>
      </c>
      <c r="BG85" s="2">
        <v>10842.98</v>
      </c>
      <c r="BH85" s="2">
        <v>10332.17</v>
      </c>
      <c r="BI85" s="2">
        <v>9748.32</v>
      </c>
      <c r="BJ85" s="2">
        <f t="shared" si="1"/>
        <v>8964.1743333333325</v>
      </c>
    </row>
    <row r="86" spans="1:62" x14ac:dyDescent="0.2">
      <c r="A86" s="2" t="s">
        <v>14</v>
      </c>
      <c r="B86" s="2">
        <v>12040.33</v>
      </c>
      <c r="C86" s="2">
        <v>13861.78</v>
      </c>
      <c r="D86" s="2">
        <v>12329.85</v>
      </c>
      <c r="E86" s="2">
        <v>11233.4</v>
      </c>
      <c r="F86" s="2">
        <v>13705.41</v>
      </c>
      <c r="G86" s="2">
        <v>9453.74</v>
      </c>
      <c r="H86" s="2">
        <v>10133.82</v>
      </c>
      <c r="I86" s="2">
        <v>10599.12</v>
      </c>
      <c r="J86" s="2">
        <v>12229.81</v>
      </c>
      <c r="K86" s="2">
        <v>10939.8</v>
      </c>
      <c r="L86" s="2">
        <v>12851.04</v>
      </c>
      <c r="M86" s="2">
        <v>11519.3</v>
      </c>
      <c r="N86" s="2">
        <v>6119.06</v>
      </c>
      <c r="O86" s="2">
        <v>21668.61</v>
      </c>
      <c r="P86" s="2">
        <v>4970.47</v>
      </c>
      <c r="Q86" s="2">
        <v>5747.37</v>
      </c>
      <c r="R86" s="2">
        <v>5167.05</v>
      </c>
      <c r="S86" s="2">
        <v>5603.99</v>
      </c>
      <c r="T86" s="2">
        <v>9635.27</v>
      </c>
      <c r="U86" s="2">
        <v>7790.83</v>
      </c>
      <c r="V86" s="2">
        <v>7883.98</v>
      </c>
      <c r="W86" s="2">
        <v>7842.33</v>
      </c>
      <c r="X86" s="2">
        <v>5524.02</v>
      </c>
      <c r="Y86" s="2">
        <v>9672.2999999999993</v>
      </c>
      <c r="Z86" s="2">
        <v>4441.07</v>
      </c>
      <c r="AA86" s="2">
        <v>4593.24</v>
      </c>
      <c r="AB86" s="2">
        <v>8300.82</v>
      </c>
      <c r="AC86" s="2">
        <v>7468.6</v>
      </c>
      <c r="AD86" s="2">
        <v>12357.18</v>
      </c>
      <c r="AE86" s="2">
        <v>9525.15</v>
      </c>
      <c r="AF86" s="2">
        <v>14913.6</v>
      </c>
      <c r="AG86" s="2">
        <v>13513.1</v>
      </c>
      <c r="AH86" s="2">
        <v>12680.21</v>
      </c>
      <c r="AI86" s="2">
        <v>12586.67</v>
      </c>
      <c r="AJ86" s="2">
        <v>12983.66</v>
      </c>
      <c r="AK86" s="2">
        <v>12968.53</v>
      </c>
      <c r="AL86" s="2">
        <v>7695.98</v>
      </c>
      <c r="AM86" s="2">
        <v>8693.14</v>
      </c>
      <c r="AN86" s="2">
        <v>6665.96</v>
      </c>
      <c r="AO86" s="2">
        <v>7414.03</v>
      </c>
      <c r="AP86" s="2">
        <v>6972.16</v>
      </c>
      <c r="AQ86" s="2">
        <v>6970.11</v>
      </c>
      <c r="AR86" s="2">
        <v>8133.61</v>
      </c>
      <c r="AS86" s="2">
        <v>7253.68</v>
      </c>
      <c r="AT86" s="2">
        <v>3321.7</v>
      </c>
      <c r="AU86" s="2">
        <v>2639.65</v>
      </c>
      <c r="AV86" s="2">
        <v>4577.8</v>
      </c>
      <c r="AW86" s="2">
        <v>4759.96</v>
      </c>
      <c r="AX86" s="2">
        <v>3889.11</v>
      </c>
      <c r="AY86" s="2">
        <v>3042.87</v>
      </c>
      <c r="AZ86" s="2">
        <v>5100.24</v>
      </c>
      <c r="BA86" s="2">
        <v>7105.45</v>
      </c>
      <c r="BB86" s="2">
        <v>6206.05</v>
      </c>
      <c r="BC86" s="2">
        <v>7710.77</v>
      </c>
      <c r="BD86" s="2">
        <v>8024.4</v>
      </c>
      <c r="BE86" s="2">
        <v>4265.68</v>
      </c>
      <c r="BF86" s="2">
        <v>13952.35</v>
      </c>
      <c r="BG86" s="2">
        <v>13705.26</v>
      </c>
      <c r="BH86" s="2">
        <v>12331.9</v>
      </c>
      <c r="BI86" s="2">
        <v>12528.78</v>
      </c>
      <c r="BJ86" s="2">
        <f t="shared" si="1"/>
        <v>8963.5858333333326</v>
      </c>
    </row>
    <row r="87" spans="1:62" x14ac:dyDescent="0.2">
      <c r="A87" s="2" t="s">
        <v>71</v>
      </c>
      <c r="B87" s="2">
        <v>13395.25</v>
      </c>
      <c r="C87" s="2">
        <v>12469.66</v>
      </c>
      <c r="D87" s="2">
        <v>11046.9</v>
      </c>
      <c r="E87" s="2">
        <v>9230.3799999999992</v>
      </c>
      <c r="F87" s="2">
        <v>12448.85</v>
      </c>
      <c r="G87" s="2">
        <v>16278.39</v>
      </c>
      <c r="H87" s="2">
        <v>7597.87</v>
      </c>
      <c r="I87" s="2">
        <v>7925.95</v>
      </c>
      <c r="J87" s="2">
        <v>7837.55</v>
      </c>
      <c r="K87" s="2">
        <v>7934.72</v>
      </c>
      <c r="L87" s="2">
        <v>6795</v>
      </c>
      <c r="M87" s="2">
        <v>6970.65</v>
      </c>
      <c r="N87" s="2">
        <v>7242.62</v>
      </c>
      <c r="O87" s="2">
        <v>13956.1</v>
      </c>
      <c r="P87" s="2">
        <v>7377.51</v>
      </c>
      <c r="Q87" s="2">
        <v>8966.7900000000009</v>
      </c>
      <c r="R87" s="2">
        <v>8128.65</v>
      </c>
      <c r="S87" s="2">
        <v>8130.01</v>
      </c>
      <c r="T87" s="2">
        <v>12778.16</v>
      </c>
      <c r="U87" s="2">
        <v>15232.5</v>
      </c>
      <c r="V87" s="2">
        <v>12575.45</v>
      </c>
      <c r="W87" s="2">
        <v>12894.5</v>
      </c>
      <c r="X87" s="2">
        <v>20938.63</v>
      </c>
      <c r="Y87" s="2">
        <v>11256.45</v>
      </c>
      <c r="Z87" s="2">
        <v>3657.55</v>
      </c>
      <c r="AA87" s="2">
        <v>4030</v>
      </c>
      <c r="AB87" s="2">
        <v>8797.67</v>
      </c>
      <c r="AC87" s="2">
        <v>8091.83</v>
      </c>
      <c r="AD87" s="2">
        <v>10669.34</v>
      </c>
      <c r="AE87" s="2">
        <v>9265.25</v>
      </c>
      <c r="AF87" s="2">
        <v>9196.9500000000007</v>
      </c>
      <c r="AG87" s="2">
        <v>9776</v>
      </c>
      <c r="AH87" s="2">
        <v>8807.73</v>
      </c>
      <c r="AI87" s="2">
        <v>9041.9</v>
      </c>
      <c r="AJ87" s="2">
        <v>8962.17</v>
      </c>
      <c r="AK87" s="2">
        <v>9101.1</v>
      </c>
      <c r="AL87" s="2">
        <v>9489.2199999999993</v>
      </c>
      <c r="AM87" s="2">
        <v>10549.31</v>
      </c>
      <c r="AN87" s="2">
        <v>9222.2900000000009</v>
      </c>
      <c r="AO87" s="2">
        <v>8747.4500000000007</v>
      </c>
      <c r="AP87" s="2">
        <v>10803.15</v>
      </c>
      <c r="AQ87" s="2">
        <v>10205.700000000001</v>
      </c>
      <c r="AR87" s="2">
        <v>8549.27</v>
      </c>
      <c r="AS87" s="2">
        <v>9000.18</v>
      </c>
      <c r="AT87" s="2">
        <v>3757.62</v>
      </c>
      <c r="AU87" s="2">
        <v>3263.3</v>
      </c>
      <c r="AV87" s="2">
        <v>4090.66</v>
      </c>
      <c r="AW87" s="2">
        <v>4701.84</v>
      </c>
      <c r="AX87" s="2">
        <v>2879.58</v>
      </c>
      <c r="AY87" s="2">
        <v>2345.11</v>
      </c>
      <c r="AZ87" s="2">
        <v>4347.51</v>
      </c>
      <c r="BA87" s="2">
        <v>6519.96</v>
      </c>
      <c r="BB87" s="2">
        <v>4740.24</v>
      </c>
      <c r="BC87" s="2">
        <v>6039.7</v>
      </c>
      <c r="BD87" s="2">
        <v>6082.12</v>
      </c>
      <c r="BE87" s="2">
        <v>2842.54</v>
      </c>
      <c r="BF87" s="2">
        <v>10527.56</v>
      </c>
      <c r="BG87" s="2">
        <v>10252.61</v>
      </c>
      <c r="BH87" s="2">
        <v>10856.51</v>
      </c>
      <c r="BI87" s="2">
        <v>10153.17</v>
      </c>
      <c r="BJ87" s="2">
        <f t="shared" si="1"/>
        <v>8812.8771666666671</v>
      </c>
    </row>
    <row r="88" spans="1:62" x14ac:dyDescent="0.2">
      <c r="A88" s="2" t="s">
        <v>128</v>
      </c>
      <c r="B88" s="2">
        <v>5677</v>
      </c>
      <c r="C88" s="2">
        <v>5979.24</v>
      </c>
      <c r="D88" s="2">
        <v>6842.49</v>
      </c>
      <c r="E88" s="2">
        <v>6805.83</v>
      </c>
      <c r="F88" s="2">
        <v>6471.92</v>
      </c>
      <c r="G88" s="2">
        <v>2955.51</v>
      </c>
      <c r="H88" s="2">
        <v>6312.32</v>
      </c>
      <c r="I88" s="2">
        <v>6954.75</v>
      </c>
      <c r="J88" s="2">
        <v>7758.95</v>
      </c>
      <c r="K88" s="2">
        <v>8988.91</v>
      </c>
      <c r="L88" s="2">
        <v>9786.67</v>
      </c>
      <c r="M88" s="2">
        <v>6907.49</v>
      </c>
      <c r="N88" s="2">
        <v>13738.83</v>
      </c>
      <c r="O88" s="2">
        <v>2789.06</v>
      </c>
      <c r="P88" s="2">
        <v>17638.080000000002</v>
      </c>
      <c r="Q88" s="2">
        <v>14808.07</v>
      </c>
      <c r="R88" s="2">
        <v>13191.75</v>
      </c>
      <c r="S88" s="2">
        <v>14318.32</v>
      </c>
      <c r="T88" s="2">
        <v>12344.65</v>
      </c>
      <c r="U88" s="2">
        <v>10601.16</v>
      </c>
      <c r="V88" s="2">
        <v>14910.82</v>
      </c>
      <c r="W88" s="2">
        <v>14887.81</v>
      </c>
      <c r="X88" s="2">
        <v>5668.4</v>
      </c>
      <c r="Y88" s="2">
        <v>12437.82</v>
      </c>
      <c r="Z88" s="2">
        <v>3208.16</v>
      </c>
      <c r="AA88" s="2">
        <v>3022.31</v>
      </c>
      <c r="AB88" s="2">
        <v>7429.17</v>
      </c>
      <c r="AC88" s="2">
        <v>6179.81</v>
      </c>
      <c r="AD88" s="2">
        <v>10350.91</v>
      </c>
      <c r="AE88" s="2">
        <v>8723.48</v>
      </c>
      <c r="AF88" s="2">
        <v>8688.82</v>
      </c>
      <c r="AG88" s="2">
        <v>9432.99</v>
      </c>
      <c r="AH88" s="2">
        <v>8344.65</v>
      </c>
      <c r="AI88" s="2">
        <v>8268.33</v>
      </c>
      <c r="AJ88" s="2">
        <v>7581.24</v>
      </c>
      <c r="AK88" s="2">
        <v>7485.41</v>
      </c>
      <c r="AL88" s="2">
        <v>11538.5</v>
      </c>
      <c r="AM88" s="2">
        <v>13947.32</v>
      </c>
      <c r="AN88" s="2">
        <v>9986.07</v>
      </c>
      <c r="AO88" s="2">
        <v>13202.67</v>
      </c>
      <c r="AP88" s="2">
        <v>11639.57</v>
      </c>
      <c r="AQ88" s="2">
        <v>11858.48</v>
      </c>
      <c r="AR88" s="2">
        <v>12187.99</v>
      </c>
      <c r="AS88" s="2">
        <v>11295.83</v>
      </c>
      <c r="AT88" s="2">
        <v>5766.66</v>
      </c>
      <c r="AU88" s="2">
        <v>5012.82</v>
      </c>
      <c r="AV88" s="2">
        <v>4955.99</v>
      </c>
      <c r="AW88" s="2">
        <v>5328.82</v>
      </c>
      <c r="AX88" s="2">
        <v>3966.49</v>
      </c>
      <c r="AY88" s="2">
        <v>2786.83</v>
      </c>
      <c r="AZ88" s="2">
        <v>3574.05</v>
      </c>
      <c r="BA88" s="2">
        <v>4711</v>
      </c>
      <c r="BB88" s="2">
        <v>4829.51</v>
      </c>
      <c r="BC88" s="2">
        <v>5981.31</v>
      </c>
      <c r="BD88" s="2">
        <v>6685.83</v>
      </c>
      <c r="BE88" s="2">
        <v>3646.47</v>
      </c>
      <c r="BF88" s="2">
        <v>11053.91</v>
      </c>
      <c r="BG88" s="2">
        <v>10826.73</v>
      </c>
      <c r="BH88" s="2">
        <v>11048.16</v>
      </c>
      <c r="BI88" s="2">
        <v>10535.98</v>
      </c>
      <c r="BJ88" s="2">
        <f t="shared" si="1"/>
        <v>8564.3019999999979</v>
      </c>
    </row>
    <row r="89" spans="1:62" x14ac:dyDescent="0.2">
      <c r="A89" s="2" t="s">
        <v>68</v>
      </c>
      <c r="B89" s="2">
        <v>2382.89</v>
      </c>
      <c r="C89" s="2">
        <v>6833.29</v>
      </c>
      <c r="D89" s="2">
        <v>3689.86</v>
      </c>
      <c r="E89" s="2">
        <v>2917.01</v>
      </c>
      <c r="F89" s="2">
        <v>3113.38</v>
      </c>
      <c r="G89" s="2">
        <v>845.6</v>
      </c>
      <c r="H89" s="2">
        <v>2831.24</v>
      </c>
      <c r="I89" s="2">
        <v>3337.78</v>
      </c>
      <c r="J89" s="2">
        <v>3020.68</v>
      </c>
      <c r="K89" s="2">
        <v>2438.2600000000002</v>
      </c>
      <c r="L89" s="2">
        <v>2641.39</v>
      </c>
      <c r="M89" s="2">
        <v>3536.07</v>
      </c>
      <c r="N89" s="2">
        <v>5226.04</v>
      </c>
      <c r="O89" s="2">
        <v>7917.58</v>
      </c>
      <c r="P89" s="2">
        <v>3274.53</v>
      </c>
      <c r="Q89" s="2">
        <v>4628.5</v>
      </c>
      <c r="R89" s="2">
        <v>5630.56</v>
      </c>
      <c r="S89" s="2">
        <v>4771.38</v>
      </c>
      <c r="T89" s="2">
        <v>2712.77</v>
      </c>
      <c r="U89" s="2">
        <v>1897.01</v>
      </c>
      <c r="V89" s="2">
        <v>1978.14</v>
      </c>
      <c r="W89" s="2">
        <v>2002.02</v>
      </c>
      <c r="X89" s="2">
        <v>887.8</v>
      </c>
      <c r="Y89" s="2">
        <v>2934.73</v>
      </c>
      <c r="Z89" s="2">
        <v>22272.22</v>
      </c>
      <c r="AA89" s="2">
        <v>21672.49</v>
      </c>
      <c r="AB89" s="2">
        <v>13680.99</v>
      </c>
      <c r="AC89" s="2">
        <v>14903.3</v>
      </c>
      <c r="AD89" s="2">
        <v>9021.4500000000007</v>
      </c>
      <c r="AE89" s="2">
        <v>13410.95</v>
      </c>
      <c r="AF89" s="2">
        <v>6494.81</v>
      </c>
      <c r="AG89" s="2">
        <v>5729.82</v>
      </c>
      <c r="AH89" s="2">
        <v>8558.9699999999993</v>
      </c>
      <c r="AI89" s="2">
        <v>6992.88</v>
      </c>
      <c r="AJ89" s="2">
        <v>5613.1</v>
      </c>
      <c r="AK89" s="2">
        <v>8004.63</v>
      </c>
      <c r="AL89" s="2">
        <v>4449.47</v>
      </c>
      <c r="AM89" s="2">
        <v>2920.71</v>
      </c>
      <c r="AN89" s="2">
        <v>3519.58</v>
      </c>
      <c r="AO89" s="2">
        <v>2532.39</v>
      </c>
      <c r="AP89" s="2">
        <v>2902.59</v>
      </c>
      <c r="AQ89" s="2">
        <v>3053.72</v>
      </c>
      <c r="AR89" s="2">
        <v>9754.3799999999992</v>
      </c>
      <c r="AS89" s="2">
        <v>9864.42</v>
      </c>
      <c r="AT89" s="2">
        <v>18880.87</v>
      </c>
      <c r="AU89" s="2">
        <v>20578.509999999998</v>
      </c>
      <c r="AV89" s="2">
        <v>19493.41</v>
      </c>
      <c r="AW89" s="2">
        <v>17930.2</v>
      </c>
      <c r="AX89" s="2">
        <v>22550.37</v>
      </c>
      <c r="AY89" s="2">
        <v>23908.95</v>
      </c>
      <c r="AZ89" s="2">
        <v>21420.27</v>
      </c>
      <c r="BA89" s="2">
        <v>16578.009999999998</v>
      </c>
      <c r="BB89" s="2">
        <v>17824.88</v>
      </c>
      <c r="BC89" s="2">
        <v>14436.77</v>
      </c>
      <c r="BD89" s="2">
        <v>14291.5</v>
      </c>
      <c r="BE89" s="2">
        <v>21998.06</v>
      </c>
      <c r="BF89" s="2">
        <v>5544.37</v>
      </c>
      <c r="BG89" s="2">
        <v>6416.08</v>
      </c>
      <c r="BH89" s="2">
        <v>5658.41</v>
      </c>
      <c r="BI89" s="2">
        <v>5219.47</v>
      </c>
      <c r="BJ89" s="2">
        <f t="shared" si="1"/>
        <v>8492.1918333333342</v>
      </c>
    </row>
    <row r="90" spans="1:62" x14ac:dyDescent="0.2">
      <c r="A90" s="2" t="s">
        <v>93</v>
      </c>
      <c r="B90" s="2">
        <v>8812.77</v>
      </c>
      <c r="C90" s="2">
        <v>9212.25</v>
      </c>
      <c r="D90" s="2">
        <v>11898.34</v>
      </c>
      <c r="E90" s="2">
        <v>10431.82</v>
      </c>
      <c r="F90" s="2">
        <v>9323.2099999999991</v>
      </c>
      <c r="G90" s="2">
        <v>3309.53</v>
      </c>
      <c r="H90" s="2">
        <v>10786.14</v>
      </c>
      <c r="I90" s="2">
        <v>13089.22</v>
      </c>
      <c r="J90" s="2">
        <v>7521.8</v>
      </c>
      <c r="K90" s="2">
        <v>11522.98</v>
      </c>
      <c r="L90" s="2">
        <v>8876.0400000000009</v>
      </c>
      <c r="M90" s="2">
        <v>6389.55</v>
      </c>
      <c r="N90" s="2">
        <v>4790.08</v>
      </c>
      <c r="O90" s="2">
        <v>9538.7099999999991</v>
      </c>
      <c r="P90" s="2">
        <v>2981.59</v>
      </c>
      <c r="Q90" s="2">
        <v>4530.53</v>
      </c>
      <c r="R90" s="2">
        <v>3519.85</v>
      </c>
      <c r="S90" s="2">
        <v>3902.89</v>
      </c>
      <c r="T90" s="2">
        <v>11784.56</v>
      </c>
      <c r="U90" s="2">
        <v>18625.68</v>
      </c>
      <c r="V90" s="2">
        <v>8843.66</v>
      </c>
      <c r="W90" s="2">
        <v>9322.84</v>
      </c>
      <c r="X90" s="2">
        <v>34984.57</v>
      </c>
      <c r="Y90" s="2">
        <v>10557.81</v>
      </c>
      <c r="Z90" s="2">
        <v>2639.67</v>
      </c>
      <c r="AA90" s="2">
        <v>3178</v>
      </c>
      <c r="AB90" s="2">
        <v>4675.03</v>
      </c>
      <c r="AC90" s="2">
        <v>4985.76</v>
      </c>
      <c r="AD90" s="2">
        <v>5585.09</v>
      </c>
      <c r="AE90" s="2">
        <v>5584.12</v>
      </c>
      <c r="AF90" s="2">
        <v>12754.07</v>
      </c>
      <c r="AG90" s="2">
        <v>12117.2</v>
      </c>
      <c r="AH90" s="2">
        <v>10477.540000000001</v>
      </c>
      <c r="AI90" s="2">
        <v>11514.74</v>
      </c>
      <c r="AJ90" s="2">
        <v>12445.48</v>
      </c>
      <c r="AK90" s="2">
        <v>9505.1</v>
      </c>
      <c r="AL90" s="2">
        <v>6270.11</v>
      </c>
      <c r="AM90" s="2">
        <v>6213.57</v>
      </c>
      <c r="AN90" s="2">
        <v>7261.64</v>
      </c>
      <c r="AO90" s="2">
        <v>6340.48</v>
      </c>
      <c r="AP90" s="2">
        <v>6775.83</v>
      </c>
      <c r="AQ90" s="2">
        <v>6400.31</v>
      </c>
      <c r="AR90" s="2">
        <v>4649.08</v>
      </c>
      <c r="AS90" s="2">
        <v>7133.92</v>
      </c>
      <c r="AT90" s="2">
        <v>3694.33</v>
      </c>
      <c r="AU90" s="2">
        <v>3075.77</v>
      </c>
      <c r="AV90" s="2">
        <v>2976.99</v>
      </c>
      <c r="AW90" s="2">
        <v>4664.99</v>
      </c>
      <c r="AX90" s="2">
        <v>1855.23</v>
      </c>
      <c r="AY90" s="2">
        <v>1820.91</v>
      </c>
      <c r="AZ90" s="2">
        <v>3615.15</v>
      </c>
      <c r="BA90" s="2">
        <v>6465.61</v>
      </c>
      <c r="BB90" s="2">
        <v>3747.67</v>
      </c>
      <c r="BC90" s="2">
        <v>5078.17</v>
      </c>
      <c r="BD90" s="2">
        <v>6249.75</v>
      </c>
      <c r="BE90" s="2">
        <v>2838.83</v>
      </c>
      <c r="BF90" s="2">
        <v>8922.5400000000009</v>
      </c>
      <c r="BG90" s="2">
        <v>8929.75</v>
      </c>
      <c r="BH90" s="2">
        <v>8830.34</v>
      </c>
      <c r="BI90" s="2">
        <v>9492.6</v>
      </c>
      <c r="BJ90" s="2">
        <f t="shared" si="1"/>
        <v>7722.0298333333321</v>
      </c>
    </row>
    <row r="91" spans="1:62" x14ac:dyDescent="0.2">
      <c r="A91" s="2" t="s">
        <v>47</v>
      </c>
      <c r="B91" s="2">
        <v>14744.52</v>
      </c>
      <c r="C91" s="2">
        <v>10647.81</v>
      </c>
      <c r="D91" s="2">
        <v>11848.61</v>
      </c>
      <c r="E91" s="2">
        <v>7876.38</v>
      </c>
      <c r="F91" s="2">
        <v>12149.82</v>
      </c>
      <c r="G91" s="2">
        <v>11241.22</v>
      </c>
      <c r="H91" s="2">
        <v>10192.93</v>
      </c>
      <c r="I91" s="2">
        <v>10536.9</v>
      </c>
      <c r="J91" s="2">
        <v>11161.94</v>
      </c>
      <c r="K91" s="2">
        <v>12139.27</v>
      </c>
      <c r="L91" s="2">
        <v>12776.73</v>
      </c>
      <c r="M91" s="2">
        <v>9622.39</v>
      </c>
      <c r="N91" s="2">
        <v>7367.46</v>
      </c>
      <c r="O91" s="2">
        <v>18944.849999999999</v>
      </c>
      <c r="P91" s="2">
        <v>5188.08</v>
      </c>
      <c r="Q91" s="2">
        <v>7415.35</v>
      </c>
      <c r="R91" s="2">
        <v>8763.27</v>
      </c>
      <c r="S91" s="2">
        <v>7609.7</v>
      </c>
      <c r="T91" s="2">
        <v>9210.93</v>
      </c>
      <c r="U91" s="2">
        <v>8273.1</v>
      </c>
      <c r="V91" s="2">
        <v>7186.05</v>
      </c>
      <c r="W91" s="2">
        <v>7168.06</v>
      </c>
      <c r="X91" s="2">
        <v>5944.9</v>
      </c>
      <c r="Y91" s="2">
        <v>8810.7000000000007</v>
      </c>
      <c r="Z91" s="2">
        <v>2902.98</v>
      </c>
      <c r="AA91" s="2">
        <v>3199.22</v>
      </c>
      <c r="AB91" s="2">
        <v>6485.04</v>
      </c>
      <c r="AC91" s="2">
        <v>6027.19</v>
      </c>
      <c r="AD91" s="2">
        <v>8035.08</v>
      </c>
      <c r="AE91" s="2">
        <v>7053.79</v>
      </c>
      <c r="AF91" s="2">
        <v>10038.58</v>
      </c>
      <c r="AG91" s="2">
        <v>9512.59</v>
      </c>
      <c r="AH91" s="2">
        <v>9699.5499999999993</v>
      </c>
      <c r="AI91" s="2">
        <v>9337.31</v>
      </c>
      <c r="AJ91" s="2">
        <v>9756.52</v>
      </c>
      <c r="AK91" s="2">
        <v>9239.77</v>
      </c>
      <c r="AL91" s="2">
        <v>5751.24</v>
      </c>
      <c r="AM91" s="2">
        <v>5282.59</v>
      </c>
      <c r="AN91" s="2">
        <v>6139.55</v>
      </c>
      <c r="AO91" s="2">
        <v>4459.63</v>
      </c>
      <c r="AP91" s="2">
        <v>6260.29</v>
      </c>
      <c r="AQ91" s="2">
        <v>6167.17</v>
      </c>
      <c r="AR91" s="2">
        <v>4796.6899999999996</v>
      </c>
      <c r="AS91" s="2">
        <v>4655.2700000000004</v>
      </c>
      <c r="AT91" s="2">
        <v>2502.5</v>
      </c>
      <c r="AU91" s="2">
        <v>2119.2399999999998</v>
      </c>
      <c r="AV91" s="2">
        <v>2933.89</v>
      </c>
      <c r="AW91" s="2">
        <v>3316.4</v>
      </c>
      <c r="AX91" s="2">
        <v>3140.32</v>
      </c>
      <c r="AY91" s="2">
        <v>2527.2199999999998</v>
      </c>
      <c r="AZ91" s="2">
        <v>4158.5</v>
      </c>
      <c r="BA91" s="2">
        <v>6156.64</v>
      </c>
      <c r="BB91" s="2">
        <v>4800.28</v>
      </c>
      <c r="BC91" s="2">
        <v>6001.71</v>
      </c>
      <c r="BD91" s="2">
        <v>6530.97</v>
      </c>
      <c r="BE91" s="2">
        <v>3413.73</v>
      </c>
      <c r="BF91" s="2">
        <v>9882.1299999999992</v>
      </c>
      <c r="BG91" s="2">
        <v>10165.64</v>
      </c>
      <c r="BH91" s="2">
        <v>8767.14</v>
      </c>
      <c r="BI91" s="2">
        <v>8892.14</v>
      </c>
      <c r="BJ91" s="2">
        <f t="shared" si="1"/>
        <v>7615.4911666666694</v>
      </c>
    </row>
    <row r="92" spans="1:62" x14ac:dyDescent="0.2">
      <c r="A92" s="2" t="s">
        <v>136</v>
      </c>
      <c r="B92" s="2">
        <v>2385.16</v>
      </c>
      <c r="C92" s="2">
        <v>2959.83</v>
      </c>
      <c r="D92" s="2">
        <v>3759.33</v>
      </c>
      <c r="E92" s="2">
        <v>1087.94</v>
      </c>
      <c r="F92" s="2">
        <v>2802.67</v>
      </c>
      <c r="G92" s="2">
        <v>1039.25</v>
      </c>
      <c r="H92" s="2">
        <v>3643.33</v>
      </c>
      <c r="I92" s="2">
        <v>3918.34</v>
      </c>
      <c r="J92" s="2">
        <v>2991.33</v>
      </c>
      <c r="K92" s="2">
        <v>4383.66</v>
      </c>
      <c r="L92" s="2">
        <v>4610.16</v>
      </c>
      <c r="M92" s="2">
        <v>3177.66</v>
      </c>
      <c r="N92" s="2">
        <v>255.22</v>
      </c>
      <c r="O92" s="2">
        <v>3783.1</v>
      </c>
      <c r="P92" s="2">
        <v>204</v>
      </c>
      <c r="Q92" s="2">
        <v>297.17</v>
      </c>
      <c r="R92" s="2">
        <v>333.61</v>
      </c>
      <c r="S92" s="2">
        <v>446.05</v>
      </c>
      <c r="T92" s="2">
        <v>3152.1</v>
      </c>
      <c r="U92" s="2">
        <v>3016.06</v>
      </c>
      <c r="V92" s="2">
        <v>2247.11</v>
      </c>
      <c r="W92" s="2">
        <v>2477.61</v>
      </c>
      <c r="X92" s="2">
        <v>2975.33</v>
      </c>
      <c r="Y92" s="2">
        <v>3172.22</v>
      </c>
      <c r="Z92" s="2">
        <v>22071.83</v>
      </c>
      <c r="AA92" s="2">
        <v>21418.77</v>
      </c>
      <c r="AB92" s="2">
        <v>12690.81</v>
      </c>
      <c r="AC92" s="2">
        <v>13778.89</v>
      </c>
      <c r="AD92" s="2">
        <v>7712</v>
      </c>
      <c r="AE92" s="2">
        <v>10349.33</v>
      </c>
      <c r="AF92" s="2">
        <v>3761.16</v>
      </c>
      <c r="AG92" s="2">
        <v>4066.89</v>
      </c>
      <c r="AH92" s="2">
        <v>7690.77</v>
      </c>
      <c r="AI92" s="2">
        <v>6401.89</v>
      </c>
      <c r="AJ92" s="2">
        <v>4007.33</v>
      </c>
      <c r="AK92" s="2">
        <v>6096.42</v>
      </c>
      <c r="AL92" s="2">
        <v>2006.72</v>
      </c>
      <c r="AM92" s="2">
        <v>1296.5</v>
      </c>
      <c r="AN92" s="2">
        <v>1761.5</v>
      </c>
      <c r="AO92" s="2">
        <v>900.5</v>
      </c>
      <c r="AP92" s="2">
        <v>1284.1099999999999</v>
      </c>
      <c r="AQ92" s="2">
        <v>1223.72</v>
      </c>
      <c r="AR92" s="2">
        <v>9589.82</v>
      </c>
      <c r="AS92" s="2">
        <v>10072.5</v>
      </c>
      <c r="AT92" s="2">
        <v>18821</v>
      </c>
      <c r="AU92" s="2">
        <v>20518.830000000002</v>
      </c>
      <c r="AV92" s="2">
        <v>19418.38</v>
      </c>
      <c r="AW92" s="2">
        <v>18064</v>
      </c>
      <c r="AX92" s="2">
        <v>21673</v>
      </c>
      <c r="AY92" s="2">
        <v>22887</v>
      </c>
      <c r="AZ92" s="2">
        <v>19511.72</v>
      </c>
      <c r="BA92" s="2">
        <v>14601.67</v>
      </c>
      <c r="BB92" s="2">
        <v>16779.509999999998</v>
      </c>
      <c r="BC92" s="2">
        <v>12220.17</v>
      </c>
      <c r="BD92" s="2">
        <v>13207.62</v>
      </c>
      <c r="BE92" s="2">
        <v>21246.82</v>
      </c>
      <c r="BF92" s="2">
        <v>3939.67</v>
      </c>
      <c r="BG92" s="2">
        <v>4631.49</v>
      </c>
      <c r="BH92" s="2">
        <v>6052.33</v>
      </c>
      <c r="BI92" s="2">
        <v>4624.6499999999996</v>
      </c>
      <c r="BJ92" s="2">
        <f t="shared" si="1"/>
        <v>7424.9593333333332</v>
      </c>
    </row>
    <row r="93" spans="1:62" x14ac:dyDescent="0.2">
      <c r="A93" s="2" t="s">
        <v>99</v>
      </c>
      <c r="B93" s="2">
        <v>1087.5999999999999</v>
      </c>
      <c r="C93" s="2">
        <v>2288.7800000000002</v>
      </c>
      <c r="D93" s="2">
        <v>2349.48</v>
      </c>
      <c r="E93" s="2">
        <v>910.37</v>
      </c>
      <c r="F93" s="2">
        <v>1767.92</v>
      </c>
      <c r="G93" s="2">
        <v>516.25</v>
      </c>
      <c r="H93" s="2">
        <v>1873.59</v>
      </c>
      <c r="I93" s="2">
        <v>2063.91</v>
      </c>
      <c r="J93" s="2">
        <v>1645.76</v>
      </c>
      <c r="K93" s="2">
        <v>2091.73</v>
      </c>
      <c r="L93" s="2">
        <v>1592.23</v>
      </c>
      <c r="M93" s="2">
        <v>1400.07</v>
      </c>
      <c r="N93" s="2">
        <v>647.72</v>
      </c>
      <c r="O93" s="2">
        <v>6208.95</v>
      </c>
      <c r="P93" s="2">
        <v>476</v>
      </c>
      <c r="Q93" s="2">
        <v>854.17</v>
      </c>
      <c r="R93" s="2">
        <v>1079.6199999999999</v>
      </c>
      <c r="S93" s="2">
        <v>847.88</v>
      </c>
      <c r="T93" s="2">
        <v>3712.51</v>
      </c>
      <c r="U93" s="2">
        <v>2642.39</v>
      </c>
      <c r="V93" s="2">
        <v>2407.6</v>
      </c>
      <c r="W93" s="2">
        <v>2288.11</v>
      </c>
      <c r="X93" s="2">
        <v>1594.48</v>
      </c>
      <c r="Y93" s="2">
        <v>4130.88</v>
      </c>
      <c r="Z93" s="2">
        <v>22076.74</v>
      </c>
      <c r="AA93" s="2">
        <v>21507.85</v>
      </c>
      <c r="AB93" s="2">
        <v>12541.01</v>
      </c>
      <c r="AC93" s="2">
        <v>13708.87</v>
      </c>
      <c r="AD93" s="2">
        <v>7754.87</v>
      </c>
      <c r="AE93" s="2">
        <v>10460.65</v>
      </c>
      <c r="AF93" s="2">
        <v>6571.34</v>
      </c>
      <c r="AG93" s="2">
        <v>6363.2</v>
      </c>
      <c r="AH93" s="2">
        <v>9265.9500000000007</v>
      </c>
      <c r="AI93" s="2">
        <v>7725.13</v>
      </c>
      <c r="AJ93" s="2">
        <v>5981.32</v>
      </c>
      <c r="AK93" s="2">
        <v>7719.74</v>
      </c>
      <c r="AL93" s="2">
        <v>956.46</v>
      </c>
      <c r="AM93" s="2">
        <v>743.74</v>
      </c>
      <c r="AN93" s="2">
        <v>1121.02</v>
      </c>
      <c r="AO93" s="2">
        <v>547.17999999999995</v>
      </c>
      <c r="AP93" s="2">
        <v>1133.78</v>
      </c>
      <c r="AQ93" s="2">
        <v>1097.05</v>
      </c>
      <c r="AR93" s="2">
        <v>9801.14</v>
      </c>
      <c r="AS93" s="2">
        <v>10018.75</v>
      </c>
      <c r="AT93" s="2">
        <v>18824</v>
      </c>
      <c r="AU93" s="2">
        <v>20550.43</v>
      </c>
      <c r="AV93" s="2">
        <v>19320.2</v>
      </c>
      <c r="AW93" s="2">
        <v>17724.650000000001</v>
      </c>
      <c r="AX93" s="2">
        <v>21762.85</v>
      </c>
      <c r="AY93" s="2">
        <v>22998.080000000002</v>
      </c>
      <c r="AZ93" s="2">
        <v>20088.53</v>
      </c>
      <c r="BA93" s="2">
        <v>15280.19</v>
      </c>
      <c r="BB93" s="2">
        <v>16216.68</v>
      </c>
      <c r="BC93" s="2">
        <v>12139.32</v>
      </c>
      <c r="BD93" s="2">
        <v>13360.99</v>
      </c>
      <c r="BE93" s="2">
        <v>21466.9</v>
      </c>
      <c r="BF93" s="2">
        <v>5064.34</v>
      </c>
      <c r="BG93" s="2">
        <v>5575.2</v>
      </c>
      <c r="BH93" s="2">
        <v>6083.3</v>
      </c>
      <c r="BI93" s="2">
        <v>5084.01</v>
      </c>
      <c r="BJ93" s="2">
        <f t="shared" si="1"/>
        <v>7418.5576666666684</v>
      </c>
    </row>
    <row r="94" spans="1:62" x14ac:dyDescent="0.2">
      <c r="A94" s="2" t="s">
        <v>140</v>
      </c>
      <c r="B94" s="2">
        <v>1045.9100000000001</v>
      </c>
      <c r="C94" s="2">
        <v>3839.67</v>
      </c>
      <c r="D94" s="2">
        <v>3162.25</v>
      </c>
      <c r="E94" s="2">
        <v>1256.01</v>
      </c>
      <c r="F94" s="2">
        <v>1762.17</v>
      </c>
      <c r="G94" s="2">
        <v>515.4</v>
      </c>
      <c r="H94" s="2">
        <v>2761.83</v>
      </c>
      <c r="I94" s="2">
        <v>3135.75</v>
      </c>
      <c r="J94" s="2">
        <v>1989.41</v>
      </c>
      <c r="K94" s="2">
        <v>3016.41</v>
      </c>
      <c r="L94" s="2">
        <v>2255.16</v>
      </c>
      <c r="M94" s="2">
        <v>1907.16</v>
      </c>
      <c r="N94" s="2">
        <v>247.22</v>
      </c>
      <c r="O94" s="2">
        <v>2272.73</v>
      </c>
      <c r="P94" s="2">
        <v>167.25</v>
      </c>
      <c r="Q94" s="2">
        <v>357.34</v>
      </c>
      <c r="R94" s="2">
        <v>371.86</v>
      </c>
      <c r="S94" s="2">
        <v>330.38</v>
      </c>
      <c r="T94" s="2">
        <v>2222.52</v>
      </c>
      <c r="U94" s="2">
        <v>2447.23</v>
      </c>
      <c r="V94" s="2">
        <v>2028.53</v>
      </c>
      <c r="W94" s="2">
        <v>1977.53</v>
      </c>
      <c r="X94" s="2">
        <v>1457.66</v>
      </c>
      <c r="Y94" s="2">
        <v>2719.38</v>
      </c>
      <c r="Z94" s="2">
        <v>21987.25</v>
      </c>
      <c r="AA94" s="2">
        <v>21340.94</v>
      </c>
      <c r="AB94" s="2">
        <v>12475.05</v>
      </c>
      <c r="AC94" s="2">
        <v>13631.73</v>
      </c>
      <c r="AD94" s="2">
        <v>7365.91</v>
      </c>
      <c r="AE94" s="2">
        <v>10373.08</v>
      </c>
      <c r="AF94" s="2">
        <v>4275.32</v>
      </c>
      <c r="AG94" s="2">
        <v>4590.3</v>
      </c>
      <c r="AH94" s="2">
        <v>7432.85</v>
      </c>
      <c r="AI94" s="2">
        <v>5935.47</v>
      </c>
      <c r="AJ94" s="2">
        <v>4785.33</v>
      </c>
      <c r="AK94" s="2">
        <v>6100.42</v>
      </c>
      <c r="AL94" s="2">
        <v>2009.47</v>
      </c>
      <c r="AM94" s="2">
        <v>1441.08</v>
      </c>
      <c r="AN94" s="2">
        <v>1871.5</v>
      </c>
      <c r="AO94" s="2">
        <v>982</v>
      </c>
      <c r="AP94" s="2">
        <v>1379.28</v>
      </c>
      <c r="AQ94" s="2">
        <v>1174.05</v>
      </c>
      <c r="AR94" s="2">
        <v>9581.4</v>
      </c>
      <c r="AS94" s="2">
        <v>10248.17</v>
      </c>
      <c r="AT94" s="2">
        <v>18762.919999999998</v>
      </c>
      <c r="AU94" s="2">
        <v>20531.25</v>
      </c>
      <c r="AV94" s="2">
        <v>19246.88</v>
      </c>
      <c r="AW94" s="2">
        <v>18041.830000000002</v>
      </c>
      <c r="AX94" s="2">
        <v>21724.5</v>
      </c>
      <c r="AY94" s="2">
        <v>23041.33</v>
      </c>
      <c r="AZ94" s="2">
        <v>20155.3</v>
      </c>
      <c r="BA94" s="2">
        <v>15308.09</v>
      </c>
      <c r="BB94" s="2">
        <v>16684.759999999998</v>
      </c>
      <c r="BC94" s="2">
        <v>12734.59</v>
      </c>
      <c r="BD94" s="2">
        <v>13031.96</v>
      </c>
      <c r="BE94" s="2">
        <v>21034.57</v>
      </c>
      <c r="BF94" s="2">
        <v>3786.92</v>
      </c>
      <c r="BG94" s="2">
        <v>4838.5600000000004</v>
      </c>
      <c r="BH94" s="2">
        <v>5362.42</v>
      </c>
      <c r="BI94" s="2">
        <v>4539.3999999999996</v>
      </c>
      <c r="BJ94" s="2">
        <f t="shared" si="1"/>
        <v>7184.2106666666677</v>
      </c>
    </row>
    <row r="95" spans="1:62" x14ac:dyDescent="0.2">
      <c r="A95" s="2" t="s">
        <v>107</v>
      </c>
      <c r="B95" s="2">
        <v>9282.08</v>
      </c>
      <c r="C95" s="2">
        <v>11002.84</v>
      </c>
      <c r="D95" s="2">
        <v>13372.26</v>
      </c>
      <c r="E95" s="2">
        <v>13383.11</v>
      </c>
      <c r="F95" s="2">
        <v>9553.17</v>
      </c>
      <c r="G95" s="2">
        <v>3247.08</v>
      </c>
      <c r="H95" s="2">
        <v>12429.25</v>
      </c>
      <c r="I95" s="2">
        <v>15879.32</v>
      </c>
      <c r="J95" s="2">
        <v>7940.74</v>
      </c>
      <c r="K95" s="2">
        <v>12654.33</v>
      </c>
      <c r="L95" s="2">
        <v>9198.99</v>
      </c>
      <c r="M95" s="2">
        <v>6868.01</v>
      </c>
      <c r="N95" s="2">
        <v>4024.47</v>
      </c>
      <c r="O95" s="2">
        <v>7230.02</v>
      </c>
      <c r="P95" s="2">
        <v>2623.59</v>
      </c>
      <c r="Q95" s="2">
        <v>3839.51</v>
      </c>
      <c r="R95" s="2">
        <v>3194.19</v>
      </c>
      <c r="S95" s="2">
        <v>3666.54</v>
      </c>
      <c r="T95" s="2">
        <v>9113.02</v>
      </c>
      <c r="U95" s="2">
        <v>12786.39</v>
      </c>
      <c r="V95" s="2">
        <v>7607.53</v>
      </c>
      <c r="W95" s="2">
        <v>8154.7</v>
      </c>
      <c r="X95" s="2">
        <v>20350.330000000002</v>
      </c>
      <c r="Y95" s="2">
        <v>7649.04</v>
      </c>
      <c r="Z95" s="2">
        <v>2066.09</v>
      </c>
      <c r="AA95" s="2">
        <v>2789.94</v>
      </c>
      <c r="AB95" s="2">
        <v>4011.47</v>
      </c>
      <c r="AC95" s="2">
        <v>4933.0600000000004</v>
      </c>
      <c r="AD95" s="2">
        <v>5412.76</v>
      </c>
      <c r="AE95" s="2">
        <v>5458.22</v>
      </c>
      <c r="AF95" s="2">
        <v>10993.26</v>
      </c>
      <c r="AG95" s="2">
        <v>11300.83</v>
      </c>
      <c r="AH95" s="2">
        <v>9401.69</v>
      </c>
      <c r="AI95" s="2">
        <v>10392.129999999999</v>
      </c>
      <c r="AJ95" s="2">
        <v>12815.1</v>
      </c>
      <c r="AK95" s="2">
        <v>10076.6</v>
      </c>
      <c r="AL95" s="2">
        <v>5630.47</v>
      </c>
      <c r="AM95" s="2">
        <v>5552.24</v>
      </c>
      <c r="AN95" s="2">
        <v>6997.01</v>
      </c>
      <c r="AO95" s="2">
        <v>6877.17</v>
      </c>
      <c r="AP95" s="2">
        <v>5939.95</v>
      </c>
      <c r="AQ95" s="2">
        <v>5595.04</v>
      </c>
      <c r="AR95" s="2">
        <v>3933.25</v>
      </c>
      <c r="AS95" s="2">
        <v>5725.17</v>
      </c>
      <c r="AT95" s="2">
        <v>4338.92</v>
      </c>
      <c r="AU95" s="2">
        <v>3254.42</v>
      </c>
      <c r="AV95" s="2">
        <v>2510.7199999999998</v>
      </c>
      <c r="AW95" s="2">
        <v>3911.83</v>
      </c>
      <c r="AX95" s="2">
        <v>1894.58</v>
      </c>
      <c r="AY95" s="2">
        <v>1858.5</v>
      </c>
      <c r="AZ95" s="2">
        <v>3236.63</v>
      </c>
      <c r="BA95" s="2">
        <v>6335.69</v>
      </c>
      <c r="BB95" s="2">
        <v>3800.92</v>
      </c>
      <c r="BC95" s="2">
        <v>4571.42</v>
      </c>
      <c r="BD95" s="2">
        <v>6032.53</v>
      </c>
      <c r="BE95" s="2">
        <v>2877.58</v>
      </c>
      <c r="BF95" s="2">
        <v>9122.6299999999992</v>
      </c>
      <c r="BG95" s="2">
        <v>8566.2999999999993</v>
      </c>
      <c r="BH95" s="2">
        <v>8327.59</v>
      </c>
      <c r="BI95" s="2">
        <v>8721.52</v>
      </c>
      <c r="BJ95" s="2">
        <f t="shared" si="1"/>
        <v>7171.8956666666654</v>
      </c>
    </row>
    <row r="96" spans="1:62" x14ac:dyDescent="0.2">
      <c r="A96" s="2" t="s">
        <v>154</v>
      </c>
      <c r="B96" s="2">
        <v>3046.44</v>
      </c>
      <c r="C96" s="2">
        <v>2180.84</v>
      </c>
      <c r="D96" s="2">
        <v>3989.42</v>
      </c>
      <c r="E96" s="2">
        <v>1246.82</v>
      </c>
      <c r="F96" s="2">
        <v>4403.8100000000004</v>
      </c>
      <c r="G96" s="2">
        <v>5941.14</v>
      </c>
      <c r="H96" s="2">
        <v>3002.24</v>
      </c>
      <c r="I96" s="2">
        <v>3004.55</v>
      </c>
      <c r="J96" s="2">
        <v>3528.75</v>
      </c>
      <c r="K96" s="2">
        <v>4155.45</v>
      </c>
      <c r="L96" s="2">
        <v>3864.96</v>
      </c>
      <c r="M96" s="2">
        <v>2494.46</v>
      </c>
      <c r="N96" s="2">
        <v>116.65</v>
      </c>
      <c r="O96" s="2">
        <v>1786.12</v>
      </c>
      <c r="P96" s="2">
        <v>79.33</v>
      </c>
      <c r="Q96" s="2">
        <v>183.08</v>
      </c>
      <c r="R96" s="2">
        <v>170.32</v>
      </c>
      <c r="S96" s="2">
        <v>281.16000000000003</v>
      </c>
      <c r="T96" s="2">
        <v>1321.82</v>
      </c>
      <c r="U96" s="2">
        <v>1198.26</v>
      </c>
      <c r="V96" s="2">
        <v>1521.07</v>
      </c>
      <c r="W96" s="2">
        <v>1677.68</v>
      </c>
      <c r="X96" s="2">
        <v>1437.68</v>
      </c>
      <c r="Y96" s="2">
        <v>1681.49</v>
      </c>
      <c r="Z96" s="2">
        <v>21864.26</v>
      </c>
      <c r="AA96" s="2">
        <v>21043.26</v>
      </c>
      <c r="AB96" s="2">
        <v>12185.8</v>
      </c>
      <c r="AC96" s="2">
        <v>12993.16</v>
      </c>
      <c r="AD96" s="2">
        <v>7154.65</v>
      </c>
      <c r="AE96" s="2">
        <v>8624</v>
      </c>
      <c r="AF96" s="2">
        <v>5136.16</v>
      </c>
      <c r="AG96" s="2">
        <v>5045.5200000000004</v>
      </c>
      <c r="AH96" s="2">
        <v>8419.07</v>
      </c>
      <c r="AI96" s="2">
        <v>6617.41</v>
      </c>
      <c r="AJ96" s="2">
        <v>4748.09</v>
      </c>
      <c r="AK96" s="2">
        <v>6334.66</v>
      </c>
      <c r="AL96" s="2">
        <v>682.91</v>
      </c>
      <c r="AM96" s="2">
        <v>719.07</v>
      </c>
      <c r="AN96" s="2">
        <v>869.78</v>
      </c>
      <c r="AO96" s="2">
        <v>635.09</v>
      </c>
      <c r="AP96" s="2">
        <v>815.52</v>
      </c>
      <c r="AQ96" s="2">
        <v>906.49</v>
      </c>
      <c r="AR96" s="2">
        <v>9388.91</v>
      </c>
      <c r="AS96" s="2">
        <v>9722.83</v>
      </c>
      <c r="AT96" s="2">
        <v>18937.259999999998</v>
      </c>
      <c r="AU96" s="2">
        <v>20569.66</v>
      </c>
      <c r="AV96" s="2">
        <v>19061.580000000002</v>
      </c>
      <c r="AW96" s="2">
        <v>17413.84</v>
      </c>
      <c r="AX96" s="2">
        <v>21660.92</v>
      </c>
      <c r="AY96" s="2">
        <v>22607.17</v>
      </c>
      <c r="AZ96" s="2">
        <v>19597.5</v>
      </c>
      <c r="BA96" s="2">
        <v>14250.4</v>
      </c>
      <c r="BB96" s="2">
        <v>15752.54</v>
      </c>
      <c r="BC96" s="2">
        <v>10900.8</v>
      </c>
      <c r="BD96" s="2">
        <v>12454.5</v>
      </c>
      <c r="BE96" s="2">
        <v>20944.310000000001</v>
      </c>
      <c r="BF96" s="2">
        <v>4311.24</v>
      </c>
      <c r="BG96" s="2">
        <v>5176.18</v>
      </c>
      <c r="BH96" s="2">
        <v>5223.09</v>
      </c>
      <c r="BI96" s="2">
        <v>4035.75</v>
      </c>
      <c r="BJ96" s="2">
        <f t="shared" si="1"/>
        <v>7151.9486666666662</v>
      </c>
    </row>
    <row r="97" spans="1:62" x14ac:dyDescent="0.2">
      <c r="A97" s="2" t="s">
        <v>72</v>
      </c>
      <c r="B97" s="2">
        <v>5847.83</v>
      </c>
      <c r="C97" s="2">
        <v>9355.07</v>
      </c>
      <c r="D97" s="2">
        <v>7566.99</v>
      </c>
      <c r="E97" s="2">
        <v>7581.21</v>
      </c>
      <c r="F97" s="2">
        <v>6805.94</v>
      </c>
      <c r="G97" s="2">
        <v>3301.1</v>
      </c>
      <c r="H97" s="2">
        <v>6411.84</v>
      </c>
      <c r="I97" s="2">
        <v>7190.26</v>
      </c>
      <c r="J97" s="2">
        <v>5803.77</v>
      </c>
      <c r="K97" s="2">
        <v>7389.43</v>
      </c>
      <c r="L97" s="2">
        <v>5933.07</v>
      </c>
      <c r="M97" s="2">
        <v>5441.3</v>
      </c>
      <c r="N97" s="2">
        <v>9196.31</v>
      </c>
      <c r="O97" s="2">
        <v>10446.39</v>
      </c>
      <c r="P97" s="2">
        <v>8906.7199999999993</v>
      </c>
      <c r="Q97" s="2">
        <v>9702.2000000000007</v>
      </c>
      <c r="R97" s="2">
        <v>11803.07</v>
      </c>
      <c r="S97" s="2">
        <v>10514.95</v>
      </c>
      <c r="T97" s="2">
        <v>8124.1</v>
      </c>
      <c r="U97" s="2">
        <v>7704.42</v>
      </c>
      <c r="V97" s="2">
        <v>9070.07</v>
      </c>
      <c r="W97" s="2">
        <v>8874.84</v>
      </c>
      <c r="X97" s="2">
        <v>5037.91</v>
      </c>
      <c r="Y97" s="2">
        <v>7977.08</v>
      </c>
      <c r="Z97" s="2">
        <v>2825.66</v>
      </c>
      <c r="AA97" s="2">
        <v>3105.56</v>
      </c>
      <c r="AB97" s="2">
        <v>6554.31</v>
      </c>
      <c r="AC97" s="2">
        <v>6053.3</v>
      </c>
      <c r="AD97" s="2">
        <v>8689.76</v>
      </c>
      <c r="AE97" s="2">
        <v>7367.07</v>
      </c>
      <c r="AF97" s="2">
        <v>8782.68</v>
      </c>
      <c r="AG97" s="2">
        <v>9725.84</v>
      </c>
      <c r="AH97" s="2">
        <v>7957.67</v>
      </c>
      <c r="AI97" s="2">
        <v>8607.5300000000007</v>
      </c>
      <c r="AJ97" s="2">
        <v>8065.79</v>
      </c>
      <c r="AK97" s="2">
        <v>8023.24</v>
      </c>
      <c r="AL97" s="2">
        <v>9564.68</v>
      </c>
      <c r="AM97" s="2">
        <v>8576.39</v>
      </c>
      <c r="AN97" s="2">
        <v>8588.91</v>
      </c>
      <c r="AO97" s="2">
        <v>7826.86</v>
      </c>
      <c r="AP97" s="2">
        <v>10080.15</v>
      </c>
      <c r="AQ97" s="2">
        <v>10180.74</v>
      </c>
      <c r="AR97" s="2">
        <v>5234.63</v>
      </c>
      <c r="AS97" s="2">
        <v>5190.05</v>
      </c>
      <c r="AT97" s="2">
        <v>2706.82</v>
      </c>
      <c r="AU97" s="2">
        <v>2398.75</v>
      </c>
      <c r="AV97" s="2">
        <v>2796.42</v>
      </c>
      <c r="AW97" s="2">
        <v>3234.44</v>
      </c>
      <c r="AX97" s="2">
        <v>2917.92</v>
      </c>
      <c r="AY97" s="2">
        <v>2203.33</v>
      </c>
      <c r="AZ97" s="2">
        <v>3813.34</v>
      </c>
      <c r="BA97" s="2">
        <v>5565.5</v>
      </c>
      <c r="BB97" s="2">
        <v>4198.83</v>
      </c>
      <c r="BC97" s="2">
        <v>5065.66</v>
      </c>
      <c r="BD97" s="2">
        <v>4972.2</v>
      </c>
      <c r="BE97" s="2">
        <v>2388.19</v>
      </c>
      <c r="BF97" s="2">
        <v>7864.74</v>
      </c>
      <c r="BG97" s="2">
        <v>7730.25</v>
      </c>
      <c r="BH97" s="2">
        <v>7717.05</v>
      </c>
      <c r="BI97" s="2">
        <v>8315.61</v>
      </c>
      <c r="BJ97" s="2">
        <f t="shared" si="1"/>
        <v>6847.9290000000001</v>
      </c>
    </row>
    <row r="98" spans="1:62" x14ac:dyDescent="0.2">
      <c r="A98" s="2" t="s">
        <v>187</v>
      </c>
      <c r="B98" s="2">
        <v>663.16</v>
      </c>
      <c r="C98" s="2">
        <v>2625.17</v>
      </c>
      <c r="D98" s="2">
        <v>1812.5</v>
      </c>
      <c r="E98" s="2">
        <v>495.44</v>
      </c>
      <c r="F98" s="2">
        <v>1088.17</v>
      </c>
      <c r="G98" s="2">
        <v>340.08</v>
      </c>
      <c r="H98" s="2">
        <v>1743.83</v>
      </c>
      <c r="I98" s="2">
        <v>2001</v>
      </c>
      <c r="J98" s="2">
        <v>1324.16</v>
      </c>
      <c r="K98" s="2">
        <v>1940.16</v>
      </c>
      <c r="L98" s="2">
        <v>1748.66</v>
      </c>
      <c r="M98" s="2">
        <v>1464.66</v>
      </c>
      <c r="N98" s="2">
        <v>101.89</v>
      </c>
      <c r="O98" s="2">
        <v>674.43</v>
      </c>
      <c r="P98" s="2">
        <v>66.5</v>
      </c>
      <c r="Q98" s="2">
        <v>159.84</v>
      </c>
      <c r="R98" s="2">
        <v>103.11</v>
      </c>
      <c r="S98" s="2">
        <v>94.88</v>
      </c>
      <c r="T98" s="2">
        <v>1804.27</v>
      </c>
      <c r="U98" s="2">
        <v>1913.23</v>
      </c>
      <c r="V98" s="2">
        <v>1567.78</v>
      </c>
      <c r="W98" s="2">
        <v>1563.78</v>
      </c>
      <c r="X98" s="2">
        <v>1098.1600000000001</v>
      </c>
      <c r="Y98" s="2">
        <v>2342.38</v>
      </c>
      <c r="Z98" s="2">
        <v>21795</v>
      </c>
      <c r="AA98" s="2">
        <v>21066.94</v>
      </c>
      <c r="AB98" s="2">
        <v>12113.33</v>
      </c>
      <c r="AC98" s="2">
        <v>13216.73</v>
      </c>
      <c r="AD98" s="2">
        <v>6943.16</v>
      </c>
      <c r="AE98" s="2">
        <v>9892.33</v>
      </c>
      <c r="AF98" s="2">
        <v>2860.32</v>
      </c>
      <c r="AG98" s="2">
        <v>3059.05</v>
      </c>
      <c r="AH98" s="2">
        <v>6222.6</v>
      </c>
      <c r="AI98" s="2">
        <v>4668.22</v>
      </c>
      <c r="AJ98" s="2">
        <v>3190.83</v>
      </c>
      <c r="AK98" s="2">
        <v>5055.92</v>
      </c>
      <c r="AL98" s="2">
        <v>1659.22</v>
      </c>
      <c r="AM98" s="2">
        <v>1009.83</v>
      </c>
      <c r="AN98" s="2">
        <v>1388</v>
      </c>
      <c r="AO98" s="2">
        <v>552</v>
      </c>
      <c r="AP98" s="2">
        <v>824.28</v>
      </c>
      <c r="AQ98" s="2">
        <v>694.05</v>
      </c>
      <c r="AR98" s="2">
        <v>9390.65</v>
      </c>
      <c r="AS98" s="2">
        <v>9935.67</v>
      </c>
      <c r="AT98" s="2">
        <v>18641.169999999998</v>
      </c>
      <c r="AU98" s="2">
        <v>20427.5</v>
      </c>
      <c r="AV98" s="2">
        <v>19119.38</v>
      </c>
      <c r="AW98" s="2">
        <v>17772.330000000002</v>
      </c>
      <c r="AX98" s="2">
        <v>21607.5</v>
      </c>
      <c r="AY98" s="2">
        <v>22939.83</v>
      </c>
      <c r="AZ98" s="2">
        <v>19814.55</v>
      </c>
      <c r="BA98" s="2">
        <v>14686.84</v>
      </c>
      <c r="BB98" s="2">
        <v>16404.509999999998</v>
      </c>
      <c r="BC98" s="2">
        <v>12262.34</v>
      </c>
      <c r="BD98" s="2">
        <v>12532.46</v>
      </c>
      <c r="BE98" s="2">
        <v>20827.32</v>
      </c>
      <c r="BF98" s="2">
        <v>2965.67</v>
      </c>
      <c r="BG98" s="2">
        <v>4023.48</v>
      </c>
      <c r="BH98" s="2">
        <v>4434.67</v>
      </c>
      <c r="BI98" s="2">
        <v>3376.65</v>
      </c>
      <c r="BJ98" s="2">
        <f t="shared" si="1"/>
        <v>6601.8595000000014</v>
      </c>
    </row>
    <row r="99" spans="1:62" x14ac:dyDescent="0.2">
      <c r="A99" s="2" t="s">
        <v>102</v>
      </c>
      <c r="B99" s="2">
        <v>9679.01</v>
      </c>
      <c r="C99" s="2">
        <v>5640.79</v>
      </c>
      <c r="D99" s="2">
        <v>8182.44</v>
      </c>
      <c r="E99" s="2">
        <v>4914.01</v>
      </c>
      <c r="F99" s="2">
        <v>8898.43</v>
      </c>
      <c r="G99" s="2">
        <v>9587.0300000000007</v>
      </c>
      <c r="H99" s="2">
        <v>7509.47</v>
      </c>
      <c r="I99" s="2">
        <v>7844.45</v>
      </c>
      <c r="J99" s="2">
        <v>8711.9500000000007</v>
      </c>
      <c r="K99" s="2">
        <v>10648.53</v>
      </c>
      <c r="L99" s="2">
        <v>10312.35</v>
      </c>
      <c r="M99" s="2">
        <v>7490.43</v>
      </c>
      <c r="N99" s="2">
        <v>8175.32</v>
      </c>
      <c r="O99" s="2">
        <v>5683.18</v>
      </c>
      <c r="P99" s="2">
        <v>12858.3</v>
      </c>
      <c r="Q99" s="2">
        <v>10815.69</v>
      </c>
      <c r="R99" s="2">
        <v>7679.22</v>
      </c>
      <c r="S99" s="2">
        <v>8710.75</v>
      </c>
      <c r="T99" s="2">
        <v>9263.1200000000008</v>
      </c>
      <c r="U99" s="2">
        <v>8950.5</v>
      </c>
      <c r="V99" s="2">
        <v>11202.38</v>
      </c>
      <c r="W99" s="2">
        <v>11629.4</v>
      </c>
      <c r="X99" s="2">
        <v>4593.12</v>
      </c>
      <c r="Y99" s="2">
        <v>8795.15</v>
      </c>
      <c r="Z99" s="2">
        <v>2358.0500000000002</v>
      </c>
      <c r="AA99" s="2">
        <v>2244.31</v>
      </c>
      <c r="AB99" s="2">
        <v>5659.05</v>
      </c>
      <c r="AC99" s="2">
        <v>4484.12</v>
      </c>
      <c r="AD99" s="2">
        <v>8038.41</v>
      </c>
      <c r="AE99" s="2">
        <v>5703.85</v>
      </c>
      <c r="AF99" s="2">
        <v>5491.16</v>
      </c>
      <c r="AG99" s="2">
        <v>6602.78</v>
      </c>
      <c r="AH99" s="2">
        <v>6365.38</v>
      </c>
      <c r="AI99" s="2">
        <v>6488.97</v>
      </c>
      <c r="AJ99" s="2">
        <v>5637.13</v>
      </c>
      <c r="AK99" s="2">
        <v>5609.36</v>
      </c>
      <c r="AL99" s="2">
        <v>5949.27</v>
      </c>
      <c r="AM99" s="2">
        <v>6992.86</v>
      </c>
      <c r="AN99" s="2">
        <v>5973.72</v>
      </c>
      <c r="AO99" s="2">
        <v>7755.87</v>
      </c>
      <c r="AP99" s="2">
        <v>7227.76</v>
      </c>
      <c r="AQ99" s="2">
        <v>7053.55</v>
      </c>
      <c r="AR99" s="2">
        <v>5965.33</v>
      </c>
      <c r="AS99" s="2">
        <v>6554.84</v>
      </c>
      <c r="AT99" s="2">
        <v>3990</v>
      </c>
      <c r="AU99" s="2">
        <v>3527.9</v>
      </c>
      <c r="AV99" s="2">
        <v>2546.69</v>
      </c>
      <c r="AW99" s="2">
        <v>3054.54</v>
      </c>
      <c r="AX99" s="2">
        <v>3140.06</v>
      </c>
      <c r="AY99" s="2">
        <v>1991.1</v>
      </c>
      <c r="AZ99" s="2">
        <v>2224.42</v>
      </c>
      <c r="BA99" s="2">
        <v>3123.11</v>
      </c>
      <c r="BB99" s="2">
        <v>3095.4</v>
      </c>
      <c r="BC99" s="2">
        <v>3210.58</v>
      </c>
      <c r="BD99" s="2">
        <v>4163.92</v>
      </c>
      <c r="BE99" s="2">
        <v>2146.34</v>
      </c>
      <c r="BF99" s="2">
        <v>6592.51</v>
      </c>
      <c r="BG99" s="2">
        <v>6744.25</v>
      </c>
      <c r="BH99" s="2">
        <v>6377.1</v>
      </c>
      <c r="BI99" s="2">
        <v>6133.59</v>
      </c>
      <c r="BJ99" s="2">
        <f t="shared" si="1"/>
        <v>6466.538333333333</v>
      </c>
    </row>
    <row r="100" spans="1:62" x14ac:dyDescent="0.2">
      <c r="A100" s="2" t="s">
        <v>113</v>
      </c>
      <c r="B100" s="2">
        <v>7080.68</v>
      </c>
      <c r="C100" s="2">
        <v>7349.87</v>
      </c>
      <c r="D100" s="2">
        <v>9885.0400000000009</v>
      </c>
      <c r="E100" s="2">
        <v>8934.01</v>
      </c>
      <c r="F100" s="2">
        <v>7214.33</v>
      </c>
      <c r="G100" s="2">
        <v>2595.4899999999998</v>
      </c>
      <c r="H100" s="2">
        <v>9129.2800000000007</v>
      </c>
      <c r="I100" s="2">
        <v>11110.15</v>
      </c>
      <c r="J100" s="2">
        <v>6002.94</v>
      </c>
      <c r="K100" s="2">
        <v>10050.370000000001</v>
      </c>
      <c r="L100" s="2">
        <v>7241.66</v>
      </c>
      <c r="M100" s="2">
        <v>5208.09</v>
      </c>
      <c r="N100" s="2">
        <v>4587.25</v>
      </c>
      <c r="O100" s="2">
        <v>5491.92</v>
      </c>
      <c r="P100" s="2">
        <v>2899.67</v>
      </c>
      <c r="Q100" s="2">
        <v>4347.68</v>
      </c>
      <c r="R100" s="2">
        <v>3308.43</v>
      </c>
      <c r="S100" s="2">
        <v>3711.56</v>
      </c>
      <c r="T100" s="2">
        <v>10875.73</v>
      </c>
      <c r="U100" s="2">
        <v>17674.68</v>
      </c>
      <c r="V100" s="2">
        <v>8619.91</v>
      </c>
      <c r="W100" s="2">
        <v>9061.67</v>
      </c>
      <c r="X100" s="2">
        <v>34408.9</v>
      </c>
      <c r="Y100" s="2">
        <v>9208.9699999999993</v>
      </c>
      <c r="Z100" s="2">
        <v>1758.17</v>
      </c>
      <c r="AA100" s="2">
        <v>2250.5</v>
      </c>
      <c r="AB100" s="2">
        <v>3058.45</v>
      </c>
      <c r="AC100" s="2">
        <v>3615.26</v>
      </c>
      <c r="AD100" s="2">
        <v>3906.01</v>
      </c>
      <c r="AE100" s="2">
        <v>4162.7</v>
      </c>
      <c r="AF100" s="2">
        <v>7836.74</v>
      </c>
      <c r="AG100" s="2">
        <v>8356.2000000000007</v>
      </c>
      <c r="AH100" s="2">
        <v>7298.34</v>
      </c>
      <c r="AI100" s="2">
        <v>8078.24</v>
      </c>
      <c r="AJ100" s="2">
        <v>8769.06</v>
      </c>
      <c r="AK100" s="2">
        <v>6379.9</v>
      </c>
      <c r="AL100" s="2">
        <v>5304.91</v>
      </c>
      <c r="AM100" s="2">
        <v>5359.99</v>
      </c>
      <c r="AN100" s="2">
        <v>6666.94</v>
      </c>
      <c r="AO100" s="2">
        <v>5928.61</v>
      </c>
      <c r="AP100" s="2">
        <v>6090.5</v>
      </c>
      <c r="AQ100" s="2">
        <v>5702.31</v>
      </c>
      <c r="AR100" s="2">
        <v>3877.75</v>
      </c>
      <c r="AS100" s="2">
        <v>6401.92</v>
      </c>
      <c r="AT100" s="2">
        <v>3364.16</v>
      </c>
      <c r="AU100" s="2">
        <v>2822.43</v>
      </c>
      <c r="AV100" s="2">
        <v>2426.16</v>
      </c>
      <c r="AW100" s="2">
        <v>3958.49</v>
      </c>
      <c r="AX100" s="2">
        <v>1339.37</v>
      </c>
      <c r="AY100" s="2">
        <v>1411.57</v>
      </c>
      <c r="AZ100" s="2">
        <v>2806.4</v>
      </c>
      <c r="BA100" s="2">
        <v>5229.28</v>
      </c>
      <c r="BB100" s="2">
        <v>3035.84</v>
      </c>
      <c r="BC100" s="2">
        <v>4292.5</v>
      </c>
      <c r="BD100" s="2">
        <v>4857.25</v>
      </c>
      <c r="BE100" s="2">
        <v>2142.66</v>
      </c>
      <c r="BF100" s="2">
        <v>6974.38</v>
      </c>
      <c r="BG100" s="2">
        <v>6840.58</v>
      </c>
      <c r="BH100" s="2">
        <v>7062.84</v>
      </c>
      <c r="BI100" s="2">
        <v>7665.27</v>
      </c>
      <c r="BJ100" s="2">
        <f t="shared" si="1"/>
        <v>6383.832666666668</v>
      </c>
    </row>
    <row r="101" spans="1:62" x14ac:dyDescent="0.2">
      <c r="A101" s="2" t="s">
        <v>76</v>
      </c>
      <c r="B101" s="2">
        <v>9989.0499999999993</v>
      </c>
      <c r="C101" s="2">
        <v>6434.15</v>
      </c>
      <c r="D101" s="2">
        <v>9507.4699999999993</v>
      </c>
      <c r="E101" s="2">
        <v>6642.33</v>
      </c>
      <c r="F101" s="2">
        <v>10594.09</v>
      </c>
      <c r="G101" s="2">
        <v>10596.43</v>
      </c>
      <c r="H101" s="2">
        <v>10316.879999999999</v>
      </c>
      <c r="I101" s="2">
        <v>9113.4</v>
      </c>
      <c r="J101" s="2">
        <v>15105.79</v>
      </c>
      <c r="K101" s="2">
        <v>11822.6</v>
      </c>
      <c r="L101" s="2">
        <v>12175.04</v>
      </c>
      <c r="M101" s="2">
        <v>14414.74</v>
      </c>
      <c r="N101" s="2">
        <v>2807.8</v>
      </c>
      <c r="O101" s="2">
        <v>10095.23</v>
      </c>
      <c r="P101" s="2">
        <v>2562.36</v>
      </c>
      <c r="Q101" s="2">
        <v>3517.9</v>
      </c>
      <c r="R101" s="2">
        <v>2367.38</v>
      </c>
      <c r="S101" s="2">
        <v>2345.71</v>
      </c>
      <c r="T101" s="2">
        <v>8314.1200000000008</v>
      </c>
      <c r="U101" s="2">
        <v>11312.85</v>
      </c>
      <c r="V101" s="2">
        <v>6825.74</v>
      </c>
      <c r="W101" s="2">
        <v>6760.62</v>
      </c>
      <c r="X101" s="2">
        <v>18104.52</v>
      </c>
      <c r="Y101" s="2">
        <v>7914.94</v>
      </c>
      <c r="Z101" s="2">
        <v>2638.66</v>
      </c>
      <c r="AA101" s="2">
        <v>2756.96</v>
      </c>
      <c r="AB101" s="2">
        <v>6527.07</v>
      </c>
      <c r="AC101" s="2">
        <v>5414.44</v>
      </c>
      <c r="AD101" s="2">
        <v>9451.09</v>
      </c>
      <c r="AE101" s="2">
        <v>7371.37</v>
      </c>
      <c r="AF101" s="2">
        <v>6133.99</v>
      </c>
      <c r="AG101" s="2">
        <v>6464.68</v>
      </c>
      <c r="AH101" s="2">
        <v>7294.63</v>
      </c>
      <c r="AI101" s="2">
        <v>6816.77</v>
      </c>
      <c r="AJ101" s="2">
        <v>6141.64</v>
      </c>
      <c r="AK101" s="2">
        <v>5520.08</v>
      </c>
      <c r="AL101" s="2">
        <v>4117.51</v>
      </c>
      <c r="AM101" s="2">
        <v>4205.4799999999996</v>
      </c>
      <c r="AN101" s="2">
        <v>5004.16</v>
      </c>
      <c r="AO101" s="2">
        <v>4442.4799999999996</v>
      </c>
      <c r="AP101" s="2">
        <v>4952.29</v>
      </c>
      <c r="AQ101" s="2">
        <v>4845.53</v>
      </c>
      <c r="AR101" s="2">
        <v>4438.76</v>
      </c>
      <c r="AS101" s="2">
        <v>5328.15</v>
      </c>
      <c r="AT101" s="2">
        <v>2225.16</v>
      </c>
      <c r="AU101" s="2">
        <v>2024.5</v>
      </c>
      <c r="AV101" s="2">
        <v>2384.11</v>
      </c>
      <c r="AW101" s="2">
        <v>3235.99</v>
      </c>
      <c r="AX101" s="2">
        <v>2606.83</v>
      </c>
      <c r="AY101" s="2">
        <v>1921.35</v>
      </c>
      <c r="AZ101" s="2">
        <v>2768.89</v>
      </c>
      <c r="BA101" s="2">
        <v>3941.3</v>
      </c>
      <c r="BB101" s="2">
        <v>3073.64</v>
      </c>
      <c r="BC101" s="2">
        <v>3634.27</v>
      </c>
      <c r="BD101" s="2">
        <v>4687.0600000000004</v>
      </c>
      <c r="BE101" s="2">
        <v>2343.04</v>
      </c>
      <c r="BF101" s="2">
        <v>7180.12</v>
      </c>
      <c r="BG101" s="2">
        <v>7587.53</v>
      </c>
      <c r="BH101" s="2">
        <v>6591.41</v>
      </c>
      <c r="BI101" s="2">
        <v>6577.17</v>
      </c>
      <c r="BJ101" s="2">
        <f t="shared" si="1"/>
        <v>6371.4874999999993</v>
      </c>
    </row>
    <row r="102" spans="1:62" x14ac:dyDescent="0.2">
      <c r="A102" s="2" t="s">
        <v>181</v>
      </c>
      <c r="B102" s="2">
        <v>532.66</v>
      </c>
      <c r="C102" s="2">
        <v>1988.83</v>
      </c>
      <c r="D102" s="2">
        <v>1319.5</v>
      </c>
      <c r="E102" s="2">
        <v>643</v>
      </c>
      <c r="F102" s="2">
        <v>766.67</v>
      </c>
      <c r="G102" s="2">
        <v>234.75</v>
      </c>
      <c r="H102" s="2">
        <v>1149.33</v>
      </c>
      <c r="I102" s="2">
        <v>1283.3399999999999</v>
      </c>
      <c r="J102" s="2">
        <v>904.33</v>
      </c>
      <c r="K102" s="2">
        <v>958.16</v>
      </c>
      <c r="L102" s="2">
        <v>1547.16</v>
      </c>
      <c r="M102" s="2">
        <v>1328.16</v>
      </c>
      <c r="N102" s="2">
        <v>179.5</v>
      </c>
      <c r="O102" s="2">
        <v>821.99</v>
      </c>
      <c r="P102" s="2">
        <v>166</v>
      </c>
      <c r="Q102" s="2">
        <v>207</v>
      </c>
      <c r="R102" s="2">
        <v>188</v>
      </c>
      <c r="S102" s="2">
        <v>361</v>
      </c>
      <c r="T102" s="2">
        <v>1429.66</v>
      </c>
      <c r="U102" s="2">
        <v>1175.5</v>
      </c>
      <c r="V102" s="2">
        <v>1099.5</v>
      </c>
      <c r="W102" s="2">
        <v>1283</v>
      </c>
      <c r="X102" s="2">
        <v>1370.5</v>
      </c>
      <c r="Y102" s="2">
        <v>1592.5</v>
      </c>
      <c r="Z102" s="2">
        <v>21455.33</v>
      </c>
      <c r="AA102" s="2">
        <v>20661.66</v>
      </c>
      <c r="AB102" s="2">
        <v>11657.17</v>
      </c>
      <c r="AC102" s="2">
        <v>12865.83</v>
      </c>
      <c r="AD102" s="2">
        <v>6483.5</v>
      </c>
      <c r="AE102" s="2">
        <v>9334.83</v>
      </c>
      <c r="AF102" s="2">
        <v>1984.66</v>
      </c>
      <c r="AG102" s="2">
        <v>2374.17</v>
      </c>
      <c r="AH102" s="2">
        <v>5654.16</v>
      </c>
      <c r="AI102" s="2">
        <v>4071.67</v>
      </c>
      <c r="AJ102" s="2">
        <v>2480.83</v>
      </c>
      <c r="AK102" s="2">
        <v>4713.92</v>
      </c>
      <c r="AL102" s="2">
        <v>1767</v>
      </c>
      <c r="AM102" s="2">
        <v>1093</v>
      </c>
      <c r="AN102" s="2">
        <v>1447</v>
      </c>
      <c r="AO102" s="2">
        <v>792</v>
      </c>
      <c r="AP102" s="2">
        <v>931.5</v>
      </c>
      <c r="AQ102" s="2">
        <v>908</v>
      </c>
      <c r="AR102" s="2">
        <v>9143.82</v>
      </c>
      <c r="AS102" s="2">
        <v>9501</v>
      </c>
      <c r="AT102" s="2">
        <v>18559</v>
      </c>
      <c r="AU102" s="2">
        <v>20275.830000000002</v>
      </c>
      <c r="AV102" s="2">
        <v>18972.66</v>
      </c>
      <c r="AW102" s="2">
        <v>17418.5</v>
      </c>
      <c r="AX102" s="2">
        <v>21433</v>
      </c>
      <c r="AY102" s="2">
        <v>22677.5</v>
      </c>
      <c r="AZ102" s="2">
        <v>18974.5</v>
      </c>
      <c r="BA102" s="2">
        <v>13491.5</v>
      </c>
      <c r="BB102" s="2">
        <v>16131.51</v>
      </c>
      <c r="BC102" s="2">
        <v>11407.17</v>
      </c>
      <c r="BD102" s="2">
        <v>11838.51</v>
      </c>
      <c r="BE102" s="2">
        <v>20610.82</v>
      </c>
      <c r="BF102" s="2">
        <v>2137.67</v>
      </c>
      <c r="BG102" s="2">
        <v>2961.99</v>
      </c>
      <c r="BH102" s="2">
        <v>3725.33</v>
      </c>
      <c r="BI102" s="2">
        <v>2393.65</v>
      </c>
      <c r="BJ102" s="2">
        <f t="shared" si="1"/>
        <v>6247.670500000002</v>
      </c>
    </row>
    <row r="103" spans="1:62" x14ac:dyDescent="0.2">
      <c r="A103" s="2" t="s">
        <v>116</v>
      </c>
      <c r="B103" s="2">
        <v>7227.51</v>
      </c>
      <c r="C103" s="2">
        <v>8955.09</v>
      </c>
      <c r="D103" s="2">
        <v>10930.34</v>
      </c>
      <c r="E103" s="2">
        <v>8945.77</v>
      </c>
      <c r="F103" s="2">
        <v>7694.92</v>
      </c>
      <c r="G103" s="2">
        <v>2494.75</v>
      </c>
      <c r="H103" s="2">
        <v>10412.33</v>
      </c>
      <c r="I103" s="2">
        <v>12607.24</v>
      </c>
      <c r="J103" s="2">
        <v>8252.4500000000007</v>
      </c>
      <c r="K103" s="2">
        <v>11781.58</v>
      </c>
      <c r="L103" s="2">
        <v>10420.92</v>
      </c>
      <c r="M103" s="2">
        <v>7383.33</v>
      </c>
      <c r="N103" s="2">
        <v>3679.05</v>
      </c>
      <c r="O103" s="2">
        <v>4800.6899999999996</v>
      </c>
      <c r="P103" s="2">
        <v>2118.75</v>
      </c>
      <c r="Q103" s="2">
        <v>3421.42</v>
      </c>
      <c r="R103" s="2">
        <v>2444.69</v>
      </c>
      <c r="S103" s="2">
        <v>2916.71</v>
      </c>
      <c r="T103" s="2">
        <v>8670.94</v>
      </c>
      <c r="U103" s="2">
        <v>11984.23</v>
      </c>
      <c r="V103" s="2">
        <v>6736.11</v>
      </c>
      <c r="W103" s="2">
        <v>7168.94</v>
      </c>
      <c r="X103" s="2">
        <v>20039.91</v>
      </c>
      <c r="Y103" s="2">
        <v>7415.37</v>
      </c>
      <c r="Z103" s="2">
        <v>1766.67</v>
      </c>
      <c r="AA103" s="2">
        <v>2181.11</v>
      </c>
      <c r="AB103" s="2">
        <v>3874.39</v>
      </c>
      <c r="AC103" s="2">
        <v>4411.0600000000004</v>
      </c>
      <c r="AD103" s="2">
        <v>5078.83</v>
      </c>
      <c r="AE103" s="2">
        <v>4898.75</v>
      </c>
      <c r="AF103" s="2">
        <v>7884.99</v>
      </c>
      <c r="AG103" s="2">
        <v>8521.8700000000008</v>
      </c>
      <c r="AH103" s="2">
        <v>7897.77</v>
      </c>
      <c r="AI103" s="2">
        <v>8304.3799999999992</v>
      </c>
      <c r="AJ103" s="2">
        <v>9247.41</v>
      </c>
      <c r="AK103" s="2">
        <v>7770.66</v>
      </c>
      <c r="AL103" s="2">
        <v>3869.38</v>
      </c>
      <c r="AM103" s="2">
        <v>3856.49</v>
      </c>
      <c r="AN103" s="2">
        <v>5146.33</v>
      </c>
      <c r="AO103" s="2">
        <v>4568.5</v>
      </c>
      <c r="AP103" s="2">
        <v>4511.1099999999997</v>
      </c>
      <c r="AQ103" s="2">
        <v>4107.63</v>
      </c>
      <c r="AR103" s="2">
        <v>3459.17</v>
      </c>
      <c r="AS103" s="2">
        <v>4825.5</v>
      </c>
      <c r="AT103" s="2">
        <v>3085.17</v>
      </c>
      <c r="AU103" s="2">
        <v>2473.66</v>
      </c>
      <c r="AV103" s="2">
        <v>2120.38</v>
      </c>
      <c r="AW103" s="2">
        <v>3162.66</v>
      </c>
      <c r="AX103" s="2">
        <v>1493.33</v>
      </c>
      <c r="AY103" s="2">
        <v>1435.5</v>
      </c>
      <c r="AZ103" s="2">
        <v>2147.13</v>
      </c>
      <c r="BA103" s="2">
        <v>4166.34</v>
      </c>
      <c r="BB103" s="2">
        <v>2837.67</v>
      </c>
      <c r="BC103" s="2">
        <v>3444</v>
      </c>
      <c r="BD103" s="2">
        <v>4465.1099999999997</v>
      </c>
      <c r="BE103" s="2">
        <v>2190.8200000000002</v>
      </c>
      <c r="BF103" s="2">
        <v>6502.59</v>
      </c>
      <c r="BG103" s="2">
        <v>6316.41</v>
      </c>
      <c r="BH103" s="2">
        <v>6818.67</v>
      </c>
      <c r="BI103" s="2">
        <v>6695.33</v>
      </c>
      <c r="BJ103" s="2">
        <f t="shared" si="1"/>
        <v>5900.6634999999987</v>
      </c>
    </row>
    <row r="104" spans="1:62" x14ac:dyDescent="0.2">
      <c r="A104" s="2" t="s">
        <v>206</v>
      </c>
      <c r="B104" s="2">
        <v>116.66</v>
      </c>
      <c r="C104" s="2">
        <v>1446.33</v>
      </c>
      <c r="D104" s="2">
        <v>694</v>
      </c>
      <c r="E104" s="2">
        <v>168.5</v>
      </c>
      <c r="F104" s="2">
        <v>248.17</v>
      </c>
      <c r="G104" s="2">
        <v>87.25</v>
      </c>
      <c r="H104" s="2">
        <v>468.83</v>
      </c>
      <c r="I104" s="2">
        <v>605.84</v>
      </c>
      <c r="J104" s="2">
        <v>339.83</v>
      </c>
      <c r="K104" s="2">
        <v>272.16000000000003</v>
      </c>
      <c r="L104" s="2">
        <v>824.16</v>
      </c>
      <c r="M104" s="2">
        <v>805.16</v>
      </c>
      <c r="N104" s="2">
        <v>11.5</v>
      </c>
      <c r="O104" s="2">
        <v>166.99</v>
      </c>
      <c r="P104" s="2">
        <v>0.5</v>
      </c>
      <c r="Q104" s="2">
        <v>25.5</v>
      </c>
      <c r="R104" s="2">
        <v>31.5</v>
      </c>
      <c r="S104" s="2">
        <v>33</v>
      </c>
      <c r="T104" s="2">
        <v>474.66</v>
      </c>
      <c r="U104" s="2">
        <v>286</v>
      </c>
      <c r="V104" s="2">
        <v>550</v>
      </c>
      <c r="W104" s="2">
        <v>679</v>
      </c>
      <c r="X104" s="2">
        <v>171.5</v>
      </c>
      <c r="Y104" s="2">
        <v>949.5</v>
      </c>
      <c r="Z104" s="2">
        <v>21361.83</v>
      </c>
      <c r="AA104" s="2">
        <v>20522.66</v>
      </c>
      <c r="AB104" s="2">
        <v>11411.17</v>
      </c>
      <c r="AC104" s="2">
        <v>12487.83</v>
      </c>
      <c r="AD104" s="2">
        <v>6173.5</v>
      </c>
      <c r="AE104" s="2">
        <v>9056.83</v>
      </c>
      <c r="AF104" s="2">
        <v>1697.16</v>
      </c>
      <c r="AG104" s="2">
        <v>1951.17</v>
      </c>
      <c r="AH104" s="2">
        <v>5357.16</v>
      </c>
      <c r="AI104" s="2">
        <v>3752.67</v>
      </c>
      <c r="AJ104" s="2">
        <v>2168.33</v>
      </c>
      <c r="AK104" s="2">
        <v>4284.92</v>
      </c>
      <c r="AL104" s="2">
        <v>1466.5</v>
      </c>
      <c r="AM104" s="2">
        <v>826.5</v>
      </c>
      <c r="AN104" s="2">
        <v>1037</v>
      </c>
      <c r="AO104" s="2">
        <v>463.5</v>
      </c>
      <c r="AP104" s="2">
        <v>556.5</v>
      </c>
      <c r="AQ104" s="2">
        <v>510.5</v>
      </c>
      <c r="AR104" s="2">
        <v>8922.82</v>
      </c>
      <c r="AS104" s="2">
        <v>9160.5</v>
      </c>
      <c r="AT104" s="2">
        <v>18447</v>
      </c>
      <c r="AU104" s="2">
        <v>20193.830000000002</v>
      </c>
      <c r="AV104" s="2">
        <v>18789.66</v>
      </c>
      <c r="AW104" s="2">
        <v>17236</v>
      </c>
      <c r="AX104" s="2">
        <v>21376</v>
      </c>
      <c r="AY104" s="2">
        <v>22605.5</v>
      </c>
      <c r="AZ104" s="2">
        <v>18819</v>
      </c>
      <c r="BA104" s="2">
        <v>13164</v>
      </c>
      <c r="BB104" s="2">
        <v>15837.01</v>
      </c>
      <c r="BC104" s="2">
        <v>11163.67</v>
      </c>
      <c r="BD104" s="2">
        <v>11579.01</v>
      </c>
      <c r="BE104" s="2">
        <v>20526.82</v>
      </c>
      <c r="BF104" s="2">
        <v>1692.17</v>
      </c>
      <c r="BG104" s="2">
        <v>2489.4899999999998</v>
      </c>
      <c r="BH104" s="2">
        <v>3223.33</v>
      </c>
      <c r="BI104" s="2">
        <v>1950.65</v>
      </c>
      <c r="BJ104" s="2">
        <f t="shared" si="1"/>
        <v>5861.9788333333327</v>
      </c>
    </row>
    <row r="105" spans="1:62" x14ac:dyDescent="0.2">
      <c r="A105" s="2" t="s">
        <v>104</v>
      </c>
      <c r="B105" s="2">
        <v>4074.69</v>
      </c>
      <c r="C105" s="2">
        <v>4097.63</v>
      </c>
      <c r="D105" s="2">
        <v>5804.1</v>
      </c>
      <c r="E105" s="2">
        <v>3887.84</v>
      </c>
      <c r="F105" s="2">
        <v>4731.34</v>
      </c>
      <c r="G105" s="2">
        <v>1839.93</v>
      </c>
      <c r="H105" s="2">
        <v>5168.47</v>
      </c>
      <c r="I105" s="2">
        <v>5704.77</v>
      </c>
      <c r="J105" s="2">
        <v>5601.91</v>
      </c>
      <c r="K105" s="2">
        <v>7194.15</v>
      </c>
      <c r="L105" s="2">
        <v>5971.32</v>
      </c>
      <c r="M105" s="2">
        <v>4231.88</v>
      </c>
      <c r="N105" s="2">
        <v>2855.32</v>
      </c>
      <c r="O105" s="2">
        <v>6682.5</v>
      </c>
      <c r="P105" s="2">
        <v>3331.82</v>
      </c>
      <c r="Q105" s="2">
        <v>4113.99</v>
      </c>
      <c r="R105" s="2">
        <v>2717.67</v>
      </c>
      <c r="S105" s="2">
        <v>2485</v>
      </c>
      <c r="T105" s="2">
        <v>10735.98</v>
      </c>
      <c r="U105" s="2">
        <v>16293.81</v>
      </c>
      <c r="V105" s="2">
        <v>8519.49</v>
      </c>
      <c r="W105" s="2">
        <v>8896.48</v>
      </c>
      <c r="X105" s="2">
        <v>33469.56</v>
      </c>
      <c r="Y105" s="2">
        <v>9208.4699999999993</v>
      </c>
      <c r="Z105" s="2">
        <v>1977.96</v>
      </c>
      <c r="AA105" s="2">
        <v>2332.15</v>
      </c>
      <c r="AB105" s="2">
        <v>4306.28</v>
      </c>
      <c r="AC105" s="2">
        <v>4255.62</v>
      </c>
      <c r="AD105" s="2">
        <v>4972.9399999999996</v>
      </c>
      <c r="AE105" s="2">
        <v>4963.6499999999996</v>
      </c>
      <c r="AF105" s="2">
        <v>8017.36</v>
      </c>
      <c r="AG105" s="2">
        <v>7913.73</v>
      </c>
      <c r="AH105" s="2">
        <v>7605.65</v>
      </c>
      <c r="AI105" s="2">
        <v>7412.14</v>
      </c>
      <c r="AJ105" s="2">
        <v>7034.01</v>
      </c>
      <c r="AK105" s="2">
        <v>5746.03</v>
      </c>
      <c r="AL105" s="2">
        <v>4373.32</v>
      </c>
      <c r="AM105" s="2">
        <v>4332.8900000000003</v>
      </c>
      <c r="AN105" s="2">
        <v>3864.34</v>
      </c>
      <c r="AO105" s="2">
        <v>3674.33</v>
      </c>
      <c r="AP105" s="2">
        <v>4823.16</v>
      </c>
      <c r="AQ105" s="2">
        <v>4418.82</v>
      </c>
      <c r="AR105" s="2">
        <v>3370.98</v>
      </c>
      <c r="AS105" s="2">
        <v>4907.63</v>
      </c>
      <c r="AT105" s="2">
        <v>1928.49</v>
      </c>
      <c r="AU105" s="2">
        <v>1717.12</v>
      </c>
      <c r="AV105" s="2">
        <v>1965.65</v>
      </c>
      <c r="AW105" s="2">
        <v>2818.44</v>
      </c>
      <c r="AX105" s="2">
        <v>1725.93</v>
      </c>
      <c r="AY105" s="2">
        <v>1418.99</v>
      </c>
      <c r="AZ105" s="2">
        <v>2906.96</v>
      </c>
      <c r="BA105" s="2">
        <v>4554.67</v>
      </c>
      <c r="BB105" s="2">
        <v>3042.99</v>
      </c>
      <c r="BC105" s="2">
        <v>3736.32</v>
      </c>
      <c r="BD105" s="2">
        <v>3662.17</v>
      </c>
      <c r="BE105" s="2">
        <v>1908.27</v>
      </c>
      <c r="BF105" s="2">
        <v>7458.87</v>
      </c>
      <c r="BG105" s="2">
        <v>7167.28</v>
      </c>
      <c r="BH105" s="2">
        <v>7243.79</v>
      </c>
      <c r="BI105" s="2">
        <v>7462.01</v>
      </c>
      <c r="BJ105" s="2">
        <f t="shared" si="1"/>
        <v>5477.3176666666677</v>
      </c>
    </row>
    <row r="106" spans="1:62" x14ac:dyDescent="0.2">
      <c r="A106" s="2" t="s">
        <v>52</v>
      </c>
      <c r="B106" s="2">
        <v>6287.19</v>
      </c>
      <c r="C106" s="2">
        <v>6235.53</v>
      </c>
      <c r="D106" s="2">
        <v>7042.04</v>
      </c>
      <c r="E106" s="2">
        <v>5115.96</v>
      </c>
      <c r="F106" s="2">
        <v>6813.58</v>
      </c>
      <c r="G106" s="2">
        <v>2626.97</v>
      </c>
      <c r="H106" s="2">
        <v>6275.61</v>
      </c>
      <c r="I106" s="2">
        <v>6819.48</v>
      </c>
      <c r="J106" s="2">
        <v>8348.73</v>
      </c>
      <c r="K106" s="2">
        <v>7587.09</v>
      </c>
      <c r="L106" s="2">
        <v>8656.4500000000007</v>
      </c>
      <c r="M106" s="2">
        <v>6522.26</v>
      </c>
      <c r="N106" s="2">
        <v>3395.32</v>
      </c>
      <c r="O106" s="2">
        <v>15673.66</v>
      </c>
      <c r="P106" s="2">
        <v>2520.83</v>
      </c>
      <c r="Q106" s="2">
        <v>3001.51</v>
      </c>
      <c r="R106" s="2">
        <v>2033</v>
      </c>
      <c r="S106" s="2">
        <v>1917.82</v>
      </c>
      <c r="T106" s="2">
        <v>4836.41</v>
      </c>
      <c r="U106" s="2">
        <v>3466.25</v>
      </c>
      <c r="V106" s="2">
        <v>3548.61</v>
      </c>
      <c r="W106" s="2">
        <v>3348.52</v>
      </c>
      <c r="X106" s="2">
        <v>2008.24</v>
      </c>
      <c r="Y106" s="2">
        <v>4921.1499999999996</v>
      </c>
      <c r="Z106" s="2">
        <v>2786.74</v>
      </c>
      <c r="AA106" s="2">
        <v>2985.15</v>
      </c>
      <c r="AB106" s="2">
        <v>5671.08</v>
      </c>
      <c r="AC106" s="2">
        <v>4761.1400000000003</v>
      </c>
      <c r="AD106" s="2">
        <v>7137.83</v>
      </c>
      <c r="AE106" s="2">
        <v>5703.22</v>
      </c>
      <c r="AF106" s="2">
        <v>15078.02</v>
      </c>
      <c r="AG106" s="2">
        <v>12540.7</v>
      </c>
      <c r="AH106" s="2">
        <v>11264.43</v>
      </c>
      <c r="AI106" s="2">
        <v>10858.65</v>
      </c>
      <c r="AJ106" s="2">
        <v>11583.41</v>
      </c>
      <c r="AK106" s="2">
        <v>10402.27</v>
      </c>
      <c r="AL106" s="2">
        <v>3682.11</v>
      </c>
      <c r="AM106" s="2">
        <v>3754.07</v>
      </c>
      <c r="AN106" s="2">
        <v>3367.52</v>
      </c>
      <c r="AO106" s="2">
        <v>3224.54</v>
      </c>
      <c r="AP106" s="2">
        <v>3130.24</v>
      </c>
      <c r="AQ106" s="2">
        <v>3267.78</v>
      </c>
      <c r="AR106" s="2">
        <v>3324.59</v>
      </c>
      <c r="AS106" s="2">
        <v>2682.83</v>
      </c>
      <c r="AT106" s="2">
        <v>1760.16</v>
      </c>
      <c r="AU106" s="2">
        <v>1453.32</v>
      </c>
      <c r="AV106" s="2">
        <v>2140.16</v>
      </c>
      <c r="AW106" s="2">
        <v>2276.75</v>
      </c>
      <c r="AX106" s="2">
        <v>2622.46</v>
      </c>
      <c r="AY106" s="2">
        <v>1810.25</v>
      </c>
      <c r="AZ106" s="2">
        <v>4127.7299999999996</v>
      </c>
      <c r="BA106" s="2">
        <v>5328.35</v>
      </c>
      <c r="BB106" s="2">
        <v>4171.09</v>
      </c>
      <c r="BC106" s="2">
        <v>4345.8999999999996</v>
      </c>
      <c r="BD106" s="2">
        <v>5168.07</v>
      </c>
      <c r="BE106" s="2">
        <v>2928.48</v>
      </c>
      <c r="BF106" s="2">
        <v>9480.33</v>
      </c>
      <c r="BG106" s="2">
        <v>9650.2800000000007</v>
      </c>
      <c r="BH106" s="2">
        <v>7487.41</v>
      </c>
      <c r="BI106" s="2">
        <v>7606.9</v>
      </c>
      <c r="BJ106" s="2">
        <f t="shared" si="1"/>
        <v>5476.1028333333334</v>
      </c>
    </row>
    <row r="107" spans="1:62" x14ac:dyDescent="0.2">
      <c r="A107" s="2" t="s">
        <v>110</v>
      </c>
      <c r="B107" s="2">
        <v>12957.03</v>
      </c>
      <c r="C107" s="2">
        <v>7475.6</v>
      </c>
      <c r="D107" s="2">
        <v>10732.64</v>
      </c>
      <c r="E107" s="2">
        <v>9494.02</v>
      </c>
      <c r="F107" s="2">
        <v>10793.67</v>
      </c>
      <c r="G107" s="2">
        <v>16883.32</v>
      </c>
      <c r="H107" s="2">
        <v>13615.51</v>
      </c>
      <c r="I107" s="2">
        <v>12010.33</v>
      </c>
      <c r="J107" s="2">
        <v>14078.11</v>
      </c>
      <c r="K107" s="2">
        <v>12910.94</v>
      </c>
      <c r="L107" s="2">
        <v>12296.11</v>
      </c>
      <c r="M107" s="2">
        <v>14058.23</v>
      </c>
      <c r="N107" s="2">
        <v>456.57</v>
      </c>
      <c r="O107" s="2">
        <v>5069.5600000000004</v>
      </c>
      <c r="P107" s="2">
        <v>326.5</v>
      </c>
      <c r="Q107" s="2">
        <v>690.82</v>
      </c>
      <c r="R107" s="2">
        <v>655.84</v>
      </c>
      <c r="S107" s="2">
        <v>533.33000000000004</v>
      </c>
      <c r="T107" s="2">
        <v>3568.15</v>
      </c>
      <c r="U107" s="2">
        <v>3685.4</v>
      </c>
      <c r="V107" s="2">
        <v>3289.15</v>
      </c>
      <c r="W107" s="2">
        <v>3111.32</v>
      </c>
      <c r="X107" s="2">
        <v>2256.73</v>
      </c>
      <c r="Y107" s="2">
        <v>4029.81</v>
      </c>
      <c r="Z107" s="2">
        <v>1903.76</v>
      </c>
      <c r="AA107" s="2">
        <v>2197.3200000000002</v>
      </c>
      <c r="AB107" s="2">
        <v>4104.16</v>
      </c>
      <c r="AC107" s="2">
        <v>3969.93</v>
      </c>
      <c r="AD107" s="2">
        <v>5492.24</v>
      </c>
      <c r="AE107" s="2">
        <v>4544.33</v>
      </c>
      <c r="AF107" s="2">
        <v>6456.18</v>
      </c>
      <c r="AG107" s="2">
        <v>6975.82</v>
      </c>
      <c r="AH107" s="2">
        <v>7035.17</v>
      </c>
      <c r="AI107" s="2">
        <v>7078.31</v>
      </c>
      <c r="AJ107" s="2">
        <v>7200.76</v>
      </c>
      <c r="AK107" s="2">
        <v>6489.71</v>
      </c>
      <c r="AL107" s="2">
        <v>3361.57</v>
      </c>
      <c r="AM107" s="2">
        <v>3133.4</v>
      </c>
      <c r="AN107" s="2">
        <v>3948.44</v>
      </c>
      <c r="AO107" s="2">
        <v>3168.52</v>
      </c>
      <c r="AP107" s="2">
        <v>3061.33</v>
      </c>
      <c r="AQ107" s="2">
        <v>3192.82</v>
      </c>
      <c r="AR107" s="2">
        <v>2533.4899999999998</v>
      </c>
      <c r="AS107" s="2">
        <v>2611.56</v>
      </c>
      <c r="AT107" s="2">
        <v>2525.8200000000002</v>
      </c>
      <c r="AU107" s="2">
        <v>1865.9</v>
      </c>
      <c r="AV107" s="2">
        <v>1813.32</v>
      </c>
      <c r="AW107" s="2">
        <v>2310.63</v>
      </c>
      <c r="AX107" s="2">
        <v>2266.0300000000002</v>
      </c>
      <c r="AY107" s="2">
        <v>1846.64</v>
      </c>
      <c r="AZ107" s="2">
        <v>2232.52</v>
      </c>
      <c r="BA107" s="2">
        <v>3597.49</v>
      </c>
      <c r="BB107" s="2">
        <v>2813.4</v>
      </c>
      <c r="BC107" s="2">
        <v>3376.75</v>
      </c>
      <c r="BD107" s="2">
        <v>4611.93</v>
      </c>
      <c r="BE107" s="2">
        <v>2531.7800000000002</v>
      </c>
      <c r="BF107" s="2">
        <v>6710.82</v>
      </c>
      <c r="BG107" s="2">
        <v>6766.76</v>
      </c>
      <c r="BH107" s="2">
        <v>6062.27</v>
      </c>
      <c r="BI107" s="2">
        <v>5683.89</v>
      </c>
      <c r="BJ107" s="2">
        <f t="shared" si="1"/>
        <v>5340.8910000000033</v>
      </c>
    </row>
    <row r="108" spans="1:62" x14ac:dyDescent="0.2">
      <c r="A108" s="2" t="s">
        <v>125</v>
      </c>
      <c r="B108" s="2">
        <v>7857.78</v>
      </c>
      <c r="C108" s="2">
        <v>4421.3599999999997</v>
      </c>
      <c r="D108" s="2">
        <v>6039.28</v>
      </c>
      <c r="E108" s="2">
        <v>3917.02</v>
      </c>
      <c r="F108" s="2">
        <v>6307.27</v>
      </c>
      <c r="G108" s="2">
        <v>8618.1</v>
      </c>
      <c r="H108" s="2">
        <v>5654.84</v>
      </c>
      <c r="I108" s="2">
        <v>5775.54</v>
      </c>
      <c r="J108" s="2">
        <v>7031.02</v>
      </c>
      <c r="K108" s="2">
        <v>7221.5</v>
      </c>
      <c r="L108" s="2">
        <v>8130.9</v>
      </c>
      <c r="M108" s="2">
        <v>6075.55</v>
      </c>
      <c r="N108" s="2">
        <v>7940.88</v>
      </c>
      <c r="O108" s="2">
        <v>3822.46</v>
      </c>
      <c r="P108" s="2">
        <v>12334.67</v>
      </c>
      <c r="Q108" s="2">
        <v>10173.01</v>
      </c>
      <c r="R108" s="2">
        <v>7380.18</v>
      </c>
      <c r="S108" s="2">
        <v>8310.07</v>
      </c>
      <c r="T108" s="2">
        <v>7330.16</v>
      </c>
      <c r="U108" s="2">
        <v>6397.02</v>
      </c>
      <c r="V108" s="2">
        <v>8546.92</v>
      </c>
      <c r="W108" s="2">
        <v>9156.76</v>
      </c>
      <c r="X108" s="2">
        <v>3490.52</v>
      </c>
      <c r="Y108" s="2">
        <v>6658.28</v>
      </c>
      <c r="Z108" s="2">
        <v>1120.79</v>
      </c>
      <c r="AA108" s="2">
        <v>1065.8800000000001</v>
      </c>
      <c r="AB108" s="2">
        <v>2442.36</v>
      </c>
      <c r="AC108" s="2">
        <v>2066.38</v>
      </c>
      <c r="AD108" s="2">
        <v>3466.49</v>
      </c>
      <c r="AE108" s="2">
        <v>2630.77</v>
      </c>
      <c r="AF108" s="2">
        <v>3166.32</v>
      </c>
      <c r="AG108" s="2">
        <v>3430.02</v>
      </c>
      <c r="AH108" s="2">
        <v>3607.77</v>
      </c>
      <c r="AI108" s="2">
        <v>3098.39</v>
      </c>
      <c r="AJ108" s="2">
        <v>3731.6</v>
      </c>
      <c r="AK108" s="2">
        <v>3201.67</v>
      </c>
      <c r="AL108" s="2">
        <v>6722.58</v>
      </c>
      <c r="AM108" s="2">
        <v>7308.46</v>
      </c>
      <c r="AN108" s="2">
        <v>6146.32</v>
      </c>
      <c r="AO108" s="2">
        <v>7579.28</v>
      </c>
      <c r="AP108" s="2">
        <v>6568.69</v>
      </c>
      <c r="AQ108" s="2">
        <v>6588.94</v>
      </c>
      <c r="AR108" s="2">
        <v>4500.1899999999996</v>
      </c>
      <c r="AS108" s="2">
        <v>4702.9399999999996</v>
      </c>
      <c r="AT108" s="2">
        <v>3341.84</v>
      </c>
      <c r="AU108" s="2">
        <v>2904.02</v>
      </c>
      <c r="AV108" s="2">
        <v>1803.02</v>
      </c>
      <c r="AW108" s="2">
        <v>2116</v>
      </c>
      <c r="AX108" s="2">
        <v>1689.26</v>
      </c>
      <c r="AY108" s="2">
        <v>1192.6300000000001</v>
      </c>
      <c r="AZ108" s="2">
        <v>1376.95</v>
      </c>
      <c r="BA108" s="2">
        <v>2067.2399999999998</v>
      </c>
      <c r="BB108" s="2">
        <v>2743.01</v>
      </c>
      <c r="BC108" s="2">
        <v>3286.59</v>
      </c>
      <c r="BD108" s="2">
        <v>2145.9299999999998</v>
      </c>
      <c r="BE108" s="2">
        <v>1326.73</v>
      </c>
      <c r="BF108" s="2">
        <v>3738.53</v>
      </c>
      <c r="BG108" s="2">
        <v>3907.88</v>
      </c>
      <c r="BH108" s="2">
        <v>3519.53</v>
      </c>
      <c r="BI108" s="2">
        <v>3499.26</v>
      </c>
      <c r="BJ108" s="2">
        <f t="shared" si="1"/>
        <v>4873.2558333333336</v>
      </c>
    </row>
    <row r="109" spans="1:62" x14ac:dyDescent="0.2">
      <c r="A109" s="2" t="s">
        <v>137</v>
      </c>
      <c r="B109" s="2">
        <v>4383.34</v>
      </c>
      <c r="C109" s="2">
        <v>3630.5</v>
      </c>
      <c r="D109" s="2">
        <v>4525.5</v>
      </c>
      <c r="E109" s="2">
        <v>3697.83</v>
      </c>
      <c r="F109" s="2">
        <v>4408.33</v>
      </c>
      <c r="G109" s="2">
        <v>2165.83</v>
      </c>
      <c r="H109" s="2">
        <v>4756.5</v>
      </c>
      <c r="I109" s="2">
        <v>5158.25</v>
      </c>
      <c r="J109" s="2">
        <v>6805.17</v>
      </c>
      <c r="K109" s="2">
        <v>6807.67</v>
      </c>
      <c r="L109" s="2">
        <v>8026.5</v>
      </c>
      <c r="M109" s="2">
        <v>5918.5</v>
      </c>
      <c r="N109" s="2">
        <v>7759.5</v>
      </c>
      <c r="O109" s="2">
        <v>1977.83</v>
      </c>
      <c r="P109" s="2">
        <v>12575.5</v>
      </c>
      <c r="Q109" s="2">
        <v>10202</v>
      </c>
      <c r="R109" s="2">
        <v>6985.83</v>
      </c>
      <c r="S109" s="2">
        <v>8198</v>
      </c>
      <c r="T109" s="2">
        <v>7882.33</v>
      </c>
      <c r="U109" s="2">
        <v>7225.17</v>
      </c>
      <c r="V109" s="2">
        <v>10240.83</v>
      </c>
      <c r="W109" s="2">
        <v>10729.83</v>
      </c>
      <c r="X109" s="2">
        <v>3605.83</v>
      </c>
      <c r="Y109" s="2">
        <v>7220.83</v>
      </c>
      <c r="Z109" s="2">
        <v>1779.17</v>
      </c>
      <c r="AA109" s="2">
        <v>1604</v>
      </c>
      <c r="AB109" s="2">
        <v>4492.17</v>
      </c>
      <c r="AC109" s="2">
        <v>3516.83</v>
      </c>
      <c r="AD109" s="2">
        <v>6789.67</v>
      </c>
      <c r="AE109" s="2">
        <v>4660.83</v>
      </c>
      <c r="AF109" s="2">
        <v>3504.83</v>
      </c>
      <c r="AG109" s="2">
        <v>3623.5</v>
      </c>
      <c r="AH109" s="2">
        <v>4386.83</v>
      </c>
      <c r="AI109" s="2">
        <v>3785.83</v>
      </c>
      <c r="AJ109" s="2">
        <v>3606.83</v>
      </c>
      <c r="AK109" s="2">
        <v>3637.16</v>
      </c>
      <c r="AL109" s="2">
        <v>5070.5</v>
      </c>
      <c r="AM109" s="2">
        <v>6442.5</v>
      </c>
      <c r="AN109" s="2">
        <v>4958</v>
      </c>
      <c r="AO109" s="2">
        <v>7376.17</v>
      </c>
      <c r="AP109" s="2">
        <v>5942</v>
      </c>
      <c r="AQ109" s="2">
        <v>6010.5</v>
      </c>
      <c r="AR109" s="2">
        <v>5259.17</v>
      </c>
      <c r="AS109" s="2">
        <v>5649.5</v>
      </c>
      <c r="AT109" s="2">
        <v>3764.83</v>
      </c>
      <c r="AU109" s="2">
        <v>3371.83</v>
      </c>
      <c r="AV109" s="2">
        <v>1989.5</v>
      </c>
      <c r="AW109" s="2">
        <v>2278.5</v>
      </c>
      <c r="AX109" s="2">
        <v>2138</v>
      </c>
      <c r="AY109" s="2">
        <v>1438.33</v>
      </c>
      <c r="AZ109" s="2">
        <v>1320.5</v>
      </c>
      <c r="BA109" s="2">
        <v>1678.17</v>
      </c>
      <c r="BB109" s="2">
        <v>2015.67</v>
      </c>
      <c r="BC109" s="2">
        <v>2169.83</v>
      </c>
      <c r="BD109" s="2">
        <v>2542.5</v>
      </c>
      <c r="BE109" s="2">
        <v>1516.83</v>
      </c>
      <c r="BF109" s="2">
        <v>4127.67</v>
      </c>
      <c r="BG109" s="2">
        <v>4249.33</v>
      </c>
      <c r="BH109" s="2">
        <v>3605.5</v>
      </c>
      <c r="BI109" s="2">
        <v>3573</v>
      </c>
      <c r="BJ109" s="2">
        <f t="shared" si="1"/>
        <v>4812.7229999999981</v>
      </c>
    </row>
    <row r="110" spans="1:62" x14ac:dyDescent="0.2">
      <c r="A110" s="2" t="s">
        <v>97</v>
      </c>
      <c r="B110" s="2">
        <v>8600.8700000000008</v>
      </c>
      <c r="C110" s="2">
        <v>7572.42</v>
      </c>
      <c r="D110" s="2">
        <v>8871.4599999999991</v>
      </c>
      <c r="E110" s="2">
        <v>7818.89</v>
      </c>
      <c r="F110" s="2">
        <v>8020.85</v>
      </c>
      <c r="G110" s="2">
        <v>8201.1</v>
      </c>
      <c r="H110" s="2">
        <v>7561.84</v>
      </c>
      <c r="I110" s="2">
        <v>9473.65</v>
      </c>
      <c r="J110" s="2">
        <v>5275.3</v>
      </c>
      <c r="K110" s="2">
        <v>8340.2800000000007</v>
      </c>
      <c r="L110" s="2">
        <v>5127.8900000000003</v>
      </c>
      <c r="M110" s="2">
        <v>4565.3599999999997</v>
      </c>
      <c r="N110" s="2">
        <v>4114.5</v>
      </c>
      <c r="O110" s="2">
        <v>5529.61</v>
      </c>
      <c r="P110" s="2">
        <v>2737.01</v>
      </c>
      <c r="Q110" s="2">
        <v>4309.37</v>
      </c>
      <c r="R110" s="2">
        <v>6020.58</v>
      </c>
      <c r="S110" s="2">
        <v>4962.21</v>
      </c>
      <c r="T110" s="2">
        <v>2744.98</v>
      </c>
      <c r="U110" s="2">
        <v>3321.04</v>
      </c>
      <c r="V110" s="2">
        <v>2637.91</v>
      </c>
      <c r="W110" s="2">
        <v>2678.1</v>
      </c>
      <c r="X110" s="2">
        <v>1891.95</v>
      </c>
      <c r="Y110" s="2">
        <v>2881.11</v>
      </c>
      <c r="Z110" s="2">
        <v>1150.58</v>
      </c>
      <c r="AA110" s="2">
        <v>1449.69</v>
      </c>
      <c r="AB110" s="2">
        <v>2459.96</v>
      </c>
      <c r="AC110" s="2">
        <v>2758.19</v>
      </c>
      <c r="AD110" s="2">
        <v>3387.53</v>
      </c>
      <c r="AE110" s="2">
        <v>3263.13</v>
      </c>
      <c r="AF110" s="2">
        <v>6133.89</v>
      </c>
      <c r="AG110" s="2">
        <v>6973.97</v>
      </c>
      <c r="AH110" s="2">
        <v>5270.08</v>
      </c>
      <c r="AI110" s="2">
        <v>6244.98</v>
      </c>
      <c r="AJ110" s="2">
        <v>6550.25</v>
      </c>
      <c r="AK110" s="2">
        <v>5797.21</v>
      </c>
      <c r="AL110" s="2">
        <v>4655.0600000000004</v>
      </c>
      <c r="AM110" s="2">
        <v>3335.31</v>
      </c>
      <c r="AN110" s="2">
        <v>5058.17</v>
      </c>
      <c r="AO110" s="2">
        <v>4018.62</v>
      </c>
      <c r="AP110" s="2">
        <v>4577.6099999999997</v>
      </c>
      <c r="AQ110" s="2">
        <v>4652.7299999999996</v>
      </c>
      <c r="AR110" s="2">
        <v>1803.53</v>
      </c>
      <c r="AS110" s="2">
        <v>2094.9299999999998</v>
      </c>
      <c r="AT110" s="2">
        <v>2120.37</v>
      </c>
      <c r="AU110" s="2">
        <v>1573.34</v>
      </c>
      <c r="AV110" s="2">
        <v>1414.11</v>
      </c>
      <c r="AW110" s="2">
        <v>2001.64</v>
      </c>
      <c r="AX110" s="2">
        <v>2090.73</v>
      </c>
      <c r="AY110" s="2">
        <v>1686.75</v>
      </c>
      <c r="AZ110" s="2">
        <v>2274.56</v>
      </c>
      <c r="BA110" s="2">
        <v>3890.91</v>
      </c>
      <c r="BB110" s="2">
        <v>2618.83</v>
      </c>
      <c r="BC110" s="2">
        <v>3360.86</v>
      </c>
      <c r="BD110" s="2">
        <v>4162.55</v>
      </c>
      <c r="BE110" s="2">
        <v>1957.05</v>
      </c>
      <c r="BF110" s="2">
        <v>6137.6</v>
      </c>
      <c r="BG110" s="2">
        <v>5998.48</v>
      </c>
      <c r="BH110" s="2">
        <v>5311.57</v>
      </c>
      <c r="BI110" s="2">
        <v>5679.36</v>
      </c>
      <c r="BJ110" s="2">
        <f t="shared" si="1"/>
        <v>4452.8734999999988</v>
      </c>
    </row>
    <row r="111" spans="1:62" x14ac:dyDescent="0.2">
      <c r="A111" s="2" t="s">
        <v>58</v>
      </c>
      <c r="B111" s="2">
        <v>9221.35</v>
      </c>
      <c r="C111" s="2">
        <v>7949.09</v>
      </c>
      <c r="D111" s="2">
        <v>7510.35</v>
      </c>
      <c r="E111" s="2">
        <v>6019.21</v>
      </c>
      <c r="F111" s="2">
        <v>8742.93</v>
      </c>
      <c r="G111" s="2">
        <v>9051.7199999999993</v>
      </c>
      <c r="H111" s="2">
        <v>6552.86</v>
      </c>
      <c r="I111" s="2">
        <v>6711.06</v>
      </c>
      <c r="J111" s="2">
        <v>6795.25</v>
      </c>
      <c r="K111" s="2">
        <v>7009.37</v>
      </c>
      <c r="L111" s="2">
        <v>7120.57</v>
      </c>
      <c r="M111" s="2">
        <v>6584.9</v>
      </c>
      <c r="N111" s="2">
        <v>3858.33</v>
      </c>
      <c r="O111" s="2">
        <v>12311.57</v>
      </c>
      <c r="P111" s="2">
        <v>2669.42</v>
      </c>
      <c r="Q111" s="2">
        <v>3042.95</v>
      </c>
      <c r="R111" s="2">
        <v>1983.54</v>
      </c>
      <c r="S111" s="2">
        <v>2039.07</v>
      </c>
      <c r="T111" s="2">
        <v>2783.95</v>
      </c>
      <c r="U111" s="2">
        <v>2929.09</v>
      </c>
      <c r="V111" s="2">
        <v>2192.9</v>
      </c>
      <c r="W111" s="2">
        <v>2150.6</v>
      </c>
      <c r="X111" s="2">
        <v>1745.59</v>
      </c>
      <c r="Y111" s="2">
        <v>3786.21</v>
      </c>
      <c r="Z111" s="2">
        <v>2326.56</v>
      </c>
      <c r="AA111" s="2">
        <v>2515.87</v>
      </c>
      <c r="AB111" s="2">
        <v>3782.53</v>
      </c>
      <c r="AC111" s="2">
        <v>3675.77</v>
      </c>
      <c r="AD111" s="2">
        <v>4834</v>
      </c>
      <c r="AE111" s="2">
        <v>4664.91</v>
      </c>
      <c r="AF111" s="2">
        <v>6906.3</v>
      </c>
      <c r="AG111" s="2">
        <v>6686.13</v>
      </c>
      <c r="AH111" s="2">
        <v>6155.08</v>
      </c>
      <c r="AI111" s="2">
        <v>6603.72</v>
      </c>
      <c r="AJ111" s="2">
        <v>4743.07</v>
      </c>
      <c r="AK111" s="2">
        <v>5412.83</v>
      </c>
      <c r="AL111" s="2">
        <v>3168.95</v>
      </c>
      <c r="AM111" s="2">
        <v>3047.97</v>
      </c>
      <c r="AN111" s="2">
        <v>3252.65</v>
      </c>
      <c r="AO111" s="2">
        <v>2964.06</v>
      </c>
      <c r="AP111" s="2">
        <v>3424.16</v>
      </c>
      <c r="AQ111" s="2">
        <v>3385.06</v>
      </c>
      <c r="AR111" s="2">
        <v>1953.08</v>
      </c>
      <c r="AS111" s="2">
        <v>1820.98</v>
      </c>
      <c r="AT111" s="2">
        <v>818.2</v>
      </c>
      <c r="AU111" s="2">
        <v>706.5</v>
      </c>
      <c r="AV111" s="2">
        <v>1577.71</v>
      </c>
      <c r="AW111" s="2">
        <v>1647.54</v>
      </c>
      <c r="AX111" s="2">
        <v>1331.78</v>
      </c>
      <c r="AY111" s="2">
        <v>1272.8499999999999</v>
      </c>
      <c r="AZ111" s="2">
        <v>3015.41</v>
      </c>
      <c r="BA111" s="2">
        <v>4120.16</v>
      </c>
      <c r="BB111" s="2">
        <v>2587.83</v>
      </c>
      <c r="BC111" s="2">
        <v>3401.48</v>
      </c>
      <c r="BD111" s="2">
        <v>4057.74</v>
      </c>
      <c r="BE111" s="2">
        <v>2043.12</v>
      </c>
      <c r="BF111" s="2">
        <v>7000.14</v>
      </c>
      <c r="BG111" s="2">
        <v>7094.09</v>
      </c>
      <c r="BH111" s="2">
        <v>5667.4</v>
      </c>
      <c r="BI111" s="2">
        <v>6281.34</v>
      </c>
      <c r="BJ111" s="2">
        <f t="shared" si="1"/>
        <v>4411.8141666666661</v>
      </c>
    </row>
    <row r="112" spans="1:62" x14ac:dyDescent="0.2">
      <c r="A112" s="2" t="s">
        <v>73</v>
      </c>
      <c r="B112" s="2">
        <v>6389.55</v>
      </c>
      <c r="C112" s="2">
        <v>7084.88</v>
      </c>
      <c r="D112" s="2">
        <v>5767.61</v>
      </c>
      <c r="E112" s="2">
        <v>4344.1899999999996</v>
      </c>
      <c r="F112" s="2">
        <v>6094.69</v>
      </c>
      <c r="G112" s="2">
        <v>7904.39</v>
      </c>
      <c r="H112" s="2">
        <v>3724.64</v>
      </c>
      <c r="I112" s="2">
        <v>3704.5</v>
      </c>
      <c r="J112" s="2">
        <v>3274.28</v>
      </c>
      <c r="K112" s="2">
        <v>3712.33</v>
      </c>
      <c r="L112" s="2">
        <v>3096.04</v>
      </c>
      <c r="M112" s="2">
        <v>3222.19</v>
      </c>
      <c r="N112" s="2">
        <v>2281.9</v>
      </c>
      <c r="O112" s="2">
        <v>9255.6200000000008</v>
      </c>
      <c r="P112" s="2">
        <v>1950.16</v>
      </c>
      <c r="Q112" s="2">
        <v>3013.3</v>
      </c>
      <c r="R112" s="2">
        <v>3460.77</v>
      </c>
      <c r="S112" s="2">
        <v>3151.65</v>
      </c>
      <c r="T112" s="2">
        <v>6904.29</v>
      </c>
      <c r="U112" s="2">
        <v>6287.46</v>
      </c>
      <c r="V112" s="2">
        <v>5347.46</v>
      </c>
      <c r="W112" s="2">
        <v>5357.73</v>
      </c>
      <c r="X112" s="2">
        <v>4707.76</v>
      </c>
      <c r="Y112" s="2">
        <v>6481.74</v>
      </c>
      <c r="Z112" s="2">
        <v>1532.67</v>
      </c>
      <c r="AA112" s="2">
        <v>1700.18</v>
      </c>
      <c r="AB112" s="2">
        <v>3940.37</v>
      </c>
      <c r="AC112" s="2">
        <v>4198.72</v>
      </c>
      <c r="AD112" s="2">
        <v>3991.06</v>
      </c>
      <c r="AE112" s="2">
        <v>4933.13</v>
      </c>
      <c r="AF112" s="2">
        <v>5625.9</v>
      </c>
      <c r="AG112" s="2">
        <v>5624.78</v>
      </c>
      <c r="AH112" s="2">
        <v>4916.87</v>
      </c>
      <c r="AI112" s="2">
        <v>4831.3500000000004</v>
      </c>
      <c r="AJ112" s="2">
        <v>5529.68</v>
      </c>
      <c r="AK112" s="2">
        <v>6106.99</v>
      </c>
      <c r="AL112" s="2">
        <v>2842.78</v>
      </c>
      <c r="AM112" s="2">
        <v>2575.33</v>
      </c>
      <c r="AN112" s="2">
        <v>3709.21</v>
      </c>
      <c r="AO112" s="2">
        <v>2141.81</v>
      </c>
      <c r="AP112" s="2">
        <v>3766.53</v>
      </c>
      <c r="AQ112" s="2">
        <v>3602.02</v>
      </c>
      <c r="AR112" s="2">
        <v>3274.97</v>
      </c>
      <c r="AS112" s="2">
        <v>3445.12</v>
      </c>
      <c r="AT112" s="2">
        <v>4071.37</v>
      </c>
      <c r="AU112" s="2">
        <v>3330.84</v>
      </c>
      <c r="AV112" s="2">
        <v>2048.39</v>
      </c>
      <c r="AW112" s="2">
        <v>2229.15</v>
      </c>
      <c r="AX112" s="2">
        <v>4793.79</v>
      </c>
      <c r="AY112" s="2">
        <v>5130.24</v>
      </c>
      <c r="AZ112" s="2">
        <v>5315.05</v>
      </c>
      <c r="BA112" s="2">
        <v>6848.5</v>
      </c>
      <c r="BB112" s="2">
        <v>3231.02</v>
      </c>
      <c r="BC112" s="2">
        <v>5605.9</v>
      </c>
      <c r="BD112" s="2">
        <v>4319.7700000000004</v>
      </c>
      <c r="BE112" s="2">
        <v>2655.58</v>
      </c>
      <c r="BF112" s="2">
        <v>5414.17</v>
      </c>
      <c r="BG112" s="2">
        <v>5280.51</v>
      </c>
      <c r="BH112" s="2">
        <v>4567.43</v>
      </c>
      <c r="BI112" s="2">
        <v>4883.22</v>
      </c>
      <c r="BJ112" s="2">
        <f t="shared" si="1"/>
        <v>4408.8921666666656</v>
      </c>
    </row>
    <row r="113" spans="1:62" x14ac:dyDescent="0.2">
      <c r="A113" s="2" t="s">
        <v>60</v>
      </c>
      <c r="B113" s="2">
        <v>5808.98</v>
      </c>
      <c r="C113" s="2">
        <v>5357.05</v>
      </c>
      <c r="D113" s="2">
        <v>5912.37</v>
      </c>
      <c r="E113" s="2">
        <v>4735.2299999999996</v>
      </c>
      <c r="F113" s="2">
        <v>6034.83</v>
      </c>
      <c r="G113" s="2">
        <v>2415.34</v>
      </c>
      <c r="H113" s="2">
        <v>5828.78</v>
      </c>
      <c r="I113" s="2">
        <v>6286.9</v>
      </c>
      <c r="J113" s="2">
        <v>7671.61</v>
      </c>
      <c r="K113" s="2">
        <v>7391.51</v>
      </c>
      <c r="L113" s="2">
        <v>8326.0300000000007</v>
      </c>
      <c r="M113" s="2">
        <v>6240.63</v>
      </c>
      <c r="N113" s="2">
        <v>3298.16</v>
      </c>
      <c r="O113" s="2">
        <v>11963.71</v>
      </c>
      <c r="P113" s="2">
        <v>2389.58</v>
      </c>
      <c r="Q113" s="2">
        <v>2884.43</v>
      </c>
      <c r="R113" s="2">
        <v>1864.42</v>
      </c>
      <c r="S113" s="2">
        <v>1790.49</v>
      </c>
      <c r="T113" s="2">
        <v>4665.58</v>
      </c>
      <c r="U113" s="2">
        <v>3299.25</v>
      </c>
      <c r="V113" s="2">
        <v>3204.78</v>
      </c>
      <c r="W113" s="2">
        <v>3015.86</v>
      </c>
      <c r="X113" s="2">
        <v>1944.16</v>
      </c>
      <c r="Y113" s="2">
        <v>4725.49</v>
      </c>
      <c r="Z113" s="2">
        <v>1970.74</v>
      </c>
      <c r="AA113" s="2">
        <v>2002.82</v>
      </c>
      <c r="AB113" s="2">
        <v>4221</v>
      </c>
      <c r="AC113" s="2">
        <v>3472.81</v>
      </c>
      <c r="AD113" s="2">
        <v>5372.33</v>
      </c>
      <c r="AE113" s="2">
        <v>4091.14</v>
      </c>
      <c r="AF113" s="2">
        <v>7812.86</v>
      </c>
      <c r="AG113" s="2">
        <v>6977.37</v>
      </c>
      <c r="AH113" s="2">
        <v>6831.77</v>
      </c>
      <c r="AI113" s="2">
        <v>6241.99</v>
      </c>
      <c r="AJ113" s="2">
        <v>6817.33</v>
      </c>
      <c r="AK113" s="2">
        <v>5902.61</v>
      </c>
      <c r="AL113" s="2">
        <v>3189.78</v>
      </c>
      <c r="AM113" s="2">
        <v>3264.41</v>
      </c>
      <c r="AN113" s="2">
        <v>3087.69</v>
      </c>
      <c r="AO113" s="2">
        <v>2980.37</v>
      </c>
      <c r="AP113" s="2">
        <v>2926.41</v>
      </c>
      <c r="AQ113" s="2">
        <v>3005.95</v>
      </c>
      <c r="AR113" s="2">
        <v>3086.92</v>
      </c>
      <c r="AS113" s="2">
        <v>2502.33</v>
      </c>
      <c r="AT113" s="2">
        <v>1473.33</v>
      </c>
      <c r="AU113" s="2">
        <v>1193.6600000000001</v>
      </c>
      <c r="AV113" s="2">
        <v>1946.93</v>
      </c>
      <c r="AW113" s="2">
        <v>2059.25</v>
      </c>
      <c r="AX113" s="2">
        <v>2157.96</v>
      </c>
      <c r="AY113" s="2">
        <v>1471.25</v>
      </c>
      <c r="AZ113" s="2">
        <v>2899.32</v>
      </c>
      <c r="BA113" s="2">
        <v>3895.68</v>
      </c>
      <c r="BB113" s="2">
        <v>3201.92</v>
      </c>
      <c r="BC113" s="2">
        <v>3603.57</v>
      </c>
      <c r="BD113" s="2">
        <v>4236.74</v>
      </c>
      <c r="BE113" s="2">
        <v>2350.4899999999998</v>
      </c>
      <c r="BF113" s="2">
        <v>6993.74</v>
      </c>
      <c r="BG113" s="2">
        <v>7192.53</v>
      </c>
      <c r="BH113" s="2">
        <v>5805.91</v>
      </c>
      <c r="BI113" s="2">
        <v>5880.17</v>
      </c>
      <c r="BJ113" s="2">
        <f t="shared" si="1"/>
        <v>4319.6041666666661</v>
      </c>
    </row>
    <row r="114" spans="1:62" x14ac:dyDescent="0.2">
      <c r="A114" s="2" t="s">
        <v>65</v>
      </c>
      <c r="B114" s="2">
        <v>4893.8900000000003</v>
      </c>
      <c r="C114" s="2">
        <v>6600.84</v>
      </c>
      <c r="D114" s="2">
        <v>5908.87</v>
      </c>
      <c r="E114" s="2">
        <v>5055.24</v>
      </c>
      <c r="F114" s="2">
        <v>5742.81</v>
      </c>
      <c r="G114" s="2">
        <v>2292.08</v>
      </c>
      <c r="H114" s="2">
        <v>5132.5</v>
      </c>
      <c r="I114" s="2">
        <v>5338.08</v>
      </c>
      <c r="J114" s="2">
        <v>6186.83</v>
      </c>
      <c r="K114" s="2">
        <v>5907.01</v>
      </c>
      <c r="L114" s="2">
        <v>5865.34</v>
      </c>
      <c r="M114" s="2">
        <v>4577.55</v>
      </c>
      <c r="N114" s="2">
        <v>2302.0500000000002</v>
      </c>
      <c r="O114" s="2">
        <v>12983.99</v>
      </c>
      <c r="P114" s="2">
        <v>2023.22</v>
      </c>
      <c r="Q114" s="2">
        <v>2949.05</v>
      </c>
      <c r="R114" s="2">
        <v>3547.74</v>
      </c>
      <c r="S114" s="2">
        <v>3089.27</v>
      </c>
      <c r="T114" s="2">
        <v>5588.14</v>
      </c>
      <c r="U114" s="2">
        <v>4473.3</v>
      </c>
      <c r="V114" s="2">
        <v>4107.3100000000004</v>
      </c>
      <c r="W114" s="2">
        <v>4100.58</v>
      </c>
      <c r="X114" s="2">
        <v>2487.9</v>
      </c>
      <c r="Y114" s="2">
        <v>5233.53</v>
      </c>
      <c r="Z114" s="2">
        <v>1857.68</v>
      </c>
      <c r="AA114" s="2">
        <v>2083.4499999999998</v>
      </c>
      <c r="AB114" s="2">
        <v>4258.0200000000004</v>
      </c>
      <c r="AC114" s="2">
        <v>4170.88</v>
      </c>
      <c r="AD114" s="2">
        <v>5217.3100000000004</v>
      </c>
      <c r="AE114" s="2">
        <v>4963.28</v>
      </c>
      <c r="AF114" s="2">
        <v>6421.35</v>
      </c>
      <c r="AG114" s="2">
        <v>6154.85</v>
      </c>
      <c r="AH114" s="2">
        <v>5739.86</v>
      </c>
      <c r="AI114" s="2">
        <v>5400.17</v>
      </c>
      <c r="AJ114" s="2">
        <v>6010.85</v>
      </c>
      <c r="AK114" s="2">
        <v>6298.4</v>
      </c>
      <c r="AL114" s="2">
        <v>3949.43</v>
      </c>
      <c r="AM114" s="2">
        <v>3523.01</v>
      </c>
      <c r="AN114" s="2">
        <v>4159.3100000000004</v>
      </c>
      <c r="AO114" s="2">
        <v>2690.8</v>
      </c>
      <c r="AP114" s="2">
        <v>4171.6099999999997</v>
      </c>
      <c r="AQ114" s="2">
        <v>4220.07</v>
      </c>
      <c r="AR114" s="2">
        <v>3161.48</v>
      </c>
      <c r="AS114" s="2">
        <v>2705.51</v>
      </c>
      <c r="AT114" s="2">
        <v>1591.57</v>
      </c>
      <c r="AU114" s="2">
        <v>1325.82</v>
      </c>
      <c r="AV114" s="2">
        <v>1869.46</v>
      </c>
      <c r="AW114" s="2">
        <v>1947.44</v>
      </c>
      <c r="AX114" s="2">
        <v>2134.63</v>
      </c>
      <c r="AY114" s="2">
        <v>1815.18</v>
      </c>
      <c r="AZ114" s="2">
        <v>3154.01</v>
      </c>
      <c r="BA114" s="2">
        <v>4388.63</v>
      </c>
      <c r="BB114" s="2">
        <v>3295.81</v>
      </c>
      <c r="BC114" s="2">
        <v>4443.07</v>
      </c>
      <c r="BD114" s="2">
        <v>3994.71</v>
      </c>
      <c r="BE114" s="2">
        <v>2195.85</v>
      </c>
      <c r="BF114" s="2">
        <v>6571.45</v>
      </c>
      <c r="BG114" s="2">
        <v>6586.65</v>
      </c>
      <c r="BH114" s="2">
        <v>4990.25</v>
      </c>
      <c r="BI114" s="2">
        <v>5184.17</v>
      </c>
      <c r="BJ114" s="2">
        <f t="shared" si="1"/>
        <v>4317.219000000001</v>
      </c>
    </row>
    <row r="115" spans="1:62" x14ac:dyDescent="0.2">
      <c r="A115" s="2" t="s">
        <v>57</v>
      </c>
      <c r="B115" s="2">
        <v>8354.64</v>
      </c>
      <c r="C115" s="2">
        <v>6989.06</v>
      </c>
      <c r="D115" s="2">
        <v>6503.49</v>
      </c>
      <c r="E115" s="2">
        <v>5508.34</v>
      </c>
      <c r="F115" s="2">
        <v>7414.62</v>
      </c>
      <c r="G115" s="2">
        <v>8194.49</v>
      </c>
      <c r="H115" s="2">
        <v>5554.18</v>
      </c>
      <c r="I115" s="2">
        <v>5612.9</v>
      </c>
      <c r="J115" s="2">
        <v>5972.04</v>
      </c>
      <c r="K115" s="2">
        <v>4747.57</v>
      </c>
      <c r="L115" s="2">
        <v>5748.87</v>
      </c>
      <c r="M115" s="2">
        <v>5686.43</v>
      </c>
      <c r="N115" s="2">
        <v>3001.76</v>
      </c>
      <c r="O115" s="2">
        <v>12891.4</v>
      </c>
      <c r="P115" s="2">
        <v>2011.58</v>
      </c>
      <c r="Q115" s="2">
        <v>2391.2600000000002</v>
      </c>
      <c r="R115" s="2">
        <v>1263.77</v>
      </c>
      <c r="S115" s="2">
        <v>1466.13</v>
      </c>
      <c r="T115" s="2">
        <v>5514.09</v>
      </c>
      <c r="U115" s="2">
        <v>4832.1499999999996</v>
      </c>
      <c r="V115" s="2">
        <v>3609.05</v>
      </c>
      <c r="W115" s="2">
        <v>3285.82</v>
      </c>
      <c r="X115" s="2">
        <v>3582.9</v>
      </c>
      <c r="Y115" s="2">
        <v>5664.5</v>
      </c>
      <c r="Z115" s="2">
        <v>1995.31</v>
      </c>
      <c r="AA115" s="2">
        <v>2410.73</v>
      </c>
      <c r="AB115" s="2">
        <v>3317.98</v>
      </c>
      <c r="AC115" s="2">
        <v>3460.63</v>
      </c>
      <c r="AD115" s="2">
        <v>4633.88</v>
      </c>
      <c r="AE115" s="2">
        <v>4290.3900000000003</v>
      </c>
      <c r="AF115" s="2">
        <v>7783.33</v>
      </c>
      <c r="AG115" s="2">
        <v>6349.78</v>
      </c>
      <c r="AH115" s="2">
        <v>5616.63</v>
      </c>
      <c r="AI115" s="2">
        <v>6102.93</v>
      </c>
      <c r="AJ115" s="2">
        <v>6647.89</v>
      </c>
      <c r="AK115" s="2">
        <v>6347.9</v>
      </c>
      <c r="AL115" s="2">
        <v>3144.91</v>
      </c>
      <c r="AM115" s="2">
        <v>2690.87</v>
      </c>
      <c r="AN115" s="2">
        <v>2405.34</v>
      </c>
      <c r="AO115" s="2">
        <v>1999.63</v>
      </c>
      <c r="AP115" s="2">
        <v>2261.21</v>
      </c>
      <c r="AQ115" s="2">
        <v>2381.0300000000002</v>
      </c>
      <c r="AR115" s="2">
        <v>2212.7600000000002</v>
      </c>
      <c r="AS115" s="2">
        <v>2363.09</v>
      </c>
      <c r="AT115" s="2">
        <v>1050.99</v>
      </c>
      <c r="AU115" s="2">
        <v>908.07</v>
      </c>
      <c r="AV115" s="2">
        <v>1851</v>
      </c>
      <c r="AW115" s="2">
        <v>2009.47</v>
      </c>
      <c r="AX115" s="2">
        <v>1819.16</v>
      </c>
      <c r="AY115" s="2">
        <v>1807.96</v>
      </c>
      <c r="AZ115" s="2">
        <v>2736.92</v>
      </c>
      <c r="BA115" s="2">
        <v>4151.62</v>
      </c>
      <c r="BB115" s="2">
        <v>2991.01</v>
      </c>
      <c r="BC115" s="2">
        <v>4043.89</v>
      </c>
      <c r="BD115" s="2">
        <v>4138.2</v>
      </c>
      <c r="BE115" s="2">
        <v>2160.89</v>
      </c>
      <c r="BF115" s="2">
        <v>5830.98</v>
      </c>
      <c r="BG115" s="2">
        <v>5881.79</v>
      </c>
      <c r="BH115" s="2">
        <v>5027.5</v>
      </c>
      <c r="BI115" s="2">
        <v>5938.44</v>
      </c>
      <c r="BJ115" s="2">
        <f t="shared" si="1"/>
        <v>4276.0858333333344</v>
      </c>
    </row>
    <row r="116" spans="1:62" x14ac:dyDescent="0.2">
      <c r="A116" s="2" t="s">
        <v>59</v>
      </c>
      <c r="B116" s="2">
        <v>8347.64</v>
      </c>
      <c r="C116" s="2">
        <v>6981.06</v>
      </c>
      <c r="D116" s="2">
        <v>6499.49</v>
      </c>
      <c r="E116" s="2">
        <v>5501.34</v>
      </c>
      <c r="F116" s="2">
        <v>7398.62</v>
      </c>
      <c r="G116" s="2">
        <v>8192.49</v>
      </c>
      <c r="H116" s="2">
        <v>5547.18</v>
      </c>
      <c r="I116" s="2">
        <v>5605.9</v>
      </c>
      <c r="J116" s="2">
        <v>5972.04</v>
      </c>
      <c r="K116" s="2">
        <v>4746.57</v>
      </c>
      <c r="L116" s="2">
        <v>5744.87</v>
      </c>
      <c r="M116" s="2">
        <v>5678.43</v>
      </c>
      <c r="N116" s="2">
        <v>2991.76</v>
      </c>
      <c r="O116" s="2">
        <v>12864.4</v>
      </c>
      <c r="P116" s="2">
        <v>1978.58</v>
      </c>
      <c r="Q116" s="2">
        <v>2359.2600000000002</v>
      </c>
      <c r="R116" s="2">
        <v>1256.77</v>
      </c>
      <c r="S116" s="2">
        <v>1462.13</v>
      </c>
      <c r="T116" s="2">
        <v>5511.09</v>
      </c>
      <c r="U116" s="2">
        <v>4831.1499999999996</v>
      </c>
      <c r="V116" s="2">
        <v>3602.05</v>
      </c>
      <c r="W116" s="2">
        <v>3283.82</v>
      </c>
      <c r="X116" s="2">
        <v>3580.9</v>
      </c>
      <c r="Y116" s="2">
        <v>5661.5</v>
      </c>
      <c r="Z116" s="2">
        <v>1994.31</v>
      </c>
      <c r="AA116" s="2">
        <v>2407.73</v>
      </c>
      <c r="AB116" s="2">
        <v>3315.98</v>
      </c>
      <c r="AC116" s="2">
        <v>3458.63</v>
      </c>
      <c r="AD116" s="2">
        <v>4619.88</v>
      </c>
      <c r="AE116" s="2">
        <v>4279.3900000000003</v>
      </c>
      <c r="AF116" s="2">
        <v>7775.33</v>
      </c>
      <c r="AG116" s="2">
        <v>6343.78</v>
      </c>
      <c r="AH116" s="2">
        <v>5614.63</v>
      </c>
      <c r="AI116" s="2">
        <v>6100.93</v>
      </c>
      <c r="AJ116" s="2">
        <v>6534.89</v>
      </c>
      <c r="AK116" s="2">
        <v>6236.9</v>
      </c>
      <c r="AL116" s="2">
        <v>3141.91</v>
      </c>
      <c r="AM116" s="2">
        <v>2688.87</v>
      </c>
      <c r="AN116" s="2">
        <v>2401.34</v>
      </c>
      <c r="AO116" s="2">
        <v>1995.63</v>
      </c>
      <c r="AP116" s="2">
        <v>2257.21</v>
      </c>
      <c r="AQ116" s="2">
        <v>2377.0300000000002</v>
      </c>
      <c r="AR116" s="2">
        <v>2208.7600000000002</v>
      </c>
      <c r="AS116" s="2">
        <v>2359.09</v>
      </c>
      <c r="AT116" s="2">
        <v>1047.99</v>
      </c>
      <c r="AU116" s="2">
        <v>907.07</v>
      </c>
      <c r="AV116" s="2">
        <v>1850</v>
      </c>
      <c r="AW116" s="2">
        <v>2006.47</v>
      </c>
      <c r="AX116" s="2">
        <v>1819.16</v>
      </c>
      <c r="AY116" s="2">
        <v>1802.96</v>
      </c>
      <c r="AZ116" s="2">
        <v>2693.92</v>
      </c>
      <c r="BA116" s="2">
        <v>4091.62</v>
      </c>
      <c r="BB116" s="2">
        <v>2983.01</v>
      </c>
      <c r="BC116" s="2">
        <v>4038.89</v>
      </c>
      <c r="BD116" s="2">
        <v>4112.2</v>
      </c>
      <c r="BE116" s="2">
        <v>2157.89</v>
      </c>
      <c r="BF116" s="2">
        <v>5798.98</v>
      </c>
      <c r="BG116" s="2">
        <v>5851.79</v>
      </c>
      <c r="BH116" s="2">
        <v>5008.5</v>
      </c>
      <c r="BI116" s="2">
        <v>5902.44</v>
      </c>
      <c r="BJ116" s="2">
        <f t="shared" si="1"/>
        <v>4263.069166666668</v>
      </c>
    </row>
    <row r="117" spans="1:62" x14ac:dyDescent="0.2">
      <c r="A117" s="2" t="s">
        <v>149</v>
      </c>
      <c r="B117" s="2">
        <v>7360.66</v>
      </c>
      <c r="C117" s="2">
        <v>3128.17</v>
      </c>
      <c r="D117" s="2">
        <v>8116.5</v>
      </c>
      <c r="E117" s="2">
        <v>3831.44</v>
      </c>
      <c r="F117" s="2">
        <v>6738.16</v>
      </c>
      <c r="G117" s="2">
        <v>2950.33</v>
      </c>
      <c r="H117" s="2">
        <v>9145</v>
      </c>
      <c r="I117" s="2">
        <v>9387.32</v>
      </c>
      <c r="J117" s="2">
        <v>10363.33</v>
      </c>
      <c r="K117" s="2">
        <v>13266.17</v>
      </c>
      <c r="L117" s="2">
        <v>14223</v>
      </c>
      <c r="M117" s="2">
        <v>9005.34</v>
      </c>
      <c r="N117" s="2">
        <v>1751.89</v>
      </c>
      <c r="O117" s="2">
        <v>1686.12</v>
      </c>
      <c r="P117" s="2">
        <v>1051.83</v>
      </c>
      <c r="Q117" s="2">
        <v>1294.67</v>
      </c>
      <c r="R117" s="2">
        <v>1340.11</v>
      </c>
      <c r="S117" s="2">
        <v>1712.55</v>
      </c>
      <c r="T117" s="2">
        <v>3255.27</v>
      </c>
      <c r="U117" s="2">
        <v>3369.73</v>
      </c>
      <c r="V117" s="2">
        <v>2938.27</v>
      </c>
      <c r="W117" s="2">
        <v>2868.28</v>
      </c>
      <c r="X117" s="2">
        <v>2149.4899999999998</v>
      </c>
      <c r="Y117" s="2">
        <v>3777.38</v>
      </c>
      <c r="Z117" s="2">
        <v>1384.67</v>
      </c>
      <c r="AA117" s="2">
        <v>1269.78</v>
      </c>
      <c r="AB117" s="2">
        <v>2532.5</v>
      </c>
      <c r="AC117" s="2">
        <v>1769.9</v>
      </c>
      <c r="AD117" s="2">
        <v>4009.36</v>
      </c>
      <c r="AE117" s="2">
        <v>2365.1</v>
      </c>
      <c r="AF117" s="2">
        <v>4784.3599999999997</v>
      </c>
      <c r="AG117" s="2">
        <v>4912.28</v>
      </c>
      <c r="AH117" s="2">
        <v>6080.44</v>
      </c>
      <c r="AI117" s="2">
        <v>5579.05</v>
      </c>
      <c r="AJ117" s="2">
        <v>5335.2</v>
      </c>
      <c r="AK117" s="2">
        <v>3810.7</v>
      </c>
      <c r="AL117" s="2">
        <v>2218.7199999999998</v>
      </c>
      <c r="AM117" s="2">
        <v>2586.83</v>
      </c>
      <c r="AN117" s="2">
        <v>2569.17</v>
      </c>
      <c r="AO117" s="2">
        <v>2598</v>
      </c>
      <c r="AP117" s="2">
        <v>2685.61</v>
      </c>
      <c r="AQ117" s="2">
        <v>2594.63</v>
      </c>
      <c r="AR117" s="2">
        <v>2617.83</v>
      </c>
      <c r="AS117" s="2">
        <v>2699.67</v>
      </c>
      <c r="AT117" s="2">
        <v>1497.17</v>
      </c>
      <c r="AU117" s="2">
        <v>1089.17</v>
      </c>
      <c r="AV117" s="2">
        <v>1541.22</v>
      </c>
      <c r="AW117" s="2">
        <v>2027.33</v>
      </c>
      <c r="AX117" s="2">
        <v>1603.33</v>
      </c>
      <c r="AY117" s="2">
        <v>956.49</v>
      </c>
      <c r="AZ117" s="2">
        <v>1213.55</v>
      </c>
      <c r="BA117" s="2">
        <v>1893.04</v>
      </c>
      <c r="BB117" s="2">
        <v>1774.5</v>
      </c>
      <c r="BC117" s="2">
        <v>2032.67</v>
      </c>
      <c r="BD117" s="2">
        <v>3446.45</v>
      </c>
      <c r="BE117" s="2">
        <v>1940.5</v>
      </c>
      <c r="BF117" s="2">
        <v>4960.1000000000004</v>
      </c>
      <c r="BG117" s="2">
        <v>5362.79</v>
      </c>
      <c r="BH117" s="2">
        <v>4829.34</v>
      </c>
      <c r="BI117" s="2">
        <v>4484.7</v>
      </c>
      <c r="BJ117" s="2">
        <f t="shared" si="1"/>
        <v>3829.452666666667</v>
      </c>
    </row>
    <row r="118" spans="1:62" x14ac:dyDescent="0.2">
      <c r="A118" s="2" t="s">
        <v>145</v>
      </c>
      <c r="B118" s="2">
        <v>4829.1000000000004</v>
      </c>
      <c r="C118" s="2">
        <v>3263.44</v>
      </c>
      <c r="D118" s="2">
        <v>5700.78</v>
      </c>
      <c r="E118" s="2">
        <v>3342.11</v>
      </c>
      <c r="F118" s="2">
        <v>4703.1000000000004</v>
      </c>
      <c r="G118" s="2">
        <v>2025.39</v>
      </c>
      <c r="H118" s="2">
        <v>5593.42</v>
      </c>
      <c r="I118" s="2">
        <v>5752.49</v>
      </c>
      <c r="J118" s="2">
        <v>6084.33</v>
      </c>
      <c r="K118" s="2">
        <v>7976.97</v>
      </c>
      <c r="L118" s="2">
        <v>8716.33</v>
      </c>
      <c r="M118" s="2">
        <v>5656.01</v>
      </c>
      <c r="N118" s="2">
        <v>3113.22</v>
      </c>
      <c r="O118" s="2">
        <v>2051.12</v>
      </c>
      <c r="P118" s="2">
        <v>2692.83</v>
      </c>
      <c r="Q118" s="2">
        <v>2366.83</v>
      </c>
      <c r="R118" s="2">
        <v>3077</v>
      </c>
      <c r="S118" s="2">
        <v>3058.67</v>
      </c>
      <c r="T118" s="2">
        <v>4255.83</v>
      </c>
      <c r="U118" s="2">
        <v>4370.6099999999997</v>
      </c>
      <c r="V118" s="2">
        <v>3145.66</v>
      </c>
      <c r="W118" s="2">
        <v>3043.5</v>
      </c>
      <c r="X118" s="2">
        <v>3537.83</v>
      </c>
      <c r="Y118" s="2">
        <v>4233.5</v>
      </c>
      <c r="Z118" s="2">
        <v>1341.5</v>
      </c>
      <c r="AA118" s="2">
        <v>1321</v>
      </c>
      <c r="AB118" s="2">
        <v>2391.25</v>
      </c>
      <c r="AC118" s="2">
        <v>2021.5</v>
      </c>
      <c r="AD118" s="2">
        <v>3479.17</v>
      </c>
      <c r="AE118" s="2">
        <v>2435.6</v>
      </c>
      <c r="AF118" s="2">
        <v>3550.2</v>
      </c>
      <c r="AG118" s="2">
        <v>3842.9</v>
      </c>
      <c r="AH118" s="2">
        <v>4451.5</v>
      </c>
      <c r="AI118" s="2">
        <v>4270.5</v>
      </c>
      <c r="AJ118" s="2">
        <v>3724.31</v>
      </c>
      <c r="AK118" s="2">
        <v>3167.7</v>
      </c>
      <c r="AL118" s="2">
        <v>5210</v>
      </c>
      <c r="AM118" s="2">
        <v>4311.1099999999997</v>
      </c>
      <c r="AN118" s="2">
        <v>4330.78</v>
      </c>
      <c r="AO118" s="2">
        <v>3141.5</v>
      </c>
      <c r="AP118" s="2">
        <v>4105.83</v>
      </c>
      <c r="AQ118" s="2">
        <v>4301.4399999999996</v>
      </c>
      <c r="AR118" s="2">
        <v>2378</v>
      </c>
      <c r="AS118" s="2">
        <v>2399.5</v>
      </c>
      <c r="AT118" s="2">
        <v>941.5</v>
      </c>
      <c r="AU118" s="2">
        <v>702.5</v>
      </c>
      <c r="AV118" s="2">
        <v>1439</v>
      </c>
      <c r="AW118" s="2">
        <v>1855.5</v>
      </c>
      <c r="AX118" s="2">
        <v>1005.69</v>
      </c>
      <c r="AY118" s="2">
        <v>666.16</v>
      </c>
      <c r="AZ118" s="2">
        <v>1430.5</v>
      </c>
      <c r="BA118" s="2">
        <v>2291.1999999999998</v>
      </c>
      <c r="BB118" s="2">
        <v>2626</v>
      </c>
      <c r="BC118" s="2">
        <v>2740.5</v>
      </c>
      <c r="BD118" s="2">
        <v>2818.25</v>
      </c>
      <c r="BE118" s="2">
        <v>1418</v>
      </c>
      <c r="BF118" s="2">
        <v>4186.96</v>
      </c>
      <c r="BG118" s="2">
        <v>4316.63</v>
      </c>
      <c r="BH118" s="2">
        <v>4473.5</v>
      </c>
      <c r="BI118" s="2">
        <v>4094.81</v>
      </c>
      <c r="BJ118" s="2">
        <f t="shared" si="1"/>
        <v>3429.5343333333335</v>
      </c>
    </row>
    <row r="119" spans="1:62" x14ac:dyDescent="0.2">
      <c r="A119" s="2" t="s">
        <v>165</v>
      </c>
      <c r="B119" s="2">
        <v>3043.29</v>
      </c>
      <c r="C119" s="2">
        <v>2038.32</v>
      </c>
      <c r="D119" s="2">
        <v>2898.81</v>
      </c>
      <c r="E119" s="2">
        <v>1874.11</v>
      </c>
      <c r="F119" s="2">
        <v>2531.15</v>
      </c>
      <c r="G119" s="2">
        <v>976.2</v>
      </c>
      <c r="H119" s="2">
        <v>4182.83</v>
      </c>
      <c r="I119" s="2">
        <v>4429.28</v>
      </c>
      <c r="J119" s="2">
        <v>4492.9799999999996</v>
      </c>
      <c r="K119" s="2">
        <v>4786.5</v>
      </c>
      <c r="L119" s="2">
        <v>5392.83</v>
      </c>
      <c r="M119" s="2">
        <v>3868.84</v>
      </c>
      <c r="N119" s="2">
        <v>6405.55</v>
      </c>
      <c r="O119" s="2">
        <v>967.03</v>
      </c>
      <c r="P119" s="2">
        <v>9782.99</v>
      </c>
      <c r="Q119" s="2">
        <v>7779.66</v>
      </c>
      <c r="R119" s="2">
        <v>6117.28</v>
      </c>
      <c r="S119" s="2">
        <v>7057.39</v>
      </c>
      <c r="T119" s="2">
        <v>6334.76</v>
      </c>
      <c r="U119" s="2">
        <v>5902.72</v>
      </c>
      <c r="V119" s="2">
        <v>6877.43</v>
      </c>
      <c r="W119" s="2">
        <v>7561.44</v>
      </c>
      <c r="X119" s="2">
        <v>2847.15</v>
      </c>
      <c r="Y119" s="2">
        <v>5614.71</v>
      </c>
      <c r="Z119" s="2">
        <v>926.33</v>
      </c>
      <c r="AA119" s="2">
        <v>1087.28</v>
      </c>
      <c r="AB119" s="2">
        <v>1876.31</v>
      </c>
      <c r="AC119" s="2">
        <v>1519.06</v>
      </c>
      <c r="AD119" s="2">
        <v>2423.8000000000002</v>
      </c>
      <c r="AE119" s="2">
        <v>1872</v>
      </c>
      <c r="AF119" s="2">
        <v>2611.16</v>
      </c>
      <c r="AG119" s="2">
        <v>2712.56</v>
      </c>
      <c r="AH119" s="2">
        <v>2518.9299999999998</v>
      </c>
      <c r="AI119" s="2">
        <v>2737.71</v>
      </c>
      <c r="AJ119" s="2">
        <v>2168.83</v>
      </c>
      <c r="AK119" s="2">
        <v>1961.67</v>
      </c>
      <c r="AL119" s="2">
        <v>3239.55</v>
      </c>
      <c r="AM119" s="2">
        <v>4037.66</v>
      </c>
      <c r="AN119" s="2">
        <v>3256.01</v>
      </c>
      <c r="AO119" s="2">
        <v>4349</v>
      </c>
      <c r="AP119" s="2">
        <v>3504.77</v>
      </c>
      <c r="AQ119" s="2">
        <v>3356.54</v>
      </c>
      <c r="AR119" s="2">
        <v>3402.99</v>
      </c>
      <c r="AS119" s="2">
        <v>4043.99</v>
      </c>
      <c r="AT119" s="2">
        <v>2932.33</v>
      </c>
      <c r="AU119" s="2">
        <v>2669.32</v>
      </c>
      <c r="AV119" s="2">
        <v>1497.39</v>
      </c>
      <c r="AW119" s="2">
        <v>1789.98</v>
      </c>
      <c r="AX119" s="2">
        <v>1093.6600000000001</v>
      </c>
      <c r="AY119" s="2">
        <v>896.81</v>
      </c>
      <c r="AZ119" s="2">
        <v>1250.8800000000001</v>
      </c>
      <c r="BA119" s="2">
        <v>1919.33</v>
      </c>
      <c r="BB119" s="2">
        <v>1361.99</v>
      </c>
      <c r="BC119" s="2">
        <v>2277.34</v>
      </c>
      <c r="BD119" s="2">
        <v>2601.4499999999998</v>
      </c>
      <c r="BE119" s="2">
        <v>1278.98</v>
      </c>
      <c r="BF119" s="2">
        <v>2405.48</v>
      </c>
      <c r="BG119" s="2">
        <v>2595.4699999999998</v>
      </c>
      <c r="BH119" s="2">
        <v>2867.99</v>
      </c>
      <c r="BI119" s="2">
        <v>3148.33</v>
      </c>
      <c r="BJ119" s="2">
        <f t="shared" si="1"/>
        <v>3332.6021666666661</v>
      </c>
    </row>
    <row r="120" spans="1:62" x14ac:dyDescent="0.2">
      <c r="A120" s="2" t="s">
        <v>151</v>
      </c>
      <c r="B120" s="2">
        <v>8691.83</v>
      </c>
      <c r="C120" s="2">
        <v>3067.02</v>
      </c>
      <c r="D120" s="2">
        <v>4788</v>
      </c>
      <c r="E120" s="2">
        <v>4255.8500000000004</v>
      </c>
      <c r="F120" s="2">
        <v>6725.59</v>
      </c>
      <c r="G120" s="2">
        <v>15902.29</v>
      </c>
      <c r="H120" s="2">
        <v>8225.34</v>
      </c>
      <c r="I120" s="2">
        <v>5094.2</v>
      </c>
      <c r="J120" s="2">
        <v>10530.3</v>
      </c>
      <c r="K120" s="2">
        <v>7182.62</v>
      </c>
      <c r="L120" s="2">
        <v>7993.95</v>
      </c>
      <c r="M120" s="2">
        <v>11275.91</v>
      </c>
      <c r="N120" s="2">
        <v>2096.66</v>
      </c>
      <c r="O120" s="2">
        <v>1801.51</v>
      </c>
      <c r="P120" s="2">
        <v>3015.83</v>
      </c>
      <c r="Q120" s="2">
        <v>2900.32</v>
      </c>
      <c r="R120" s="2">
        <v>1881.27</v>
      </c>
      <c r="S120" s="2">
        <v>1739.4</v>
      </c>
      <c r="T120" s="2">
        <v>2772.33</v>
      </c>
      <c r="U120" s="2">
        <v>2702.41</v>
      </c>
      <c r="V120" s="2">
        <v>3582.08</v>
      </c>
      <c r="W120" s="2">
        <v>3518.57</v>
      </c>
      <c r="X120" s="2">
        <v>1717.58</v>
      </c>
      <c r="Y120" s="2">
        <v>3129.82</v>
      </c>
      <c r="Z120" s="2">
        <v>791.77</v>
      </c>
      <c r="AA120" s="2">
        <v>691.98</v>
      </c>
      <c r="AB120" s="2">
        <v>2157.25</v>
      </c>
      <c r="AC120" s="2">
        <v>1568.36</v>
      </c>
      <c r="AD120" s="2">
        <v>2552.79</v>
      </c>
      <c r="AE120" s="2">
        <v>1450.25</v>
      </c>
      <c r="AF120" s="2">
        <v>2111.1799999999998</v>
      </c>
      <c r="AG120" s="2">
        <v>2095.66</v>
      </c>
      <c r="AH120" s="2">
        <v>2742.51</v>
      </c>
      <c r="AI120" s="2">
        <v>2264.08</v>
      </c>
      <c r="AJ120" s="2">
        <v>2498.2800000000002</v>
      </c>
      <c r="AK120" s="2">
        <v>2215.8000000000002</v>
      </c>
      <c r="AL120" s="2">
        <v>2852.75</v>
      </c>
      <c r="AM120" s="2">
        <v>3686.24</v>
      </c>
      <c r="AN120" s="2">
        <v>2589.42</v>
      </c>
      <c r="AO120" s="2">
        <v>3565.52</v>
      </c>
      <c r="AP120" s="2">
        <v>3383.24</v>
      </c>
      <c r="AQ120" s="2">
        <v>3491.82</v>
      </c>
      <c r="AR120" s="2">
        <v>2486</v>
      </c>
      <c r="AS120" s="2">
        <v>2812.75</v>
      </c>
      <c r="AT120" s="2">
        <v>2441.5</v>
      </c>
      <c r="AU120" s="2">
        <v>2190.4299999999998</v>
      </c>
      <c r="AV120" s="2">
        <v>822.83</v>
      </c>
      <c r="AW120" s="2">
        <v>1101.83</v>
      </c>
      <c r="AX120" s="2">
        <v>1264.8900000000001</v>
      </c>
      <c r="AY120" s="2">
        <v>831.49</v>
      </c>
      <c r="AZ120" s="2">
        <v>698.2</v>
      </c>
      <c r="BA120" s="2">
        <v>995.02</v>
      </c>
      <c r="BB120" s="2">
        <v>1073.07</v>
      </c>
      <c r="BC120" s="2">
        <v>1254.92</v>
      </c>
      <c r="BD120" s="2">
        <v>1840.17</v>
      </c>
      <c r="BE120" s="2">
        <v>1113.1400000000001</v>
      </c>
      <c r="BF120" s="2">
        <v>3006.75</v>
      </c>
      <c r="BG120" s="2">
        <v>3226.4</v>
      </c>
      <c r="BH120" s="2">
        <v>2511.21</v>
      </c>
      <c r="BI120" s="2">
        <v>2318.73</v>
      </c>
      <c r="BJ120" s="2">
        <f t="shared" si="1"/>
        <v>3321.4818333333333</v>
      </c>
    </row>
    <row r="121" spans="1:62" x14ac:dyDescent="0.2">
      <c r="A121" s="2" t="s">
        <v>118</v>
      </c>
      <c r="B121" s="2">
        <v>8960.6200000000008</v>
      </c>
      <c r="C121" s="2">
        <v>6733.76</v>
      </c>
      <c r="D121" s="2">
        <v>6152.36</v>
      </c>
      <c r="E121" s="2">
        <v>7880.71</v>
      </c>
      <c r="F121" s="2">
        <v>6789.26</v>
      </c>
      <c r="G121" s="2">
        <v>15001.57</v>
      </c>
      <c r="H121" s="2">
        <v>8588.5300000000007</v>
      </c>
      <c r="I121" s="2">
        <v>7013.92</v>
      </c>
      <c r="J121" s="2">
        <v>8425.1200000000008</v>
      </c>
      <c r="K121" s="2">
        <v>5063.16</v>
      </c>
      <c r="L121" s="2">
        <v>4406.1400000000003</v>
      </c>
      <c r="M121" s="2">
        <v>9522.0499999999993</v>
      </c>
      <c r="N121" s="2">
        <v>332.32</v>
      </c>
      <c r="O121" s="2">
        <v>2565.52</v>
      </c>
      <c r="P121" s="2">
        <v>200.42</v>
      </c>
      <c r="Q121" s="2">
        <v>447.83</v>
      </c>
      <c r="R121" s="2">
        <v>337.66</v>
      </c>
      <c r="S121" s="2">
        <v>379.83</v>
      </c>
      <c r="T121" s="2">
        <v>1439.97</v>
      </c>
      <c r="U121" s="2">
        <v>1739.93</v>
      </c>
      <c r="V121" s="2">
        <v>1621.01</v>
      </c>
      <c r="W121" s="2">
        <v>1531.01</v>
      </c>
      <c r="X121" s="2">
        <v>959.42</v>
      </c>
      <c r="Y121" s="2">
        <v>1732.16</v>
      </c>
      <c r="Z121" s="2">
        <v>950.02</v>
      </c>
      <c r="AA121" s="2">
        <v>1228.48</v>
      </c>
      <c r="AB121" s="2">
        <v>2502.56</v>
      </c>
      <c r="AC121" s="2">
        <v>2822.91</v>
      </c>
      <c r="AD121" s="2">
        <v>3315.14</v>
      </c>
      <c r="AE121" s="2">
        <v>3425.57</v>
      </c>
      <c r="AF121" s="2">
        <v>3903.82</v>
      </c>
      <c r="AG121" s="2">
        <v>4382.28</v>
      </c>
      <c r="AH121" s="2">
        <v>3228.17</v>
      </c>
      <c r="AI121" s="2">
        <v>3538.34</v>
      </c>
      <c r="AJ121" s="2">
        <v>4667.7299999999996</v>
      </c>
      <c r="AK121" s="2">
        <v>4482.8999999999996</v>
      </c>
      <c r="AL121" s="2">
        <v>3376.92</v>
      </c>
      <c r="AM121" s="2">
        <v>2568.56</v>
      </c>
      <c r="AN121" s="2">
        <v>3249.05</v>
      </c>
      <c r="AO121" s="2">
        <v>2712.33</v>
      </c>
      <c r="AP121" s="2">
        <v>2249.27</v>
      </c>
      <c r="AQ121" s="2">
        <v>2273.89</v>
      </c>
      <c r="AR121" s="2">
        <v>1492.79</v>
      </c>
      <c r="AS121" s="2">
        <v>1677.61</v>
      </c>
      <c r="AT121" s="2">
        <v>1739.04</v>
      </c>
      <c r="AU121" s="2">
        <v>1227.5</v>
      </c>
      <c r="AV121" s="2">
        <v>1187.03</v>
      </c>
      <c r="AW121" s="2">
        <v>1655.33</v>
      </c>
      <c r="AX121" s="2">
        <v>982.78</v>
      </c>
      <c r="AY121" s="2">
        <v>899.45</v>
      </c>
      <c r="AZ121" s="2">
        <v>1645.75</v>
      </c>
      <c r="BA121" s="2">
        <v>2673.91</v>
      </c>
      <c r="BB121" s="2">
        <v>2530.75</v>
      </c>
      <c r="BC121" s="2">
        <v>2832.5</v>
      </c>
      <c r="BD121" s="2">
        <v>2303.44</v>
      </c>
      <c r="BE121" s="2">
        <v>1220.68</v>
      </c>
      <c r="BF121" s="2">
        <v>3489.66</v>
      </c>
      <c r="BG121" s="2">
        <v>3213.76</v>
      </c>
      <c r="BH121" s="2">
        <v>2645.83</v>
      </c>
      <c r="BI121" s="2">
        <v>2822.4</v>
      </c>
      <c r="BJ121" s="2">
        <f t="shared" si="1"/>
        <v>3315.7071666666666</v>
      </c>
    </row>
    <row r="122" spans="1:62" x14ac:dyDescent="0.2">
      <c r="A122" s="2" t="s">
        <v>153</v>
      </c>
      <c r="B122" s="2">
        <v>3569.34</v>
      </c>
      <c r="C122" s="2">
        <v>2223.58</v>
      </c>
      <c r="D122" s="2">
        <v>3621.5</v>
      </c>
      <c r="E122" s="2">
        <v>4901.83</v>
      </c>
      <c r="F122" s="2">
        <v>3299.09</v>
      </c>
      <c r="G122" s="2">
        <v>1489.75</v>
      </c>
      <c r="H122" s="2">
        <v>3909.5</v>
      </c>
      <c r="I122" s="2">
        <v>4113.25</v>
      </c>
      <c r="J122" s="2">
        <v>5072.34</v>
      </c>
      <c r="K122" s="2">
        <v>5801.08</v>
      </c>
      <c r="L122" s="2">
        <v>6463.59</v>
      </c>
      <c r="M122" s="2">
        <v>4349.66</v>
      </c>
      <c r="N122" s="2">
        <v>7298.33</v>
      </c>
      <c r="O122" s="2">
        <v>546.58000000000004</v>
      </c>
      <c r="P122" s="2">
        <v>6947.75</v>
      </c>
      <c r="Q122" s="2">
        <v>5886.25</v>
      </c>
      <c r="R122" s="2">
        <v>7338.08</v>
      </c>
      <c r="S122" s="2">
        <v>6650.33</v>
      </c>
      <c r="T122" s="2">
        <v>2795</v>
      </c>
      <c r="U122" s="2">
        <v>2267.67</v>
      </c>
      <c r="V122" s="2">
        <v>3086.58</v>
      </c>
      <c r="W122" s="2">
        <v>2612.66</v>
      </c>
      <c r="X122" s="2">
        <v>1577.58</v>
      </c>
      <c r="Y122" s="2">
        <v>3200.83</v>
      </c>
      <c r="Z122" s="2">
        <v>723.67</v>
      </c>
      <c r="AA122" s="2">
        <v>573.5</v>
      </c>
      <c r="AB122" s="2">
        <v>1442.75</v>
      </c>
      <c r="AC122" s="2">
        <v>921.83</v>
      </c>
      <c r="AD122" s="2">
        <v>2360.67</v>
      </c>
      <c r="AE122" s="2">
        <v>1279.08</v>
      </c>
      <c r="AF122" s="2">
        <v>2303.66</v>
      </c>
      <c r="AG122" s="2">
        <v>2290.5</v>
      </c>
      <c r="AH122" s="2">
        <v>2812.83</v>
      </c>
      <c r="AI122" s="2">
        <v>2247.66</v>
      </c>
      <c r="AJ122" s="2">
        <v>2844.08</v>
      </c>
      <c r="AK122" s="2">
        <v>2028.33</v>
      </c>
      <c r="AL122" s="2">
        <v>6517</v>
      </c>
      <c r="AM122" s="2">
        <v>6873.83</v>
      </c>
      <c r="AN122" s="2">
        <v>7606</v>
      </c>
      <c r="AO122" s="2">
        <v>8201</v>
      </c>
      <c r="AP122" s="2">
        <v>7576.83</v>
      </c>
      <c r="AQ122" s="2">
        <v>8110.5</v>
      </c>
      <c r="AR122" s="2">
        <v>2061.17</v>
      </c>
      <c r="AS122" s="2">
        <v>1657.5</v>
      </c>
      <c r="AT122" s="2">
        <v>1046.33</v>
      </c>
      <c r="AU122" s="2">
        <v>824.83</v>
      </c>
      <c r="AV122" s="2">
        <v>1048.83</v>
      </c>
      <c r="AW122" s="2">
        <v>1077.5</v>
      </c>
      <c r="AX122" s="2">
        <v>1053.67</v>
      </c>
      <c r="AY122" s="2">
        <v>646</v>
      </c>
      <c r="AZ122" s="2">
        <v>703.58</v>
      </c>
      <c r="BA122" s="2">
        <v>963.17</v>
      </c>
      <c r="BB122" s="2">
        <v>1073.17</v>
      </c>
      <c r="BC122" s="2">
        <v>1417.83</v>
      </c>
      <c r="BD122" s="2">
        <v>1905.5</v>
      </c>
      <c r="BE122" s="2">
        <v>1062.6600000000001</v>
      </c>
      <c r="BF122" s="2">
        <v>3086.42</v>
      </c>
      <c r="BG122" s="2">
        <v>3226.25</v>
      </c>
      <c r="BH122" s="2">
        <v>2656.5</v>
      </c>
      <c r="BI122" s="2">
        <v>2603.33</v>
      </c>
      <c r="BJ122" s="2">
        <f t="shared" si="1"/>
        <v>3230.8351666666667</v>
      </c>
    </row>
    <row r="123" spans="1:62" x14ac:dyDescent="0.2">
      <c r="A123" s="2" t="s">
        <v>129</v>
      </c>
      <c r="B123" s="2">
        <v>4668.38</v>
      </c>
      <c r="C123" s="2">
        <v>3425.48</v>
      </c>
      <c r="D123" s="2">
        <v>5349.89</v>
      </c>
      <c r="E123" s="2">
        <v>2279.84</v>
      </c>
      <c r="F123" s="2">
        <v>4740.33</v>
      </c>
      <c r="G123" s="2">
        <v>2116.1999999999998</v>
      </c>
      <c r="H123" s="2">
        <v>5289.16</v>
      </c>
      <c r="I123" s="2">
        <v>5448.53</v>
      </c>
      <c r="J123" s="2">
        <v>3891.4</v>
      </c>
      <c r="K123" s="2">
        <v>6730.24</v>
      </c>
      <c r="L123" s="2">
        <v>6148.99</v>
      </c>
      <c r="M123" s="2">
        <v>3741</v>
      </c>
      <c r="N123" s="2">
        <v>2020.08</v>
      </c>
      <c r="O123" s="2">
        <v>4347.8900000000003</v>
      </c>
      <c r="P123" s="2">
        <v>1218.24</v>
      </c>
      <c r="Q123" s="2">
        <v>1461.66</v>
      </c>
      <c r="R123" s="2">
        <v>1531.76</v>
      </c>
      <c r="S123" s="2">
        <v>1835.5</v>
      </c>
      <c r="T123" s="2">
        <v>3339.07</v>
      </c>
      <c r="U123" s="2">
        <v>3678.16</v>
      </c>
      <c r="V123" s="2">
        <v>2721.24</v>
      </c>
      <c r="W123" s="2">
        <v>2658.91</v>
      </c>
      <c r="X123" s="2">
        <v>2371.9899999999998</v>
      </c>
      <c r="Y123" s="2">
        <v>3635.32</v>
      </c>
      <c r="Z123" s="2">
        <v>1560.07</v>
      </c>
      <c r="AA123" s="2">
        <v>1811.65</v>
      </c>
      <c r="AB123" s="2">
        <v>3495.65</v>
      </c>
      <c r="AC123" s="2">
        <v>3319.15</v>
      </c>
      <c r="AD123" s="2">
        <v>3576.83</v>
      </c>
      <c r="AE123" s="2">
        <v>4641.08</v>
      </c>
      <c r="AF123" s="2">
        <v>4322.0200000000004</v>
      </c>
      <c r="AG123" s="2">
        <v>4564.66</v>
      </c>
      <c r="AH123" s="2">
        <v>4161.5600000000004</v>
      </c>
      <c r="AI123" s="2">
        <v>4740.41</v>
      </c>
      <c r="AJ123" s="2">
        <v>3668.03</v>
      </c>
      <c r="AK123" s="2">
        <v>3128.12</v>
      </c>
      <c r="AL123" s="2">
        <v>3100.75</v>
      </c>
      <c r="AM123" s="2">
        <v>2558.7399999999998</v>
      </c>
      <c r="AN123" s="2">
        <v>2940</v>
      </c>
      <c r="AO123" s="2">
        <v>2079.5</v>
      </c>
      <c r="AP123" s="2">
        <v>2727.66</v>
      </c>
      <c r="AQ123" s="2">
        <v>2443.4899999999998</v>
      </c>
      <c r="AR123" s="2">
        <v>1814.06</v>
      </c>
      <c r="AS123" s="2">
        <v>2113.4899999999998</v>
      </c>
      <c r="AT123" s="2">
        <v>865.08</v>
      </c>
      <c r="AU123" s="2">
        <v>746.4</v>
      </c>
      <c r="AV123" s="2">
        <v>1299.83</v>
      </c>
      <c r="AW123" s="2">
        <v>2091.98</v>
      </c>
      <c r="AX123" s="2">
        <v>1029.67</v>
      </c>
      <c r="AY123" s="2">
        <v>1130.82</v>
      </c>
      <c r="AZ123" s="2">
        <v>2230.2399999999998</v>
      </c>
      <c r="BA123" s="2">
        <v>3402.95</v>
      </c>
      <c r="BB123" s="2">
        <v>2730.25</v>
      </c>
      <c r="BC123" s="2">
        <v>3643.92</v>
      </c>
      <c r="BD123" s="2">
        <v>3585.51</v>
      </c>
      <c r="BE123" s="2">
        <v>1716.72</v>
      </c>
      <c r="BF123" s="2">
        <v>4221.99</v>
      </c>
      <c r="BG123" s="2">
        <v>4433.51</v>
      </c>
      <c r="BH123" s="2">
        <v>4793.74</v>
      </c>
      <c r="BI123" s="2">
        <v>4881.43</v>
      </c>
      <c r="BJ123" s="2">
        <f t="shared" si="1"/>
        <v>3170.3370000000004</v>
      </c>
    </row>
    <row r="124" spans="1:62" x14ac:dyDescent="0.2">
      <c r="A124" s="2" t="s">
        <v>119</v>
      </c>
      <c r="B124" s="2">
        <v>4170.25</v>
      </c>
      <c r="C124" s="2">
        <v>4594.87</v>
      </c>
      <c r="D124" s="2">
        <v>5776.15</v>
      </c>
      <c r="E124" s="2">
        <v>5193.3999999999996</v>
      </c>
      <c r="F124" s="2">
        <v>4310.95</v>
      </c>
      <c r="G124" s="2">
        <v>1431.97</v>
      </c>
      <c r="H124" s="2">
        <v>5594.79</v>
      </c>
      <c r="I124" s="2">
        <v>7379.01</v>
      </c>
      <c r="J124" s="2">
        <v>3894.29</v>
      </c>
      <c r="K124" s="2">
        <v>6070.5</v>
      </c>
      <c r="L124" s="2">
        <v>4741.37</v>
      </c>
      <c r="M124" s="2">
        <v>3400.99</v>
      </c>
      <c r="N124" s="2">
        <v>123.8</v>
      </c>
      <c r="O124" s="2">
        <v>3324.37</v>
      </c>
      <c r="P124" s="2">
        <v>69.14</v>
      </c>
      <c r="Q124" s="2">
        <v>206.45</v>
      </c>
      <c r="R124" s="2">
        <v>135.83000000000001</v>
      </c>
      <c r="S124" s="2">
        <v>145.97</v>
      </c>
      <c r="T124" s="2">
        <v>1351.02</v>
      </c>
      <c r="U124" s="2">
        <v>1520.78</v>
      </c>
      <c r="V124" s="2">
        <v>1150.3</v>
      </c>
      <c r="W124" s="2">
        <v>1261.23</v>
      </c>
      <c r="X124" s="2">
        <v>1031.1099999999999</v>
      </c>
      <c r="Y124" s="2">
        <v>1371.16</v>
      </c>
      <c r="Z124" s="2">
        <v>1264.1400000000001</v>
      </c>
      <c r="AA124" s="2">
        <v>1494.76</v>
      </c>
      <c r="AB124" s="2">
        <v>2368.7199999999998</v>
      </c>
      <c r="AC124" s="2">
        <v>2467.35</v>
      </c>
      <c r="AD124" s="2">
        <v>2875.71</v>
      </c>
      <c r="AE124" s="2">
        <v>2644.14</v>
      </c>
      <c r="AF124" s="2">
        <v>7052.99</v>
      </c>
      <c r="AG124" s="2">
        <v>6766.4</v>
      </c>
      <c r="AH124" s="2">
        <v>5874.75</v>
      </c>
      <c r="AI124" s="2">
        <v>6094.59</v>
      </c>
      <c r="AJ124" s="2">
        <v>5959.56</v>
      </c>
      <c r="AK124" s="2">
        <v>5758.04</v>
      </c>
      <c r="AL124" s="2">
        <v>1326.36</v>
      </c>
      <c r="AM124" s="2">
        <v>1182.06</v>
      </c>
      <c r="AN124" s="2">
        <v>1860.14</v>
      </c>
      <c r="AO124" s="2">
        <v>1889.94</v>
      </c>
      <c r="AP124" s="2">
        <v>1150.83</v>
      </c>
      <c r="AQ124" s="2">
        <v>1175.1600000000001</v>
      </c>
      <c r="AR124" s="2">
        <v>819.64</v>
      </c>
      <c r="AS124" s="2">
        <v>869.14</v>
      </c>
      <c r="AT124" s="2">
        <v>1519.5</v>
      </c>
      <c r="AU124" s="2">
        <v>1065.5</v>
      </c>
      <c r="AV124" s="2">
        <v>722.22</v>
      </c>
      <c r="AW124" s="2">
        <v>1068.1400000000001</v>
      </c>
      <c r="AX124" s="2">
        <v>713.71</v>
      </c>
      <c r="AY124" s="2">
        <v>647.22</v>
      </c>
      <c r="AZ124" s="2">
        <v>1873.5</v>
      </c>
      <c r="BA124" s="2">
        <v>2898.45</v>
      </c>
      <c r="BB124" s="2">
        <v>1803.64</v>
      </c>
      <c r="BC124" s="2">
        <v>1946.84</v>
      </c>
      <c r="BD124" s="2">
        <v>2743.62</v>
      </c>
      <c r="BE124" s="2">
        <v>1448.78</v>
      </c>
      <c r="BF124" s="2">
        <v>4826.72</v>
      </c>
      <c r="BG124" s="2">
        <v>4561.97</v>
      </c>
      <c r="BH124" s="2">
        <v>3776.1</v>
      </c>
      <c r="BI124" s="2">
        <v>3896.79</v>
      </c>
      <c r="BJ124" s="2">
        <f t="shared" si="1"/>
        <v>2744.2803333333341</v>
      </c>
    </row>
    <row r="125" spans="1:62" x14ac:dyDescent="0.2">
      <c r="A125" s="2" t="s">
        <v>148</v>
      </c>
      <c r="B125" s="2">
        <v>1454.39</v>
      </c>
      <c r="C125" s="2">
        <v>2661.62</v>
      </c>
      <c r="D125" s="2">
        <v>3245.34</v>
      </c>
      <c r="E125" s="2">
        <v>2221.29</v>
      </c>
      <c r="F125" s="2">
        <v>2226.08</v>
      </c>
      <c r="G125" s="2">
        <v>675.53</v>
      </c>
      <c r="H125" s="2">
        <v>2848.94</v>
      </c>
      <c r="I125" s="2">
        <v>3012.43</v>
      </c>
      <c r="J125" s="2">
        <v>1996.34</v>
      </c>
      <c r="K125" s="2">
        <v>2966.92</v>
      </c>
      <c r="L125" s="2">
        <v>2268.2800000000002</v>
      </c>
      <c r="M125" s="2">
        <v>1756.76</v>
      </c>
      <c r="N125" s="2">
        <v>1382.22</v>
      </c>
      <c r="O125" s="2">
        <v>2837.75</v>
      </c>
      <c r="P125" s="2">
        <v>987</v>
      </c>
      <c r="Q125" s="2">
        <v>1489.5</v>
      </c>
      <c r="R125" s="2">
        <v>1400.79</v>
      </c>
      <c r="S125" s="2">
        <v>1425.71</v>
      </c>
      <c r="T125" s="2">
        <v>6563.69</v>
      </c>
      <c r="U125" s="2">
        <v>9952.06</v>
      </c>
      <c r="V125" s="2">
        <v>4502.7700000000004</v>
      </c>
      <c r="W125" s="2">
        <v>4722.53</v>
      </c>
      <c r="X125" s="2">
        <v>18578.41</v>
      </c>
      <c r="Y125" s="2">
        <v>5115.21</v>
      </c>
      <c r="Z125" s="2">
        <v>727.37</v>
      </c>
      <c r="AA125" s="2">
        <v>972.28</v>
      </c>
      <c r="AB125" s="2">
        <v>1290.67</v>
      </c>
      <c r="AC125" s="2">
        <v>1592.86</v>
      </c>
      <c r="AD125" s="2">
        <v>1565.19</v>
      </c>
      <c r="AE125" s="2">
        <v>1778.97</v>
      </c>
      <c r="AF125" s="2">
        <v>2586.91</v>
      </c>
      <c r="AG125" s="2">
        <v>2965.76</v>
      </c>
      <c r="AH125" s="2">
        <v>2859.29</v>
      </c>
      <c r="AI125" s="2">
        <v>2999.13</v>
      </c>
      <c r="AJ125" s="2">
        <v>2763.93</v>
      </c>
      <c r="AK125" s="2">
        <v>2033.62</v>
      </c>
      <c r="AL125" s="2">
        <v>2464.4699999999998</v>
      </c>
      <c r="AM125" s="2">
        <v>2439.83</v>
      </c>
      <c r="AN125" s="2">
        <v>2771.94</v>
      </c>
      <c r="AO125" s="2">
        <v>2083.27</v>
      </c>
      <c r="AP125" s="2">
        <v>2874.94</v>
      </c>
      <c r="AQ125" s="2">
        <v>2692.21</v>
      </c>
      <c r="AR125" s="2">
        <v>1856.58</v>
      </c>
      <c r="AS125" s="2">
        <v>3234.42</v>
      </c>
      <c r="AT125" s="2">
        <v>965.17</v>
      </c>
      <c r="AU125" s="2">
        <v>926.27</v>
      </c>
      <c r="AV125" s="2">
        <v>1231.22</v>
      </c>
      <c r="AW125" s="2">
        <v>1859.33</v>
      </c>
      <c r="AX125" s="2">
        <v>442.3</v>
      </c>
      <c r="AY125" s="2">
        <v>468.64</v>
      </c>
      <c r="AZ125" s="2">
        <v>1113.43</v>
      </c>
      <c r="BA125" s="2">
        <v>2381.17</v>
      </c>
      <c r="BB125" s="2">
        <v>1364.57</v>
      </c>
      <c r="BC125" s="2">
        <v>1810.27</v>
      </c>
      <c r="BD125" s="2">
        <v>1970.38</v>
      </c>
      <c r="BE125" s="2">
        <v>763.9</v>
      </c>
      <c r="BF125" s="2">
        <v>3116.13</v>
      </c>
      <c r="BG125" s="2">
        <v>2979.07</v>
      </c>
      <c r="BH125" s="2">
        <v>3364.47</v>
      </c>
      <c r="BI125" s="2">
        <v>3346.14</v>
      </c>
      <c r="BJ125" s="2">
        <f t="shared" si="1"/>
        <v>2649.1276666666672</v>
      </c>
    </row>
    <row r="126" spans="1:62" x14ac:dyDescent="0.2">
      <c r="A126" s="2" t="s">
        <v>121</v>
      </c>
      <c r="B126" s="2">
        <v>2496.17</v>
      </c>
      <c r="C126" s="2">
        <v>3216.6</v>
      </c>
      <c r="D126" s="2">
        <v>2963</v>
      </c>
      <c r="E126" s="2">
        <v>2318.5100000000002</v>
      </c>
      <c r="F126" s="2">
        <v>2400.79</v>
      </c>
      <c r="G126" s="2">
        <v>1427.47</v>
      </c>
      <c r="H126" s="2">
        <v>2299.39</v>
      </c>
      <c r="I126" s="2">
        <v>2642.1</v>
      </c>
      <c r="J126" s="2">
        <v>1605.62</v>
      </c>
      <c r="K126" s="2">
        <v>3108.3</v>
      </c>
      <c r="L126" s="2">
        <v>2279.59</v>
      </c>
      <c r="M126" s="2">
        <v>1739.67</v>
      </c>
      <c r="N126" s="2">
        <v>4101.34</v>
      </c>
      <c r="O126" s="2">
        <v>4173.7</v>
      </c>
      <c r="P126" s="2">
        <v>3193.64</v>
      </c>
      <c r="Q126" s="2">
        <v>4650.8</v>
      </c>
      <c r="R126" s="2">
        <v>7321.84</v>
      </c>
      <c r="S126" s="2">
        <v>5958.99</v>
      </c>
      <c r="T126" s="2">
        <v>2446.27</v>
      </c>
      <c r="U126" s="2">
        <v>2165.61</v>
      </c>
      <c r="V126" s="2">
        <v>2482.06</v>
      </c>
      <c r="W126" s="2">
        <v>2659.47</v>
      </c>
      <c r="X126" s="2">
        <v>1435.79</v>
      </c>
      <c r="Y126" s="2">
        <v>2477.84</v>
      </c>
      <c r="Z126" s="2">
        <v>678.08</v>
      </c>
      <c r="AA126" s="2">
        <v>768.63</v>
      </c>
      <c r="AB126" s="2">
        <v>1609.69</v>
      </c>
      <c r="AC126" s="2">
        <v>1686.19</v>
      </c>
      <c r="AD126" s="2">
        <v>1934.99</v>
      </c>
      <c r="AE126" s="2">
        <v>2139.62</v>
      </c>
      <c r="AF126" s="2">
        <v>2701.28</v>
      </c>
      <c r="AG126" s="2">
        <v>3402.04</v>
      </c>
      <c r="AH126" s="2">
        <v>2544.41</v>
      </c>
      <c r="AI126" s="2">
        <v>3199.2</v>
      </c>
      <c r="AJ126" s="2">
        <v>2817.58</v>
      </c>
      <c r="AK126" s="2">
        <v>2614.1799999999998</v>
      </c>
      <c r="AL126" s="2">
        <v>3796.32</v>
      </c>
      <c r="AM126" s="2">
        <v>2768.48</v>
      </c>
      <c r="AN126" s="2">
        <v>3889.03</v>
      </c>
      <c r="AO126" s="2">
        <v>2447.9699999999998</v>
      </c>
      <c r="AP126" s="2">
        <v>4174.24</v>
      </c>
      <c r="AQ126" s="2">
        <v>4058.7</v>
      </c>
      <c r="AR126" s="2">
        <v>1826.48</v>
      </c>
      <c r="AS126" s="2">
        <v>1692.37</v>
      </c>
      <c r="AT126" s="2">
        <v>922.33</v>
      </c>
      <c r="AU126" s="2">
        <v>750.91</v>
      </c>
      <c r="AV126" s="2">
        <v>1154.82</v>
      </c>
      <c r="AW126" s="2">
        <v>1238.6300000000001</v>
      </c>
      <c r="AX126" s="2">
        <v>1421.64</v>
      </c>
      <c r="AY126" s="2">
        <v>1118.6300000000001</v>
      </c>
      <c r="AZ126" s="2">
        <v>1331.68</v>
      </c>
      <c r="BA126" s="2">
        <v>2040.08</v>
      </c>
      <c r="BB126" s="2">
        <v>1807.14</v>
      </c>
      <c r="BC126" s="2">
        <v>2645.77</v>
      </c>
      <c r="BD126" s="2">
        <v>1974.35</v>
      </c>
      <c r="BE126" s="2">
        <v>944.19</v>
      </c>
      <c r="BF126" s="2">
        <v>2709.47</v>
      </c>
      <c r="BG126" s="2">
        <v>2686.87</v>
      </c>
      <c r="BH126" s="2">
        <v>3080.99</v>
      </c>
      <c r="BI126" s="2">
        <v>3136.1</v>
      </c>
      <c r="BJ126" s="2">
        <f t="shared" si="1"/>
        <v>2521.2939999999999</v>
      </c>
    </row>
    <row r="127" spans="1:62" x14ac:dyDescent="0.2">
      <c r="A127" s="2" t="s">
        <v>146</v>
      </c>
      <c r="B127" s="2">
        <v>10224.5</v>
      </c>
      <c r="C127" s="2">
        <v>4622.3999999999996</v>
      </c>
      <c r="D127" s="2">
        <v>5563.75</v>
      </c>
      <c r="E127" s="2">
        <v>7239.72</v>
      </c>
      <c r="F127" s="2">
        <v>6676.17</v>
      </c>
      <c r="G127" s="2">
        <v>16536.060000000001</v>
      </c>
      <c r="H127" s="2">
        <v>7842.58</v>
      </c>
      <c r="I127" s="2">
        <v>6148.62</v>
      </c>
      <c r="J127" s="2">
        <v>7212.12</v>
      </c>
      <c r="K127" s="2">
        <v>5238.28</v>
      </c>
      <c r="L127" s="2">
        <v>3232.28</v>
      </c>
      <c r="M127" s="2">
        <v>8172.61</v>
      </c>
      <c r="N127" s="2">
        <v>1073.97</v>
      </c>
      <c r="O127" s="2">
        <v>1900.14</v>
      </c>
      <c r="P127" s="2">
        <v>656.67</v>
      </c>
      <c r="Q127" s="2">
        <v>1168.01</v>
      </c>
      <c r="R127" s="2">
        <v>503.36</v>
      </c>
      <c r="S127" s="2">
        <v>573.38</v>
      </c>
      <c r="T127" s="2">
        <v>813.85</v>
      </c>
      <c r="U127" s="2">
        <v>1037.8900000000001</v>
      </c>
      <c r="V127" s="2">
        <v>975.15</v>
      </c>
      <c r="W127" s="2">
        <v>1072.4000000000001</v>
      </c>
      <c r="X127" s="2">
        <v>758.5</v>
      </c>
      <c r="Y127" s="2">
        <v>604.04999999999995</v>
      </c>
      <c r="Z127" s="2">
        <v>378.62</v>
      </c>
      <c r="AA127" s="2">
        <v>497.11</v>
      </c>
      <c r="AB127" s="2">
        <v>838.08</v>
      </c>
      <c r="AC127" s="2">
        <v>1147.19</v>
      </c>
      <c r="AD127" s="2">
        <v>1066.47</v>
      </c>
      <c r="AE127" s="2">
        <v>1056.95</v>
      </c>
      <c r="AF127" s="2">
        <v>2803.57</v>
      </c>
      <c r="AG127" s="2">
        <v>3024.16</v>
      </c>
      <c r="AH127" s="2">
        <v>2255.61</v>
      </c>
      <c r="AI127" s="2">
        <v>2536.8000000000002</v>
      </c>
      <c r="AJ127" s="2">
        <v>3422.65</v>
      </c>
      <c r="AK127" s="2">
        <v>3219.33</v>
      </c>
      <c r="AL127" s="2">
        <v>1425.22</v>
      </c>
      <c r="AM127" s="2">
        <v>1318.91</v>
      </c>
      <c r="AN127" s="2">
        <v>2291.59</v>
      </c>
      <c r="AO127" s="2">
        <v>2245.25</v>
      </c>
      <c r="AP127" s="2">
        <v>1465.2</v>
      </c>
      <c r="AQ127" s="2">
        <v>1459.75</v>
      </c>
      <c r="AR127" s="2">
        <v>718.25</v>
      </c>
      <c r="AS127" s="2">
        <v>872.5</v>
      </c>
      <c r="AT127" s="2">
        <v>1409.25</v>
      </c>
      <c r="AU127" s="2">
        <v>966.75</v>
      </c>
      <c r="AV127" s="2">
        <v>469.82</v>
      </c>
      <c r="AW127" s="2">
        <v>724.25</v>
      </c>
      <c r="AX127" s="2">
        <v>527.85</v>
      </c>
      <c r="AY127" s="2">
        <v>534.82000000000005</v>
      </c>
      <c r="AZ127" s="2">
        <v>641.77</v>
      </c>
      <c r="BA127" s="2">
        <v>1321.94</v>
      </c>
      <c r="BB127" s="2">
        <v>904.07</v>
      </c>
      <c r="BC127" s="2">
        <v>1130.3499999999999</v>
      </c>
      <c r="BD127" s="2">
        <v>1259.96</v>
      </c>
      <c r="BE127" s="2">
        <v>703.23</v>
      </c>
      <c r="BF127" s="2">
        <v>2072.6</v>
      </c>
      <c r="BG127" s="2">
        <v>1952.57</v>
      </c>
      <c r="BH127" s="2">
        <v>1155.67</v>
      </c>
      <c r="BI127" s="2">
        <v>1388.5</v>
      </c>
      <c r="BJ127" s="2">
        <f t="shared" si="1"/>
        <v>2517.5511666666675</v>
      </c>
    </row>
    <row r="128" spans="1:62" x14ac:dyDescent="0.2">
      <c r="A128" s="2" t="s">
        <v>150</v>
      </c>
      <c r="B128" s="2">
        <v>2534.5700000000002</v>
      </c>
      <c r="C128" s="2">
        <v>1550.5</v>
      </c>
      <c r="D128" s="2">
        <v>3108.92</v>
      </c>
      <c r="E128" s="2">
        <v>1778.61</v>
      </c>
      <c r="F128" s="2">
        <v>2681.66</v>
      </c>
      <c r="G128" s="2">
        <v>1014.08</v>
      </c>
      <c r="H128" s="2">
        <v>3329.67</v>
      </c>
      <c r="I128" s="2">
        <v>3485.74</v>
      </c>
      <c r="J128" s="2">
        <v>2835.58</v>
      </c>
      <c r="K128" s="2">
        <v>4094.75</v>
      </c>
      <c r="L128" s="2">
        <v>3802.83</v>
      </c>
      <c r="M128" s="2">
        <v>2428.6799999999998</v>
      </c>
      <c r="N128" s="2">
        <v>1293.1400000000001</v>
      </c>
      <c r="O128" s="2">
        <v>2360.37</v>
      </c>
      <c r="P128" s="2">
        <v>974.25</v>
      </c>
      <c r="Q128" s="2">
        <v>1402.67</v>
      </c>
      <c r="R128" s="2">
        <v>1214.53</v>
      </c>
      <c r="S128" s="2">
        <v>1183.22</v>
      </c>
      <c r="T128" s="2">
        <v>5792.35</v>
      </c>
      <c r="U128" s="2">
        <v>9062.56</v>
      </c>
      <c r="V128" s="2">
        <v>4011.19</v>
      </c>
      <c r="W128" s="2">
        <v>4221.53</v>
      </c>
      <c r="X128" s="2">
        <v>17485.16</v>
      </c>
      <c r="Y128" s="2">
        <v>4926.05</v>
      </c>
      <c r="Z128" s="2">
        <v>792.75</v>
      </c>
      <c r="AA128" s="2">
        <v>1017.61</v>
      </c>
      <c r="AB128" s="2">
        <v>1428.89</v>
      </c>
      <c r="AC128" s="2">
        <v>1490.06</v>
      </c>
      <c r="AD128" s="2">
        <v>1541.45</v>
      </c>
      <c r="AE128" s="2">
        <v>1582.85</v>
      </c>
      <c r="AF128" s="2">
        <v>2208.6999999999998</v>
      </c>
      <c r="AG128" s="2">
        <v>2555.87</v>
      </c>
      <c r="AH128" s="2">
        <v>2798.36</v>
      </c>
      <c r="AI128" s="2">
        <v>3069.47</v>
      </c>
      <c r="AJ128" s="2">
        <v>2332.1999999999998</v>
      </c>
      <c r="AK128" s="2">
        <v>1701.2</v>
      </c>
      <c r="AL128" s="2">
        <v>1931.47</v>
      </c>
      <c r="AM128" s="2">
        <v>1955.58</v>
      </c>
      <c r="AN128" s="2">
        <v>2328.84</v>
      </c>
      <c r="AO128" s="2">
        <v>1692.67</v>
      </c>
      <c r="AP128" s="2">
        <v>2434.11</v>
      </c>
      <c r="AQ128" s="2">
        <v>2298.88</v>
      </c>
      <c r="AR128" s="2">
        <v>1514.25</v>
      </c>
      <c r="AS128" s="2">
        <v>2657.5</v>
      </c>
      <c r="AT128" s="2">
        <v>845.08</v>
      </c>
      <c r="AU128" s="2">
        <v>826.75</v>
      </c>
      <c r="AV128" s="2">
        <v>1038.72</v>
      </c>
      <c r="AW128" s="2">
        <v>1628.33</v>
      </c>
      <c r="AX128" s="2">
        <v>409.33</v>
      </c>
      <c r="AY128" s="2">
        <v>379.16</v>
      </c>
      <c r="AZ128" s="2">
        <v>847.97</v>
      </c>
      <c r="BA128" s="2">
        <v>1734.62</v>
      </c>
      <c r="BB128" s="2">
        <v>1128.25</v>
      </c>
      <c r="BC128" s="2">
        <v>1517.25</v>
      </c>
      <c r="BD128" s="2">
        <v>1944.61</v>
      </c>
      <c r="BE128" s="2">
        <v>836.25</v>
      </c>
      <c r="BF128" s="2">
        <v>2475.35</v>
      </c>
      <c r="BG128" s="2">
        <v>2455.38</v>
      </c>
      <c r="BH128" s="2">
        <v>3255.25</v>
      </c>
      <c r="BI128" s="2">
        <v>3305.95</v>
      </c>
      <c r="BJ128" s="2">
        <f t="shared" si="1"/>
        <v>2508.8928333333333</v>
      </c>
    </row>
    <row r="129" spans="1:62" x14ac:dyDescent="0.2">
      <c r="A129" s="2" t="s">
        <v>122</v>
      </c>
      <c r="B129" s="2">
        <v>3170.01</v>
      </c>
      <c r="C129" s="2">
        <v>2381.58</v>
      </c>
      <c r="D129" s="2">
        <v>3341.17</v>
      </c>
      <c r="E129" s="2">
        <v>2492.83</v>
      </c>
      <c r="F129" s="2">
        <v>3365.75</v>
      </c>
      <c r="G129" s="2">
        <v>1320.75</v>
      </c>
      <c r="H129" s="2">
        <v>2953.33</v>
      </c>
      <c r="I129" s="2">
        <v>3109.08</v>
      </c>
      <c r="J129" s="2">
        <v>3058.62</v>
      </c>
      <c r="K129" s="2">
        <v>3619.08</v>
      </c>
      <c r="L129" s="2">
        <v>3803.92</v>
      </c>
      <c r="M129" s="2">
        <v>2566.83</v>
      </c>
      <c r="N129" s="2">
        <v>1648.16</v>
      </c>
      <c r="O129" s="2">
        <v>3242.58</v>
      </c>
      <c r="P129" s="2">
        <v>1161.75</v>
      </c>
      <c r="Q129" s="2">
        <v>1310.08</v>
      </c>
      <c r="R129" s="2">
        <v>1751.58</v>
      </c>
      <c r="S129" s="2">
        <v>2047.33</v>
      </c>
      <c r="T129" s="2">
        <v>2489.83</v>
      </c>
      <c r="U129" s="2">
        <v>2126.5</v>
      </c>
      <c r="V129" s="2">
        <v>2129.83</v>
      </c>
      <c r="W129" s="2">
        <v>2171.66</v>
      </c>
      <c r="X129" s="2">
        <v>1432.08</v>
      </c>
      <c r="Y129" s="2">
        <v>2604.66</v>
      </c>
      <c r="Z129" s="2">
        <v>1382</v>
      </c>
      <c r="AA129" s="2">
        <v>1423.33</v>
      </c>
      <c r="AB129" s="2">
        <v>1985.72</v>
      </c>
      <c r="AC129" s="2">
        <v>1735.83</v>
      </c>
      <c r="AD129" s="2">
        <v>2882</v>
      </c>
      <c r="AE129" s="2">
        <v>2094.08</v>
      </c>
      <c r="AF129" s="2">
        <v>2567.66</v>
      </c>
      <c r="AG129" s="2">
        <v>3097.33</v>
      </c>
      <c r="AH129" s="2">
        <v>2545.16</v>
      </c>
      <c r="AI129" s="2">
        <v>2995.66</v>
      </c>
      <c r="AJ129" s="2">
        <v>2108.08</v>
      </c>
      <c r="AK129" s="2">
        <v>1814.66</v>
      </c>
      <c r="AL129" s="2">
        <v>3166.33</v>
      </c>
      <c r="AM129" s="2">
        <v>4255.66</v>
      </c>
      <c r="AN129" s="2">
        <v>2009.33</v>
      </c>
      <c r="AO129" s="2">
        <v>2681.67</v>
      </c>
      <c r="AP129" s="2">
        <v>2224.83</v>
      </c>
      <c r="AQ129" s="2">
        <v>2133.83</v>
      </c>
      <c r="AR129" s="2">
        <v>3355.67</v>
      </c>
      <c r="AS129" s="2">
        <v>2860</v>
      </c>
      <c r="AT129" s="2">
        <v>1341.33</v>
      </c>
      <c r="AU129" s="2">
        <v>1001.66</v>
      </c>
      <c r="AV129" s="2">
        <v>1713.83</v>
      </c>
      <c r="AW129" s="2">
        <v>1882</v>
      </c>
      <c r="AX129" s="2">
        <v>1313</v>
      </c>
      <c r="AY129" s="2">
        <v>892.5</v>
      </c>
      <c r="AZ129" s="2">
        <v>1201.9100000000001</v>
      </c>
      <c r="BA129" s="2">
        <v>1919.17</v>
      </c>
      <c r="BB129" s="2">
        <v>1942.67</v>
      </c>
      <c r="BC129" s="2">
        <v>2175.33</v>
      </c>
      <c r="BD129" s="2">
        <v>3321.83</v>
      </c>
      <c r="BE129" s="2">
        <v>1556.99</v>
      </c>
      <c r="BF129" s="2">
        <v>4931.09</v>
      </c>
      <c r="BG129" s="2">
        <v>4843.25</v>
      </c>
      <c r="BH129" s="2">
        <v>6392.5</v>
      </c>
      <c r="BI129" s="2">
        <v>5469.83</v>
      </c>
      <c r="BJ129" s="2">
        <f t="shared" si="1"/>
        <v>2508.6118333333343</v>
      </c>
    </row>
    <row r="130" spans="1:62" x14ac:dyDescent="0.2">
      <c r="A130" s="2" t="s">
        <v>43</v>
      </c>
      <c r="B130" s="2">
        <v>2979.5</v>
      </c>
      <c r="C130" s="2">
        <v>5003.07</v>
      </c>
      <c r="D130" s="2">
        <v>3746.55</v>
      </c>
      <c r="E130" s="2">
        <v>2772.93</v>
      </c>
      <c r="F130" s="2">
        <v>3833.26</v>
      </c>
      <c r="G130" s="2">
        <v>1156.17</v>
      </c>
      <c r="H130" s="2">
        <v>2192.27</v>
      </c>
      <c r="I130" s="2">
        <v>2227</v>
      </c>
      <c r="J130" s="2">
        <v>1463.82</v>
      </c>
      <c r="K130" s="2">
        <v>1537.62</v>
      </c>
      <c r="L130" s="2">
        <v>1604.53</v>
      </c>
      <c r="M130" s="2">
        <v>1932.9</v>
      </c>
      <c r="N130" s="2">
        <v>2703.5</v>
      </c>
      <c r="O130" s="2">
        <v>11612.18</v>
      </c>
      <c r="P130" s="2">
        <v>1607.5</v>
      </c>
      <c r="Q130" s="2">
        <v>1957.7</v>
      </c>
      <c r="R130" s="2">
        <v>872.5</v>
      </c>
      <c r="S130" s="2">
        <v>960.61</v>
      </c>
      <c r="T130" s="2">
        <v>772</v>
      </c>
      <c r="U130" s="2">
        <v>845.5</v>
      </c>
      <c r="V130" s="2">
        <v>809.36</v>
      </c>
      <c r="W130" s="2">
        <v>766.36</v>
      </c>
      <c r="X130" s="2">
        <v>670.5</v>
      </c>
      <c r="Y130" s="2">
        <v>1099.5</v>
      </c>
      <c r="Z130" s="2">
        <v>1240.5</v>
      </c>
      <c r="AA130" s="2">
        <v>1461</v>
      </c>
      <c r="AB130" s="2">
        <v>2467.5</v>
      </c>
      <c r="AC130" s="2">
        <v>2287</v>
      </c>
      <c r="AD130" s="2">
        <v>2900.5</v>
      </c>
      <c r="AE130" s="2">
        <v>2862</v>
      </c>
      <c r="AF130" s="2">
        <v>8157.86</v>
      </c>
      <c r="AG130" s="2">
        <v>6813.86</v>
      </c>
      <c r="AH130" s="2">
        <v>5496.1</v>
      </c>
      <c r="AI130" s="2">
        <v>5430.92</v>
      </c>
      <c r="AJ130" s="2">
        <v>5809.5</v>
      </c>
      <c r="AK130" s="2">
        <v>5313.93</v>
      </c>
      <c r="AL130" s="2">
        <v>1426.1</v>
      </c>
      <c r="AM130" s="2">
        <v>1506.5</v>
      </c>
      <c r="AN130" s="2">
        <v>1336.93</v>
      </c>
      <c r="AO130" s="2">
        <v>1399.6</v>
      </c>
      <c r="AP130" s="2">
        <v>1236</v>
      </c>
      <c r="AQ130" s="2">
        <v>1187.22</v>
      </c>
      <c r="AR130" s="2">
        <v>731</v>
      </c>
      <c r="AS130" s="2">
        <v>860.5</v>
      </c>
      <c r="AT130" s="2">
        <v>477</v>
      </c>
      <c r="AU130" s="2">
        <v>377</v>
      </c>
      <c r="AV130" s="2">
        <v>381</v>
      </c>
      <c r="AW130" s="2">
        <v>611.5</v>
      </c>
      <c r="AX130" s="2">
        <v>712.43</v>
      </c>
      <c r="AY130" s="2">
        <v>588.5</v>
      </c>
      <c r="AZ130" s="2">
        <v>2664.5</v>
      </c>
      <c r="BA130" s="2">
        <v>3149.5</v>
      </c>
      <c r="BB130" s="2">
        <v>1865.83</v>
      </c>
      <c r="BC130" s="2">
        <v>1343.5</v>
      </c>
      <c r="BD130" s="2">
        <v>1861</v>
      </c>
      <c r="BE130" s="2">
        <v>1018</v>
      </c>
      <c r="BF130" s="2">
        <v>5045.5</v>
      </c>
      <c r="BG130" s="2">
        <v>4717.8599999999997</v>
      </c>
      <c r="BH130" s="2">
        <v>3320.62</v>
      </c>
      <c r="BI130" s="2">
        <v>3676.5</v>
      </c>
      <c r="BJ130" s="2">
        <f t="shared" ref="BJ130:BJ193" si="2">AVERAGE(B130:BI130)</f>
        <v>2447.693166666666</v>
      </c>
    </row>
    <row r="131" spans="1:62" x14ac:dyDescent="0.2">
      <c r="A131" s="2" t="s">
        <v>164</v>
      </c>
      <c r="B131" s="2">
        <v>7625.95</v>
      </c>
      <c r="C131" s="2">
        <v>4156.25</v>
      </c>
      <c r="D131" s="2">
        <v>4384.5</v>
      </c>
      <c r="E131" s="2">
        <v>6841.5</v>
      </c>
      <c r="F131" s="2">
        <v>5659.75</v>
      </c>
      <c r="G131" s="2">
        <v>14676.7</v>
      </c>
      <c r="H131" s="2">
        <v>7091.75</v>
      </c>
      <c r="I131" s="2">
        <v>5415.2</v>
      </c>
      <c r="J131" s="2">
        <v>6685.25</v>
      </c>
      <c r="K131" s="2">
        <v>3742.7</v>
      </c>
      <c r="L131" s="2">
        <v>2639.7</v>
      </c>
      <c r="M131" s="2">
        <v>7724.33</v>
      </c>
      <c r="N131" s="2">
        <v>60</v>
      </c>
      <c r="O131" s="2">
        <v>996</v>
      </c>
      <c r="P131" s="2">
        <v>36</v>
      </c>
      <c r="Q131" s="2">
        <v>111</v>
      </c>
      <c r="R131" s="2">
        <v>111.5</v>
      </c>
      <c r="S131" s="2">
        <v>121</v>
      </c>
      <c r="T131" s="2">
        <v>380.5</v>
      </c>
      <c r="U131" s="2">
        <v>311.5</v>
      </c>
      <c r="V131" s="2">
        <v>561.5</v>
      </c>
      <c r="W131" s="2">
        <v>659.5</v>
      </c>
      <c r="X131" s="2">
        <v>178.5</v>
      </c>
      <c r="Y131" s="2">
        <v>436.5</v>
      </c>
      <c r="Z131" s="2">
        <v>289.95</v>
      </c>
      <c r="AA131" s="2">
        <v>360.75</v>
      </c>
      <c r="AB131" s="2">
        <v>631.25</v>
      </c>
      <c r="AC131" s="2">
        <v>925.3</v>
      </c>
      <c r="AD131" s="2">
        <v>846.1</v>
      </c>
      <c r="AE131" s="2">
        <v>762.1</v>
      </c>
      <c r="AF131" s="2">
        <v>2434.5</v>
      </c>
      <c r="AG131" s="2">
        <v>2605.25</v>
      </c>
      <c r="AH131" s="2">
        <v>1865.5</v>
      </c>
      <c r="AI131" s="2">
        <v>2044.25</v>
      </c>
      <c r="AJ131" s="2">
        <v>3104.7</v>
      </c>
      <c r="AK131" s="2">
        <v>2924.05</v>
      </c>
      <c r="AL131" s="2">
        <v>1322</v>
      </c>
      <c r="AM131" s="2">
        <v>1201</v>
      </c>
      <c r="AN131" s="2">
        <v>1725.5</v>
      </c>
      <c r="AO131" s="2">
        <v>1864</v>
      </c>
      <c r="AP131" s="2">
        <v>1062.75</v>
      </c>
      <c r="AQ131" s="2">
        <v>1133.5</v>
      </c>
      <c r="AR131" s="2">
        <v>705</v>
      </c>
      <c r="AS131" s="2">
        <v>637.5</v>
      </c>
      <c r="AT131" s="2">
        <v>1345</v>
      </c>
      <c r="AU131" s="2">
        <v>906.5</v>
      </c>
      <c r="AV131" s="2">
        <v>489.5</v>
      </c>
      <c r="AW131" s="2">
        <v>572</v>
      </c>
      <c r="AX131" s="2">
        <v>476.6</v>
      </c>
      <c r="AY131" s="2">
        <v>488.15</v>
      </c>
      <c r="AZ131" s="2">
        <v>615.29999999999995</v>
      </c>
      <c r="BA131" s="2">
        <v>1149.4000000000001</v>
      </c>
      <c r="BB131" s="2">
        <v>800.65</v>
      </c>
      <c r="BC131" s="2">
        <v>1132.0999999999999</v>
      </c>
      <c r="BD131" s="2">
        <v>1254.8499999999999</v>
      </c>
      <c r="BE131" s="2">
        <v>728.9</v>
      </c>
      <c r="BF131" s="2">
        <v>1939.5</v>
      </c>
      <c r="BG131" s="2">
        <v>1716.65</v>
      </c>
      <c r="BH131" s="2">
        <v>1024</v>
      </c>
      <c r="BI131" s="2">
        <v>1193.2</v>
      </c>
      <c r="BJ131" s="2">
        <f t="shared" si="2"/>
        <v>2081.4054999999998</v>
      </c>
    </row>
    <row r="132" spans="1:62" x14ac:dyDescent="0.2">
      <c r="A132" s="2" t="s">
        <v>127</v>
      </c>
      <c r="B132" s="2">
        <v>3106.5</v>
      </c>
      <c r="C132" s="2">
        <v>2069.5</v>
      </c>
      <c r="D132" s="2">
        <v>3004.5</v>
      </c>
      <c r="E132" s="2">
        <v>1523.5</v>
      </c>
      <c r="F132" s="2">
        <v>2908</v>
      </c>
      <c r="G132" s="2">
        <v>1164</v>
      </c>
      <c r="H132" s="2">
        <v>3771</v>
      </c>
      <c r="I132" s="2">
        <v>3939</v>
      </c>
      <c r="J132" s="2">
        <v>3999.5</v>
      </c>
      <c r="K132" s="2">
        <v>4669</v>
      </c>
      <c r="L132" s="2">
        <v>4558</v>
      </c>
      <c r="M132" s="2">
        <v>3231.5</v>
      </c>
      <c r="N132" s="2">
        <v>169.5</v>
      </c>
      <c r="O132" s="2">
        <v>2961.5</v>
      </c>
      <c r="P132" s="2">
        <v>183</v>
      </c>
      <c r="Q132" s="2">
        <v>251</v>
      </c>
      <c r="R132" s="2">
        <v>302</v>
      </c>
      <c r="S132" s="2">
        <v>240</v>
      </c>
      <c r="T132" s="2">
        <v>2223.5</v>
      </c>
      <c r="U132" s="2">
        <v>2384</v>
      </c>
      <c r="V132" s="2">
        <v>1705</v>
      </c>
      <c r="W132" s="2">
        <v>1618.5</v>
      </c>
      <c r="X132" s="2">
        <v>1441.5</v>
      </c>
      <c r="Y132" s="2">
        <v>2496.5</v>
      </c>
      <c r="Z132" s="2">
        <v>979</v>
      </c>
      <c r="AA132" s="2">
        <v>1152.5</v>
      </c>
      <c r="AB132" s="2">
        <v>1661.28</v>
      </c>
      <c r="AC132" s="2">
        <v>1416</v>
      </c>
      <c r="AD132" s="2">
        <v>2277.5</v>
      </c>
      <c r="AE132" s="2">
        <v>1724.5</v>
      </c>
      <c r="AF132" s="2">
        <v>2362.5</v>
      </c>
      <c r="AG132" s="2">
        <v>2466.5</v>
      </c>
      <c r="AH132" s="2">
        <v>2230.5</v>
      </c>
      <c r="AI132" s="2">
        <v>2579</v>
      </c>
      <c r="AJ132" s="2">
        <v>1711.5</v>
      </c>
      <c r="AK132" s="2">
        <v>1653</v>
      </c>
      <c r="AL132" s="2">
        <v>821.5</v>
      </c>
      <c r="AM132" s="2">
        <v>866</v>
      </c>
      <c r="AN132" s="2">
        <v>602.5</v>
      </c>
      <c r="AO132" s="2">
        <v>465</v>
      </c>
      <c r="AP132" s="2">
        <v>722.5</v>
      </c>
      <c r="AQ132" s="2">
        <v>696.5</v>
      </c>
      <c r="AR132" s="2">
        <v>1171</v>
      </c>
      <c r="AS132" s="2">
        <v>1298.5</v>
      </c>
      <c r="AT132" s="2">
        <v>625.5</v>
      </c>
      <c r="AU132" s="2">
        <v>545.5</v>
      </c>
      <c r="AV132" s="2">
        <v>877.5</v>
      </c>
      <c r="AW132" s="2">
        <v>1089.5</v>
      </c>
      <c r="AX132" s="2">
        <v>926</v>
      </c>
      <c r="AY132" s="2">
        <v>739</v>
      </c>
      <c r="AZ132" s="2">
        <v>1269.5</v>
      </c>
      <c r="BA132" s="2">
        <v>1858</v>
      </c>
      <c r="BB132" s="2">
        <v>1248</v>
      </c>
      <c r="BC132" s="2">
        <v>1655</v>
      </c>
      <c r="BD132" s="2">
        <v>2366.5</v>
      </c>
      <c r="BE132" s="2">
        <v>1050.5</v>
      </c>
      <c r="BF132" s="2">
        <v>2496.5</v>
      </c>
      <c r="BG132" s="2">
        <v>2791.33</v>
      </c>
      <c r="BH132" s="2">
        <v>2830.5</v>
      </c>
      <c r="BI132" s="2">
        <v>2798</v>
      </c>
      <c r="BJ132" s="2">
        <f t="shared" si="2"/>
        <v>1799.0685000000001</v>
      </c>
    </row>
    <row r="133" spans="1:62" x14ac:dyDescent="0.2">
      <c r="A133" s="2" t="s">
        <v>191</v>
      </c>
      <c r="B133" s="2">
        <v>2998.5</v>
      </c>
      <c r="C133" s="2">
        <v>1597.5</v>
      </c>
      <c r="D133" s="2">
        <v>3498.83</v>
      </c>
      <c r="E133" s="2">
        <v>1696.44</v>
      </c>
      <c r="F133" s="2">
        <v>2779</v>
      </c>
      <c r="G133" s="2">
        <v>1233.5</v>
      </c>
      <c r="H133" s="2">
        <v>3833.5</v>
      </c>
      <c r="I133" s="2">
        <v>4047.5</v>
      </c>
      <c r="J133" s="2">
        <v>4979.5</v>
      </c>
      <c r="K133" s="2">
        <v>5858.5</v>
      </c>
      <c r="L133" s="2">
        <v>6595.5</v>
      </c>
      <c r="M133" s="2">
        <v>4324.5</v>
      </c>
      <c r="N133" s="2">
        <v>80.22</v>
      </c>
      <c r="O133" s="2">
        <v>406.11</v>
      </c>
      <c r="P133" s="2">
        <v>65.5</v>
      </c>
      <c r="Q133" s="2">
        <v>163.66999999999999</v>
      </c>
      <c r="R133" s="2">
        <v>150.61000000000001</v>
      </c>
      <c r="S133" s="2">
        <v>265.44</v>
      </c>
      <c r="T133" s="2">
        <v>1613.94</v>
      </c>
      <c r="U133" s="2">
        <v>1447.56</v>
      </c>
      <c r="V133" s="2">
        <v>1064.1099999999999</v>
      </c>
      <c r="W133" s="2">
        <v>1137.1099999999999</v>
      </c>
      <c r="X133" s="2">
        <v>1606.33</v>
      </c>
      <c r="Y133" s="2">
        <v>1572.72</v>
      </c>
      <c r="Z133" s="2">
        <v>595</v>
      </c>
      <c r="AA133" s="2">
        <v>501.61</v>
      </c>
      <c r="AB133" s="2">
        <v>1215</v>
      </c>
      <c r="AC133" s="2">
        <v>910.06</v>
      </c>
      <c r="AD133" s="2">
        <v>2019</v>
      </c>
      <c r="AE133" s="2">
        <v>1120.5</v>
      </c>
      <c r="AF133" s="2">
        <v>1995</v>
      </c>
      <c r="AG133" s="2">
        <v>1917.72</v>
      </c>
      <c r="AH133" s="2">
        <v>2727.61</v>
      </c>
      <c r="AI133" s="2">
        <v>2182.7199999999998</v>
      </c>
      <c r="AJ133" s="2">
        <v>2256.5</v>
      </c>
      <c r="AK133" s="2">
        <v>1966</v>
      </c>
      <c r="AL133" s="2">
        <v>895.22</v>
      </c>
      <c r="AM133" s="2">
        <v>951</v>
      </c>
      <c r="AN133" s="2">
        <v>968.5</v>
      </c>
      <c r="AO133" s="2">
        <v>797</v>
      </c>
      <c r="AP133" s="2">
        <v>911.61</v>
      </c>
      <c r="AQ133" s="2">
        <v>1018.61</v>
      </c>
      <c r="AR133" s="2">
        <v>1086.5</v>
      </c>
      <c r="AS133" s="2">
        <v>988.5</v>
      </c>
      <c r="AT133" s="2">
        <v>600</v>
      </c>
      <c r="AU133" s="2">
        <v>404.5</v>
      </c>
      <c r="AV133" s="2">
        <v>685.72</v>
      </c>
      <c r="AW133" s="2">
        <v>735.5</v>
      </c>
      <c r="AX133" s="2">
        <v>786</v>
      </c>
      <c r="AY133" s="2">
        <v>481</v>
      </c>
      <c r="AZ133" s="2">
        <v>557.72</v>
      </c>
      <c r="BA133" s="2">
        <v>839.17</v>
      </c>
      <c r="BB133" s="2">
        <v>960</v>
      </c>
      <c r="BC133" s="2">
        <v>943.5</v>
      </c>
      <c r="BD133" s="2">
        <v>1451.61</v>
      </c>
      <c r="BE133" s="2">
        <v>866</v>
      </c>
      <c r="BF133" s="2">
        <v>2457.5</v>
      </c>
      <c r="BG133" s="2">
        <v>2716</v>
      </c>
      <c r="BH133" s="2">
        <v>2207</v>
      </c>
      <c r="BI133" s="2">
        <v>1996</v>
      </c>
      <c r="BJ133" s="2">
        <f t="shared" si="2"/>
        <v>1645.4495000000002</v>
      </c>
    </row>
    <row r="134" spans="1:62" x14ac:dyDescent="0.2">
      <c r="A134" s="2" t="s">
        <v>167</v>
      </c>
      <c r="B134" s="2">
        <v>3089.32</v>
      </c>
      <c r="C134" s="2">
        <v>2222.16</v>
      </c>
      <c r="D134" s="2">
        <v>2872.5</v>
      </c>
      <c r="E134" s="2">
        <v>1452</v>
      </c>
      <c r="F134" s="2">
        <v>2276.8200000000002</v>
      </c>
      <c r="G134" s="2">
        <v>745</v>
      </c>
      <c r="H134" s="2">
        <v>5390.5</v>
      </c>
      <c r="I134" s="2">
        <v>5787.82</v>
      </c>
      <c r="J134" s="2">
        <v>6982</v>
      </c>
      <c r="K134" s="2">
        <v>5624.34</v>
      </c>
      <c r="L134" s="2">
        <v>6603</v>
      </c>
      <c r="M134" s="2">
        <v>5580.68</v>
      </c>
      <c r="N134" s="2">
        <v>32</v>
      </c>
      <c r="O134" s="2">
        <v>845.3</v>
      </c>
      <c r="P134" s="2">
        <v>9.66</v>
      </c>
      <c r="Q134" s="2">
        <v>34.659999999999997</v>
      </c>
      <c r="R134" s="2">
        <v>24</v>
      </c>
      <c r="S134" s="2">
        <v>94.84</v>
      </c>
      <c r="T134" s="2">
        <v>1067.6600000000001</v>
      </c>
      <c r="U134" s="2">
        <v>707</v>
      </c>
      <c r="V134" s="2">
        <v>1051.32</v>
      </c>
      <c r="W134" s="2">
        <v>1120.5</v>
      </c>
      <c r="X134" s="2">
        <v>347.16</v>
      </c>
      <c r="Y134" s="2">
        <v>1154.5</v>
      </c>
      <c r="Z134" s="2">
        <v>587</v>
      </c>
      <c r="AA134" s="2">
        <v>729</v>
      </c>
      <c r="AB134" s="2">
        <v>1701</v>
      </c>
      <c r="AC134" s="2">
        <v>1211</v>
      </c>
      <c r="AD134" s="2">
        <v>2921</v>
      </c>
      <c r="AE134" s="2">
        <v>2050</v>
      </c>
      <c r="AF134" s="2">
        <v>1738.5</v>
      </c>
      <c r="AG134" s="2">
        <v>1574</v>
      </c>
      <c r="AH134" s="2">
        <v>1353</v>
      </c>
      <c r="AI134" s="2">
        <v>1136</v>
      </c>
      <c r="AJ134" s="2">
        <v>691.5</v>
      </c>
      <c r="AK134" s="2">
        <v>1075.5</v>
      </c>
      <c r="AL134" s="2">
        <v>162.5</v>
      </c>
      <c r="AM134" s="2">
        <v>146</v>
      </c>
      <c r="AN134" s="2">
        <v>137.84</v>
      </c>
      <c r="AO134" s="2">
        <v>51.5</v>
      </c>
      <c r="AP134" s="2">
        <v>203.16</v>
      </c>
      <c r="AQ134" s="2">
        <v>196.16</v>
      </c>
      <c r="AR134" s="2">
        <v>586</v>
      </c>
      <c r="AS134" s="2">
        <v>523</v>
      </c>
      <c r="AT134" s="2">
        <v>673.5</v>
      </c>
      <c r="AU134" s="2">
        <v>555</v>
      </c>
      <c r="AV134" s="2">
        <v>844</v>
      </c>
      <c r="AW134" s="2">
        <v>862.5</v>
      </c>
      <c r="AX134" s="2">
        <v>806.66</v>
      </c>
      <c r="AY134" s="2">
        <v>584.32000000000005</v>
      </c>
      <c r="AZ134" s="2">
        <v>993.5</v>
      </c>
      <c r="BA134" s="2">
        <v>1263</v>
      </c>
      <c r="BB134" s="2">
        <v>807</v>
      </c>
      <c r="BC134" s="2">
        <v>1157.5</v>
      </c>
      <c r="BD134" s="2">
        <v>2085.5</v>
      </c>
      <c r="BE134" s="2">
        <v>1060.5</v>
      </c>
      <c r="BF134" s="2">
        <v>1338.5</v>
      </c>
      <c r="BG134" s="2">
        <v>1632.5</v>
      </c>
      <c r="BH134" s="2">
        <v>1196</v>
      </c>
      <c r="BI134" s="2">
        <v>1556.5</v>
      </c>
      <c r="BJ134" s="2">
        <f t="shared" si="2"/>
        <v>1521.7480000000005</v>
      </c>
    </row>
    <row r="135" spans="1:62" x14ac:dyDescent="0.2">
      <c r="A135" s="2" t="s">
        <v>158</v>
      </c>
      <c r="B135" s="2">
        <v>312</v>
      </c>
      <c r="C135" s="2">
        <v>1808</v>
      </c>
      <c r="D135" s="2">
        <v>1896.24</v>
      </c>
      <c r="E135" s="2">
        <v>224</v>
      </c>
      <c r="F135" s="2">
        <v>1100</v>
      </c>
      <c r="G135" s="2">
        <v>469.5</v>
      </c>
      <c r="H135" s="2">
        <v>859</v>
      </c>
      <c r="I135" s="2">
        <v>895.5</v>
      </c>
      <c r="J135" s="2">
        <v>714</v>
      </c>
      <c r="K135" s="2">
        <v>922.24</v>
      </c>
      <c r="L135" s="2">
        <v>698</v>
      </c>
      <c r="M135" s="2">
        <v>624</v>
      </c>
      <c r="N135" s="2">
        <v>28</v>
      </c>
      <c r="O135" s="2">
        <v>1414.24</v>
      </c>
      <c r="P135" s="2">
        <v>23</v>
      </c>
      <c r="Q135" s="2">
        <v>102</v>
      </c>
      <c r="R135" s="2">
        <v>47</v>
      </c>
      <c r="S135" s="2">
        <v>27</v>
      </c>
      <c r="T135" s="2">
        <v>278</v>
      </c>
      <c r="U135" s="2">
        <v>387</v>
      </c>
      <c r="V135" s="2">
        <v>215</v>
      </c>
      <c r="W135" s="2">
        <v>226</v>
      </c>
      <c r="X135" s="2">
        <v>277</v>
      </c>
      <c r="Y135" s="2">
        <v>198</v>
      </c>
      <c r="Z135" s="2">
        <v>1291</v>
      </c>
      <c r="AA135" s="2">
        <v>1499</v>
      </c>
      <c r="AB135" s="2">
        <v>2446</v>
      </c>
      <c r="AC135" s="2">
        <v>2190</v>
      </c>
      <c r="AD135" s="2">
        <v>2728</v>
      </c>
      <c r="AE135" s="2">
        <v>2786</v>
      </c>
      <c r="AF135" s="2">
        <v>7925</v>
      </c>
      <c r="AG135" s="2">
        <v>7045</v>
      </c>
      <c r="AH135" s="2">
        <v>5775</v>
      </c>
      <c r="AI135" s="2">
        <v>5658.5</v>
      </c>
      <c r="AJ135" s="2">
        <v>4459</v>
      </c>
      <c r="AK135" s="2">
        <v>4819</v>
      </c>
      <c r="AL135" s="2">
        <v>88</v>
      </c>
      <c r="AM135" s="2">
        <v>72</v>
      </c>
      <c r="AN135" s="2">
        <v>125</v>
      </c>
      <c r="AO135" s="2">
        <v>45</v>
      </c>
      <c r="AP135" s="2">
        <v>173</v>
      </c>
      <c r="AQ135" s="2">
        <v>142</v>
      </c>
      <c r="AR135" s="2">
        <v>67</v>
      </c>
      <c r="AS135" s="2">
        <v>100</v>
      </c>
      <c r="AT135" s="2">
        <v>34</v>
      </c>
      <c r="AU135" s="2">
        <v>34</v>
      </c>
      <c r="AV135" s="2">
        <v>118</v>
      </c>
      <c r="AW135" s="2">
        <v>178</v>
      </c>
      <c r="AX135" s="2">
        <v>143</v>
      </c>
      <c r="AY135" s="2">
        <v>111</v>
      </c>
      <c r="AZ135" s="2">
        <v>2738</v>
      </c>
      <c r="BA135" s="2">
        <v>3190</v>
      </c>
      <c r="BB135" s="2">
        <v>1669</v>
      </c>
      <c r="BC135" s="2">
        <v>1054</v>
      </c>
      <c r="BD135" s="2">
        <v>1563</v>
      </c>
      <c r="BE135" s="2">
        <v>850</v>
      </c>
      <c r="BF135" s="2">
        <v>4383</v>
      </c>
      <c r="BG135" s="2">
        <v>4309</v>
      </c>
      <c r="BH135" s="2">
        <v>2895.24</v>
      </c>
      <c r="BI135" s="2">
        <v>2839</v>
      </c>
      <c r="BJ135" s="2">
        <f t="shared" si="2"/>
        <v>1488.1076666666668</v>
      </c>
    </row>
    <row r="136" spans="1:62" x14ac:dyDescent="0.2">
      <c r="A136" s="2" t="s">
        <v>176</v>
      </c>
      <c r="B136" s="2">
        <v>2243.3200000000002</v>
      </c>
      <c r="C136" s="2">
        <v>1938.5</v>
      </c>
      <c r="D136" s="2">
        <v>2270.5</v>
      </c>
      <c r="E136" s="2">
        <v>1110.44</v>
      </c>
      <c r="F136" s="2">
        <v>2115.3200000000002</v>
      </c>
      <c r="G136" s="2">
        <v>798.83</v>
      </c>
      <c r="H136" s="2">
        <v>2899.5</v>
      </c>
      <c r="I136" s="2">
        <v>2997.98</v>
      </c>
      <c r="J136" s="2">
        <v>2583.33</v>
      </c>
      <c r="K136" s="2">
        <v>3666.84</v>
      </c>
      <c r="L136" s="2">
        <v>3491</v>
      </c>
      <c r="M136" s="2">
        <v>2221.1799999999998</v>
      </c>
      <c r="N136" s="2">
        <v>642.89</v>
      </c>
      <c r="O136" s="2">
        <v>722.74</v>
      </c>
      <c r="P136" s="2">
        <v>548.16</v>
      </c>
      <c r="Q136" s="2">
        <v>469</v>
      </c>
      <c r="R136" s="2">
        <v>655.61</v>
      </c>
      <c r="S136" s="2">
        <v>609.22</v>
      </c>
      <c r="T136" s="2">
        <v>1618.77</v>
      </c>
      <c r="U136" s="2">
        <v>1770.73</v>
      </c>
      <c r="V136" s="2">
        <v>1373.6</v>
      </c>
      <c r="W136" s="2">
        <v>1260.28</v>
      </c>
      <c r="X136" s="2">
        <v>971.82</v>
      </c>
      <c r="Y136" s="2">
        <v>1879.88</v>
      </c>
      <c r="Z136" s="2">
        <v>801.67</v>
      </c>
      <c r="AA136" s="2">
        <v>951.78</v>
      </c>
      <c r="AB136" s="2">
        <v>1303.1400000000001</v>
      </c>
      <c r="AC136" s="2">
        <v>1205.9000000000001</v>
      </c>
      <c r="AD136" s="2">
        <v>1576.66</v>
      </c>
      <c r="AE136" s="2">
        <v>1361</v>
      </c>
      <c r="AF136" s="2">
        <v>2297.16</v>
      </c>
      <c r="AG136" s="2">
        <v>2025.88</v>
      </c>
      <c r="AH136" s="2">
        <v>1861.44</v>
      </c>
      <c r="AI136" s="2">
        <v>2125.5500000000002</v>
      </c>
      <c r="AJ136" s="2">
        <v>1595.5</v>
      </c>
      <c r="AK136" s="2">
        <v>1529.5</v>
      </c>
      <c r="AL136" s="2">
        <v>957.22</v>
      </c>
      <c r="AM136" s="2">
        <v>935.33</v>
      </c>
      <c r="AN136" s="2">
        <v>1022.34</v>
      </c>
      <c r="AO136" s="2">
        <v>941</v>
      </c>
      <c r="AP136" s="2">
        <v>1173.44</v>
      </c>
      <c r="AQ136" s="2">
        <v>1136.21</v>
      </c>
      <c r="AR136" s="2">
        <v>778.83</v>
      </c>
      <c r="AS136" s="2">
        <v>908.17</v>
      </c>
      <c r="AT136" s="2">
        <v>375.17</v>
      </c>
      <c r="AU136" s="2">
        <v>348.17</v>
      </c>
      <c r="AV136" s="2">
        <v>562.22</v>
      </c>
      <c r="AW136" s="2">
        <v>746.83</v>
      </c>
      <c r="AX136" s="2">
        <v>496.66</v>
      </c>
      <c r="AY136" s="2">
        <v>631.15</v>
      </c>
      <c r="AZ136" s="2">
        <v>1574.05</v>
      </c>
      <c r="BA136" s="2">
        <v>2203.84</v>
      </c>
      <c r="BB136" s="2">
        <v>975</v>
      </c>
      <c r="BC136" s="2">
        <v>2155.17</v>
      </c>
      <c r="BD136" s="2">
        <v>2018.95</v>
      </c>
      <c r="BE136" s="2">
        <v>809.5</v>
      </c>
      <c r="BF136" s="2">
        <v>1799</v>
      </c>
      <c r="BG136" s="2">
        <v>2285.4899999999998</v>
      </c>
      <c r="BH136" s="2">
        <v>2021.34</v>
      </c>
      <c r="BI136" s="2">
        <v>2480.5</v>
      </c>
      <c r="BJ136" s="2">
        <f t="shared" si="2"/>
        <v>1480.5033333333333</v>
      </c>
    </row>
    <row r="137" spans="1:62" x14ac:dyDescent="0.2">
      <c r="A137" s="2" t="s">
        <v>142</v>
      </c>
      <c r="B137" s="2">
        <v>1276.8399999999999</v>
      </c>
      <c r="C137" s="2">
        <v>1325.58</v>
      </c>
      <c r="D137" s="2">
        <v>1089.67</v>
      </c>
      <c r="E137" s="2">
        <v>1586.33</v>
      </c>
      <c r="F137" s="2">
        <v>1436.08</v>
      </c>
      <c r="G137" s="2">
        <v>540.75</v>
      </c>
      <c r="H137" s="2">
        <v>666.33</v>
      </c>
      <c r="I137" s="2">
        <v>765.58</v>
      </c>
      <c r="J137" s="2">
        <v>863.45</v>
      </c>
      <c r="K137" s="2">
        <v>668.58</v>
      </c>
      <c r="L137" s="2">
        <v>903.75</v>
      </c>
      <c r="M137" s="2">
        <v>716.16</v>
      </c>
      <c r="N137" s="2">
        <v>1469.66</v>
      </c>
      <c r="O137" s="2">
        <v>1298.58</v>
      </c>
      <c r="P137" s="2">
        <v>981.58</v>
      </c>
      <c r="Q137" s="2">
        <v>1093.58</v>
      </c>
      <c r="R137" s="2">
        <v>1479.58</v>
      </c>
      <c r="S137" s="2">
        <v>1868.33</v>
      </c>
      <c r="T137" s="2">
        <v>1379.33</v>
      </c>
      <c r="U137" s="2">
        <v>949.83</v>
      </c>
      <c r="V137" s="2">
        <v>1383.58</v>
      </c>
      <c r="W137" s="2">
        <v>1396.66</v>
      </c>
      <c r="X137" s="2">
        <v>645.58000000000004</v>
      </c>
      <c r="Y137" s="2">
        <v>1395.99</v>
      </c>
      <c r="Z137" s="2">
        <v>795.33</v>
      </c>
      <c r="AA137" s="2">
        <v>711.33</v>
      </c>
      <c r="AB137" s="2">
        <v>1024.9100000000001</v>
      </c>
      <c r="AC137" s="2">
        <v>945.33</v>
      </c>
      <c r="AD137" s="2">
        <v>1685.5</v>
      </c>
      <c r="AE137" s="2">
        <v>1213.58</v>
      </c>
      <c r="AF137" s="2">
        <v>1286.6600000000001</v>
      </c>
      <c r="AG137" s="2">
        <v>1683.83</v>
      </c>
      <c r="AH137" s="2">
        <v>932.66</v>
      </c>
      <c r="AI137" s="2">
        <v>1151.6600000000001</v>
      </c>
      <c r="AJ137" s="2">
        <v>1217.58</v>
      </c>
      <c r="AK137" s="2">
        <v>828.66</v>
      </c>
      <c r="AL137" s="2">
        <v>2505.33</v>
      </c>
      <c r="AM137" s="2">
        <v>3600.16</v>
      </c>
      <c r="AN137" s="2">
        <v>1430.83</v>
      </c>
      <c r="AO137" s="2">
        <v>2260.17</v>
      </c>
      <c r="AP137" s="2">
        <v>1659.33</v>
      </c>
      <c r="AQ137" s="2">
        <v>1516.83</v>
      </c>
      <c r="AR137" s="2">
        <v>2844.67</v>
      </c>
      <c r="AS137" s="2">
        <v>2362</v>
      </c>
      <c r="AT137" s="2">
        <v>948.33</v>
      </c>
      <c r="AU137" s="2">
        <v>677.99</v>
      </c>
      <c r="AV137" s="2">
        <v>1273.33</v>
      </c>
      <c r="AW137" s="2">
        <v>1285</v>
      </c>
      <c r="AX137" s="2">
        <v>806</v>
      </c>
      <c r="AY137" s="2">
        <v>528</v>
      </c>
      <c r="AZ137" s="2">
        <v>799.24</v>
      </c>
      <c r="BA137" s="2">
        <v>1198.67</v>
      </c>
      <c r="BB137" s="2">
        <v>1282.67</v>
      </c>
      <c r="BC137" s="2">
        <v>1490.33</v>
      </c>
      <c r="BD137" s="2">
        <v>2021.33</v>
      </c>
      <c r="BE137" s="2">
        <v>901.32</v>
      </c>
      <c r="BF137" s="2">
        <v>3469.09</v>
      </c>
      <c r="BG137" s="2">
        <v>3309.75</v>
      </c>
      <c r="BH137" s="2">
        <v>4494.5</v>
      </c>
      <c r="BI137" s="2">
        <v>3634.33</v>
      </c>
      <c r="BJ137" s="2">
        <f t="shared" si="2"/>
        <v>1449.2935000000007</v>
      </c>
    </row>
    <row r="138" spans="1:62" x14ac:dyDescent="0.2">
      <c r="A138" s="2" t="s">
        <v>162</v>
      </c>
      <c r="B138" s="2">
        <v>2264.1999999999998</v>
      </c>
      <c r="C138" s="2">
        <v>1791.6</v>
      </c>
      <c r="D138" s="2">
        <v>1700.78</v>
      </c>
      <c r="E138" s="2">
        <v>1629.78</v>
      </c>
      <c r="F138" s="2">
        <v>2872.95</v>
      </c>
      <c r="G138" s="2">
        <v>5407.39</v>
      </c>
      <c r="H138" s="2">
        <v>1904.41</v>
      </c>
      <c r="I138" s="2">
        <v>1859.17</v>
      </c>
      <c r="J138" s="2">
        <v>2150.25</v>
      </c>
      <c r="K138" s="2">
        <v>1782.21</v>
      </c>
      <c r="L138" s="2">
        <v>1815.49</v>
      </c>
      <c r="M138" s="2">
        <v>1549.02</v>
      </c>
      <c r="N138" s="2">
        <v>2218.04</v>
      </c>
      <c r="O138" s="2">
        <v>1781.02</v>
      </c>
      <c r="P138" s="2">
        <v>3019.83</v>
      </c>
      <c r="Q138" s="2">
        <v>2499.17</v>
      </c>
      <c r="R138" s="2">
        <v>1866.49</v>
      </c>
      <c r="S138" s="2">
        <v>1801.66</v>
      </c>
      <c r="T138" s="2">
        <v>1221.32</v>
      </c>
      <c r="U138" s="2">
        <v>1083.22</v>
      </c>
      <c r="V138" s="2">
        <v>2122.66</v>
      </c>
      <c r="W138" s="2">
        <v>1945.67</v>
      </c>
      <c r="X138" s="2">
        <v>616.34</v>
      </c>
      <c r="Y138" s="2">
        <v>1320.62</v>
      </c>
      <c r="Z138" s="2">
        <v>304.01</v>
      </c>
      <c r="AA138" s="2">
        <v>326.5</v>
      </c>
      <c r="AB138" s="2">
        <v>639.99</v>
      </c>
      <c r="AC138" s="2">
        <v>587.49</v>
      </c>
      <c r="AD138" s="2">
        <v>723.61</v>
      </c>
      <c r="AE138" s="2">
        <v>619</v>
      </c>
      <c r="AF138" s="2">
        <v>830.83</v>
      </c>
      <c r="AG138" s="2">
        <v>574.01</v>
      </c>
      <c r="AH138" s="2">
        <v>375</v>
      </c>
      <c r="AI138" s="2">
        <v>434.11</v>
      </c>
      <c r="AJ138" s="2">
        <v>651.62</v>
      </c>
      <c r="AK138" s="2">
        <v>729.61</v>
      </c>
      <c r="AL138" s="2">
        <v>2652.5</v>
      </c>
      <c r="AM138" s="2">
        <v>2906.6</v>
      </c>
      <c r="AN138" s="2">
        <v>2574.04</v>
      </c>
      <c r="AO138" s="2">
        <v>3383.99</v>
      </c>
      <c r="AP138" s="2">
        <v>3266.84</v>
      </c>
      <c r="AQ138" s="2">
        <v>3449.93</v>
      </c>
      <c r="AR138" s="2">
        <v>489</v>
      </c>
      <c r="AS138" s="2">
        <v>335.5</v>
      </c>
      <c r="AT138" s="2">
        <v>330.01</v>
      </c>
      <c r="AU138" s="2">
        <v>259.25</v>
      </c>
      <c r="AV138" s="2">
        <v>317.5</v>
      </c>
      <c r="AW138" s="2">
        <v>177.01</v>
      </c>
      <c r="AX138" s="2">
        <v>372.94</v>
      </c>
      <c r="AY138" s="2">
        <v>440.17</v>
      </c>
      <c r="AZ138" s="2">
        <v>735.25</v>
      </c>
      <c r="BA138" s="2">
        <v>986.26</v>
      </c>
      <c r="BB138" s="2">
        <v>579.51</v>
      </c>
      <c r="BC138" s="2">
        <v>1437</v>
      </c>
      <c r="BD138" s="2">
        <v>700.5</v>
      </c>
      <c r="BE138" s="2">
        <v>339.49</v>
      </c>
      <c r="BF138" s="2">
        <v>710.86</v>
      </c>
      <c r="BG138" s="2">
        <v>978.5</v>
      </c>
      <c r="BH138" s="2">
        <v>462.01</v>
      </c>
      <c r="BI138" s="2">
        <v>930.11</v>
      </c>
      <c r="BJ138" s="2">
        <f t="shared" si="2"/>
        <v>1397.2306666666664</v>
      </c>
    </row>
    <row r="139" spans="1:62" x14ac:dyDescent="0.2">
      <c r="A139" s="2" t="s">
        <v>190</v>
      </c>
      <c r="B139" s="2">
        <v>2875.5</v>
      </c>
      <c r="C139" s="2">
        <v>1484</v>
      </c>
      <c r="D139" s="2">
        <v>3119.5</v>
      </c>
      <c r="E139" s="2">
        <v>1628</v>
      </c>
      <c r="F139" s="2">
        <v>2580</v>
      </c>
      <c r="G139" s="2">
        <v>1202.5</v>
      </c>
      <c r="H139" s="2">
        <v>3522.5</v>
      </c>
      <c r="I139" s="2">
        <v>3661</v>
      </c>
      <c r="J139" s="2">
        <v>4747</v>
      </c>
      <c r="K139" s="2">
        <v>5467.5</v>
      </c>
      <c r="L139" s="2">
        <v>6139</v>
      </c>
      <c r="M139" s="2">
        <v>4066.5</v>
      </c>
      <c r="N139" s="2">
        <v>22</v>
      </c>
      <c r="O139" s="2">
        <v>143.5</v>
      </c>
      <c r="P139" s="2">
        <v>30.5</v>
      </c>
      <c r="Q139" s="2">
        <v>64.5</v>
      </c>
      <c r="R139" s="2">
        <v>71.5</v>
      </c>
      <c r="S139" s="2">
        <v>58</v>
      </c>
      <c r="T139" s="2">
        <v>749</v>
      </c>
      <c r="U139" s="2">
        <v>637</v>
      </c>
      <c r="V139" s="2">
        <v>584</v>
      </c>
      <c r="W139" s="2">
        <v>592</v>
      </c>
      <c r="X139" s="2">
        <v>414</v>
      </c>
      <c r="Y139" s="2">
        <v>940.5</v>
      </c>
      <c r="Z139" s="2">
        <v>531</v>
      </c>
      <c r="AA139" s="2">
        <v>413.5</v>
      </c>
      <c r="AB139" s="2">
        <v>1075</v>
      </c>
      <c r="AC139" s="2">
        <v>668.5</v>
      </c>
      <c r="AD139" s="2">
        <v>1872.5</v>
      </c>
      <c r="AE139" s="2">
        <v>962.5</v>
      </c>
      <c r="AF139" s="2">
        <v>1804</v>
      </c>
      <c r="AG139" s="2">
        <v>1709.5</v>
      </c>
      <c r="AH139" s="2">
        <v>2477.5</v>
      </c>
      <c r="AI139" s="2">
        <v>1958</v>
      </c>
      <c r="AJ139" s="2">
        <v>2056.5</v>
      </c>
      <c r="AK139" s="2">
        <v>1686</v>
      </c>
      <c r="AL139" s="2">
        <v>631</v>
      </c>
      <c r="AM139" s="2">
        <v>758</v>
      </c>
      <c r="AN139" s="2">
        <v>662.5</v>
      </c>
      <c r="AO139" s="2">
        <v>707</v>
      </c>
      <c r="AP139" s="2">
        <v>668.5</v>
      </c>
      <c r="AQ139" s="2">
        <v>739.5</v>
      </c>
      <c r="AR139" s="2">
        <v>897.5</v>
      </c>
      <c r="AS139" s="2">
        <v>677.5</v>
      </c>
      <c r="AT139" s="2">
        <v>498</v>
      </c>
      <c r="AU139" s="2">
        <v>323.5</v>
      </c>
      <c r="AV139" s="2">
        <v>535.5</v>
      </c>
      <c r="AW139" s="2">
        <v>571.5</v>
      </c>
      <c r="AX139" s="2">
        <v>768</v>
      </c>
      <c r="AY139" s="2">
        <v>448</v>
      </c>
      <c r="AZ139" s="2">
        <v>442</v>
      </c>
      <c r="BA139" s="2">
        <v>581.5</v>
      </c>
      <c r="BB139" s="2">
        <v>699.5</v>
      </c>
      <c r="BC139" s="2">
        <v>767.5</v>
      </c>
      <c r="BD139" s="2">
        <v>1255.5</v>
      </c>
      <c r="BE139" s="2">
        <v>799</v>
      </c>
      <c r="BF139" s="2">
        <v>2162</v>
      </c>
      <c r="BG139" s="2">
        <v>2407.5</v>
      </c>
      <c r="BH139" s="2">
        <v>1841</v>
      </c>
      <c r="BI139" s="2">
        <v>1654</v>
      </c>
      <c r="BJ139" s="2">
        <f t="shared" si="2"/>
        <v>1391.825</v>
      </c>
    </row>
    <row r="140" spans="1:62" x14ac:dyDescent="0.2">
      <c r="A140" s="2" t="s">
        <v>147</v>
      </c>
      <c r="B140" s="2">
        <v>2278.5</v>
      </c>
      <c r="C140" s="2">
        <v>1303.5</v>
      </c>
      <c r="D140" s="2">
        <v>2822.83</v>
      </c>
      <c r="E140" s="2">
        <v>1045.94</v>
      </c>
      <c r="F140" s="2">
        <v>2477.5</v>
      </c>
      <c r="G140" s="2">
        <v>948.5</v>
      </c>
      <c r="H140" s="2">
        <v>2747.5</v>
      </c>
      <c r="I140" s="2">
        <v>2864</v>
      </c>
      <c r="J140" s="2">
        <v>2432</v>
      </c>
      <c r="K140" s="2">
        <v>3557.5</v>
      </c>
      <c r="L140" s="2">
        <v>3533</v>
      </c>
      <c r="M140" s="2">
        <v>2176</v>
      </c>
      <c r="N140" s="2">
        <v>160.72</v>
      </c>
      <c r="O140" s="2">
        <v>2353.11</v>
      </c>
      <c r="P140" s="2">
        <v>91.5</v>
      </c>
      <c r="Q140" s="2">
        <v>231.17</v>
      </c>
      <c r="R140" s="2">
        <v>276.11</v>
      </c>
      <c r="S140" s="2">
        <v>319.44</v>
      </c>
      <c r="T140" s="2">
        <v>2193.94</v>
      </c>
      <c r="U140" s="2">
        <v>2148.56</v>
      </c>
      <c r="V140" s="2">
        <v>1343.61</v>
      </c>
      <c r="W140" s="2">
        <v>1393.11</v>
      </c>
      <c r="X140" s="2">
        <v>2099.83</v>
      </c>
      <c r="Y140" s="2">
        <v>2040.22</v>
      </c>
      <c r="Z140" s="2">
        <v>658</v>
      </c>
      <c r="AA140" s="2">
        <v>761.11</v>
      </c>
      <c r="AB140" s="2">
        <v>1038.6400000000001</v>
      </c>
      <c r="AC140" s="2">
        <v>1011.06</v>
      </c>
      <c r="AD140" s="2">
        <v>1276.5</v>
      </c>
      <c r="AE140" s="2">
        <v>1040.5</v>
      </c>
      <c r="AF140" s="2">
        <v>1697</v>
      </c>
      <c r="AG140" s="2">
        <v>1863.72</v>
      </c>
      <c r="AH140" s="2">
        <v>1958.61</v>
      </c>
      <c r="AI140" s="2">
        <v>2276.2199999999998</v>
      </c>
      <c r="AJ140" s="2">
        <v>1237.5</v>
      </c>
      <c r="AK140" s="2">
        <v>1298</v>
      </c>
      <c r="AL140" s="2">
        <v>560.22</v>
      </c>
      <c r="AM140" s="2">
        <v>522.5</v>
      </c>
      <c r="AN140" s="2">
        <v>763.5</v>
      </c>
      <c r="AO140" s="2">
        <v>371</v>
      </c>
      <c r="AP140" s="2">
        <v>789.61</v>
      </c>
      <c r="AQ140" s="2">
        <v>817.11</v>
      </c>
      <c r="AR140" s="2">
        <v>801</v>
      </c>
      <c r="AS140" s="2">
        <v>867</v>
      </c>
      <c r="AT140" s="2">
        <v>367</v>
      </c>
      <c r="AU140" s="2">
        <v>309</v>
      </c>
      <c r="AV140" s="2">
        <v>652.72</v>
      </c>
      <c r="AW140" s="2">
        <v>750</v>
      </c>
      <c r="AX140" s="2">
        <v>333</v>
      </c>
      <c r="AY140" s="2">
        <v>256.5</v>
      </c>
      <c r="AZ140" s="2">
        <v>552.72</v>
      </c>
      <c r="BA140" s="2">
        <v>1040.17</v>
      </c>
      <c r="BB140" s="2">
        <v>804.5</v>
      </c>
      <c r="BC140" s="2">
        <v>840</v>
      </c>
      <c r="BD140" s="2">
        <v>1685.61</v>
      </c>
      <c r="BE140" s="2">
        <v>700</v>
      </c>
      <c r="BF140" s="2">
        <v>1980.5</v>
      </c>
      <c r="BG140" s="2">
        <v>2026.5</v>
      </c>
      <c r="BH140" s="2">
        <v>2589.5</v>
      </c>
      <c r="BI140" s="2">
        <v>2409.5</v>
      </c>
      <c r="BJ140" s="2">
        <f t="shared" si="2"/>
        <v>1362.4018333333333</v>
      </c>
    </row>
    <row r="141" spans="1:62" x14ac:dyDescent="0.2">
      <c r="A141" s="2" t="s">
        <v>173</v>
      </c>
      <c r="B141" s="2">
        <v>2058.8000000000002</v>
      </c>
      <c r="C141" s="2">
        <v>1283.99</v>
      </c>
      <c r="D141" s="2">
        <v>2006.14</v>
      </c>
      <c r="E141" s="2">
        <v>930.11</v>
      </c>
      <c r="F141" s="2">
        <v>1891.49</v>
      </c>
      <c r="G141" s="2">
        <v>751.37</v>
      </c>
      <c r="H141" s="2">
        <v>2457.16</v>
      </c>
      <c r="I141" s="2">
        <v>2534.79</v>
      </c>
      <c r="J141" s="2">
        <v>2154.15</v>
      </c>
      <c r="K141" s="2">
        <v>3064.5</v>
      </c>
      <c r="L141" s="2">
        <v>3155</v>
      </c>
      <c r="M141" s="2">
        <v>1947.33</v>
      </c>
      <c r="N141" s="2">
        <v>643.54999999999995</v>
      </c>
      <c r="O141" s="2">
        <v>881.88</v>
      </c>
      <c r="P141" s="2">
        <v>548.16</v>
      </c>
      <c r="Q141" s="2">
        <v>469.33</v>
      </c>
      <c r="R141" s="2">
        <v>657.28</v>
      </c>
      <c r="S141" s="2">
        <v>600.72</v>
      </c>
      <c r="T141" s="2">
        <v>1657.43</v>
      </c>
      <c r="U141" s="2">
        <v>1796.72</v>
      </c>
      <c r="V141" s="2">
        <v>1330.27</v>
      </c>
      <c r="W141" s="2">
        <v>1212.94</v>
      </c>
      <c r="X141" s="2">
        <v>1000.82</v>
      </c>
      <c r="Y141" s="2">
        <v>1935.21</v>
      </c>
      <c r="Z141" s="2">
        <v>680.83</v>
      </c>
      <c r="AA141" s="2">
        <v>814.28</v>
      </c>
      <c r="AB141" s="2">
        <v>1177.31</v>
      </c>
      <c r="AC141" s="2">
        <v>1027.56</v>
      </c>
      <c r="AD141" s="2">
        <v>1320.8</v>
      </c>
      <c r="AE141" s="2">
        <v>1117</v>
      </c>
      <c r="AF141" s="2">
        <v>1881.66</v>
      </c>
      <c r="AG141" s="2">
        <v>1867.06</v>
      </c>
      <c r="AH141" s="2">
        <v>1838.43</v>
      </c>
      <c r="AI141" s="2">
        <v>2119.21</v>
      </c>
      <c r="AJ141" s="2">
        <v>1480.33</v>
      </c>
      <c r="AK141" s="2">
        <v>1331.17</v>
      </c>
      <c r="AL141" s="2">
        <v>1007.05</v>
      </c>
      <c r="AM141" s="2">
        <v>965.66</v>
      </c>
      <c r="AN141" s="2">
        <v>1030.8399999999999</v>
      </c>
      <c r="AO141" s="2">
        <v>943.5</v>
      </c>
      <c r="AP141" s="2">
        <v>1174.44</v>
      </c>
      <c r="AQ141" s="2">
        <v>1149.71</v>
      </c>
      <c r="AR141" s="2">
        <v>797.49</v>
      </c>
      <c r="AS141" s="2">
        <v>938.49</v>
      </c>
      <c r="AT141" s="2">
        <v>364.83</v>
      </c>
      <c r="AU141" s="2">
        <v>332.32</v>
      </c>
      <c r="AV141" s="2">
        <v>595.89</v>
      </c>
      <c r="AW141" s="2">
        <v>780.48</v>
      </c>
      <c r="AX141" s="2">
        <v>409.33</v>
      </c>
      <c r="AY141" s="2">
        <v>425.15</v>
      </c>
      <c r="AZ141" s="2">
        <v>997.38</v>
      </c>
      <c r="BA141" s="2">
        <v>1478.83</v>
      </c>
      <c r="BB141" s="2">
        <v>767.49</v>
      </c>
      <c r="BC141" s="2">
        <v>1520.84</v>
      </c>
      <c r="BD141" s="2">
        <v>1722.45</v>
      </c>
      <c r="BE141" s="2">
        <v>735.48</v>
      </c>
      <c r="BF141" s="2">
        <v>1548.48</v>
      </c>
      <c r="BG141" s="2">
        <v>1776.47</v>
      </c>
      <c r="BH141" s="2">
        <v>1877.49</v>
      </c>
      <c r="BI141" s="2">
        <v>2089.33</v>
      </c>
      <c r="BJ141" s="2">
        <f t="shared" si="2"/>
        <v>1317.5700000000002</v>
      </c>
    </row>
    <row r="142" spans="1:62" x14ac:dyDescent="0.2">
      <c r="A142" s="2" t="s">
        <v>170</v>
      </c>
      <c r="B142" s="2">
        <v>2056.46</v>
      </c>
      <c r="C142" s="2">
        <v>1289.32</v>
      </c>
      <c r="D142" s="2">
        <v>2008.26</v>
      </c>
      <c r="E142" s="2">
        <v>932.11</v>
      </c>
      <c r="F142" s="2">
        <v>1894.15</v>
      </c>
      <c r="G142" s="2">
        <v>752.37</v>
      </c>
      <c r="H142" s="2">
        <v>2457.66</v>
      </c>
      <c r="I142" s="2">
        <v>2538.4499999999998</v>
      </c>
      <c r="J142" s="2">
        <v>2159.15</v>
      </c>
      <c r="K142" s="2">
        <v>3065.29</v>
      </c>
      <c r="L142" s="2">
        <v>3155</v>
      </c>
      <c r="M142" s="2">
        <v>1950.17</v>
      </c>
      <c r="N142" s="2">
        <v>643.54999999999995</v>
      </c>
      <c r="O142" s="2">
        <v>902.4</v>
      </c>
      <c r="P142" s="2">
        <v>548.49</v>
      </c>
      <c r="Q142" s="2">
        <v>469.66</v>
      </c>
      <c r="R142" s="2">
        <v>658.28</v>
      </c>
      <c r="S142" s="2">
        <v>603.39</v>
      </c>
      <c r="T142" s="2">
        <v>1656.43</v>
      </c>
      <c r="U142" s="2">
        <v>1794.72</v>
      </c>
      <c r="V142" s="2">
        <v>1326.6</v>
      </c>
      <c r="W142" s="2">
        <v>1210.94</v>
      </c>
      <c r="X142" s="2">
        <v>1001.15</v>
      </c>
      <c r="Y142" s="2">
        <v>1935.71</v>
      </c>
      <c r="Z142" s="2">
        <v>679.83</v>
      </c>
      <c r="AA142" s="2">
        <v>812.28</v>
      </c>
      <c r="AB142" s="2">
        <v>1165.81</v>
      </c>
      <c r="AC142" s="2">
        <v>1014.56</v>
      </c>
      <c r="AD142" s="2">
        <v>1319.8</v>
      </c>
      <c r="AE142" s="2">
        <v>1117</v>
      </c>
      <c r="AF142" s="2">
        <v>1881.66</v>
      </c>
      <c r="AG142" s="2">
        <v>1867.06</v>
      </c>
      <c r="AH142" s="2">
        <v>1838.43</v>
      </c>
      <c r="AI142" s="2">
        <v>2119.96</v>
      </c>
      <c r="AJ142" s="2">
        <v>1480.33</v>
      </c>
      <c r="AK142" s="2">
        <v>1331.17</v>
      </c>
      <c r="AL142" s="2">
        <v>1008.05</v>
      </c>
      <c r="AM142" s="2">
        <v>966.16</v>
      </c>
      <c r="AN142" s="2">
        <v>1033.01</v>
      </c>
      <c r="AO142" s="2">
        <v>945</v>
      </c>
      <c r="AP142" s="2">
        <v>1174.27</v>
      </c>
      <c r="AQ142" s="2">
        <v>1149.04</v>
      </c>
      <c r="AR142" s="2">
        <v>797.49</v>
      </c>
      <c r="AS142" s="2">
        <v>938.49</v>
      </c>
      <c r="AT142" s="2">
        <v>364.83</v>
      </c>
      <c r="AU142" s="2">
        <v>329.32</v>
      </c>
      <c r="AV142" s="2">
        <v>595.89</v>
      </c>
      <c r="AW142" s="2">
        <v>780.48</v>
      </c>
      <c r="AX142" s="2">
        <v>405.66</v>
      </c>
      <c r="AY142" s="2">
        <v>411.81</v>
      </c>
      <c r="AZ142" s="2">
        <v>993.38</v>
      </c>
      <c r="BA142" s="2">
        <v>1460.83</v>
      </c>
      <c r="BB142" s="2">
        <v>763.49</v>
      </c>
      <c r="BC142" s="2">
        <v>1504.84</v>
      </c>
      <c r="BD142" s="2">
        <v>1717.95</v>
      </c>
      <c r="BE142" s="2">
        <v>729.48</v>
      </c>
      <c r="BF142" s="2">
        <v>1543.48</v>
      </c>
      <c r="BG142" s="2">
        <v>1769.47</v>
      </c>
      <c r="BH142" s="2">
        <v>1877.61</v>
      </c>
      <c r="BI142" s="2">
        <v>2086.33</v>
      </c>
      <c r="BJ142" s="2">
        <f t="shared" si="2"/>
        <v>1316.3993333333335</v>
      </c>
    </row>
    <row r="143" spans="1:62" x14ac:dyDescent="0.2">
      <c r="A143" s="2" t="s">
        <v>174</v>
      </c>
      <c r="B143" s="2">
        <v>2055.8000000000002</v>
      </c>
      <c r="C143" s="2">
        <v>1281.99</v>
      </c>
      <c r="D143" s="2">
        <v>2006.14</v>
      </c>
      <c r="E143" s="2">
        <v>930.11</v>
      </c>
      <c r="F143" s="2">
        <v>1891.49</v>
      </c>
      <c r="G143" s="2">
        <v>750.87</v>
      </c>
      <c r="H143" s="2">
        <v>2456.16</v>
      </c>
      <c r="I143" s="2">
        <v>2534.79</v>
      </c>
      <c r="J143" s="2">
        <v>2154.15</v>
      </c>
      <c r="K143" s="2">
        <v>3064.5</v>
      </c>
      <c r="L143" s="2">
        <v>3154.5</v>
      </c>
      <c r="M143" s="2">
        <v>1947.33</v>
      </c>
      <c r="N143" s="2">
        <v>643.54999999999995</v>
      </c>
      <c r="O143" s="2">
        <v>880.21</v>
      </c>
      <c r="P143" s="2">
        <v>548.16</v>
      </c>
      <c r="Q143" s="2">
        <v>469.33</v>
      </c>
      <c r="R143" s="2">
        <v>657.28</v>
      </c>
      <c r="S143" s="2">
        <v>600.72</v>
      </c>
      <c r="T143" s="2">
        <v>1656.93</v>
      </c>
      <c r="U143" s="2">
        <v>1794.72</v>
      </c>
      <c r="V143" s="2">
        <v>1326.27</v>
      </c>
      <c r="W143" s="2">
        <v>1210.44</v>
      </c>
      <c r="X143" s="2">
        <v>1000.82</v>
      </c>
      <c r="Y143" s="2">
        <v>1935.21</v>
      </c>
      <c r="Z143" s="2">
        <v>679.83</v>
      </c>
      <c r="AA143" s="2">
        <v>812.28</v>
      </c>
      <c r="AB143" s="2">
        <v>1165.31</v>
      </c>
      <c r="AC143" s="2">
        <v>1014.56</v>
      </c>
      <c r="AD143" s="2">
        <v>1319.8</v>
      </c>
      <c r="AE143" s="2">
        <v>1115</v>
      </c>
      <c r="AF143" s="2">
        <v>1881.66</v>
      </c>
      <c r="AG143" s="2">
        <v>1867.06</v>
      </c>
      <c r="AH143" s="2">
        <v>1838.43</v>
      </c>
      <c r="AI143" s="2">
        <v>2119.21</v>
      </c>
      <c r="AJ143" s="2">
        <v>1480.33</v>
      </c>
      <c r="AK143" s="2">
        <v>1331.17</v>
      </c>
      <c r="AL143" s="2">
        <v>1007.05</v>
      </c>
      <c r="AM143" s="2">
        <v>965.66</v>
      </c>
      <c r="AN143" s="2">
        <v>1030.8399999999999</v>
      </c>
      <c r="AO143" s="2">
        <v>943.5</v>
      </c>
      <c r="AP143" s="2">
        <v>1173.44</v>
      </c>
      <c r="AQ143" s="2">
        <v>1148.71</v>
      </c>
      <c r="AR143" s="2">
        <v>797.49</v>
      </c>
      <c r="AS143" s="2">
        <v>938.49</v>
      </c>
      <c r="AT143" s="2">
        <v>364.83</v>
      </c>
      <c r="AU143" s="2">
        <v>329.32</v>
      </c>
      <c r="AV143" s="2">
        <v>595.89</v>
      </c>
      <c r="AW143" s="2">
        <v>780.48</v>
      </c>
      <c r="AX143" s="2">
        <v>405.33</v>
      </c>
      <c r="AY143" s="2">
        <v>411.15</v>
      </c>
      <c r="AZ143" s="2">
        <v>993.38</v>
      </c>
      <c r="BA143" s="2">
        <v>1460.83</v>
      </c>
      <c r="BB143" s="2">
        <v>763.49</v>
      </c>
      <c r="BC143" s="2">
        <v>1503.84</v>
      </c>
      <c r="BD143" s="2">
        <v>1717.45</v>
      </c>
      <c r="BE143" s="2">
        <v>729.48</v>
      </c>
      <c r="BF143" s="2">
        <v>1542.98</v>
      </c>
      <c r="BG143" s="2">
        <v>1769.47</v>
      </c>
      <c r="BH143" s="2">
        <v>1877.49</v>
      </c>
      <c r="BI143" s="2">
        <v>2086.33</v>
      </c>
      <c r="BJ143" s="2">
        <f t="shared" si="2"/>
        <v>1315.2171666666666</v>
      </c>
    </row>
    <row r="144" spans="1:62" x14ac:dyDescent="0.2">
      <c r="A144" s="2" t="s">
        <v>171</v>
      </c>
      <c r="B144" s="2">
        <v>2058.8000000000002</v>
      </c>
      <c r="C144" s="2">
        <v>1281.99</v>
      </c>
      <c r="D144" s="2">
        <v>2005.14</v>
      </c>
      <c r="E144" s="2">
        <v>929.11</v>
      </c>
      <c r="F144" s="2">
        <v>1889.49</v>
      </c>
      <c r="G144" s="2">
        <v>750.87</v>
      </c>
      <c r="H144" s="2">
        <v>2449.16</v>
      </c>
      <c r="I144" s="2">
        <v>2524.79</v>
      </c>
      <c r="J144" s="2">
        <v>2148.15</v>
      </c>
      <c r="K144" s="2">
        <v>3057.5</v>
      </c>
      <c r="L144" s="2">
        <v>3144.5</v>
      </c>
      <c r="M144" s="2">
        <v>1946.33</v>
      </c>
      <c r="N144" s="2">
        <v>643.54999999999995</v>
      </c>
      <c r="O144" s="2">
        <v>874.88</v>
      </c>
      <c r="P144" s="2">
        <v>548.16</v>
      </c>
      <c r="Q144" s="2">
        <v>469.33</v>
      </c>
      <c r="R144" s="2">
        <v>657.28</v>
      </c>
      <c r="S144" s="2">
        <v>604.72</v>
      </c>
      <c r="T144" s="2">
        <v>1652.93</v>
      </c>
      <c r="U144" s="2">
        <v>1791.72</v>
      </c>
      <c r="V144" s="2">
        <v>1312.27</v>
      </c>
      <c r="W144" s="2">
        <v>1201.44</v>
      </c>
      <c r="X144" s="2">
        <v>998.82</v>
      </c>
      <c r="Y144" s="2">
        <v>1927.21</v>
      </c>
      <c r="Z144" s="2">
        <v>678.83</v>
      </c>
      <c r="AA144" s="2">
        <v>802.28</v>
      </c>
      <c r="AB144" s="2">
        <v>1141.31</v>
      </c>
      <c r="AC144" s="2">
        <v>1001.56</v>
      </c>
      <c r="AD144" s="2">
        <v>1317.8</v>
      </c>
      <c r="AE144" s="2">
        <v>1109</v>
      </c>
      <c r="AF144" s="2">
        <v>1867.66</v>
      </c>
      <c r="AG144" s="2">
        <v>1860.06</v>
      </c>
      <c r="AH144" s="2">
        <v>1831.43</v>
      </c>
      <c r="AI144" s="2">
        <v>2112.21</v>
      </c>
      <c r="AJ144" s="2">
        <v>1476.33</v>
      </c>
      <c r="AK144" s="2">
        <v>1316.17</v>
      </c>
      <c r="AL144" s="2">
        <v>1007.05</v>
      </c>
      <c r="AM144" s="2">
        <v>964.66</v>
      </c>
      <c r="AN144" s="2">
        <v>1028.8399999999999</v>
      </c>
      <c r="AO144" s="2">
        <v>943.5</v>
      </c>
      <c r="AP144" s="2">
        <v>1170.44</v>
      </c>
      <c r="AQ144" s="2">
        <v>1144.71</v>
      </c>
      <c r="AR144" s="2">
        <v>779.49</v>
      </c>
      <c r="AS144" s="2">
        <v>922.49</v>
      </c>
      <c r="AT144" s="2">
        <v>361.83</v>
      </c>
      <c r="AU144" s="2">
        <v>326.32</v>
      </c>
      <c r="AV144" s="2">
        <v>588.89</v>
      </c>
      <c r="AW144" s="2">
        <v>770.48</v>
      </c>
      <c r="AX144" s="2">
        <v>397.33</v>
      </c>
      <c r="AY144" s="2">
        <v>404.15</v>
      </c>
      <c r="AZ144" s="2">
        <v>990.38</v>
      </c>
      <c r="BA144" s="2">
        <v>1453.83</v>
      </c>
      <c r="BB144" s="2">
        <v>757.49</v>
      </c>
      <c r="BC144" s="2">
        <v>1496.84</v>
      </c>
      <c r="BD144" s="2">
        <v>1710.45</v>
      </c>
      <c r="BE144" s="2">
        <v>724.48</v>
      </c>
      <c r="BF144" s="2">
        <v>1528.98</v>
      </c>
      <c r="BG144" s="2">
        <v>1765.47</v>
      </c>
      <c r="BH144" s="2">
        <v>1873.49</v>
      </c>
      <c r="BI144" s="2">
        <v>2080.33</v>
      </c>
      <c r="BJ144" s="2">
        <f t="shared" si="2"/>
        <v>1309.5783333333336</v>
      </c>
    </row>
    <row r="145" spans="1:62" x14ac:dyDescent="0.2">
      <c r="A145" s="2" t="s">
        <v>172</v>
      </c>
      <c r="B145" s="2">
        <v>2057.8000000000002</v>
      </c>
      <c r="C145" s="2">
        <v>1281.99</v>
      </c>
      <c r="D145" s="2">
        <v>2004.64</v>
      </c>
      <c r="E145" s="2">
        <v>929.11</v>
      </c>
      <c r="F145" s="2">
        <v>1889.49</v>
      </c>
      <c r="G145" s="2">
        <v>749.87</v>
      </c>
      <c r="H145" s="2">
        <v>2447.16</v>
      </c>
      <c r="I145" s="2">
        <v>2524.79</v>
      </c>
      <c r="J145" s="2">
        <v>2144.65</v>
      </c>
      <c r="K145" s="2">
        <v>3056.5</v>
      </c>
      <c r="L145" s="2">
        <v>3136.5</v>
      </c>
      <c r="M145" s="2">
        <v>1940.83</v>
      </c>
      <c r="N145" s="2">
        <v>643.54999999999995</v>
      </c>
      <c r="O145" s="2">
        <v>873.38</v>
      </c>
      <c r="P145" s="2">
        <v>548.16</v>
      </c>
      <c r="Q145" s="2">
        <v>469.33</v>
      </c>
      <c r="R145" s="2">
        <v>657.28</v>
      </c>
      <c r="S145" s="2">
        <v>602.72</v>
      </c>
      <c r="T145" s="2">
        <v>1650.43</v>
      </c>
      <c r="U145" s="2">
        <v>1791.72</v>
      </c>
      <c r="V145" s="2">
        <v>1312.27</v>
      </c>
      <c r="W145" s="2">
        <v>1200.44</v>
      </c>
      <c r="X145" s="2">
        <v>983.82</v>
      </c>
      <c r="Y145" s="2">
        <v>1908.71</v>
      </c>
      <c r="Z145" s="2">
        <v>677.83</v>
      </c>
      <c r="AA145" s="2">
        <v>798.28</v>
      </c>
      <c r="AB145" s="2">
        <v>1135.31</v>
      </c>
      <c r="AC145" s="2">
        <v>997.56</v>
      </c>
      <c r="AD145" s="2">
        <v>1308.8</v>
      </c>
      <c r="AE145" s="2">
        <v>1099</v>
      </c>
      <c r="AF145" s="2">
        <v>1861.66</v>
      </c>
      <c r="AG145" s="2">
        <v>1858.06</v>
      </c>
      <c r="AH145" s="2">
        <v>1830.43</v>
      </c>
      <c r="AI145" s="2">
        <v>2105.21</v>
      </c>
      <c r="AJ145" s="2">
        <v>1471.83</v>
      </c>
      <c r="AK145" s="2">
        <v>1313.17</v>
      </c>
      <c r="AL145" s="2">
        <v>1005.05</v>
      </c>
      <c r="AM145" s="2">
        <v>964.66</v>
      </c>
      <c r="AN145" s="2">
        <v>1028.8399999999999</v>
      </c>
      <c r="AO145" s="2">
        <v>943.5</v>
      </c>
      <c r="AP145" s="2">
        <v>1169.44</v>
      </c>
      <c r="AQ145" s="2">
        <v>1144.71</v>
      </c>
      <c r="AR145" s="2">
        <v>777.49</v>
      </c>
      <c r="AS145" s="2">
        <v>917.49</v>
      </c>
      <c r="AT145" s="2">
        <v>360.83</v>
      </c>
      <c r="AU145" s="2">
        <v>326.32</v>
      </c>
      <c r="AV145" s="2">
        <v>585.89</v>
      </c>
      <c r="AW145" s="2">
        <v>767.48</v>
      </c>
      <c r="AX145" s="2">
        <v>392.33</v>
      </c>
      <c r="AY145" s="2">
        <v>404.15</v>
      </c>
      <c r="AZ145" s="2">
        <v>985.38</v>
      </c>
      <c r="BA145" s="2">
        <v>1453.33</v>
      </c>
      <c r="BB145" s="2">
        <v>756.49</v>
      </c>
      <c r="BC145" s="2">
        <v>1496.84</v>
      </c>
      <c r="BD145" s="2">
        <v>1707.45</v>
      </c>
      <c r="BE145" s="2">
        <v>721.48</v>
      </c>
      <c r="BF145" s="2">
        <v>1525.98</v>
      </c>
      <c r="BG145" s="2">
        <v>1765.47</v>
      </c>
      <c r="BH145" s="2">
        <v>1868.49</v>
      </c>
      <c r="BI145" s="2">
        <v>2072.33</v>
      </c>
      <c r="BJ145" s="2">
        <f t="shared" si="2"/>
        <v>1306.7283333333335</v>
      </c>
    </row>
    <row r="146" spans="1:62" x14ac:dyDescent="0.2">
      <c r="A146" s="2" t="s">
        <v>178</v>
      </c>
      <c r="B146" s="2">
        <v>1212.5</v>
      </c>
      <c r="C146" s="2">
        <v>1514.84</v>
      </c>
      <c r="D146" s="2">
        <v>2140</v>
      </c>
      <c r="E146" s="2">
        <v>1766.94</v>
      </c>
      <c r="F146" s="2">
        <v>1491.5</v>
      </c>
      <c r="G146" s="2">
        <v>400.33</v>
      </c>
      <c r="H146" s="2">
        <v>1771</v>
      </c>
      <c r="I146" s="2">
        <v>1913.66</v>
      </c>
      <c r="J146" s="2">
        <v>1024.83</v>
      </c>
      <c r="K146" s="2">
        <v>1787</v>
      </c>
      <c r="L146" s="2">
        <v>1355</v>
      </c>
      <c r="M146" s="2">
        <v>890.5</v>
      </c>
      <c r="N146" s="2">
        <v>1867.89</v>
      </c>
      <c r="O146" s="2">
        <v>1301.6400000000001</v>
      </c>
      <c r="P146" s="2">
        <v>1112.5</v>
      </c>
      <c r="Q146" s="2">
        <v>1374.34</v>
      </c>
      <c r="R146" s="2">
        <v>1414.11</v>
      </c>
      <c r="S146" s="2">
        <v>1912.77</v>
      </c>
      <c r="T146" s="2">
        <v>2090.61</v>
      </c>
      <c r="U146" s="2">
        <v>2134.23</v>
      </c>
      <c r="V146" s="2">
        <v>1782.78</v>
      </c>
      <c r="W146" s="2">
        <v>1931.28</v>
      </c>
      <c r="X146" s="2">
        <v>2110.16</v>
      </c>
      <c r="Y146" s="2">
        <v>1894.88</v>
      </c>
      <c r="Z146" s="2">
        <v>319.67</v>
      </c>
      <c r="AA146" s="2">
        <v>462.78</v>
      </c>
      <c r="AB146" s="2">
        <v>617.14</v>
      </c>
      <c r="AC146" s="2">
        <v>809.9</v>
      </c>
      <c r="AD146" s="2">
        <v>696.36</v>
      </c>
      <c r="AE146" s="2">
        <v>854.6</v>
      </c>
      <c r="AF146" s="2">
        <v>1599.36</v>
      </c>
      <c r="AG146" s="2">
        <v>1761.78</v>
      </c>
      <c r="AH146" s="2">
        <v>1309.44</v>
      </c>
      <c r="AI146" s="2">
        <v>1405.55</v>
      </c>
      <c r="AJ146" s="2">
        <v>1861.2</v>
      </c>
      <c r="AK146" s="2">
        <v>1005.7</v>
      </c>
      <c r="AL146" s="2">
        <v>1472.72</v>
      </c>
      <c r="AM146" s="2">
        <v>1584.33</v>
      </c>
      <c r="AN146" s="2">
        <v>1736</v>
      </c>
      <c r="AO146" s="2">
        <v>1652</v>
      </c>
      <c r="AP146" s="2">
        <v>1951.78</v>
      </c>
      <c r="AQ146" s="2">
        <v>1773.94</v>
      </c>
      <c r="AR146" s="2">
        <v>947.33</v>
      </c>
      <c r="AS146" s="2">
        <v>1393.67</v>
      </c>
      <c r="AT146" s="2">
        <v>638.66999999999996</v>
      </c>
      <c r="AU146" s="2">
        <v>531.16999999999996</v>
      </c>
      <c r="AV146" s="2">
        <v>521.22</v>
      </c>
      <c r="AW146" s="2">
        <v>943.33</v>
      </c>
      <c r="AX146" s="2">
        <v>239</v>
      </c>
      <c r="AY146" s="2">
        <v>272.33</v>
      </c>
      <c r="AZ146" s="2">
        <v>604.04999999999995</v>
      </c>
      <c r="BA146" s="2">
        <v>1261.04</v>
      </c>
      <c r="BB146" s="2">
        <v>722</v>
      </c>
      <c r="BC146" s="2">
        <v>792.17</v>
      </c>
      <c r="BD146" s="2">
        <v>928.45</v>
      </c>
      <c r="BE146" s="2">
        <v>394</v>
      </c>
      <c r="BF146" s="2">
        <v>1585.6</v>
      </c>
      <c r="BG146" s="2">
        <v>1507.62</v>
      </c>
      <c r="BH146" s="2">
        <v>1894.34</v>
      </c>
      <c r="BI146" s="2">
        <v>2073.6999999999998</v>
      </c>
      <c r="BJ146" s="2">
        <f t="shared" si="2"/>
        <v>1305.3204999999996</v>
      </c>
    </row>
    <row r="147" spans="1:62" x14ac:dyDescent="0.2">
      <c r="A147" s="2" t="s">
        <v>193</v>
      </c>
      <c r="B147" s="2">
        <v>1987.28</v>
      </c>
      <c r="C147" s="2">
        <v>526.86</v>
      </c>
      <c r="D147" s="2">
        <v>631.61</v>
      </c>
      <c r="E147" s="2">
        <v>1337.36</v>
      </c>
      <c r="F147" s="2">
        <v>1321.36</v>
      </c>
      <c r="G147" s="2">
        <v>3275.81</v>
      </c>
      <c r="H147" s="2">
        <v>2774.08</v>
      </c>
      <c r="I147" s="2">
        <v>1359.79</v>
      </c>
      <c r="J147" s="2">
        <v>5698.25</v>
      </c>
      <c r="K147" s="2">
        <v>1297.67</v>
      </c>
      <c r="L147" s="2">
        <v>1785.41</v>
      </c>
      <c r="M147" s="2">
        <v>6842.92</v>
      </c>
      <c r="N147" s="2">
        <v>1961.05</v>
      </c>
      <c r="O147" s="2">
        <v>530.66999999999996</v>
      </c>
      <c r="P147" s="2">
        <v>3850</v>
      </c>
      <c r="Q147" s="2">
        <v>3224.92</v>
      </c>
      <c r="R147" s="2">
        <v>1240.08</v>
      </c>
      <c r="S147" s="2">
        <v>1364.91</v>
      </c>
      <c r="T147" s="2">
        <v>1661.08</v>
      </c>
      <c r="U147" s="2">
        <v>1737.19</v>
      </c>
      <c r="V147" s="2">
        <v>3442.75</v>
      </c>
      <c r="W147" s="2">
        <v>2930.25</v>
      </c>
      <c r="X147" s="2">
        <v>1086.42</v>
      </c>
      <c r="Y147" s="2">
        <v>1791.5</v>
      </c>
      <c r="Z147" s="2">
        <v>141.91999999999999</v>
      </c>
      <c r="AA147" s="2">
        <v>180</v>
      </c>
      <c r="AB147" s="2">
        <v>292.97000000000003</v>
      </c>
      <c r="AC147" s="2">
        <v>262.41000000000003</v>
      </c>
      <c r="AD147" s="2">
        <v>383.64</v>
      </c>
      <c r="AE147" s="2">
        <v>289.5</v>
      </c>
      <c r="AF147" s="2">
        <v>330.83</v>
      </c>
      <c r="AG147" s="2">
        <v>375.92</v>
      </c>
      <c r="AH147" s="2">
        <v>248.75</v>
      </c>
      <c r="AI147" s="2">
        <v>316.66000000000003</v>
      </c>
      <c r="AJ147" s="2">
        <v>291.52999999999997</v>
      </c>
      <c r="AK147" s="2">
        <v>291.08</v>
      </c>
      <c r="AL147" s="2">
        <v>2031.5</v>
      </c>
      <c r="AM147" s="2">
        <v>2592.44</v>
      </c>
      <c r="AN147" s="2">
        <v>1624.28</v>
      </c>
      <c r="AO147" s="2">
        <v>3263.33</v>
      </c>
      <c r="AP147" s="2">
        <v>2626.42</v>
      </c>
      <c r="AQ147" s="2">
        <v>2848.69</v>
      </c>
      <c r="AR147" s="2">
        <v>176.58</v>
      </c>
      <c r="AS147" s="2">
        <v>262.5</v>
      </c>
      <c r="AT147" s="2">
        <v>196.17</v>
      </c>
      <c r="AU147" s="2">
        <v>166</v>
      </c>
      <c r="AV147" s="2">
        <v>88.5</v>
      </c>
      <c r="AW147" s="2">
        <v>98.42</v>
      </c>
      <c r="AX147" s="2">
        <v>264.48</v>
      </c>
      <c r="AY147" s="2">
        <v>170.42</v>
      </c>
      <c r="AZ147" s="2">
        <v>136.25</v>
      </c>
      <c r="BA147" s="2">
        <v>241.17</v>
      </c>
      <c r="BB147" s="2">
        <v>185.92</v>
      </c>
      <c r="BC147" s="2">
        <v>200.5</v>
      </c>
      <c r="BD147" s="2">
        <v>213.75</v>
      </c>
      <c r="BE147" s="2">
        <v>152.83000000000001</v>
      </c>
      <c r="BF147" s="2">
        <v>351.36</v>
      </c>
      <c r="BG147" s="2">
        <v>361.5</v>
      </c>
      <c r="BH147" s="2">
        <v>324.67</v>
      </c>
      <c r="BI147" s="2">
        <v>323.36</v>
      </c>
      <c r="BJ147" s="2">
        <f t="shared" si="2"/>
        <v>1266.0911666666666</v>
      </c>
    </row>
    <row r="148" spans="1:62" x14ac:dyDescent="0.2">
      <c r="A148" s="2" t="s">
        <v>179</v>
      </c>
      <c r="B148" s="2">
        <v>1836.56</v>
      </c>
      <c r="C148" s="2">
        <v>1198.22</v>
      </c>
      <c r="D148" s="2">
        <v>2600.61</v>
      </c>
      <c r="E148" s="2">
        <v>1028.8800000000001</v>
      </c>
      <c r="F148" s="2">
        <v>2105.5300000000002</v>
      </c>
      <c r="G148" s="2">
        <v>971.23</v>
      </c>
      <c r="H148" s="2">
        <v>2609.1</v>
      </c>
      <c r="I148" s="2">
        <v>2680.75</v>
      </c>
      <c r="J148" s="2">
        <v>3203.1</v>
      </c>
      <c r="K148" s="2">
        <v>4075.47</v>
      </c>
      <c r="L148" s="2">
        <v>3548.25</v>
      </c>
      <c r="M148" s="2">
        <v>2202.42</v>
      </c>
      <c r="N148" s="2">
        <v>389.72</v>
      </c>
      <c r="O148" s="2">
        <v>1284.79</v>
      </c>
      <c r="P148" s="2">
        <v>349</v>
      </c>
      <c r="Q148" s="2">
        <v>620</v>
      </c>
      <c r="R148" s="2">
        <v>671.1</v>
      </c>
      <c r="S148" s="2">
        <v>588.66</v>
      </c>
      <c r="T148" s="2">
        <v>680</v>
      </c>
      <c r="U148" s="2">
        <v>752.11</v>
      </c>
      <c r="V148" s="2">
        <v>627</v>
      </c>
      <c r="W148" s="2">
        <v>641.5</v>
      </c>
      <c r="X148" s="2">
        <v>495.67</v>
      </c>
      <c r="Y148" s="2">
        <v>669.33</v>
      </c>
      <c r="Z148" s="2">
        <v>497.5</v>
      </c>
      <c r="AA148" s="2">
        <v>420.75</v>
      </c>
      <c r="AB148" s="2">
        <v>877.17</v>
      </c>
      <c r="AC148" s="2">
        <v>678.99</v>
      </c>
      <c r="AD148" s="2">
        <v>1467.59</v>
      </c>
      <c r="AE148" s="2">
        <v>850.67</v>
      </c>
      <c r="AF148" s="2">
        <v>1784.52</v>
      </c>
      <c r="AG148" s="2">
        <v>1843.58</v>
      </c>
      <c r="AH148" s="2">
        <v>2131.02</v>
      </c>
      <c r="AI148" s="2">
        <v>1767.08</v>
      </c>
      <c r="AJ148" s="2">
        <v>2046.61</v>
      </c>
      <c r="AK148" s="2">
        <v>1550</v>
      </c>
      <c r="AL148" s="2">
        <v>914.25</v>
      </c>
      <c r="AM148" s="2">
        <v>989.86</v>
      </c>
      <c r="AN148" s="2">
        <v>1445.96</v>
      </c>
      <c r="AO148" s="2">
        <v>999.35</v>
      </c>
      <c r="AP148" s="2">
        <v>989</v>
      </c>
      <c r="AQ148" s="2">
        <v>978.11</v>
      </c>
      <c r="AR148" s="2">
        <v>822.33</v>
      </c>
      <c r="AS148" s="2">
        <v>752.08</v>
      </c>
      <c r="AT148" s="2">
        <v>469.67</v>
      </c>
      <c r="AU148" s="2">
        <v>315.93</v>
      </c>
      <c r="AV148" s="2">
        <v>533.83000000000004</v>
      </c>
      <c r="AW148" s="2">
        <v>618.33000000000004</v>
      </c>
      <c r="AX148" s="2">
        <v>657.19</v>
      </c>
      <c r="AY148" s="2">
        <v>371.92</v>
      </c>
      <c r="AZ148" s="2">
        <v>568.16999999999996</v>
      </c>
      <c r="BA148" s="2">
        <v>837.53</v>
      </c>
      <c r="BB148" s="2">
        <v>793</v>
      </c>
      <c r="BC148" s="2">
        <v>1049</v>
      </c>
      <c r="BD148" s="2">
        <v>1071.83</v>
      </c>
      <c r="BE148" s="2">
        <v>628.58000000000004</v>
      </c>
      <c r="BF148" s="2">
        <v>2163.13</v>
      </c>
      <c r="BG148" s="2">
        <v>2314.92</v>
      </c>
      <c r="BH148" s="2">
        <v>1747.63</v>
      </c>
      <c r="BI148" s="2">
        <v>1661.81</v>
      </c>
      <c r="BJ148" s="2">
        <f t="shared" si="2"/>
        <v>1257.2981666666667</v>
      </c>
    </row>
    <row r="149" spans="1:62" x14ac:dyDescent="0.2">
      <c r="A149" s="2" t="s">
        <v>161</v>
      </c>
      <c r="B149" s="2">
        <v>2261.0300000000002</v>
      </c>
      <c r="C149" s="2">
        <v>1613.6</v>
      </c>
      <c r="D149" s="2">
        <v>1625.78</v>
      </c>
      <c r="E149" s="2">
        <v>1256.3499999999999</v>
      </c>
      <c r="F149" s="2">
        <v>2831.78</v>
      </c>
      <c r="G149" s="2">
        <v>5402.96</v>
      </c>
      <c r="H149" s="2">
        <v>1747.08</v>
      </c>
      <c r="I149" s="2">
        <v>1690</v>
      </c>
      <c r="J149" s="2">
        <v>1967.75</v>
      </c>
      <c r="K149" s="2">
        <v>1688.88</v>
      </c>
      <c r="L149" s="2">
        <v>1610.66</v>
      </c>
      <c r="M149" s="2">
        <v>1390.35</v>
      </c>
      <c r="N149" s="2">
        <v>1603.21</v>
      </c>
      <c r="O149" s="2">
        <v>1762.26</v>
      </c>
      <c r="P149" s="2">
        <v>2486.83</v>
      </c>
      <c r="Q149" s="2">
        <v>2068</v>
      </c>
      <c r="R149" s="2">
        <v>1250.6600000000001</v>
      </c>
      <c r="S149" s="2">
        <v>1260.33</v>
      </c>
      <c r="T149" s="2">
        <v>1088.49</v>
      </c>
      <c r="U149" s="2">
        <v>1020.39</v>
      </c>
      <c r="V149" s="2">
        <v>2005.66</v>
      </c>
      <c r="W149" s="2">
        <v>1784.17</v>
      </c>
      <c r="X149" s="2">
        <v>597.16999999999996</v>
      </c>
      <c r="Y149" s="2">
        <v>1192.1199999999999</v>
      </c>
      <c r="Z149" s="2">
        <v>334.84</v>
      </c>
      <c r="AA149" s="2">
        <v>348</v>
      </c>
      <c r="AB149" s="2">
        <v>681.16</v>
      </c>
      <c r="AC149" s="2">
        <v>595.16</v>
      </c>
      <c r="AD149" s="2">
        <v>791.94</v>
      </c>
      <c r="AE149" s="2">
        <v>615.5</v>
      </c>
      <c r="AF149" s="2">
        <v>803.83</v>
      </c>
      <c r="AG149" s="2">
        <v>550.84</v>
      </c>
      <c r="AH149" s="2">
        <v>361.5</v>
      </c>
      <c r="AI149" s="2">
        <v>422.28</v>
      </c>
      <c r="AJ149" s="2">
        <v>525.45000000000005</v>
      </c>
      <c r="AK149" s="2">
        <v>646.78</v>
      </c>
      <c r="AL149" s="2">
        <v>1860.5</v>
      </c>
      <c r="AM149" s="2">
        <v>2138.27</v>
      </c>
      <c r="AN149" s="2">
        <v>1723.87</v>
      </c>
      <c r="AO149" s="2">
        <v>2548.66</v>
      </c>
      <c r="AP149" s="2">
        <v>2317.67</v>
      </c>
      <c r="AQ149" s="2">
        <v>2467.1</v>
      </c>
      <c r="AR149" s="2">
        <v>348.5</v>
      </c>
      <c r="AS149" s="2">
        <v>291</v>
      </c>
      <c r="AT149" s="2">
        <v>252.84</v>
      </c>
      <c r="AU149" s="2">
        <v>213.75</v>
      </c>
      <c r="AV149" s="2">
        <v>228</v>
      </c>
      <c r="AW149" s="2">
        <v>137.34</v>
      </c>
      <c r="AX149" s="2">
        <v>357.94</v>
      </c>
      <c r="AY149" s="2">
        <v>412</v>
      </c>
      <c r="AZ149" s="2">
        <v>716.75</v>
      </c>
      <c r="BA149" s="2">
        <v>927.09</v>
      </c>
      <c r="BB149" s="2">
        <v>474.34</v>
      </c>
      <c r="BC149" s="2">
        <v>1135</v>
      </c>
      <c r="BD149" s="2">
        <v>631</v>
      </c>
      <c r="BE149" s="2">
        <v>282.66000000000003</v>
      </c>
      <c r="BF149" s="2">
        <v>678.86</v>
      </c>
      <c r="BG149" s="2">
        <v>944.5</v>
      </c>
      <c r="BH149" s="2">
        <v>443.84</v>
      </c>
      <c r="BI149" s="2">
        <v>799.61</v>
      </c>
      <c r="BJ149" s="2">
        <f t="shared" si="2"/>
        <v>1203.5646666666662</v>
      </c>
    </row>
    <row r="150" spans="1:62" x14ac:dyDescent="0.2">
      <c r="A150" s="2" t="s">
        <v>168</v>
      </c>
      <c r="B150" s="2">
        <v>842.32</v>
      </c>
      <c r="C150" s="2">
        <v>1381.4</v>
      </c>
      <c r="D150" s="2">
        <v>1121.76</v>
      </c>
      <c r="E150" s="2">
        <v>1371.39</v>
      </c>
      <c r="F150" s="2">
        <v>964.29</v>
      </c>
      <c r="G150" s="2">
        <v>288.24</v>
      </c>
      <c r="H150" s="2">
        <v>652.41999999999996</v>
      </c>
      <c r="I150" s="2">
        <v>773.24</v>
      </c>
      <c r="J150" s="2">
        <v>756.14</v>
      </c>
      <c r="K150" s="2">
        <v>611.41</v>
      </c>
      <c r="L150" s="2">
        <v>782.78</v>
      </c>
      <c r="M150" s="2">
        <v>619.37</v>
      </c>
      <c r="N150" s="2">
        <v>428.59</v>
      </c>
      <c r="O150" s="2">
        <v>823.93</v>
      </c>
      <c r="P150" s="2">
        <v>226.42</v>
      </c>
      <c r="Q150" s="2">
        <v>592.84</v>
      </c>
      <c r="R150" s="2">
        <v>292.42</v>
      </c>
      <c r="S150" s="2">
        <v>263.83</v>
      </c>
      <c r="T150" s="2">
        <v>3102.75</v>
      </c>
      <c r="U150" s="2">
        <v>5984.17</v>
      </c>
      <c r="V150" s="2">
        <v>2001.34</v>
      </c>
      <c r="W150" s="2">
        <v>2249.59</v>
      </c>
      <c r="X150" s="2">
        <v>15167.33</v>
      </c>
      <c r="Y150" s="2">
        <v>2624.99</v>
      </c>
      <c r="Z150" s="2">
        <v>355.92</v>
      </c>
      <c r="AA150" s="2">
        <v>383.67</v>
      </c>
      <c r="AB150" s="2">
        <v>999.89</v>
      </c>
      <c r="AC150" s="2">
        <v>953.84</v>
      </c>
      <c r="AD150" s="2">
        <v>926.45</v>
      </c>
      <c r="AE150" s="2">
        <v>1078.3499999999999</v>
      </c>
      <c r="AF150" s="2">
        <v>680.86</v>
      </c>
      <c r="AG150" s="2">
        <v>746.81</v>
      </c>
      <c r="AH150" s="2">
        <v>896.08</v>
      </c>
      <c r="AI150" s="2">
        <v>886.83</v>
      </c>
      <c r="AJ150" s="2">
        <v>990.32</v>
      </c>
      <c r="AK150" s="2">
        <v>713.2</v>
      </c>
      <c r="AL150" s="2">
        <v>579.25</v>
      </c>
      <c r="AM150" s="2">
        <v>612.41</v>
      </c>
      <c r="AN150" s="2">
        <v>730.17</v>
      </c>
      <c r="AO150" s="2">
        <v>491.67</v>
      </c>
      <c r="AP150" s="2">
        <v>523.84</v>
      </c>
      <c r="AQ150" s="2">
        <v>414.66</v>
      </c>
      <c r="AR150" s="2">
        <v>809.58</v>
      </c>
      <c r="AS150" s="2">
        <v>1460.67</v>
      </c>
      <c r="AT150" s="2">
        <v>484.75</v>
      </c>
      <c r="AU150" s="2">
        <v>462.42</v>
      </c>
      <c r="AV150" s="2">
        <v>511.1</v>
      </c>
      <c r="AW150" s="2">
        <v>685.16</v>
      </c>
      <c r="AX150" s="2">
        <v>267.62</v>
      </c>
      <c r="AY150" s="2">
        <v>244.58</v>
      </c>
      <c r="AZ150" s="2">
        <v>268.7</v>
      </c>
      <c r="BA150" s="2">
        <v>450.12</v>
      </c>
      <c r="BB150" s="2">
        <v>436</v>
      </c>
      <c r="BC150" s="2">
        <v>655.42</v>
      </c>
      <c r="BD150" s="2">
        <v>596.84</v>
      </c>
      <c r="BE150" s="2">
        <v>314.25</v>
      </c>
      <c r="BF150" s="2">
        <v>761.47</v>
      </c>
      <c r="BG150" s="2">
        <v>794.12</v>
      </c>
      <c r="BH150" s="2">
        <v>833.71</v>
      </c>
      <c r="BI150" s="2">
        <v>891.8</v>
      </c>
      <c r="BJ150" s="2">
        <f t="shared" si="2"/>
        <v>1130.2581666666665</v>
      </c>
    </row>
    <row r="151" spans="1:62" x14ac:dyDescent="0.2">
      <c r="A151" s="2" t="s">
        <v>89</v>
      </c>
      <c r="B151" s="2">
        <v>1094.5</v>
      </c>
      <c r="C151" s="2">
        <v>1975.17</v>
      </c>
      <c r="D151" s="2">
        <v>1227</v>
      </c>
      <c r="E151" s="2">
        <v>1310.5</v>
      </c>
      <c r="F151" s="2">
        <v>1458.17</v>
      </c>
      <c r="G151" s="2">
        <v>553.66999999999996</v>
      </c>
      <c r="H151" s="2">
        <v>895.84</v>
      </c>
      <c r="I151" s="2">
        <v>1010.14</v>
      </c>
      <c r="J151" s="2">
        <v>1275</v>
      </c>
      <c r="K151" s="2">
        <v>634.98</v>
      </c>
      <c r="L151" s="2">
        <v>889.49</v>
      </c>
      <c r="M151" s="2">
        <v>968.67</v>
      </c>
      <c r="N151" s="2">
        <v>284.5</v>
      </c>
      <c r="O151" s="2">
        <v>5433.91</v>
      </c>
      <c r="P151" s="2">
        <v>305.5</v>
      </c>
      <c r="Q151" s="2">
        <v>332</v>
      </c>
      <c r="R151" s="2">
        <v>365.5</v>
      </c>
      <c r="S151" s="2">
        <v>305.5</v>
      </c>
      <c r="T151" s="2">
        <v>222</v>
      </c>
      <c r="U151" s="2">
        <v>165.5</v>
      </c>
      <c r="V151" s="2">
        <v>127.16</v>
      </c>
      <c r="W151" s="2">
        <v>181.84</v>
      </c>
      <c r="X151" s="2">
        <v>119.5</v>
      </c>
      <c r="Y151" s="2">
        <v>447.5</v>
      </c>
      <c r="Z151" s="2">
        <v>757</v>
      </c>
      <c r="AA151" s="2">
        <v>842</v>
      </c>
      <c r="AB151" s="2">
        <v>1502.14</v>
      </c>
      <c r="AC151" s="2">
        <v>1287.1600000000001</v>
      </c>
      <c r="AD151" s="2">
        <v>1787</v>
      </c>
      <c r="AE151" s="2">
        <v>1550.5</v>
      </c>
      <c r="AF151" s="2">
        <v>3530.66</v>
      </c>
      <c r="AG151" s="2">
        <v>3061</v>
      </c>
      <c r="AH151" s="2">
        <v>2480.16</v>
      </c>
      <c r="AI151" s="2">
        <v>2378.5</v>
      </c>
      <c r="AJ151" s="2">
        <v>2030</v>
      </c>
      <c r="AK151" s="2">
        <v>2341</v>
      </c>
      <c r="AL151" s="2">
        <v>859</v>
      </c>
      <c r="AM151" s="2">
        <v>870.5</v>
      </c>
      <c r="AN151" s="2">
        <v>599</v>
      </c>
      <c r="AO151" s="2">
        <v>441</v>
      </c>
      <c r="AP151" s="2">
        <v>650</v>
      </c>
      <c r="AQ151" s="2">
        <v>730</v>
      </c>
      <c r="AR151" s="2">
        <v>329.5</v>
      </c>
      <c r="AS151" s="2">
        <v>228</v>
      </c>
      <c r="AT151" s="2">
        <v>238.5</v>
      </c>
      <c r="AU151" s="2">
        <v>185.5</v>
      </c>
      <c r="AV151" s="2">
        <v>213</v>
      </c>
      <c r="AW151" s="2">
        <v>251</v>
      </c>
      <c r="AX151" s="2">
        <v>606.5</v>
      </c>
      <c r="AY151" s="2">
        <v>424.5</v>
      </c>
      <c r="AZ151" s="2">
        <v>1253.5</v>
      </c>
      <c r="BA151" s="2">
        <v>1375.5</v>
      </c>
      <c r="BB151" s="2">
        <v>967.5</v>
      </c>
      <c r="BC151" s="2">
        <v>600</v>
      </c>
      <c r="BD151" s="2">
        <v>993.5</v>
      </c>
      <c r="BE151" s="2">
        <v>593.5</v>
      </c>
      <c r="BF151" s="2">
        <v>2410.66</v>
      </c>
      <c r="BG151" s="2">
        <v>2410.8200000000002</v>
      </c>
      <c r="BH151" s="2">
        <v>1637</v>
      </c>
      <c r="BI151" s="2">
        <v>1726</v>
      </c>
      <c r="BJ151" s="2">
        <f t="shared" si="2"/>
        <v>1095.4106666666669</v>
      </c>
    </row>
    <row r="152" spans="1:62" x14ac:dyDescent="0.2">
      <c r="A152" s="2" t="s">
        <v>186</v>
      </c>
      <c r="B152" s="2">
        <v>1995.66</v>
      </c>
      <c r="C152" s="2">
        <v>1200.83</v>
      </c>
      <c r="D152" s="2">
        <v>1881.5</v>
      </c>
      <c r="E152" s="2">
        <v>646</v>
      </c>
      <c r="F152" s="2">
        <v>1773.16</v>
      </c>
      <c r="G152" s="2">
        <v>723</v>
      </c>
      <c r="H152" s="2">
        <v>2348.5</v>
      </c>
      <c r="I152" s="2">
        <v>2432.16</v>
      </c>
      <c r="J152" s="2">
        <v>2083.5</v>
      </c>
      <c r="K152" s="2">
        <v>3004.17</v>
      </c>
      <c r="L152" s="2">
        <v>3019</v>
      </c>
      <c r="M152" s="2">
        <v>1867.84</v>
      </c>
      <c r="N152" s="2">
        <v>21</v>
      </c>
      <c r="O152" s="2">
        <v>625.15</v>
      </c>
      <c r="P152" s="2">
        <v>12.83</v>
      </c>
      <c r="Q152" s="2">
        <v>32.33</v>
      </c>
      <c r="R152" s="2">
        <v>52.5</v>
      </c>
      <c r="S152" s="2">
        <v>61.67</v>
      </c>
      <c r="T152" s="2">
        <v>1465.33</v>
      </c>
      <c r="U152" s="2">
        <v>1658.5</v>
      </c>
      <c r="V152" s="2">
        <v>1168.1600000000001</v>
      </c>
      <c r="W152" s="2">
        <v>1027</v>
      </c>
      <c r="X152" s="2">
        <v>924.33</v>
      </c>
      <c r="Y152" s="2">
        <v>1731.5</v>
      </c>
      <c r="Z152" s="2">
        <v>605.5</v>
      </c>
      <c r="AA152" s="2">
        <v>714.5</v>
      </c>
      <c r="AB152" s="2">
        <v>1017.64</v>
      </c>
      <c r="AC152" s="2">
        <v>892</v>
      </c>
      <c r="AD152" s="2">
        <v>1190</v>
      </c>
      <c r="AE152" s="2">
        <v>964.5</v>
      </c>
      <c r="AF152" s="2">
        <v>1726.5</v>
      </c>
      <c r="AG152" s="2">
        <v>1684.5</v>
      </c>
      <c r="AH152" s="2">
        <v>1685.5</v>
      </c>
      <c r="AI152" s="2">
        <v>1947</v>
      </c>
      <c r="AJ152" s="2">
        <v>1123.5</v>
      </c>
      <c r="AK152" s="2">
        <v>1091.5</v>
      </c>
      <c r="AL152" s="2">
        <v>162.5</v>
      </c>
      <c r="AM152" s="2">
        <v>163</v>
      </c>
      <c r="AN152" s="2">
        <v>170.17</v>
      </c>
      <c r="AO152" s="2">
        <v>105.5</v>
      </c>
      <c r="AP152" s="2">
        <v>206.33</v>
      </c>
      <c r="AQ152" s="2">
        <v>145.83000000000001</v>
      </c>
      <c r="AR152" s="2">
        <v>706.5</v>
      </c>
      <c r="AS152" s="2">
        <v>852.5</v>
      </c>
      <c r="AT152" s="2">
        <v>342</v>
      </c>
      <c r="AU152" s="2">
        <v>309.5</v>
      </c>
      <c r="AV152" s="2">
        <v>510</v>
      </c>
      <c r="AW152" s="2">
        <v>693</v>
      </c>
      <c r="AX152" s="2">
        <v>347.33</v>
      </c>
      <c r="AY152" s="2">
        <v>371.16</v>
      </c>
      <c r="AZ152" s="2">
        <v>912</v>
      </c>
      <c r="BA152" s="2">
        <v>1352</v>
      </c>
      <c r="BB152" s="2">
        <v>690.5</v>
      </c>
      <c r="BC152" s="2">
        <v>1416.5</v>
      </c>
      <c r="BD152" s="2">
        <v>1538</v>
      </c>
      <c r="BE152" s="2">
        <v>640</v>
      </c>
      <c r="BF152" s="2">
        <v>1332</v>
      </c>
      <c r="BG152" s="2">
        <v>1596</v>
      </c>
      <c r="BH152" s="2">
        <v>1682.5</v>
      </c>
      <c r="BI152" s="2">
        <v>1879</v>
      </c>
      <c r="BJ152" s="2">
        <f t="shared" si="2"/>
        <v>1075.3680000000002</v>
      </c>
    </row>
    <row r="153" spans="1:62" x14ac:dyDescent="0.2">
      <c r="A153" s="2" t="s">
        <v>185</v>
      </c>
      <c r="B153" s="2">
        <v>1995.66</v>
      </c>
      <c r="C153" s="2">
        <v>1200.83</v>
      </c>
      <c r="D153" s="2">
        <v>1881.5</v>
      </c>
      <c r="E153" s="2">
        <v>646</v>
      </c>
      <c r="F153" s="2">
        <v>1773.16</v>
      </c>
      <c r="G153" s="2">
        <v>723</v>
      </c>
      <c r="H153" s="2">
        <v>2348.5</v>
      </c>
      <c r="I153" s="2">
        <v>2432.16</v>
      </c>
      <c r="J153" s="2">
        <v>2083.5</v>
      </c>
      <c r="K153" s="2">
        <v>3004.17</v>
      </c>
      <c r="L153" s="2">
        <v>3019</v>
      </c>
      <c r="M153" s="2">
        <v>1867.84</v>
      </c>
      <c r="N153" s="2">
        <v>21</v>
      </c>
      <c r="O153" s="2">
        <v>625.15</v>
      </c>
      <c r="P153" s="2">
        <v>12.83</v>
      </c>
      <c r="Q153" s="2">
        <v>32.33</v>
      </c>
      <c r="R153" s="2">
        <v>52.5</v>
      </c>
      <c r="S153" s="2">
        <v>61.67</v>
      </c>
      <c r="T153" s="2">
        <v>1465.33</v>
      </c>
      <c r="U153" s="2">
        <v>1658.5</v>
      </c>
      <c r="V153" s="2">
        <v>1168.1600000000001</v>
      </c>
      <c r="W153" s="2">
        <v>1027</v>
      </c>
      <c r="X153" s="2">
        <v>924.33</v>
      </c>
      <c r="Y153" s="2">
        <v>1731.5</v>
      </c>
      <c r="Z153" s="2">
        <v>605.5</v>
      </c>
      <c r="AA153" s="2">
        <v>714.5</v>
      </c>
      <c r="AB153" s="2">
        <v>1017.64</v>
      </c>
      <c r="AC153" s="2">
        <v>892</v>
      </c>
      <c r="AD153" s="2">
        <v>1190</v>
      </c>
      <c r="AE153" s="2">
        <v>964.5</v>
      </c>
      <c r="AF153" s="2">
        <v>1726.5</v>
      </c>
      <c r="AG153" s="2">
        <v>1684.5</v>
      </c>
      <c r="AH153" s="2">
        <v>1685.5</v>
      </c>
      <c r="AI153" s="2">
        <v>1947</v>
      </c>
      <c r="AJ153" s="2">
        <v>1123.5</v>
      </c>
      <c r="AK153" s="2">
        <v>1091.5</v>
      </c>
      <c r="AL153" s="2">
        <v>162.5</v>
      </c>
      <c r="AM153" s="2">
        <v>163</v>
      </c>
      <c r="AN153" s="2">
        <v>170.17</v>
      </c>
      <c r="AO153" s="2">
        <v>105.5</v>
      </c>
      <c r="AP153" s="2">
        <v>206.33</v>
      </c>
      <c r="AQ153" s="2">
        <v>145.83000000000001</v>
      </c>
      <c r="AR153" s="2">
        <v>706.5</v>
      </c>
      <c r="AS153" s="2">
        <v>852.5</v>
      </c>
      <c r="AT153" s="2">
        <v>342</v>
      </c>
      <c r="AU153" s="2">
        <v>309.5</v>
      </c>
      <c r="AV153" s="2">
        <v>510</v>
      </c>
      <c r="AW153" s="2">
        <v>693</v>
      </c>
      <c r="AX153" s="2">
        <v>347.33</v>
      </c>
      <c r="AY153" s="2">
        <v>371.16</v>
      </c>
      <c r="AZ153" s="2">
        <v>912</v>
      </c>
      <c r="BA153" s="2">
        <v>1352</v>
      </c>
      <c r="BB153" s="2">
        <v>690.5</v>
      </c>
      <c r="BC153" s="2">
        <v>1416.5</v>
      </c>
      <c r="BD153" s="2">
        <v>1538</v>
      </c>
      <c r="BE153" s="2">
        <v>640</v>
      </c>
      <c r="BF153" s="2">
        <v>1332</v>
      </c>
      <c r="BG153" s="2">
        <v>1596</v>
      </c>
      <c r="BH153" s="2">
        <v>1682.5</v>
      </c>
      <c r="BI153" s="2">
        <v>1879</v>
      </c>
      <c r="BJ153" s="2">
        <f t="shared" si="2"/>
        <v>1075.3680000000002</v>
      </c>
    </row>
    <row r="154" spans="1:62" x14ac:dyDescent="0.2">
      <c r="A154" s="2" t="s">
        <v>156</v>
      </c>
      <c r="B154" s="2">
        <v>1869.33</v>
      </c>
      <c r="C154" s="2">
        <v>1037</v>
      </c>
      <c r="D154" s="2">
        <v>2236.5</v>
      </c>
      <c r="E154" s="2">
        <v>890</v>
      </c>
      <c r="F154" s="2">
        <v>1918.83</v>
      </c>
      <c r="G154" s="2">
        <v>779.5</v>
      </c>
      <c r="H154" s="2">
        <v>2276.5</v>
      </c>
      <c r="I154" s="2">
        <v>2338.83</v>
      </c>
      <c r="J154" s="2">
        <v>2175</v>
      </c>
      <c r="K154" s="2">
        <v>2938.5</v>
      </c>
      <c r="L154" s="2">
        <v>2885.83</v>
      </c>
      <c r="M154" s="2">
        <v>1849.83</v>
      </c>
      <c r="N154" s="2">
        <v>131.5</v>
      </c>
      <c r="O154" s="2">
        <v>1894.5</v>
      </c>
      <c r="P154" s="2">
        <v>115.83</v>
      </c>
      <c r="Q154" s="2">
        <v>158.5</v>
      </c>
      <c r="R154" s="2">
        <v>237</v>
      </c>
      <c r="S154" s="2">
        <v>143</v>
      </c>
      <c r="T154" s="2">
        <v>1097.5</v>
      </c>
      <c r="U154" s="2">
        <v>1165.33</v>
      </c>
      <c r="V154" s="2">
        <v>724.5</v>
      </c>
      <c r="W154" s="2">
        <v>752</v>
      </c>
      <c r="X154" s="2">
        <v>774.5</v>
      </c>
      <c r="Y154" s="2">
        <v>1162.33</v>
      </c>
      <c r="Z154" s="2">
        <v>574.33000000000004</v>
      </c>
      <c r="AA154" s="2">
        <v>691</v>
      </c>
      <c r="AB154" s="2">
        <v>934.47</v>
      </c>
      <c r="AC154" s="2">
        <v>765.5</v>
      </c>
      <c r="AD154" s="2">
        <v>1127.5</v>
      </c>
      <c r="AE154" s="2">
        <v>832.5</v>
      </c>
      <c r="AF154" s="2">
        <v>1274</v>
      </c>
      <c r="AG154" s="2">
        <v>1402.5</v>
      </c>
      <c r="AH154" s="2">
        <v>1606.5</v>
      </c>
      <c r="AI154" s="2">
        <v>1833.5</v>
      </c>
      <c r="AJ154" s="2">
        <v>893.5</v>
      </c>
      <c r="AK154" s="2">
        <v>968</v>
      </c>
      <c r="AL154" s="2">
        <v>621</v>
      </c>
      <c r="AM154" s="2">
        <v>612.5</v>
      </c>
      <c r="AN154" s="2">
        <v>501.5</v>
      </c>
      <c r="AO154" s="2">
        <v>339</v>
      </c>
      <c r="AP154" s="2">
        <v>498.5</v>
      </c>
      <c r="AQ154" s="2">
        <v>498</v>
      </c>
      <c r="AR154" s="2">
        <v>496</v>
      </c>
      <c r="AS154" s="2">
        <v>483</v>
      </c>
      <c r="AT154" s="2">
        <v>378</v>
      </c>
      <c r="AU154" s="2">
        <v>318.33</v>
      </c>
      <c r="AV154" s="2">
        <v>427.5</v>
      </c>
      <c r="AW154" s="2">
        <v>590</v>
      </c>
      <c r="AX154" s="2">
        <v>490</v>
      </c>
      <c r="AY154" s="2">
        <v>362.5</v>
      </c>
      <c r="AZ154" s="2">
        <v>392.33</v>
      </c>
      <c r="BA154" s="2">
        <v>715.5</v>
      </c>
      <c r="BB154" s="2">
        <v>650.5</v>
      </c>
      <c r="BC154" s="2">
        <v>674</v>
      </c>
      <c r="BD154" s="2">
        <v>1294.5</v>
      </c>
      <c r="BE154" s="2">
        <v>653.33000000000004</v>
      </c>
      <c r="BF154" s="2">
        <v>1446</v>
      </c>
      <c r="BG154" s="2">
        <v>1513.5</v>
      </c>
      <c r="BH154" s="2">
        <v>1881</v>
      </c>
      <c r="BI154" s="2">
        <v>1821.5</v>
      </c>
      <c r="BJ154" s="2">
        <f t="shared" si="2"/>
        <v>1035.2238333333337</v>
      </c>
    </row>
    <row r="155" spans="1:62" x14ac:dyDescent="0.2">
      <c r="A155" s="2" t="s">
        <v>183</v>
      </c>
      <c r="B155" s="2">
        <v>1987.66</v>
      </c>
      <c r="C155" s="2">
        <v>1039.83</v>
      </c>
      <c r="D155" s="2">
        <v>1806.5</v>
      </c>
      <c r="E155" s="2">
        <v>523.5</v>
      </c>
      <c r="F155" s="2">
        <v>1741.16</v>
      </c>
      <c r="G155" s="2">
        <v>718</v>
      </c>
      <c r="H155" s="2">
        <v>2204.5</v>
      </c>
      <c r="I155" s="2">
        <v>2262.66</v>
      </c>
      <c r="J155" s="2">
        <v>1899</v>
      </c>
      <c r="K155" s="2">
        <v>2887.17</v>
      </c>
      <c r="L155" s="2">
        <v>2815.5</v>
      </c>
      <c r="M155" s="2">
        <v>1709.84</v>
      </c>
      <c r="N155" s="2">
        <v>18</v>
      </c>
      <c r="O155" s="2">
        <v>659.65</v>
      </c>
      <c r="P155" s="2">
        <v>10.83</v>
      </c>
      <c r="Q155" s="2">
        <v>30.33</v>
      </c>
      <c r="R155" s="2">
        <v>35.5</v>
      </c>
      <c r="S155" s="2">
        <v>47.67</v>
      </c>
      <c r="T155" s="2">
        <v>1377.83</v>
      </c>
      <c r="U155" s="2">
        <v>1622</v>
      </c>
      <c r="V155" s="2">
        <v>1110.1600000000001</v>
      </c>
      <c r="W155" s="2">
        <v>957</v>
      </c>
      <c r="X155" s="2">
        <v>902.33</v>
      </c>
      <c r="Y155" s="2">
        <v>1643</v>
      </c>
      <c r="Z155" s="2">
        <v>593</v>
      </c>
      <c r="AA155" s="2">
        <v>704.5</v>
      </c>
      <c r="AB155" s="2">
        <v>964.64</v>
      </c>
      <c r="AC155" s="2">
        <v>847.5</v>
      </c>
      <c r="AD155" s="2">
        <v>1139.5</v>
      </c>
      <c r="AE155" s="2">
        <v>911.5</v>
      </c>
      <c r="AF155" s="2">
        <v>1647.5</v>
      </c>
      <c r="AG155" s="2">
        <v>1623.5</v>
      </c>
      <c r="AH155" s="2">
        <v>1614</v>
      </c>
      <c r="AI155" s="2">
        <v>1870.5</v>
      </c>
      <c r="AJ155" s="2">
        <v>999.5</v>
      </c>
      <c r="AK155" s="2">
        <v>974.5</v>
      </c>
      <c r="AL155" s="2">
        <v>141.5</v>
      </c>
      <c r="AM155" s="2">
        <v>146.5</v>
      </c>
      <c r="AN155" s="2">
        <v>146.66999999999999</v>
      </c>
      <c r="AO155" s="2">
        <v>90.5</v>
      </c>
      <c r="AP155" s="2">
        <v>189.83</v>
      </c>
      <c r="AQ155" s="2">
        <v>133.33000000000001</v>
      </c>
      <c r="AR155" s="2">
        <v>569</v>
      </c>
      <c r="AS155" s="2">
        <v>793.5</v>
      </c>
      <c r="AT155" s="2">
        <v>258.5</v>
      </c>
      <c r="AU155" s="2">
        <v>258.5</v>
      </c>
      <c r="AV155" s="2">
        <v>411</v>
      </c>
      <c r="AW155" s="2">
        <v>647.5</v>
      </c>
      <c r="AX155" s="2">
        <v>323.33</v>
      </c>
      <c r="AY155" s="2">
        <v>350.16</v>
      </c>
      <c r="AZ155" s="2">
        <v>887.5</v>
      </c>
      <c r="BA155" s="2">
        <v>1302.5</v>
      </c>
      <c r="BB155" s="2">
        <v>586.5</v>
      </c>
      <c r="BC155" s="2">
        <v>1129</v>
      </c>
      <c r="BD155" s="2">
        <v>1482.5</v>
      </c>
      <c r="BE155" s="2">
        <v>604.5</v>
      </c>
      <c r="BF155" s="2">
        <v>1268</v>
      </c>
      <c r="BG155" s="2">
        <v>1535.5</v>
      </c>
      <c r="BH155" s="2">
        <v>1635.5</v>
      </c>
      <c r="BI155" s="2">
        <v>1732.5</v>
      </c>
      <c r="BJ155" s="2">
        <f t="shared" si="2"/>
        <v>1008.7263333333336</v>
      </c>
    </row>
    <row r="156" spans="1:62" x14ac:dyDescent="0.2">
      <c r="A156" s="2" t="s">
        <v>182</v>
      </c>
      <c r="B156" s="2">
        <v>1987.66</v>
      </c>
      <c r="C156" s="2">
        <v>1039.83</v>
      </c>
      <c r="D156" s="2">
        <v>1806.5</v>
      </c>
      <c r="E156" s="2">
        <v>523.5</v>
      </c>
      <c r="F156" s="2">
        <v>1741.16</v>
      </c>
      <c r="G156" s="2">
        <v>718</v>
      </c>
      <c r="H156" s="2">
        <v>2204.5</v>
      </c>
      <c r="I156" s="2">
        <v>2262.66</v>
      </c>
      <c r="J156" s="2">
        <v>1899</v>
      </c>
      <c r="K156" s="2">
        <v>2887.17</v>
      </c>
      <c r="L156" s="2">
        <v>2815.5</v>
      </c>
      <c r="M156" s="2">
        <v>1709.84</v>
      </c>
      <c r="N156" s="2">
        <v>18</v>
      </c>
      <c r="O156" s="2">
        <v>659.65</v>
      </c>
      <c r="P156" s="2">
        <v>10.83</v>
      </c>
      <c r="Q156" s="2">
        <v>30.33</v>
      </c>
      <c r="R156" s="2">
        <v>35.5</v>
      </c>
      <c r="S156" s="2">
        <v>47.67</v>
      </c>
      <c r="T156" s="2">
        <v>1377.83</v>
      </c>
      <c r="U156" s="2">
        <v>1622</v>
      </c>
      <c r="V156" s="2">
        <v>1110.1600000000001</v>
      </c>
      <c r="W156" s="2">
        <v>957</v>
      </c>
      <c r="X156" s="2">
        <v>902.33</v>
      </c>
      <c r="Y156" s="2">
        <v>1643</v>
      </c>
      <c r="Z156" s="2">
        <v>593</v>
      </c>
      <c r="AA156" s="2">
        <v>704.5</v>
      </c>
      <c r="AB156" s="2">
        <v>964.64</v>
      </c>
      <c r="AC156" s="2">
        <v>847.5</v>
      </c>
      <c r="AD156" s="2">
        <v>1139.5</v>
      </c>
      <c r="AE156" s="2">
        <v>911.5</v>
      </c>
      <c r="AF156" s="2">
        <v>1647.5</v>
      </c>
      <c r="AG156" s="2">
        <v>1623.5</v>
      </c>
      <c r="AH156" s="2">
        <v>1614</v>
      </c>
      <c r="AI156" s="2">
        <v>1870.5</v>
      </c>
      <c r="AJ156" s="2">
        <v>999.5</v>
      </c>
      <c r="AK156" s="2">
        <v>974.5</v>
      </c>
      <c r="AL156" s="2">
        <v>141.5</v>
      </c>
      <c r="AM156" s="2">
        <v>146.5</v>
      </c>
      <c r="AN156" s="2">
        <v>146.66999999999999</v>
      </c>
      <c r="AO156" s="2">
        <v>90.5</v>
      </c>
      <c r="AP156" s="2">
        <v>189.83</v>
      </c>
      <c r="AQ156" s="2">
        <v>133.33000000000001</v>
      </c>
      <c r="AR156" s="2">
        <v>569</v>
      </c>
      <c r="AS156" s="2">
        <v>793.5</v>
      </c>
      <c r="AT156" s="2">
        <v>258.5</v>
      </c>
      <c r="AU156" s="2">
        <v>258.5</v>
      </c>
      <c r="AV156" s="2">
        <v>411</v>
      </c>
      <c r="AW156" s="2">
        <v>647.5</v>
      </c>
      <c r="AX156" s="2">
        <v>323.33</v>
      </c>
      <c r="AY156" s="2">
        <v>350.16</v>
      </c>
      <c r="AZ156" s="2">
        <v>887.5</v>
      </c>
      <c r="BA156" s="2">
        <v>1302.5</v>
      </c>
      <c r="BB156" s="2">
        <v>586.5</v>
      </c>
      <c r="BC156" s="2">
        <v>1129</v>
      </c>
      <c r="BD156" s="2">
        <v>1482.5</v>
      </c>
      <c r="BE156" s="2">
        <v>604.5</v>
      </c>
      <c r="BF156" s="2">
        <v>1268</v>
      </c>
      <c r="BG156" s="2">
        <v>1535.5</v>
      </c>
      <c r="BH156" s="2">
        <v>1635.5</v>
      </c>
      <c r="BI156" s="2">
        <v>1732.5</v>
      </c>
      <c r="BJ156" s="2">
        <f t="shared" si="2"/>
        <v>1008.7263333333336</v>
      </c>
    </row>
    <row r="157" spans="1:62" x14ac:dyDescent="0.2">
      <c r="A157" s="2" t="s">
        <v>88</v>
      </c>
      <c r="B157" s="2">
        <v>987.3</v>
      </c>
      <c r="C157" s="2">
        <v>1839.6</v>
      </c>
      <c r="D157" s="2">
        <v>875.5</v>
      </c>
      <c r="E157" s="2">
        <v>1156.5999999999999</v>
      </c>
      <c r="F157" s="2">
        <v>1185.5</v>
      </c>
      <c r="G157" s="2">
        <v>392</v>
      </c>
      <c r="H157" s="2">
        <v>542</v>
      </c>
      <c r="I157" s="2">
        <v>546</v>
      </c>
      <c r="J157" s="2">
        <v>863</v>
      </c>
      <c r="K157" s="2">
        <v>429.5</v>
      </c>
      <c r="L157" s="2">
        <v>528.5</v>
      </c>
      <c r="M157" s="2">
        <v>737.2</v>
      </c>
      <c r="N157" s="2">
        <v>3048</v>
      </c>
      <c r="O157" s="2">
        <v>4921.67</v>
      </c>
      <c r="P157" s="2">
        <v>1851.5</v>
      </c>
      <c r="Q157" s="2">
        <v>2405.5</v>
      </c>
      <c r="R157" s="2">
        <v>1238</v>
      </c>
      <c r="S157" s="2">
        <v>1304.5</v>
      </c>
      <c r="T157" s="2">
        <v>477</v>
      </c>
      <c r="U157" s="2">
        <v>454</v>
      </c>
      <c r="V157" s="2">
        <v>499.75</v>
      </c>
      <c r="W157" s="2">
        <v>571.5</v>
      </c>
      <c r="X157" s="2">
        <v>270</v>
      </c>
      <c r="Y157" s="2">
        <v>978</v>
      </c>
      <c r="Z157" s="2">
        <v>345.5</v>
      </c>
      <c r="AA157" s="2">
        <v>394.5</v>
      </c>
      <c r="AB157" s="2">
        <v>542.5</v>
      </c>
      <c r="AC157" s="2">
        <v>524.5</v>
      </c>
      <c r="AD157" s="2">
        <v>985.5</v>
      </c>
      <c r="AE157" s="2">
        <v>810.5</v>
      </c>
      <c r="AF157" s="2">
        <v>1283.5</v>
      </c>
      <c r="AG157" s="2">
        <v>1156.83</v>
      </c>
      <c r="AH157" s="2">
        <v>1011.5</v>
      </c>
      <c r="AI157" s="2">
        <v>1079.5</v>
      </c>
      <c r="AJ157" s="2">
        <v>1048.5</v>
      </c>
      <c r="AK157" s="2">
        <v>1331</v>
      </c>
      <c r="AL157" s="2">
        <v>1548.83</v>
      </c>
      <c r="AM157" s="2">
        <v>1516</v>
      </c>
      <c r="AN157" s="2">
        <v>1530</v>
      </c>
      <c r="AO157" s="2">
        <v>1267.83</v>
      </c>
      <c r="AP157" s="2">
        <v>1299</v>
      </c>
      <c r="AQ157" s="2">
        <v>1218</v>
      </c>
      <c r="AR157" s="2">
        <v>591.5</v>
      </c>
      <c r="AS157" s="2">
        <v>401</v>
      </c>
      <c r="AT157" s="2">
        <v>329.5</v>
      </c>
      <c r="AU157" s="2">
        <v>249</v>
      </c>
      <c r="AV157" s="2">
        <v>313.10000000000002</v>
      </c>
      <c r="AW157" s="2">
        <v>248</v>
      </c>
      <c r="AX157" s="2">
        <v>628</v>
      </c>
      <c r="AY157" s="2">
        <v>475.5</v>
      </c>
      <c r="AZ157" s="2">
        <v>470</v>
      </c>
      <c r="BA157" s="2">
        <v>548</v>
      </c>
      <c r="BB157" s="2">
        <v>604.5</v>
      </c>
      <c r="BC157" s="2">
        <v>482</v>
      </c>
      <c r="BD157" s="2">
        <v>612</v>
      </c>
      <c r="BE157" s="2">
        <v>337</v>
      </c>
      <c r="BF157" s="2">
        <v>1429.33</v>
      </c>
      <c r="BG157" s="2">
        <v>1359</v>
      </c>
      <c r="BH157" s="2">
        <v>1153</v>
      </c>
      <c r="BI157" s="2">
        <v>1272.0999999999999</v>
      </c>
      <c r="BJ157" s="2">
        <f t="shared" si="2"/>
        <v>974.96900000000016</v>
      </c>
    </row>
    <row r="158" spans="1:62" x14ac:dyDescent="0.2">
      <c r="A158" s="2" t="s">
        <v>80</v>
      </c>
      <c r="B158" s="2">
        <v>1543.25</v>
      </c>
      <c r="C158" s="2">
        <v>2021.7</v>
      </c>
      <c r="D158" s="2">
        <v>1489.29</v>
      </c>
      <c r="E158" s="2">
        <v>1106.3499999999999</v>
      </c>
      <c r="F158" s="2">
        <v>1672.2</v>
      </c>
      <c r="G158" s="2">
        <v>922.2</v>
      </c>
      <c r="H158" s="2">
        <v>868.2</v>
      </c>
      <c r="I158" s="2">
        <v>978</v>
      </c>
      <c r="J158" s="2">
        <v>854.1</v>
      </c>
      <c r="K158" s="2">
        <v>679.94</v>
      </c>
      <c r="L158" s="2">
        <v>846.6</v>
      </c>
      <c r="M158" s="2">
        <v>991.2</v>
      </c>
      <c r="N158" s="2">
        <v>82.5</v>
      </c>
      <c r="O158" s="2">
        <v>5647.99</v>
      </c>
      <c r="P158" s="2">
        <v>72.5</v>
      </c>
      <c r="Q158" s="2">
        <v>85.6</v>
      </c>
      <c r="R158" s="2">
        <v>149</v>
      </c>
      <c r="S158" s="2">
        <v>138.5</v>
      </c>
      <c r="T158" s="2">
        <v>129.5</v>
      </c>
      <c r="U158" s="2">
        <v>124</v>
      </c>
      <c r="V158" s="2">
        <v>58.5</v>
      </c>
      <c r="W158" s="2">
        <v>57</v>
      </c>
      <c r="X158" s="2">
        <v>94.5</v>
      </c>
      <c r="Y158" s="2">
        <v>352</v>
      </c>
      <c r="Z158" s="2">
        <v>657.5</v>
      </c>
      <c r="AA158" s="2">
        <v>713</v>
      </c>
      <c r="AB158" s="2">
        <v>1289</v>
      </c>
      <c r="AC158" s="2">
        <v>1131.5</v>
      </c>
      <c r="AD158" s="2">
        <v>1435</v>
      </c>
      <c r="AE158" s="2">
        <v>1355</v>
      </c>
      <c r="AF158" s="2">
        <v>3422</v>
      </c>
      <c r="AG158" s="2">
        <v>2945</v>
      </c>
      <c r="AH158" s="2">
        <v>2425.1999999999998</v>
      </c>
      <c r="AI158" s="2">
        <v>2374</v>
      </c>
      <c r="AJ158" s="2">
        <v>1976.5</v>
      </c>
      <c r="AK158" s="2">
        <v>2273.6999999999998</v>
      </c>
      <c r="AL158" s="2">
        <v>415.2</v>
      </c>
      <c r="AM158" s="2">
        <v>288</v>
      </c>
      <c r="AN158" s="2">
        <v>141.44999999999999</v>
      </c>
      <c r="AO158" s="2">
        <v>141.69999999999999</v>
      </c>
      <c r="AP158" s="2">
        <v>190</v>
      </c>
      <c r="AQ158" s="2">
        <v>200</v>
      </c>
      <c r="AR158" s="2">
        <v>139.5</v>
      </c>
      <c r="AS158" s="2">
        <v>83</v>
      </c>
      <c r="AT158" s="2">
        <v>55.5</v>
      </c>
      <c r="AU158" s="2">
        <v>52.5</v>
      </c>
      <c r="AV158" s="2">
        <v>143.5</v>
      </c>
      <c r="AW158" s="2">
        <v>134.5</v>
      </c>
      <c r="AX158" s="2">
        <v>283.7</v>
      </c>
      <c r="AY158" s="2">
        <v>204.5</v>
      </c>
      <c r="AZ158" s="2">
        <v>1191</v>
      </c>
      <c r="BA158" s="2">
        <v>1318.5</v>
      </c>
      <c r="BB158" s="2">
        <v>730</v>
      </c>
      <c r="BC158" s="2">
        <v>532.5</v>
      </c>
      <c r="BD158" s="2">
        <v>850.5</v>
      </c>
      <c r="BE158" s="2">
        <v>449.5</v>
      </c>
      <c r="BF158" s="2">
        <v>2262.75</v>
      </c>
      <c r="BG158" s="2">
        <v>2234</v>
      </c>
      <c r="BH158" s="2">
        <v>1444.24</v>
      </c>
      <c r="BI158" s="2">
        <v>1574.5</v>
      </c>
      <c r="BJ158" s="2">
        <f t="shared" si="2"/>
        <v>967.04266666666638</v>
      </c>
    </row>
    <row r="159" spans="1:62" x14ac:dyDescent="0.2">
      <c r="A159" s="2" t="s">
        <v>105</v>
      </c>
      <c r="B159" s="2">
        <v>287.17</v>
      </c>
      <c r="C159" s="2">
        <v>1352.5</v>
      </c>
      <c r="D159" s="2">
        <v>1105</v>
      </c>
      <c r="E159" s="2">
        <v>185.83</v>
      </c>
      <c r="F159" s="2">
        <v>731.66</v>
      </c>
      <c r="G159" s="2">
        <v>296.5</v>
      </c>
      <c r="H159" s="2">
        <v>248.33</v>
      </c>
      <c r="I159" s="2">
        <v>314.25</v>
      </c>
      <c r="J159" s="2">
        <v>189.5</v>
      </c>
      <c r="K159" s="2">
        <v>158.66999999999999</v>
      </c>
      <c r="L159" s="2">
        <v>221.33</v>
      </c>
      <c r="M159" s="2">
        <v>423.67</v>
      </c>
      <c r="N159" s="2">
        <v>7.0000000000000001E-3</v>
      </c>
      <c r="O159" s="2">
        <v>2501.83</v>
      </c>
      <c r="P159" s="2">
        <v>2</v>
      </c>
      <c r="Q159" s="2">
        <v>8</v>
      </c>
      <c r="R159" s="2">
        <v>22</v>
      </c>
      <c r="S159" s="2">
        <v>11.5</v>
      </c>
      <c r="T159" s="2">
        <v>38.83</v>
      </c>
      <c r="U159" s="2">
        <v>39.5</v>
      </c>
      <c r="V159" s="2">
        <v>21</v>
      </c>
      <c r="W159" s="2">
        <v>20</v>
      </c>
      <c r="X159" s="2">
        <v>16</v>
      </c>
      <c r="Y159" s="2">
        <v>44.5</v>
      </c>
      <c r="Z159" s="2">
        <v>816.5</v>
      </c>
      <c r="AA159" s="2">
        <v>957.5</v>
      </c>
      <c r="AB159" s="2">
        <v>1584</v>
      </c>
      <c r="AC159" s="2">
        <v>1418.5</v>
      </c>
      <c r="AD159" s="2">
        <v>1808</v>
      </c>
      <c r="AE159" s="2">
        <v>1841</v>
      </c>
      <c r="AF159" s="2">
        <v>5273.5</v>
      </c>
      <c r="AG159" s="2">
        <v>4667</v>
      </c>
      <c r="AH159" s="2">
        <v>3802</v>
      </c>
      <c r="AI159" s="2">
        <v>3737</v>
      </c>
      <c r="AJ159" s="2">
        <v>2919.5</v>
      </c>
      <c r="AK159" s="2">
        <v>3227.83</v>
      </c>
      <c r="AL159" s="2">
        <v>5</v>
      </c>
      <c r="AM159" s="2">
        <v>12</v>
      </c>
      <c r="AN159" s="2">
        <v>3</v>
      </c>
      <c r="AO159" s="2">
        <v>9.67</v>
      </c>
      <c r="AP159" s="2">
        <v>11</v>
      </c>
      <c r="AQ159" s="2">
        <v>9</v>
      </c>
      <c r="AR159" s="2">
        <v>16</v>
      </c>
      <c r="AS159" s="2">
        <v>14</v>
      </c>
      <c r="AT159" s="2">
        <v>4</v>
      </c>
      <c r="AU159" s="2">
        <v>4</v>
      </c>
      <c r="AV159" s="2">
        <v>31</v>
      </c>
      <c r="AW159" s="2">
        <v>65.5</v>
      </c>
      <c r="AX159" s="2">
        <v>163.33000000000001</v>
      </c>
      <c r="AY159" s="2">
        <v>120.5</v>
      </c>
      <c r="AZ159" s="2">
        <v>1880.5</v>
      </c>
      <c r="BA159" s="2">
        <v>2102</v>
      </c>
      <c r="BB159" s="2">
        <v>1062</v>
      </c>
      <c r="BC159" s="2">
        <v>642</v>
      </c>
      <c r="BD159" s="2">
        <v>1008.5</v>
      </c>
      <c r="BE159" s="2">
        <v>556.5</v>
      </c>
      <c r="BF159" s="2">
        <v>2841</v>
      </c>
      <c r="BG159" s="2">
        <v>2799.5</v>
      </c>
      <c r="BH159" s="2">
        <v>1866.5</v>
      </c>
      <c r="BI159" s="2">
        <v>1877</v>
      </c>
      <c r="BJ159" s="2">
        <f t="shared" si="2"/>
        <v>956.59011666666663</v>
      </c>
    </row>
    <row r="160" spans="1:62" x14ac:dyDescent="0.2">
      <c r="A160" s="2" t="s">
        <v>85</v>
      </c>
      <c r="B160" s="2">
        <v>1567.23</v>
      </c>
      <c r="C160" s="2">
        <v>3044.33</v>
      </c>
      <c r="D160" s="2">
        <v>1538.28</v>
      </c>
      <c r="E160" s="2">
        <v>1366.19</v>
      </c>
      <c r="F160" s="2">
        <v>1689.27</v>
      </c>
      <c r="G160" s="2">
        <v>1015.13</v>
      </c>
      <c r="H160" s="2">
        <v>790.71</v>
      </c>
      <c r="I160" s="2">
        <v>842</v>
      </c>
      <c r="J160" s="2">
        <v>925.79</v>
      </c>
      <c r="K160" s="2">
        <v>700.88</v>
      </c>
      <c r="L160" s="2">
        <v>674.46</v>
      </c>
      <c r="M160" s="2">
        <v>1337.51</v>
      </c>
      <c r="N160" s="2">
        <v>175.08</v>
      </c>
      <c r="O160" s="2">
        <v>4987.3</v>
      </c>
      <c r="P160" s="2">
        <v>134.34</v>
      </c>
      <c r="Q160" s="2">
        <v>235.83</v>
      </c>
      <c r="R160" s="2">
        <v>363.54</v>
      </c>
      <c r="S160" s="2">
        <v>328.38</v>
      </c>
      <c r="T160" s="2">
        <v>146.47999999999999</v>
      </c>
      <c r="U160" s="2">
        <v>149.1</v>
      </c>
      <c r="V160" s="2">
        <v>152.81</v>
      </c>
      <c r="W160" s="2">
        <v>191.9</v>
      </c>
      <c r="X160" s="2">
        <v>120.92</v>
      </c>
      <c r="Y160" s="2">
        <v>217.45</v>
      </c>
      <c r="Z160" s="2">
        <v>501.81</v>
      </c>
      <c r="AA160" s="2">
        <v>585.88</v>
      </c>
      <c r="AB160" s="2">
        <v>982.95</v>
      </c>
      <c r="AC160" s="2">
        <v>931.93</v>
      </c>
      <c r="AD160" s="2">
        <v>1184.8399999999999</v>
      </c>
      <c r="AE160" s="2">
        <v>1194.3499999999999</v>
      </c>
      <c r="AF160" s="2">
        <v>2830.24</v>
      </c>
      <c r="AG160" s="2">
        <v>2532.4899999999998</v>
      </c>
      <c r="AH160" s="2">
        <v>2076.63</v>
      </c>
      <c r="AI160" s="2">
        <v>2118.66</v>
      </c>
      <c r="AJ160" s="2">
        <v>1677.8</v>
      </c>
      <c r="AK160" s="2">
        <v>2074.38</v>
      </c>
      <c r="AL160" s="2">
        <v>402.47</v>
      </c>
      <c r="AM160" s="2">
        <v>288.33</v>
      </c>
      <c r="AN160" s="2">
        <v>239.68</v>
      </c>
      <c r="AO160" s="2">
        <v>241.89</v>
      </c>
      <c r="AP160" s="2">
        <v>313.10000000000002</v>
      </c>
      <c r="AQ160" s="2">
        <v>333.75</v>
      </c>
      <c r="AR160" s="2">
        <v>104.17</v>
      </c>
      <c r="AS160" s="2">
        <v>83.28</v>
      </c>
      <c r="AT160" s="2">
        <v>46.67</v>
      </c>
      <c r="AU160" s="2">
        <v>48.06</v>
      </c>
      <c r="AV160" s="2">
        <v>135.69</v>
      </c>
      <c r="AW160" s="2">
        <v>110.16</v>
      </c>
      <c r="AX160" s="2">
        <v>313.51</v>
      </c>
      <c r="AY160" s="2">
        <v>279.3</v>
      </c>
      <c r="AZ160" s="2">
        <v>1257.96</v>
      </c>
      <c r="BA160" s="2">
        <v>1417.71</v>
      </c>
      <c r="BB160" s="2">
        <v>760.41</v>
      </c>
      <c r="BC160" s="2">
        <v>751.44</v>
      </c>
      <c r="BD160" s="2">
        <v>775.58</v>
      </c>
      <c r="BE160" s="2">
        <v>363.92</v>
      </c>
      <c r="BF160" s="2">
        <v>1923.11</v>
      </c>
      <c r="BG160" s="2">
        <v>1962.24</v>
      </c>
      <c r="BH160" s="2">
        <v>1199.0999999999999</v>
      </c>
      <c r="BI160" s="2">
        <v>1335.83</v>
      </c>
      <c r="BJ160" s="2">
        <f t="shared" si="2"/>
        <v>934.57050000000015</v>
      </c>
    </row>
    <row r="161" spans="1:62" x14ac:dyDescent="0.2">
      <c r="A161" s="2" t="s">
        <v>163</v>
      </c>
      <c r="B161" s="2">
        <v>1736.5</v>
      </c>
      <c r="C161" s="2">
        <v>834.5</v>
      </c>
      <c r="D161" s="2">
        <v>2183.5</v>
      </c>
      <c r="E161" s="2">
        <v>555.25</v>
      </c>
      <c r="F161" s="2">
        <v>1837.5</v>
      </c>
      <c r="G161" s="2">
        <v>760.5</v>
      </c>
      <c r="H161" s="2">
        <v>2208.25</v>
      </c>
      <c r="I161" s="2">
        <v>2247.75</v>
      </c>
      <c r="J161" s="2">
        <v>1865.5</v>
      </c>
      <c r="K161" s="2">
        <v>2898</v>
      </c>
      <c r="L161" s="2">
        <v>2801.5</v>
      </c>
      <c r="M161" s="2">
        <v>1707.5</v>
      </c>
      <c r="N161" s="2">
        <v>96.25</v>
      </c>
      <c r="O161" s="2">
        <v>1705</v>
      </c>
      <c r="P161" s="2">
        <v>48.75</v>
      </c>
      <c r="Q161" s="2">
        <v>113.25</v>
      </c>
      <c r="R161" s="2">
        <v>138.25</v>
      </c>
      <c r="S161" s="2">
        <v>72.75</v>
      </c>
      <c r="T161" s="2">
        <v>1046</v>
      </c>
      <c r="U161" s="2">
        <v>1135.25</v>
      </c>
      <c r="V161" s="2">
        <v>698</v>
      </c>
      <c r="W161" s="2">
        <v>684</v>
      </c>
      <c r="X161" s="2">
        <v>760.5</v>
      </c>
      <c r="Y161" s="2">
        <v>1095.5</v>
      </c>
      <c r="Z161" s="2">
        <v>509.5</v>
      </c>
      <c r="AA161" s="2">
        <v>597.5</v>
      </c>
      <c r="AB161" s="2">
        <v>789.14</v>
      </c>
      <c r="AC161" s="2">
        <v>664</v>
      </c>
      <c r="AD161" s="2">
        <v>875.5</v>
      </c>
      <c r="AE161" s="2">
        <v>696</v>
      </c>
      <c r="AF161" s="2">
        <v>1198.5</v>
      </c>
      <c r="AG161" s="2">
        <v>1304.5</v>
      </c>
      <c r="AH161" s="2">
        <v>1543</v>
      </c>
      <c r="AI161" s="2">
        <v>1779</v>
      </c>
      <c r="AJ161" s="2">
        <v>864.5</v>
      </c>
      <c r="AK161" s="2">
        <v>896</v>
      </c>
      <c r="AL161" s="2">
        <v>218</v>
      </c>
      <c r="AM161" s="2">
        <v>203</v>
      </c>
      <c r="AN161" s="2">
        <v>375.75</v>
      </c>
      <c r="AO161" s="2">
        <v>192.5</v>
      </c>
      <c r="AP161" s="2">
        <v>395.5</v>
      </c>
      <c r="AQ161" s="2">
        <v>389</v>
      </c>
      <c r="AR161" s="2">
        <v>340.5</v>
      </c>
      <c r="AS161" s="2">
        <v>372.5</v>
      </c>
      <c r="AT161" s="2">
        <v>220</v>
      </c>
      <c r="AU161" s="2">
        <v>195</v>
      </c>
      <c r="AV161" s="2">
        <v>348.5</v>
      </c>
      <c r="AW161" s="2">
        <v>484.5</v>
      </c>
      <c r="AX161" s="2">
        <v>190</v>
      </c>
      <c r="AY161" s="2">
        <v>147.5</v>
      </c>
      <c r="AZ161" s="2">
        <v>307</v>
      </c>
      <c r="BA161" s="2">
        <v>612.5</v>
      </c>
      <c r="BB161" s="2">
        <v>405</v>
      </c>
      <c r="BC161" s="2">
        <v>525.5</v>
      </c>
      <c r="BD161" s="2">
        <v>1153.5</v>
      </c>
      <c r="BE161" s="2">
        <v>513</v>
      </c>
      <c r="BF161" s="2">
        <v>1252</v>
      </c>
      <c r="BG161" s="2">
        <v>1297</v>
      </c>
      <c r="BH161" s="2">
        <v>1714.5</v>
      </c>
      <c r="BI161" s="2">
        <v>1648</v>
      </c>
      <c r="BJ161" s="2">
        <f t="shared" si="2"/>
        <v>907.45233333333329</v>
      </c>
    </row>
    <row r="162" spans="1:62" x14ac:dyDescent="0.2">
      <c r="A162" s="2" t="s">
        <v>131</v>
      </c>
      <c r="B162" s="2">
        <v>351.5</v>
      </c>
      <c r="C162" s="2">
        <v>1296.33</v>
      </c>
      <c r="D162" s="2">
        <v>601.83000000000004</v>
      </c>
      <c r="E162" s="2">
        <v>1118.75</v>
      </c>
      <c r="F162" s="2">
        <v>533.5</v>
      </c>
      <c r="G162" s="2">
        <v>133</v>
      </c>
      <c r="H162" s="2">
        <v>562.25</v>
      </c>
      <c r="I162" s="2">
        <v>522.16999999999996</v>
      </c>
      <c r="J162" s="2">
        <v>540.83000000000004</v>
      </c>
      <c r="K162" s="2">
        <v>373.5</v>
      </c>
      <c r="L162" s="2">
        <v>481.5</v>
      </c>
      <c r="M162" s="2">
        <v>548.83000000000004</v>
      </c>
      <c r="N162" s="2">
        <v>3255.25</v>
      </c>
      <c r="O162" s="2">
        <v>1023.33</v>
      </c>
      <c r="P162" s="2">
        <v>2328</v>
      </c>
      <c r="Q162" s="2">
        <v>3174.25</v>
      </c>
      <c r="R162" s="2">
        <v>5433.25</v>
      </c>
      <c r="S162" s="2">
        <v>4392.08</v>
      </c>
      <c r="T162" s="2">
        <v>295.75</v>
      </c>
      <c r="U162" s="2">
        <v>210.35</v>
      </c>
      <c r="V162" s="2">
        <v>352.2</v>
      </c>
      <c r="W162" s="2">
        <v>474.2</v>
      </c>
      <c r="X162" s="2">
        <v>129.5</v>
      </c>
      <c r="Y162" s="2">
        <v>309.7</v>
      </c>
      <c r="Z162" s="2">
        <v>107.94</v>
      </c>
      <c r="AA162" s="2">
        <v>119.79</v>
      </c>
      <c r="AB162" s="2">
        <v>228.33</v>
      </c>
      <c r="AC162" s="2">
        <v>278.5</v>
      </c>
      <c r="AD162" s="2">
        <v>369.4</v>
      </c>
      <c r="AE162" s="2">
        <v>365.09</v>
      </c>
      <c r="AF162" s="2">
        <v>272</v>
      </c>
      <c r="AG162" s="2">
        <v>262.5</v>
      </c>
      <c r="AH162" s="2">
        <v>283.5</v>
      </c>
      <c r="AI162" s="2">
        <v>282.51</v>
      </c>
      <c r="AJ162" s="2">
        <v>375.9</v>
      </c>
      <c r="AK162" s="2">
        <v>457.5</v>
      </c>
      <c r="AL162" s="2">
        <v>1458.7</v>
      </c>
      <c r="AM162" s="2">
        <v>1278.7</v>
      </c>
      <c r="AN162" s="2">
        <v>1729.83</v>
      </c>
      <c r="AO162" s="2">
        <v>1368.33</v>
      </c>
      <c r="AP162" s="2">
        <v>2085.75</v>
      </c>
      <c r="AQ162" s="2">
        <v>2139.5</v>
      </c>
      <c r="AR162" s="2">
        <v>282.7</v>
      </c>
      <c r="AS162" s="2">
        <v>159.01</v>
      </c>
      <c r="AT162" s="2">
        <v>150.54</v>
      </c>
      <c r="AU162" s="2">
        <v>103.67</v>
      </c>
      <c r="AV162" s="2">
        <v>217.2</v>
      </c>
      <c r="AW162" s="2">
        <v>141.5</v>
      </c>
      <c r="AX162" s="2">
        <v>158</v>
      </c>
      <c r="AY162" s="2">
        <v>187.53</v>
      </c>
      <c r="AZ162" s="2">
        <v>287</v>
      </c>
      <c r="BA162" s="2">
        <v>447.5</v>
      </c>
      <c r="BB162" s="2">
        <v>313.67</v>
      </c>
      <c r="BC162" s="2">
        <v>737</v>
      </c>
      <c r="BD162" s="2">
        <v>388.65</v>
      </c>
      <c r="BE162" s="2">
        <v>197.1</v>
      </c>
      <c r="BF162" s="2">
        <v>556.59</v>
      </c>
      <c r="BG162" s="2">
        <v>553.20000000000005</v>
      </c>
      <c r="BH162" s="2">
        <v>336.34</v>
      </c>
      <c r="BI162" s="2">
        <v>511.5</v>
      </c>
      <c r="BJ162" s="2">
        <f t="shared" si="2"/>
        <v>793.90533333333303</v>
      </c>
    </row>
    <row r="163" spans="1:62" x14ac:dyDescent="0.2">
      <c r="A163" s="2" t="s">
        <v>203</v>
      </c>
      <c r="B163" s="2">
        <v>5341.73</v>
      </c>
      <c r="C163" s="2">
        <v>755.2</v>
      </c>
      <c r="D163" s="2">
        <v>972.5</v>
      </c>
      <c r="E163" s="2">
        <v>2040.6</v>
      </c>
      <c r="F163" s="2">
        <v>3470.25</v>
      </c>
      <c r="G163" s="2">
        <v>14154.75</v>
      </c>
      <c r="H163" s="2">
        <v>3723.52</v>
      </c>
      <c r="I163" s="2">
        <v>346.11</v>
      </c>
      <c r="J163" s="2">
        <v>4767.84</v>
      </c>
      <c r="K163" s="2">
        <v>917.62</v>
      </c>
      <c r="L163" s="2">
        <v>1004.53</v>
      </c>
      <c r="M163" s="2">
        <v>6226.91</v>
      </c>
      <c r="N163" s="2">
        <v>22.33</v>
      </c>
      <c r="O163" s="2">
        <v>262.52999999999997</v>
      </c>
      <c r="P163" s="2">
        <v>15.67</v>
      </c>
      <c r="Q163" s="2">
        <v>30.33</v>
      </c>
      <c r="R163" s="2">
        <v>32.68</v>
      </c>
      <c r="S163" s="2">
        <v>28.91</v>
      </c>
      <c r="T163" s="2">
        <v>34</v>
      </c>
      <c r="U163" s="2">
        <v>51.33</v>
      </c>
      <c r="V163" s="2">
        <v>46.83</v>
      </c>
      <c r="W163" s="2">
        <v>47.5</v>
      </c>
      <c r="X163" s="2">
        <v>90.67</v>
      </c>
      <c r="Y163" s="2">
        <v>83.83</v>
      </c>
      <c r="Z163" s="2">
        <v>36.950000000000003</v>
      </c>
      <c r="AA163" s="2">
        <v>68.5</v>
      </c>
      <c r="AB163" s="2">
        <v>136.16999999999999</v>
      </c>
      <c r="AC163" s="2">
        <v>129.79</v>
      </c>
      <c r="AD163" s="2">
        <v>141.71</v>
      </c>
      <c r="AE163" s="2">
        <v>127.27</v>
      </c>
      <c r="AF163" s="2">
        <v>57.85</v>
      </c>
      <c r="AG163" s="2">
        <v>75.83</v>
      </c>
      <c r="AH163" s="2">
        <v>48.85</v>
      </c>
      <c r="AI163" s="2">
        <v>63.83</v>
      </c>
      <c r="AJ163" s="2">
        <v>31.03</v>
      </c>
      <c r="AK163" s="2">
        <v>150.72</v>
      </c>
      <c r="AL163" s="2">
        <v>234.75</v>
      </c>
      <c r="AM163" s="2">
        <v>123.25</v>
      </c>
      <c r="AN163" s="2">
        <v>93.02</v>
      </c>
      <c r="AO163" s="2">
        <v>37.020000000000003</v>
      </c>
      <c r="AP163" s="2">
        <v>83.83</v>
      </c>
      <c r="AQ163" s="2">
        <v>100.33</v>
      </c>
      <c r="AR163" s="2">
        <v>10</v>
      </c>
      <c r="AS163" s="2">
        <v>19.75</v>
      </c>
      <c r="AT163" s="2">
        <v>6</v>
      </c>
      <c r="AU163" s="2">
        <v>10.1</v>
      </c>
      <c r="AV163" s="2">
        <v>47</v>
      </c>
      <c r="AW163" s="2">
        <v>29</v>
      </c>
      <c r="AX163" s="2">
        <v>43.97</v>
      </c>
      <c r="AY163" s="2">
        <v>59.65</v>
      </c>
      <c r="AZ163" s="2">
        <v>95.63</v>
      </c>
      <c r="BA163" s="2">
        <v>89.18</v>
      </c>
      <c r="BB163" s="2">
        <v>46.07</v>
      </c>
      <c r="BC163" s="2">
        <v>147.6</v>
      </c>
      <c r="BD163" s="2">
        <v>76.680000000000007</v>
      </c>
      <c r="BE163" s="2">
        <v>66.98</v>
      </c>
      <c r="BF163" s="2">
        <v>124.51</v>
      </c>
      <c r="BG163" s="2">
        <v>128.38999999999999</v>
      </c>
      <c r="BH163" s="2">
        <v>67.959999999999994</v>
      </c>
      <c r="BI163" s="2">
        <v>99.24</v>
      </c>
      <c r="BJ163" s="2">
        <f t="shared" si="2"/>
        <v>789.60966666666661</v>
      </c>
    </row>
    <row r="164" spans="1:62" x14ac:dyDescent="0.2">
      <c r="A164" s="2" t="s">
        <v>109</v>
      </c>
      <c r="B164" s="2">
        <v>993.12</v>
      </c>
      <c r="C164" s="2">
        <v>1464.35</v>
      </c>
      <c r="D164" s="2">
        <v>948.13</v>
      </c>
      <c r="E164" s="2">
        <v>759.33</v>
      </c>
      <c r="F164" s="2">
        <v>1277.5999999999999</v>
      </c>
      <c r="G164" s="2">
        <v>367.16</v>
      </c>
      <c r="H164" s="2">
        <v>1095.76</v>
      </c>
      <c r="I164" s="2">
        <v>1082.22</v>
      </c>
      <c r="J164" s="2">
        <v>1225.33</v>
      </c>
      <c r="K164" s="2">
        <v>1058.82</v>
      </c>
      <c r="L164" s="2">
        <v>830.66</v>
      </c>
      <c r="M164" s="2">
        <v>764.63</v>
      </c>
      <c r="N164" s="2">
        <v>374.73</v>
      </c>
      <c r="O164" s="2">
        <v>4646.17</v>
      </c>
      <c r="P164" s="2">
        <v>247.16</v>
      </c>
      <c r="Q164" s="2">
        <v>503.23</v>
      </c>
      <c r="R164" s="2">
        <v>568.41</v>
      </c>
      <c r="S164" s="2">
        <v>473.59</v>
      </c>
      <c r="T164" s="2">
        <v>519.44000000000005</v>
      </c>
      <c r="U164" s="2">
        <v>488.39</v>
      </c>
      <c r="V164" s="2">
        <v>383.62</v>
      </c>
      <c r="W164" s="2">
        <v>376.88</v>
      </c>
      <c r="X164" s="2">
        <v>276.22000000000003</v>
      </c>
      <c r="Y164" s="2">
        <v>944.28</v>
      </c>
      <c r="Z164" s="2">
        <v>518.22</v>
      </c>
      <c r="AA164" s="2">
        <v>566.92999999999995</v>
      </c>
      <c r="AB164" s="2">
        <v>728.6</v>
      </c>
      <c r="AC164" s="2">
        <v>697.38</v>
      </c>
      <c r="AD164" s="2">
        <v>960.85</v>
      </c>
      <c r="AE164" s="2">
        <v>957.59</v>
      </c>
      <c r="AF164" s="2">
        <v>939.94</v>
      </c>
      <c r="AG164" s="2">
        <v>846.71</v>
      </c>
      <c r="AH164" s="2">
        <v>588.39</v>
      </c>
      <c r="AI164" s="2">
        <v>684.22</v>
      </c>
      <c r="AJ164" s="2">
        <v>476.06</v>
      </c>
      <c r="AK164" s="2">
        <v>744.81</v>
      </c>
      <c r="AL164" s="2">
        <v>395.29</v>
      </c>
      <c r="AM164" s="2">
        <v>366.01</v>
      </c>
      <c r="AN164" s="2">
        <v>656.9</v>
      </c>
      <c r="AO164" s="2">
        <v>215.91</v>
      </c>
      <c r="AP164" s="2">
        <v>668.93</v>
      </c>
      <c r="AQ164" s="2">
        <v>626.46</v>
      </c>
      <c r="AR164" s="2">
        <v>186.73</v>
      </c>
      <c r="AS164" s="2">
        <v>165.91</v>
      </c>
      <c r="AT164" s="2">
        <v>69.48</v>
      </c>
      <c r="AU164" s="2">
        <v>72.709999999999994</v>
      </c>
      <c r="AV164" s="2">
        <v>224.16</v>
      </c>
      <c r="AW164" s="2">
        <v>227.7</v>
      </c>
      <c r="AX164" s="2">
        <v>311.47000000000003</v>
      </c>
      <c r="AY164" s="2">
        <v>401.89</v>
      </c>
      <c r="AZ164" s="2">
        <v>988.3</v>
      </c>
      <c r="BA164" s="2">
        <v>1269.8800000000001</v>
      </c>
      <c r="BB164" s="2">
        <v>600.9</v>
      </c>
      <c r="BC164" s="2">
        <v>1166.49</v>
      </c>
      <c r="BD164" s="2">
        <v>1008.25</v>
      </c>
      <c r="BE164" s="2">
        <v>411.12</v>
      </c>
      <c r="BF164" s="2">
        <v>1437.24</v>
      </c>
      <c r="BG164" s="2">
        <v>1572.48</v>
      </c>
      <c r="BH164" s="2">
        <v>1112.04</v>
      </c>
      <c r="BI164" s="2">
        <v>1414.51</v>
      </c>
      <c r="BJ164" s="2">
        <f t="shared" si="2"/>
        <v>765.8281666666669</v>
      </c>
    </row>
    <row r="165" spans="1:62" x14ac:dyDescent="0.2">
      <c r="A165" s="2" t="s">
        <v>141</v>
      </c>
      <c r="B165" s="2">
        <v>134</v>
      </c>
      <c r="C165" s="2">
        <v>754</v>
      </c>
      <c r="D165" s="2">
        <v>581</v>
      </c>
      <c r="E165" s="2">
        <v>108</v>
      </c>
      <c r="F165" s="2">
        <v>383.16</v>
      </c>
      <c r="G165" s="2">
        <v>152.5</v>
      </c>
      <c r="H165" s="2">
        <v>133.16999999999999</v>
      </c>
      <c r="I165" s="2">
        <v>174.83</v>
      </c>
      <c r="J165" s="2">
        <v>142.83000000000001</v>
      </c>
      <c r="K165" s="2">
        <v>77</v>
      </c>
      <c r="L165" s="2">
        <v>150.83000000000001</v>
      </c>
      <c r="M165" s="2">
        <v>170.5</v>
      </c>
      <c r="N165" s="2">
        <v>12</v>
      </c>
      <c r="O165" s="2">
        <v>967.48</v>
      </c>
      <c r="P165" s="2">
        <v>1</v>
      </c>
      <c r="Q165" s="2">
        <v>20.5</v>
      </c>
      <c r="R165" s="2">
        <v>41.5</v>
      </c>
      <c r="S165" s="2">
        <v>19</v>
      </c>
      <c r="T165" s="2">
        <v>269</v>
      </c>
      <c r="U165" s="2">
        <v>195.5</v>
      </c>
      <c r="V165" s="2">
        <v>169</v>
      </c>
      <c r="W165" s="2">
        <v>116</v>
      </c>
      <c r="X165" s="2">
        <v>91</v>
      </c>
      <c r="Y165" s="2">
        <v>298</v>
      </c>
      <c r="Z165" s="2">
        <v>581.5</v>
      </c>
      <c r="AA165" s="2">
        <v>710</v>
      </c>
      <c r="AB165" s="2">
        <v>1174.5</v>
      </c>
      <c r="AC165" s="2">
        <v>1124</v>
      </c>
      <c r="AD165" s="2">
        <v>1492.5</v>
      </c>
      <c r="AE165" s="2">
        <v>1493</v>
      </c>
      <c r="AF165" s="2">
        <v>4109.5</v>
      </c>
      <c r="AG165" s="2">
        <v>3155.5</v>
      </c>
      <c r="AH165" s="2">
        <v>2703.5</v>
      </c>
      <c r="AI165" s="2">
        <v>2576</v>
      </c>
      <c r="AJ165" s="2">
        <v>3034.5</v>
      </c>
      <c r="AK165" s="2">
        <v>2658.33</v>
      </c>
      <c r="AL165" s="2">
        <v>395</v>
      </c>
      <c r="AM165" s="2">
        <v>194.5</v>
      </c>
      <c r="AN165" s="2">
        <v>298.5</v>
      </c>
      <c r="AO165" s="2">
        <v>66</v>
      </c>
      <c r="AP165" s="2">
        <v>236.5</v>
      </c>
      <c r="AQ165" s="2">
        <v>286.5</v>
      </c>
      <c r="AR165" s="2">
        <v>21.5</v>
      </c>
      <c r="AS165" s="2">
        <v>13</v>
      </c>
      <c r="AT165" s="2">
        <v>40</v>
      </c>
      <c r="AU165" s="2">
        <v>37</v>
      </c>
      <c r="AV165" s="2">
        <v>39</v>
      </c>
      <c r="AW165" s="2">
        <v>63</v>
      </c>
      <c r="AX165" s="2">
        <v>277.33</v>
      </c>
      <c r="AY165" s="2">
        <v>286</v>
      </c>
      <c r="AZ165" s="2">
        <v>1231.5</v>
      </c>
      <c r="BA165" s="2">
        <v>1468.5</v>
      </c>
      <c r="BB165" s="2">
        <v>878.33</v>
      </c>
      <c r="BC165" s="2">
        <v>700.5</v>
      </c>
      <c r="BD165" s="2">
        <v>841.5</v>
      </c>
      <c r="BE165" s="2">
        <v>505</v>
      </c>
      <c r="BF165" s="2">
        <v>2220.5</v>
      </c>
      <c r="BG165" s="2">
        <v>2160</v>
      </c>
      <c r="BH165" s="2">
        <v>1450.5</v>
      </c>
      <c r="BI165" s="2">
        <v>1516.5</v>
      </c>
      <c r="BJ165" s="2">
        <f t="shared" si="2"/>
        <v>753.35483333333332</v>
      </c>
    </row>
    <row r="166" spans="1:62" x14ac:dyDescent="0.2">
      <c r="A166" s="2" t="s">
        <v>115</v>
      </c>
      <c r="B166" s="2">
        <v>474.25</v>
      </c>
      <c r="C166" s="2">
        <v>849.25</v>
      </c>
      <c r="D166" s="2">
        <v>841.17</v>
      </c>
      <c r="E166" s="2">
        <v>291.2</v>
      </c>
      <c r="F166" s="2">
        <v>649.75</v>
      </c>
      <c r="G166" s="2">
        <v>185.95</v>
      </c>
      <c r="H166" s="2">
        <v>341.45</v>
      </c>
      <c r="I166" s="2">
        <v>320</v>
      </c>
      <c r="J166" s="2">
        <v>299.95</v>
      </c>
      <c r="K166" s="2">
        <v>212.94</v>
      </c>
      <c r="L166" s="2">
        <v>238.45</v>
      </c>
      <c r="M166" s="2">
        <v>263.95</v>
      </c>
      <c r="N166" s="2">
        <v>2459.5</v>
      </c>
      <c r="O166" s="2">
        <v>1627.64</v>
      </c>
      <c r="P166" s="2">
        <v>1413</v>
      </c>
      <c r="Q166" s="2">
        <v>1699.85</v>
      </c>
      <c r="R166" s="2">
        <v>433</v>
      </c>
      <c r="S166" s="2">
        <v>570.75</v>
      </c>
      <c r="T166" s="2">
        <v>90.75</v>
      </c>
      <c r="U166" s="2">
        <v>84.25</v>
      </c>
      <c r="V166" s="2">
        <v>118.25</v>
      </c>
      <c r="W166" s="2">
        <v>120.25</v>
      </c>
      <c r="X166" s="2">
        <v>50.25</v>
      </c>
      <c r="Y166" s="2">
        <v>143</v>
      </c>
      <c r="Z166" s="2">
        <v>442.75</v>
      </c>
      <c r="AA166" s="2">
        <v>526.33000000000004</v>
      </c>
      <c r="AB166" s="2">
        <v>840.67</v>
      </c>
      <c r="AC166" s="2">
        <v>752.58</v>
      </c>
      <c r="AD166" s="2">
        <v>944.75</v>
      </c>
      <c r="AE166" s="2">
        <v>1014</v>
      </c>
      <c r="AF166" s="2">
        <v>2718.75</v>
      </c>
      <c r="AG166" s="2">
        <v>2403.25</v>
      </c>
      <c r="AH166" s="2">
        <v>2012.45</v>
      </c>
      <c r="AI166" s="2">
        <v>2019.5</v>
      </c>
      <c r="AJ166" s="2">
        <v>1526.25</v>
      </c>
      <c r="AK166" s="2">
        <v>1712.45</v>
      </c>
      <c r="AL166" s="2">
        <v>652.45000000000005</v>
      </c>
      <c r="AM166" s="2">
        <v>659.75</v>
      </c>
      <c r="AN166" s="2">
        <v>668.95</v>
      </c>
      <c r="AO166" s="2">
        <v>817.2</v>
      </c>
      <c r="AP166" s="2">
        <v>543.75</v>
      </c>
      <c r="AQ166" s="2">
        <v>488.75</v>
      </c>
      <c r="AR166" s="2">
        <v>130.75</v>
      </c>
      <c r="AS166" s="2">
        <v>105</v>
      </c>
      <c r="AT166" s="2">
        <v>68.5</v>
      </c>
      <c r="AU166" s="2">
        <v>51.5</v>
      </c>
      <c r="AV166" s="2">
        <v>87.5</v>
      </c>
      <c r="AW166" s="2">
        <v>85.75</v>
      </c>
      <c r="AX166" s="2">
        <v>103.78</v>
      </c>
      <c r="AY166" s="2">
        <v>100.75</v>
      </c>
      <c r="AZ166" s="2">
        <v>989.25</v>
      </c>
      <c r="BA166" s="2">
        <v>1136.5</v>
      </c>
      <c r="BB166" s="2">
        <v>620.25</v>
      </c>
      <c r="BC166" s="2">
        <v>423</v>
      </c>
      <c r="BD166" s="2">
        <v>587.25</v>
      </c>
      <c r="BE166" s="2">
        <v>328</v>
      </c>
      <c r="BF166" s="2">
        <v>1575</v>
      </c>
      <c r="BG166" s="2">
        <v>1513.5</v>
      </c>
      <c r="BH166" s="2">
        <v>1040.6199999999999</v>
      </c>
      <c r="BI166" s="2">
        <v>1055.25</v>
      </c>
      <c r="BJ166" s="2">
        <f t="shared" si="2"/>
        <v>742.09216666666669</v>
      </c>
    </row>
    <row r="167" spans="1:62" x14ac:dyDescent="0.2">
      <c r="A167" s="2" t="s">
        <v>75</v>
      </c>
      <c r="B167" s="2">
        <v>1285.3499999999999</v>
      </c>
      <c r="C167" s="2">
        <v>2329.79</v>
      </c>
      <c r="D167" s="2">
        <v>1243.8900000000001</v>
      </c>
      <c r="E167" s="2">
        <v>1338.55</v>
      </c>
      <c r="F167" s="2">
        <v>1413.92</v>
      </c>
      <c r="G167" s="2">
        <v>365.88</v>
      </c>
      <c r="H167" s="2">
        <v>752.29</v>
      </c>
      <c r="I167" s="2">
        <v>739.39</v>
      </c>
      <c r="J167" s="2">
        <v>809.83</v>
      </c>
      <c r="K167" s="2">
        <v>583.46</v>
      </c>
      <c r="L167" s="2">
        <v>518.54</v>
      </c>
      <c r="M167" s="2">
        <v>1046.54</v>
      </c>
      <c r="N167" s="2">
        <v>2550.75</v>
      </c>
      <c r="O167" s="2">
        <v>4766.12</v>
      </c>
      <c r="P167" s="2">
        <v>1492.5</v>
      </c>
      <c r="Q167" s="2">
        <v>1874.35</v>
      </c>
      <c r="R167" s="2">
        <v>710.75</v>
      </c>
      <c r="S167" s="2">
        <v>806.41</v>
      </c>
      <c r="T167" s="2">
        <v>367.38</v>
      </c>
      <c r="U167" s="2">
        <v>416.35</v>
      </c>
      <c r="V167" s="2">
        <v>383.17</v>
      </c>
      <c r="W167" s="2">
        <v>451.17</v>
      </c>
      <c r="X167" s="2">
        <v>257.66000000000003</v>
      </c>
      <c r="Y167" s="2">
        <v>854.25</v>
      </c>
      <c r="Z167" s="2">
        <v>180.52</v>
      </c>
      <c r="AA167" s="2">
        <v>216.9</v>
      </c>
      <c r="AB167" s="2">
        <v>251.66</v>
      </c>
      <c r="AC167" s="2">
        <v>322.16000000000003</v>
      </c>
      <c r="AD167" s="2">
        <v>413.81</v>
      </c>
      <c r="AE167" s="2">
        <v>475.69</v>
      </c>
      <c r="AF167" s="2">
        <v>257.69</v>
      </c>
      <c r="AG167" s="2">
        <v>253.11</v>
      </c>
      <c r="AH167" s="2">
        <v>403.59</v>
      </c>
      <c r="AI167" s="2">
        <v>457.5</v>
      </c>
      <c r="AJ167" s="2">
        <v>213.4</v>
      </c>
      <c r="AK167" s="2">
        <v>523.88</v>
      </c>
      <c r="AL167" s="2">
        <v>768.68</v>
      </c>
      <c r="AM167" s="2">
        <v>749.15</v>
      </c>
      <c r="AN167" s="2">
        <v>860.9</v>
      </c>
      <c r="AO167" s="2">
        <v>959.26</v>
      </c>
      <c r="AP167" s="2">
        <v>749.86</v>
      </c>
      <c r="AQ167" s="2">
        <v>677.47</v>
      </c>
      <c r="AR167" s="2">
        <v>225.7</v>
      </c>
      <c r="AS167" s="2">
        <v>178.94</v>
      </c>
      <c r="AT167" s="2">
        <v>114.87</v>
      </c>
      <c r="AU167" s="2">
        <v>96.17</v>
      </c>
      <c r="AV167" s="2">
        <v>195.7</v>
      </c>
      <c r="AW167" s="2">
        <v>130</v>
      </c>
      <c r="AX167" s="2">
        <v>294.77999999999997</v>
      </c>
      <c r="AY167" s="2">
        <v>282.19</v>
      </c>
      <c r="AZ167" s="2">
        <v>446.66</v>
      </c>
      <c r="BA167" s="2">
        <v>542.34</v>
      </c>
      <c r="BB167" s="2">
        <v>382.5</v>
      </c>
      <c r="BC167" s="2">
        <v>526.66</v>
      </c>
      <c r="BD167" s="2">
        <v>376.61</v>
      </c>
      <c r="BE167" s="2">
        <v>176.1</v>
      </c>
      <c r="BF167" s="2">
        <v>925.8</v>
      </c>
      <c r="BG167" s="2">
        <v>818.32</v>
      </c>
      <c r="BH167" s="2">
        <v>575.75</v>
      </c>
      <c r="BI167" s="2">
        <v>818.43</v>
      </c>
      <c r="BJ167" s="2">
        <f t="shared" si="2"/>
        <v>720.01733333333345</v>
      </c>
    </row>
    <row r="168" spans="1:62" x14ac:dyDescent="0.2">
      <c r="A168" s="2" t="s">
        <v>112</v>
      </c>
      <c r="B168" s="2">
        <v>1609.11</v>
      </c>
      <c r="C168" s="2">
        <v>1848.61</v>
      </c>
      <c r="D168" s="2">
        <v>1519.73</v>
      </c>
      <c r="E168" s="2">
        <v>2124.86</v>
      </c>
      <c r="F168" s="2">
        <v>1600.44</v>
      </c>
      <c r="G168" s="2">
        <v>846.68</v>
      </c>
      <c r="H168" s="2">
        <v>1468.25</v>
      </c>
      <c r="I168" s="2">
        <v>1435.87</v>
      </c>
      <c r="J168" s="2">
        <v>1599.5</v>
      </c>
      <c r="K168" s="2">
        <v>1025.46</v>
      </c>
      <c r="L168" s="2">
        <v>1709.33</v>
      </c>
      <c r="M168" s="2">
        <v>2111</v>
      </c>
      <c r="N168" s="2">
        <v>146.55000000000001</v>
      </c>
      <c r="O168" s="2">
        <v>2697.83</v>
      </c>
      <c r="P168" s="2">
        <v>202.25</v>
      </c>
      <c r="Q168" s="2">
        <v>119.25</v>
      </c>
      <c r="R168" s="2">
        <v>186.75</v>
      </c>
      <c r="S168" s="2">
        <v>199.25</v>
      </c>
      <c r="T168" s="2">
        <v>113</v>
      </c>
      <c r="U168" s="2">
        <v>99.48</v>
      </c>
      <c r="V168" s="2">
        <v>134</v>
      </c>
      <c r="W168" s="2">
        <v>120.5</v>
      </c>
      <c r="X168" s="2">
        <v>59</v>
      </c>
      <c r="Y168" s="2">
        <v>195</v>
      </c>
      <c r="Z168" s="2">
        <v>453</v>
      </c>
      <c r="AA168" s="2">
        <v>448.5</v>
      </c>
      <c r="AB168" s="2">
        <v>302.5</v>
      </c>
      <c r="AC168" s="2">
        <v>378</v>
      </c>
      <c r="AD168" s="2">
        <v>831.72</v>
      </c>
      <c r="AE168" s="2">
        <v>693</v>
      </c>
      <c r="AF168" s="2">
        <v>756.33</v>
      </c>
      <c r="AG168" s="2">
        <v>1029</v>
      </c>
      <c r="AH168" s="2">
        <v>920.5</v>
      </c>
      <c r="AI168" s="2">
        <v>1077.25</v>
      </c>
      <c r="AJ168" s="2">
        <v>482.11</v>
      </c>
      <c r="AK168" s="2">
        <v>731.5</v>
      </c>
      <c r="AL168" s="2">
        <v>425.5</v>
      </c>
      <c r="AM168" s="2">
        <v>411.61</v>
      </c>
      <c r="AN168" s="2">
        <v>306.86</v>
      </c>
      <c r="AO168" s="2">
        <v>408</v>
      </c>
      <c r="AP168" s="2">
        <v>260.5</v>
      </c>
      <c r="AQ168" s="2">
        <v>278.36</v>
      </c>
      <c r="AR168" s="2">
        <v>392.5</v>
      </c>
      <c r="AS168" s="2">
        <v>331.5</v>
      </c>
      <c r="AT168" s="2">
        <v>103</v>
      </c>
      <c r="AU168" s="2">
        <v>73</v>
      </c>
      <c r="AV168" s="2">
        <v>380</v>
      </c>
      <c r="AW168" s="2">
        <v>367.5</v>
      </c>
      <c r="AX168" s="2">
        <v>144.72999999999999</v>
      </c>
      <c r="AY168" s="2">
        <v>172</v>
      </c>
      <c r="AZ168" s="2">
        <v>180</v>
      </c>
      <c r="BA168" s="2">
        <v>274.5</v>
      </c>
      <c r="BB168" s="2">
        <v>238.5</v>
      </c>
      <c r="BC168" s="2">
        <v>228</v>
      </c>
      <c r="BD168" s="2">
        <v>555.5</v>
      </c>
      <c r="BE168" s="2">
        <v>325</v>
      </c>
      <c r="BF168" s="2">
        <v>1425.61</v>
      </c>
      <c r="BG168" s="2">
        <v>1399.5</v>
      </c>
      <c r="BH168" s="2">
        <v>715.62</v>
      </c>
      <c r="BI168" s="2">
        <v>910.61</v>
      </c>
      <c r="BJ168" s="2">
        <f t="shared" si="2"/>
        <v>693.05016666666677</v>
      </c>
    </row>
    <row r="169" spans="1:62" x14ac:dyDescent="0.2">
      <c r="A169" s="2" t="s">
        <v>117</v>
      </c>
      <c r="B169" s="2">
        <v>1567.11</v>
      </c>
      <c r="C169" s="2">
        <v>1826.61</v>
      </c>
      <c r="D169" s="2">
        <v>1497.73</v>
      </c>
      <c r="E169" s="2">
        <v>2092.36</v>
      </c>
      <c r="F169" s="2">
        <v>1559.94</v>
      </c>
      <c r="G169" s="2">
        <v>837.18</v>
      </c>
      <c r="H169" s="2">
        <v>1453.75</v>
      </c>
      <c r="I169" s="2">
        <v>1419.37</v>
      </c>
      <c r="J169" s="2">
        <v>1617.5</v>
      </c>
      <c r="K169" s="2">
        <v>1017.96</v>
      </c>
      <c r="L169" s="2">
        <v>1712.33</v>
      </c>
      <c r="M169" s="2">
        <v>2096.5</v>
      </c>
      <c r="N169" s="2">
        <v>147.55000000000001</v>
      </c>
      <c r="O169" s="2">
        <v>2568.83</v>
      </c>
      <c r="P169" s="2">
        <v>201.75</v>
      </c>
      <c r="Q169" s="2">
        <v>120.25</v>
      </c>
      <c r="R169" s="2">
        <v>185.75</v>
      </c>
      <c r="S169" s="2">
        <v>199.25</v>
      </c>
      <c r="T169" s="2">
        <v>112</v>
      </c>
      <c r="U169" s="2">
        <v>101.48</v>
      </c>
      <c r="V169" s="2">
        <v>143</v>
      </c>
      <c r="W169" s="2">
        <v>124.5</v>
      </c>
      <c r="X169" s="2">
        <v>59</v>
      </c>
      <c r="Y169" s="2">
        <v>194</v>
      </c>
      <c r="Z169" s="2">
        <v>455</v>
      </c>
      <c r="AA169" s="2">
        <v>447.5</v>
      </c>
      <c r="AB169" s="2">
        <v>303.5</v>
      </c>
      <c r="AC169" s="2">
        <v>378</v>
      </c>
      <c r="AD169" s="2">
        <v>831.72</v>
      </c>
      <c r="AE169" s="2">
        <v>695</v>
      </c>
      <c r="AF169" s="2">
        <v>757.33</v>
      </c>
      <c r="AG169" s="2">
        <v>1028</v>
      </c>
      <c r="AH169" s="2">
        <v>920.5</v>
      </c>
      <c r="AI169" s="2">
        <v>1078.75</v>
      </c>
      <c r="AJ169" s="2">
        <v>484.11</v>
      </c>
      <c r="AK169" s="2">
        <v>739.5</v>
      </c>
      <c r="AL169" s="2">
        <v>423.5</v>
      </c>
      <c r="AM169" s="2">
        <v>413.61</v>
      </c>
      <c r="AN169" s="2">
        <v>307.86</v>
      </c>
      <c r="AO169" s="2">
        <v>411</v>
      </c>
      <c r="AP169" s="2">
        <v>261</v>
      </c>
      <c r="AQ169" s="2">
        <v>279.36</v>
      </c>
      <c r="AR169" s="2">
        <v>392.5</v>
      </c>
      <c r="AS169" s="2">
        <v>330.5</v>
      </c>
      <c r="AT169" s="2">
        <v>103</v>
      </c>
      <c r="AU169" s="2">
        <v>73</v>
      </c>
      <c r="AV169" s="2">
        <v>381</v>
      </c>
      <c r="AW169" s="2">
        <v>367.5</v>
      </c>
      <c r="AX169" s="2">
        <v>143.72999999999999</v>
      </c>
      <c r="AY169" s="2">
        <v>171</v>
      </c>
      <c r="AZ169" s="2">
        <v>179.5</v>
      </c>
      <c r="BA169" s="2">
        <v>280</v>
      </c>
      <c r="BB169" s="2">
        <v>241</v>
      </c>
      <c r="BC169" s="2">
        <v>227</v>
      </c>
      <c r="BD169" s="2">
        <v>554</v>
      </c>
      <c r="BE169" s="2">
        <v>325</v>
      </c>
      <c r="BF169" s="2">
        <v>1411.61</v>
      </c>
      <c r="BG169" s="2">
        <v>1398.5</v>
      </c>
      <c r="BH169" s="2">
        <v>715.12</v>
      </c>
      <c r="BI169" s="2">
        <v>912.61</v>
      </c>
      <c r="BJ169" s="2">
        <f t="shared" si="2"/>
        <v>687.95850000000019</v>
      </c>
    </row>
    <row r="170" spans="1:62" x14ac:dyDescent="0.2">
      <c r="A170" s="2" t="s">
        <v>196</v>
      </c>
      <c r="B170" s="2">
        <v>1252.82</v>
      </c>
      <c r="C170" s="2">
        <v>1232.6600000000001</v>
      </c>
      <c r="D170" s="2">
        <v>1218</v>
      </c>
      <c r="E170" s="2">
        <v>650</v>
      </c>
      <c r="F170" s="2">
        <v>1029.32</v>
      </c>
      <c r="G170" s="2">
        <v>313.5</v>
      </c>
      <c r="H170" s="2">
        <v>2240</v>
      </c>
      <c r="I170" s="2">
        <v>2395.3200000000002</v>
      </c>
      <c r="J170" s="2">
        <v>2752</v>
      </c>
      <c r="K170" s="2">
        <v>2446.34</v>
      </c>
      <c r="L170" s="2">
        <v>2597</v>
      </c>
      <c r="M170" s="2">
        <v>2165.1799999999998</v>
      </c>
      <c r="N170" s="2">
        <v>12</v>
      </c>
      <c r="O170" s="2">
        <v>338.8</v>
      </c>
      <c r="P170" s="2">
        <v>3.66</v>
      </c>
      <c r="Q170" s="2">
        <v>13.66</v>
      </c>
      <c r="R170" s="2">
        <v>10</v>
      </c>
      <c r="S170" s="2">
        <v>42.34</v>
      </c>
      <c r="T170" s="2">
        <v>397.66</v>
      </c>
      <c r="U170" s="2">
        <v>263</v>
      </c>
      <c r="V170" s="2">
        <v>435.32</v>
      </c>
      <c r="W170" s="2">
        <v>451.5</v>
      </c>
      <c r="X170" s="2">
        <v>126.66</v>
      </c>
      <c r="Y170" s="2">
        <v>435.5</v>
      </c>
      <c r="Z170" s="2">
        <v>319</v>
      </c>
      <c r="AA170" s="2">
        <v>392</v>
      </c>
      <c r="AB170" s="2">
        <v>763.5</v>
      </c>
      <c r="AC170" s="2">
        <v>617</v>
      </c>
      <c r="AD170" s="2">
        <v>1227</v>
      </c>
      <c r="AE170" s="2">
        <v>927</v>
      </c>
      <c r="AF170" s="2">
        <v>913</v>
      </c>
      <c r="AG170" s="2">
        <v>693.5</v>
      </c>
      <c r="AH170" s="2">
        <v>521</v>
      </c>
      <c r="AI170" s="2">
        <v>450.5</v>
      </c>
      <c r="AJ170" s="2">
        <v>336</v>
      </c>
      <c r="AK170" s="2">
        <v>528</v>
      </c>
      <c r="AL170" s="2">
        <v>56</v>
      </c>
      <c r="AM170" s="2">
        <v>51.5</v>
      </c>
      <c r="AN170" s="2">
        <v>47.84</v>
      </c>
      <c r="AO170" s="2">
        <v>18.5</v>
      </c>
      <c r="AP170" s="2">
        <v>78.66</v>
      </c>
      <c r="AQ170" s="2">
        <v>68.66</v>
      </c>
      <c r="AR170" s="2">
        <v>220</v>
      </c>
      <c r="AS170" s="2">
        <v>196</v>
      </c>
      <c r="AT170" s="2">
        <v>242</v>
      </c>
      <c r="AU170" s="2">
        <v>209</v>
      </c>
      <c r="AV170" s="2">
        <v>307</v>
      </c>
      <c r="AW170" s="2">
        <v>322</v>
      </c>
      <c r="AX170" s="2">
        <v>371.66</v>
      </c>
      <c r="AY170" s="2">
        <v>379.32</v>
      </c>
      <c r="AZ170" s="2">
        <v>767.5</v>
      </c>
      <c r="BA170" s="2">
        <v>980.5</v>
      </c>
      <c r="BB170" s="2">
        <v>463</v>
      </c>
      <c r="BC170" s="2">
        <v>881.5</v>
      </c>
      <c r="BD170" s="2">
        <v>980.5</v>
      </c>
      <c r="BE170" s="2">
        <v>444</v>
      </c>
      <c r="BF170" s="2">
        <v>727.5</v>
      </c>
      <c r="BG170" s="2">
        <v>968</v>
      </c>
      <c r="BH170" s="2">
        <v>591</v>
      </c>
      <c r="BI170" s="2">
        <v>894.5</v>
      </c>
      <c r="BJ170" s="2">
        <f t="shared" si="2"/>
        <v>679.59799999999996</v>
      </c>
    </row>
    <row r="171" spans="1:62" x14ac:dyDescent="0.2">
      <c r="A171" s="2" t="s">
        <v>202</v>
      </c>
      <c r="B171" s="2">
        <v>643.5</v>
      </c>
      <c r="C171" s="2">
        <v>618.83000000000004</v>
      </c>
      <c r="D171" s="2">
        <v>835.33</v>
      </c>
      <c r="E171" s="2">
        <v>788.75</v>
      </c>
      <c r="F171" s="2">
        <v>548</v>
      </c>
      <c r="G171" s="2">
        <v>250.5</v>
      </c>
      <c r="H171" s="2">
        <v>1382.25</v>
      </c>
      <c r="I171" s="2">
        <v>1463.42</v>
      </c>
      <c r="J171" s="2">
        <v>1756.33</v>
      </c>
      <c r="K171" s="2">
        <v>1970</v>
      </c>
      <c r="L171" s="2">
        <v>2496</v>
      </c>
      <c r="M171" s="2">
        <v>1752.33</v>
      </c>
      <c r="N171" s="2">
        <v>624.25</v>
      </c>
      <c r="O171" s="2">
        <v>386.83</v>
      </c>
      <c r="P171" s="2">
        <v>543.75</v>
      </c>
      <c r="Q171" s="2">
        <v>455.25</v>
      </c>
      <c r="R171" s="2">
        <v>628.75</v>
      </c>
      <c r="S171" s="2">
        <v>566.75</v>
      </c>
      <c r="T171" s="2">
        <v>493</v>
      </c>
      <c r="U171" s="2">
        <v>369.25</v>
      </c>
      <c r="V171" s="2">
        <v>420</v>
      </c>
      <c r="W171" s="2">
        <v>431.5</v>
      </c>
      <c r="X171" s="2">
        <v>218</v>
      </c>
      <c r="Y171" s="2">
        <v>554</v>
      </c>
      <c r="Z171" s="2">
        <v>213</v>
      </c>
      <c r="AA171" s="2">
        <v>206</v>
      </c>
      <c r="AB171" s="2">
        <v>435.83</v>
      </c>
      <c r="AC171" s="2">
        <v>340</v>
      </c>
      <c r="AD171" s="2">
        <v>631.5</v>
      </c>
      <c r="AE171" s="2">
        <v>396.5</v>
      </c>
      <c r="AF171" s="2">
        <v>652</v>
      </c>
      <c r="AG171" s="2">
        <v>605.5</v>
      </c>
      <c r="AH171" s="2">
        <v>816</v>
      </c>
      <c r="AI171" s="2">
        <v>744.67</v>
      </c>
      <c r="AJ171" s="2">
        <v>800.5</v>
      </c>
      <c r="AK171" s="2">
        <v>682</v>
      </c>
      <c r="AL171" s="2">
        <v>889.5</v>
      </c>
      <c r="AM171" s="2">
        <v>853</v>
      </c>
      <c r="AN171" s="2">
        <v>950.58</v>
      </c>
      <c r="AO171" s="2">
        <v>906</v>
      </c>
      <c r="AP171" s="2">
        <v>1059.5</v>
      </c>
      <c r="AQ171" s="2">
        <v>1110.5</v>
      </c>
      <c r="AR171" s="2">
        <v>317</v>
      </c>
      <c r="AS171" s="2">
        <v>184.5</v>
      </c>
      <c r="AT171" s="2">
        <v>162.5</v>
      </c>
      <c r="AU171" s="2">
        <v>115.5</v>
      </c>
      <c r="AV171" s="2">
        <v>251.5</v>
      </c>
      <c r="AW171" s="2">
        <v>176</v>
      </c>
      <c r="AX171" s="2">
        <v>147.5</v>
      </c>
      <c r="AY171" s="2">
        <v>111</v>
      </c>
      <c r="AZ171" s="2">
        <v>179.5</v>
      </c>
      <c r="BA171" s="2">
        <v>315</v>
      </c>
      <c r="BB171" s="2">
        <v>289.5</v>
      </c>
      <c r="BC171" s="2">
        <v>521</v>
      </c>
      <c r="BD171" s="2">
        <v>416</v>
      </c>
      <c r="BE171" s="2">
        <v>268.5</v>
      </c>
      <c r="BF171" s="2">
        <v>629.5</v>
      </c>
      <c r="BG171" s="2">
        <v>658</v>
      </c>
      <c r="BH171" s="2">
        <v>588</v>
      </c>
      <c r="BI171" s="2">
        <v>650.5</v>
      </c>
      <c r="BJ171" s="2">
        <f t="shared" si="2"/>
        <v>641.16916666666668</v>
      </c>
    </row>
    <row r="172" spans="1:62" x14ac:dyDescent="0.2">
      <c r="A172" s="2" t="s">
        <v>114</v>
      </c>
      <c r="B172" s="2">
        <v>1117</v>
      </c>
      <c r="C172" s="2">
        <v>1634</v>
      </c>
      <c r="D172" s="2">
        <v>1347.62</v>
      </c>
      <c r="E172" s="2">
        <v>1993.75</v>
      </c>
      <c r="F172" s="2">
        <v>1439</v>
      </c>
      <c r="G172" s="2">
        <v>416</v>
      </c>
      <c r="H172" s="2">
        <v>1404.25</v>
      </c>
      <c r="I172" s="2">
        <v>1354.75</v>
      </c>
      <c r="J172" s="2">
        <v>1588.5</v>
      </c>
      <c r="K172" s="2">
        <v>955.12</v>
      </c>
      <c r="L172" s="2">
        <v>1630</v>
      </c>
      <c r="M172" s="2">
        <v>1949</v>
      </c>
      <c r="N172" s="2">
        <v>143.25</v>
      </c>
      <c r="O172" s="2">
        <v>2403.87</v>
      </c>
      <c r="P172" s="2">
        <v>202.75</v>
      </c>
      <c r="Q172" s="2">
        <v>115.25</v>
      </c>
      <c r="R172" s="2">
        <v>168.25</v>
      </c>
      <c r="S172" s="2">
        <v>191.25</v>
      </c>
      <c r="T172" s="2">
        <v>104</v>
      </c>
      <c r="U172" s="2">
        <v>87.25</v>
      </c>
      <c r="V172" s="2">
        <v>134.5</v>
      </c>
      <c r="W172" s="2">
        <v>121</v>
      </c>
      <c r="X172" s="2">
        <v>50</v>
      </c>
      <c r="Y172" s="2">
        <v>164</v>
      </c>
      <c r="Z172" s="2">
        <v>454</v>
      </c>
      <c r="AA172" s="2">
        <v>448</v>
      </c>
      <c r="AB172" s="2">
        <v>291.5</v>
      </c>
      <c r="AC172" s="2">
        <v>369</v>
      </c>
      <c r="AD172" s="2">
        <v>811</v>
      </c>
      <c r="AE172" s="2">
        <v>672</v>
      </c>
      <c r="AF172" s="2">
        <v>749.5</v>
      </c>
      <c r="AG172" s="2">
        <v>1017</v>
      </c>
      <c r="AH172" s="2">
        <v>911</v>
      </c>
      <c r="AI172" s="2">
        <v>1067.75</v>
      </c>
      <c r="AJ172" s="2">
        <v>474.5</v>
      </c>
      <c r="AK172" s="2">
        <v>709.5</v>
      </c>
      <c r="AL172" s="2">
        <v>386.5</v>
      </c>
      <c r="AM172" s="2">
        <v>384.5</v>
      </c>
      <c r="AN172" s="2">
        <v>292.25</v>
      </c>
      <c r="AO172" s="2">
        <v>390</v>
      </c>
      <c r="AP172" s="2">
        <v>245</v>
      </c>
      <c r="AQ172" s="2">
        <v>269.5</v>
      </c>
      <c r="AR172" s="2">
        <v>372</v>
      </c>
      <c r="AS172" s="2">
        <v>321.5</v>
      </c>
      <c r="AT172" s="2">
        <v>93</v>
      </c>
      <c r="AU172" s="2">
        <v>56.5</v>
      </c>
      <c r="AV172" s="2">
        <v>353.5</v>
      </c>
      <c r="AW172" s="2">
        <v>365.5</v>
      </c>
      <c r="AX172" s="2">
        <v>103.5</v>
      </c>
      <c r="AY172" s="2">
        <v>115</v>
      </c>
      <c r="AZ172" s="2">
        <v>150</v>
      </c>
      <c r="BA172" s="2">
        <v>231</v>
      </c>
      <c r="BB172" s="2">
        <v>186.5</v>
      </c>
      <c r="BC172" s="2">
        <v>153</v>
      </c>
      <c r="BD172" s="2">
        <v>546.5</v>
      </c>
      <c r="BE172" s="2">
        <v>322</v>
      </c>
      <c r="BF172" s="2">
        <v>1407</v>
      </c>
      <c r="BG172" s="2">
        <v>1362</v>
      </c>
      <c r="BH172" s="2">
        <v>710.12</v>
      </c>
      <c r="BI172" s="2">
        <v>895.5</v>
      </c>
      <c r="BJ172" s="2">
        <f t="shared" si="2"/>
        <v>640.01633333333336</v>
      </c>
    </row>
    <row r="173" spans="1:62" x14ac:dyDescent="0.2">
      <c r="A173" s="2" t="s">
        <v>78</v>
      </c>
      <c r="B173" s="2">
        <v>1210.8499999999999</v>
      </c>
      <c r="C173" s="2">
        <v>2255.41</v>
      </c>
      <c r="D173" s="2">
        <v>1185.8900000000001</v>
      </c>
      <c r="E173" s="2">
        <v>1298.43</v>
      </c>
      <c r="F173" s="2">
        <v>1347.42</v>
      </c>
      <c r="G173" s="2">
        <v>340.38</v>
      </c>
      <c r="H173" s="2">
        <v>728.29</v>
      </c>
      <c r="I173" s="2">
        <v>707.89</v>
      </c>
      <c r="J173" s="2">
        <v>765.71</v>
      </c>
      <c r="K173" s="2">
        <v>565.46</v>
      </c>
      <c r="L173" s="2">
        <v>498.04</v>
      </c>
      <c r="M173" s="2">
        <v>991.05</v>
      </c>
      <c r="N173" s="2">
        <v>2545.25</v>
      </c>
      <c r="O173" s="2">
        <v>4707</v>
      </c>
      <c r="P173" s="2">
        <v>1481.5</v>
      </c>
      <c r="Q173" s="2">
        <v>1860.85</v>
      </c>
      <c r="R173" s="2">
        <v>700.25</v>
      </c>
      <c r="S173" s="2">
        <v>779.41</v>
      </c>
      <c r="T173" s="2">
        <v>225.38</v>
      </c>
      <c r="U173" s="2">
        <v>242.35</v>
      </c>
      <c r="V173" s="2">
        <v>264.55</v>
      </c>
      <c r="W173" s="2">
        <v>322.05</v>
      </c>
      <c r="X173" s="2">
        <v>143.66</v>
      </c>
      <c r="Y173" s="2">
        <v>314.75</v>
      </c>
      <c r="Z173" s="2">
        <v>98.52</v>
      </c>
      <c r="AA173" s="2">
        <v>132.9</v>
      </c>
      <c r="AB173" s="2">
        <v>188.66</v>
      </c>
      <c r="AC173" s="2">
        <v>234.16</v>
      </c>
      <c r="AD173" s="2">
        <v>313.81</v>
      </c>
      <c r="AE173" s="2">
        <v>370.69</v>
      </c>
      <c r="AF173" s="2">
        <v>177.57</v>
      </c>
      <c r="AG173" s="2">
        <v>160.99</v>
      </c>
      <c r="AH173" s="2">
        <v>197.59</v>
      </c>
      <c r="AI173" s="2">
        <v>271</v>
      </c>
      <c r="AJ173" s="2">
        <v>176.4</v>
      </c>
      <c r="AK173" s="2">
        <v>466.38</v>
      </c>
      <c r="AL173" s="2">
        <v>726.68</v>
      </c>
      <c r="AM173" s="2">
        <v>739.15</v>
      </c>
      <c r="AN173" s="2">
        <v>839.9</v>
      </c>
      <c r="AO173" s="2">
        <v>931.76</v>
      </c>
      <c r="AP173" s="2">
        <v>705.86</v>
      </c>
      <c r="AQ173" s="2">
        <v>647.35</v>
      </c>
      <c r="AR173" s="2">
        <v>192.7</v>
      </c>
      <c r="AS173" s="2">
        <v>154.94</v>
      </c>
      <c r="AT173" s="2">
        <v>100.87</v>
      </c>
      <c r="AU173" s="2">
        <v>87.17</v>
      </c>
      <c r="AV173" s="2">
        <v>149.69999999999999</v>
      </c>
      <c r="AW173" s="2">
        <v>98</v>
      </c>
      <c r="AX173" s="2">
        <v>259.77999999999997</v>
      </c>
      <c r="AY173" s="2">
        <v>254.19</v>
      </c>
      <c r="AZ173" s="2">
        <v>396.16</v>
      </c>
      <c r="BA173" s="2">
        <v>478.84</v>
      </c>
      <c r="BB173" s="2">
        <v>324</v>
      </c>
      <c r="BC173" s="2">
        <v>460.66</v>
      </c>
      <c r="BD173" s="2">
        <v>318.61</v>
      </c>
      <c r="BE173" s="2">
        <v>134.1</v>
      </c>
      <c r="BF173" s="2">
        <v>638.29999999999995</v>
      </c>
      <c r="BG173" s="2">
        <v>585.20000000000005</v>
      </c>
      <c r="BH173" s="2">
        <v>305.75</v>
      </c>
      <c r="BI173" s="2">
        <v>500.43</v>
      </c>
      <c r="BJ173" s="2">
        <f t="shared" si="2"/>
        <v>638.34316666666678</v>
      </c>
    </row>
    <row r="174" spans="1:62" x14ac:dyDescent="0.2">
      <c r="A174" s="2" t="s">
        <v>180</v>
      </c>
      <c r="B174" s="2">
        <v>705.91</v>
      </c>
      <c r="C174" s="2">
        <v>805</v>
      </c>
      <c r="D174" s="2">
        <v>337.17</v>
      </c>
      <c r="E174" s="2">
        <v>1020.5</v>
      </c>
      <c r="F174" s="2">
        <v>577.33000000000004</v>
      </c>
      <c r="G174" s="2">
        <v>283.58</v>
      </c>
      <c r="H174" s="2">
        <v>639.84</v>
      </c>
      <c r="I174" s="2">
        <v>718.65</v>
      </c>
      <c r="J174" s="2">
        <v>1031.6600000000001</v>
      </c>
      <c r="K174" s="2">
        <v>568.49</v>
      </c>
      <c r="L174" s="2">
        <v>810.99</v>
      </c>
      <c r="M174" s="2">
        <v>853.42</v>
      </c>
      <c r="N174" s="2">
        <v>1015.5</v>
      </c>
      <c r="O174" s="2">
        <v>542.91</v>
      </c>
      <c r="P174" s="2">
        <v>1996.33</v>
      </c>
      <c r="Q174" s="2">
        <v>1664.5</v>
      </c>
      <c r="R174" s="2">
        <v>717</v>
      </c>
      <c r="S174" s="2">
        <v>757</v>
      </c>
      <c r="T174" s="2">
        <v>856</v>
      </c>
      <c r="U174" s="2">
        <v>875.33</v>
      </c>
      <c r="V174" s="2">
        <v>1776.83</v>
      </c>
      <c r="W174" s="2">
        <v>1527.67</v>
      </c>
      <c r="X174" s="2">
        <v>553.25</v>
      </c>
      <c r="Y174" s="2">
        <v>932.33</v>
      </c>
      <c r="Z174" s="2">
        <v>108.33</v>
      </c>
      <c r="AA174" s="2">
        <v>147</v>
      </c>
      <c r="AB174" s="2">
        <v>276.33</v>
      </c>
      <c r="AC174" s="2">
        <v>217.83</v>
      </c>
      <c r="AD174" s="2">
        <v>370.75</v>
      </c>
      <c r="AE174" s="2">
        <v>245</v>
      </c>
      <c r="AF174" s="2">
        <v>180.33</v>
      </c>
      <c r="AG174" s="2">
        <v>190</v>
      </c>
      <c r="AH174" s="2">
        <v>165.33</v>
      </c>
      <c r="AI174" s="2">
        <v>169.5</v>
      </c>
      <c r="AJ174" s="2">
        <v>132</v>
      </c>
      <c r="AK174" s="2">
        <v>201</v>
      </c>
      <c r="AL174" s="2">
        <v>1376</v>
      </c>
      <c r="AM174" s="2">
        <v>1691.25</v>
      </c>
      <c r="AN174" s="2">
        <v>962</v>
      </c>
      <c r="AO174" s="2">
        <v>1814.5</v>
      </c>
      <c r="AP174" s="2">
        <v>1433.5</v>
      </c>
      <c r="AQ174" s="2">
        <v>1560.5</v>
      </c>
      <c r="AR174" s="2">
        <v>256.5</v>
      </c>
      <c r="AS174" s="2">
        <v>299.5</v>
      </c>
      <c r="AT174" s="2">
        <v>247</v>
      </c>
      <c r="AU174" s="2">
        <v>207.83</v>
      </c>
      <c r="AV174" s="2">
        <v>106</v>
      </c>
      <c r="AW174" s="2">
        <v>130</v>
      </c>
      <c r="AX174" s="2">
        <v>387</v>
      </c>
      <c r="AY174" s="2">
        <v>253</v>
      </c>
      <c r="AZ174" s="2">
        <v>100.83</v>
      </c>
      <c r="BA174" s="2">
        <v>152.5</v>
      </c>
      <c r="BB174" s="2">
        <v>266.5</v>
      </c>
      <c r="BC174" s="2">
        <v>173</v>
      </c>
      <c r="BD174" s="2">
        <v>219</v>
      </c>
      <c r="BE174" s="2">
        <v>166.33</v>
      </c>
      <c r="BF174" s="2">
        <v>268.33</v>
      </c>
      <c r="BG174" s="2">
        <v>296.58</v>
      </c>
      <c r="BH174" s="2">
        <v>243</v>
      </c>
      <c r="BI174" s="2">
        <v>248.5</v>
      </c>
      <c r="BJ174" s="2">
        <f t="shared" si="2"/>
        <v>613.82900000000029</v>
      </c>
    </row>
    <row r="175" spans="1:62" x14ac:dyDescent="0.2">
      <c r="A175" s="2" t="s">
        <v>198</v>
      </c>
      <c r="B175" s="2">
        <v>1047.32</v>
      </c>
      <c r="C175" s="2">
        <v>1133.1600000000001</v>
      </c>
      <c r="D175" s="2">
        <v>1054.5</v>
      </c>
      <c r="E175" s="2">
        <v>554</v>
      </c>
      <c r="F175" s="2">
        <v>793.82</v>
      </c>
      <c r="G175" s="2">
        <v>258</v>
      </c>
      <c r="H175" s="2">
        <v>1893.5</v>
      </c>
      <c r="I175" s="2">
        <v>2028.82</v>
      </c>
      <c r="J175" s="2">
        <v>2416</v>
      </c>
      <c r="K175" s="2">
        <v>1990.34</v>
      </c>
      <c r="L175" s="2">
        <v>2259</v>
      </c>
      <c r="M175" s="2">
        <v>1899.68</v>
      </c>
      <c r="N175" s="2">
        <v>12</v>
      </c>
      <c r="O175" s="2">
        <v>327.3</v>
      </c>
      <c r="P175" s="2">
        <v>3.66</v>
      </c>
      <c r="Q175" s="2">
        <v>12.66</v>
      </c>
      <c r="R175" s="2">
        <v>10</v>
      </c>
      <c r="S175" s="2">
        <v>39.840000000000003</v>
      </c>
      <c r="T175" s="2">
        <v>359.66</v>
      </c>
      <c r="U175" s="2">
        <v>239</v>
      </c>
      <c r="V175" s="2">
        <v>371.32</v>
      </c>
      <c r="W175" s="2">
        <v>382.5</v>
      </c>
      <c r="X175" s="2">
        <v>116.16</v>
      </c>
      <c r="Y175" s="2">
        <v>385.5</v>
      </c>
      <c r="Z175" s="2">
        <v>299</v>
      </c>
      <c r="AA175" s="2">
        <v>361</v>
      </c>
      <c r="AB175" s="2">
        <v>703</v>
      </c>
      <c r="AC175" s="2">
        <v>550</v>
      </c>
      <c r="AD175" s="2">
        <v>1171</v>
      </c>
      <c r="AE175" s="2">
        <v>881</v>
      </c>
      <c r="AF175" s="2">
        <v>899.5</v>
      </c>
      <c r="AG175" s="2">
        <v>669</v>
      </c>
      <c r="AH175" s="2">
        <v>508</v>
      </c>
      <c r="AI175" s="2">
        <v>439</v>
      </c>
      <c r="AJ175" s="2">
        <v>328.5</v>
      </c>
      <c r="AK175" s="2">
        <v>516.5</v>
      </c>
      <c r="AL175" s="2">
        <v>54.5</v>
      </c>
      <c r="AM175" s="2">
        <v>51</v>
      </c>
      <c r="AN175" s="2">
        <v>47.84</v>
      </c>
      <c r="AO175" s="2">
        <v>17.5</v>
      </c>
      <c r="AP175" s="2">
        <v>76.16</v>
      </c>
      <c r="AQ175" s="2">
        <v>67.16</v>
      </c>
      <c r="AR175" s="2">
        <v>202</v>
      </c>
      <c r="AS175" s="2">
        <v>179</v>
      </c>
      <c r="AT175" s="2">
        <v>234.5</v>
      </c>
      <c r="AU175" s="2">
        <v>201</v>
      </c>
      <c r="AV175" s="2">
        <v>290</v>
      </c>
      <c r="AW175" s="2">
        <v>293.5</v>
      </c>
      <c r="AX175" s="2">
        <v>344.66</v>
      </c>
      <c r="AY175" s="2">
        <v>352.32</v>
      </c>
      <c r="AZ175" s="2">
        <v>718.5</v>
      </c>
      <c r="BA175" s="2">
        <v>926</v>
      </c>
      <c r="BB175" s="2">
        <v>417</v>
      </c>
      <c r="BC175" s="2">
        <v>845.5</v>
      </c>
      <c r="BD175" s="2">
        <v>942.5</v>
      </c>
      <c r="BE175" s="2">
        <v>435.5</v>
      </c>
      <c r="BF175" s="2">
        <v>694.5</v>
      </c>
      <c r="BG175" s="2">
        <v>935.5</v>
      </c>
      <c r="BH175" s="2">
        <v>555</v>
      </c>
      <c r="BI175" s="2">
        <v>830.5</v>
      </c>
      <c r="BJ175" s="2">
        <f t="shared" si="2"/>
        <v>610.41466666666668</v>
      </c>
    </row>
    <row r="176" spans="1:62" x14ac:dyDescent="0.2">
      <c r="A176" s="2" t="s">
        <v>106</v>
      </c>
      <c r="B176" s="2">
        <v>904.73</v>
      </c>
      <c r="C176" s="2">
        <v>1289.81</v>
      </c>
      <c r="D176" s="2">
        <v>934.72</v>
      </c>
      <c r="E176" s="2">
        <v>715.51</v>
      </c>
      <c r="F176" s="2">
        <v>1125.17</v>
      </c>
      <c r="G176" s="2">
        <v>372.92</v>
      </c>
      <c r="H176" s="2">
        <v>634.99</v>
      </c>
      <c r="I176" s="2">
        <v>669.39</v>
      </c>
      <c r="J176" s="2">
        <v>562.83000000000004</v>
      </c>
      <c r="K176" s="2">
        <v>538.33000000000004</v>
      </c>
      <c r="L176" s="2">
        <v>459.5</v>
      </c>
      <c r="M176" s="2">
        <v>608.19000000000005</v>
      </c>
      <c r="N176" s="2">
        <v>39.659999999999997</v>
      </c>
      <c r="O176" s="2">
        <v>3040.49</v>
      </c>
      <c r="P176" s="2">
        <v>29.41</v>
      </c>
      <c r="Q176" s="2">
        <v>99.66</v>
      </c>
      <c r="R176" s="2">
        <v>116.01</v>
      </c>
      <c r="S176" s="2">
        <v>94</v>
      </c>
      <c r="T176" s="2">
        <v>374.66</v>
      </c>
      <c r="U176" s="2">
        <v>360.59</v>
      </c>
      <c r="V176" s="2">
        <v>312.02999999999997</v>
      </c>
      <c r="W176" s="2">
        <v>317.02</v>
      </c>
      <c r="X176" s="2">
        <v>269.83</v>
      </c>
      <c r="Y176" s="2">
        <v>839.36</v>
      </c>
      <c r="Z176" s="2">
        <v>309.67</v>
      </c>
      <c r="AA176" s="2">
        <v>334.94</v>
      </c>
      <c r="AB176" s="2">
        <v>1015.59</v>
      </c>
      <c r="AC176" s="2">
        <v>869.98</v>
      </c>
      <c r="AD176" s="2">
        <v>910.75</v>
      </c>
      <c r="AE176" s="2">
        <v>847.85</v>
      </c>
      <c r="AF176" s="2">
        <v>582</v>
      </c>
      <c r="AG176" s="2">
        <v>593.6</v>
      </c>
      <c r="AH176" s="2">
        <v>705.99</v>
      </c>
      <c r="AI176" s="2">
        <v>778.33</v>
      </c>
      <c r="AJ176" s="2">
        <v>340.73</v>
      </c>
      <c r="AK176" s="2">
        <v>657.67</v>
      </c>
      <c r="AL176" s="2">
        <v>189.7</v>
      </c>
      <c r="AM176" s="2">
        <v>117.86</v>
      </c>
      <c r="AN176" s="2">
        <v>116.33</v>
      </c>
      <c r="AO176" s="2">
        <v>80.5</v>
      </c>
      <c r="AP176" s="2">
        <v>170.91</v>
      </c>
      <c r="AQ176" s="2">
        <v>161.16</v>
      </c>
      <c r="AR176" s="2">
        <v>166.36</v>
      </c>
      <c r="AS176" s="2">
        <v>116.49</v>
      </c>
      <c r="AT176" s="2">
        <v>58.53</v>
      </c>
      <c r="AU176" s="2">
        <v>47.82</v>
      </c>
      <c r="AV176" s="2">
        <v>239.87</v>
      </c>
      <c r="AW176" s="2">
        <v>203.65</v>
      </c>
      <c r="AX176" s="2">
        <v>310.33999999999997</v>
      </c>
      <c r="AY176" s="2">
        <v>348.03</v>
      </c>
      <c r="AZ176" s="2">
        <v>429.16</v>
      </c>
      <c r="BA176" s="2">
        <v>600.33000000000004</v>
      </c>
      <c r="BB176" s="2">
        <v>464.66</v>
      </c>
      <c r="BC176" s="2">
        <v>812.83</v>
      </c>
      <c r="BD176" s="2">
        <v>703.28</v>
      </c>
      <c r="BE176" s="2">
        <v>390.08</v>
      </c>
      <c r="BF176" s="2">
        <v>1043.29</v>
      </c>
      <c r="BG176" s="2">
        <v>913.35</v>
      </c>
      <c r="BH176" s="2">
        <v>813.32</v>
      </c>
      <c r="BI176" s="2">
        <v>1062.6600000000001</v>
      </c>
      <c r="BJ176" s="2">
        <f t="shared" si="2"/>
        <v>536.94033333333346</v>
      </c>
    </row>
    <row r="177" spans="1:62" x14ac:dyDescent="0.2">
      <c r="A177" s="2" t="s">
        <v>159</v>
      </c>
      <c r="B177" s="2">
        <v>1544.95</v>
      </c>
      <c r="C177" s="2">
        <v>1061.49</v>
      </c>
      <c r="D177" s="2">
        <v>1248.02</v>
      </c>
      <c r="E177" s="2">
        <v>938.41</v>
      </c>
      <c r="F177" s="2">
        <v>2576.9</v>
      </c>
      <c r="G177" s="2">
        <v>4823.88</v>
      </c>
      <c r="H177" s="2">
        <v>1033.56</v>
      </c>
      <c r="I177" s="2">
        <v>955.57</v>
      </c>
      <c r="J177" s="2">
        <v>1176.21</v>
      </c>
      <c r="K177" s="2">
        <v>1074.68</v>
      </c>
      <c r="L177" s="2">
        <v>752.47</v>
      </c>
      <c r="M177" s="2">
        <v>641.08000000000004</v>
      </c>
      <c r="N177" s="2">
        <v>105.44</v>
      </c>
      <c r="O177" s="2">
        <v>1274.3499999999999</v>
      </c>
      <c r="P177" s="2">
        <v>25.59</v>
      </c>
      <c r="Q177" s="2">
        <v>69.7</v>
      </c>
      <c r="R177" s="2">
        <v>48.8</v>
      </c>
      <c r="S177" s="2">
        <v>49.58</v>
      </c>
      <c r="T177" s="2">
        <v>131.33000000000001</v>
      </c>
      <c r="U177" s="2">
        <v>100.52</v>
      </c>
      <c r="V177" s="2">
        <v>40.07</v>
      </c>
      <c r="W177" s="2">
        <v>56.92</v>
      </c>
      <c r="X177" s="2">
        <v>91.79</v>
      </c>
      <c r="Y177" s="2">
        <v>333.14</v>
      </c>
      <c r="Z177" s="2">
        <v>191.81</v>
      </c>
      <c r="AA177" s="2">
        <v>156.82</v>
      </c>
      <c r="AB177" s="2">
        <v>463.96</v>
      </c>
      <c r="AC177" s="2">
        <v>364.3</v>
      </c>
      <c r="AD177" s="2">
        <v>358.26</v>
      </c>
      <c r="AE177" s="2">
        <v>293.29000000000002</v>
      </c>
      <c r="AF177" s="2">
        <v>111.27</v>
      </c>
      <c r="AG177" s="2">
        <v>138.53</v>
      </c>
      <c r="AH177" s="2">
        <v>127.14</v>
      </c>
      <c r="AI177" s="2">
        <v>126.23</v>
      </c>
      <c r="AJ177" s="2">
        <v>90.58</v>
      </c>
      <c r="AK177" s="2">
        <v>198.11</v>
      </c>
      <c r="AL177" s="2">
        <v>163.41999999999999</v>
      </c>
      <c r="AM177" s="2">
        <v>152.47</v>
      </c>
      <c r="AN177" s="2">
        <v>117.78</v>
      </c>
      <c r="AO177" s="2">
        <v>101.54</v>
      </c>
      <c r="AP177" s="2">
        <v>145.80000000000001</v>
      </c>
      <c r="AQ177" s="2">
        <v>172.57</v>
      </c>
      <c r="AR177" s="2">
        <v>123.14</v>
      </c>
      <c r="AS177" s="2">
        <v>72.040000000000006</v>
      </c>
      <c r="AT177" s="2">
        <v>58.67</v>
      </c>
      <c r="AU177" s="2">
        <v>43.09</v>
      </c>
      <c r="AV177" s="2">
        <v>94.92</v>
      </c>
      <c r="AW177" s="2">
        <v>86.31</v>
      </c>
      <c r="AX177" s="2">
        <v>120.13</v>
      </c>
      <c r="AY177" s="2">
        <v>82.76</v>
      </c>
      <c r="AZ177" s="2">
        <v>106.36</v>
      </c>
      <c r="BA177" s="2">
        <v>109.09</v>
      </c>
      <c r="BB177" s="2">
        <v>106.58</v>
      </c>
      <c r="BC177" s="2">
        <v>92.59</v>
      </c>
      <c r="BD177" s="2">
        <v>267.70999999999998</v>
      </c>
      <c r="BE177" s="2">
        <v>152.53</v>
      </c>
      <c r="BF177" s="2">
        <v>332.35</v>
      </c>
      <c r="BG177" s="2">
        <v>376.47</v>
      </c>
      <c r="BH177" s="2">
        <v>194.17</v>
      </c>
      <c r="BI177" s="2">
        <v>209.12</v>
      </c>
      <c r="BJ177" s="2">
        <f t="shared" si="2"/>
        <v>437.60599999999994</v>
      </c>
    </row>
    <row r="178" spans="1:62" x14ac:dyDescent="0.2">
      <c r="A178" s="2" t="s">
        <v>204</v>
      </c>
      <c r="B178" s="2">
        <v>14</v>
      </c>
      <c r="C178" s="2">
        <v>474</v>
      </c>
      <c r="D178" s="2">
        <v>466.5</v>
      </c>
      <c r="E178" s="2">
        <v>22</v>
      </c>
      <c r="F178" s="2">
        <v>218</v>
      </c>
      <c r="G178" s="2">
        <v>100</v>
      </c>
      <c r="H178" s="2">
        <v>79.25</v>
      </c>
      <c r="I178" s="2">
        <v>116</v>
      </c>
      <c r="J178" s="2">
        <v>62.5</v>
      </c>
      <c r="K178" s="2">
        <v>51</v>
      </c>
      <c r="L178" s="2">
        <v>85</v>
      </c>
      <c r="M178" s="2">
        <v>100.5</v>
      </c>
      <c r="N178" s="2">
        <v>7.0000000000000001E-3</v>
      </c>
      <c r="O178" s="2">
        <v>199.75</v>
      </c>
      <c r="P178" s="2">
        <v>7.0000000000000001E-3</v>
      </c>
      <c r="Q178" s="2">
        <v>2</v>
      </c>
      <c r="R178" s="2">
        <v>2</v>
      </c>
      <c r="S178" s="2">
        <v>7</v>
      </c>
      <c r="T178" s="2">
        <v>27</v>
      </c>
      <c r="U178" s="2">
        <v>18</v>
      </c>
      <c r="V178" s="2">
        <v>13</v>
      </c>
      <c r="W178" s="2">
        <v>16</v>
      </c>
      <c r="X178" s="2">
        <v>9</v>
      </c>
      <c r="Y178" s="2">
        <v>32.5</v>
      </c>
      <c r="Z178" s="2">
        <v>404</v>
      </c>
      <c r="AA178" s="2">
        <v>476</v>
      </c>
      <c r="AB178" s="2">
        <v>787</v>
      </c>
      <c r="AC178" s="2">
        <v>708</v>
      </c>
      <c r="AD178" s="2">
        <v>895</v>
      </c>
      <c r="AE178" s="2">
        <v>909</v>
      </c>
      <c r="AF178" s="2">
        <v>2637</v>
      </c>
      <c r="AG178" s="2">
        <v>2334</v>
      </c>
      <c r="AH178" s="2">
        <v>1903</v>
      </c>
      <c r="AI178" s="2">
        <v>1861</v>
      </c>
      <c r="AJ178" s="2">
        <v>1461.5</v>
      </c>
      <c r="AK178" s="2">
        <v>1583</v>
      </c>
      <c r="AL178" s="2">
        <v>2</v>
      </c>
      <c r="AM178" s="2">
        <v>2</v>
      </c>
      <c r="AN178" s="2">
        <v>1.75</v>
      </c>
      <c r="AO178" s="2">
        <v>3.5</v>
      </c>
      <c r="AP178" s="2">
        <v>4</v>
      </c>
      <c r="AQ178" s="2">
        <v>1</v>
      </c>
      <c r="AR178" s="2">
        <v>9</v>
      </c>
      <c r="AS178" s="2">
        <v>8</v>
      </c>
      <c r="AT178" s="2">
        <v>3.5</v>
      </c>
      <c r="AU178" s="2">
        <v>2.75</v>
      </c>
      <c r="AV178" s="2">
        <v>16</v>
      </c>
      <c r="AW178" s="2">
        <v>35</v>
      </c>
      <c r="AX178" s="2">
        <v>42</v>
      </c>
      <c r="AY178" s="2">
        <v>30</v>
      </c>
      <c r="AZ178" s="2">
        <v>891.25</v>
      </c>
      <c r="BA178" s="2">
        <v>1006.75</v>
      </c>
      <c r="BB178" s="2">
        <v>504</v>
      </c>
      <c r="BC178" s="2">
        <v>308</v>
      </c>
      <c r="BD178" s="2">
        <v>490</v>
      </c>
      <c r="BE178" s="2">
        <v>277</v>
      </c>
      <c r="BF178" s="2">
        <v>1361.25</v>
      </c>
      <c r="BG178" s="2">
        <v>1350.5</v>
      </c>
      <c r="BH178" s="2">
        <v>911</v>
      </c>
      <c r="BI178" s="2">
        <v>885</v>
      </c>
      <c r="BJ178" s="2">
        <f t="shared" si="2"/>
        <v>436.9794</v>
      </c>
    </row>
    <row r="179" spans="1:62" x14ac:dyDescent="0.2">
      <c r="A179" s="2" t="s">
        <v>205</v>
      </c>
      <c r="B179" s="2">
        <v>9</v>
      </c>
      <c r="C179" s="2">
        <v>470</v>
      </c>
      <c r="D179" s="2">
        <v>447</v>
      </c>
      <c r="E179" s="2">
        <v>22</v>
      </c>
      <c r="F179" s="2">
        <v>208</v>
      </c>
      <c r="G179" s="2">
        <v>97</v>
      </c>
      <c r="H179" s="2">
        <v>76</v>
      </c>
      <c r="I179" s="2">
        <v>111</v>
      </c>
      <c r="J179" s="2">
        <v>58</v>
      </c>
      <c r="K179" s="2">
        <v>47</v>
      </c>
      <c r="L179" s="2">
        <v>83</v>
      </c>
      <c r="M179" s="2">
        <v>97</v>
      </c>
      <c r="N179" s="2">
        <v>7.0000000000000001E-3</v>
      </c>
      <c r="O179" s="2">
        <v>183</v>
      </c>
      <c r="P179" s="2">
        <v>7.0000000000000001E-3</v>
      </c>
      <c r="Q179" s="2">
        <v>2</v>
      </c>
      <c r="R179" s="2">
        <v>2</v>
      </c>
      <c r="S179" s="2">
        <v>3</v>
      </c>
      <c r="T179" s="2">
        <v>2</v>
      </c>
      <c r="U179" s="2">
        <v>5</v>
      </c>
      <c r="V179" s="2">
        <v>2</v>
      </c>
      <c r="W179" s="2">
        <v>1</v>
      </c>
      <c r="X179" s="2">
        <v>1</v>
      </c>
      <c r="Y179" s="2">
        <v>2</v>
      </c>
      <c r="Z179" s="2">
        <v>401</v>
      </c>
      <c r="AA179" s="2">
        <v>469</v>
      </c>
      <c r="AB179" s="2">
        <v>781</v>
      </c>
      <c r="AC179" s="2">
        <v>701</v>
      </c>
      <c r="AD179" s="2">
        <v>887</v>
      </c>
      <c r="AE179" s="2">
        <v>904</v>
      </c>
      <c r="AF179" s="2">
        <v>2627</v>
      </c>
      <c r="AG179" s="2">
        <v>2323</v>
      </c>
      <c r="AH179" s="2">
        <v>1897</v>
      </c>
      <c r="AI179" s="2">
        <v>1857</v>
      </c>
      <c r="AJ179" s="2">
        <v>1456</v>
      </c>
      <c r="AK179" s="2">
        <v>1574</v>
      </c>
      <c r="AL179" s="2">
        <v>1</v>
      </c>
      <c r="AM179" s="2">
        <v>2</v>
      </c>
      <c r="AN179" s="2">
        <v>7.0000000000000001E-3</v>
      </c>
      <c r="AO179" s="2">
        <v>2</v>
      </c>
      <c r="AP179" s="2">
        <v>4</v>
      </c>
      <c r="AQ179" s="2">
        <v>1</v>
      </c>
      <c r="AR179" s="2">
        <v>6</v>
      </c>
      <c r="AS179" s="2">
        <v>4</v>
      </c>
      <c r="AT179" s="2">
        <v>1</v>
      </c>
      <c r="AU179" s="2">
        <v>7.0000000000000001E-3</v>
      </c>
      <c r="AV179" s="2">
        <v>14</v>
      </c>
      <c r="AW179" s="2">
        <v>30</v>
      </c>
      <c r="AX179" s="2">
        <v>40</v>
      </c>
      <c r="AY179" s="2">
        <v>29</v>
      </c>
      <c r="AZ179" s="2">
        <v>891</v>
      </c>
      <c r="BA179" s="2">
        <v>1005</v>
      </c>
      <c r="BB179" s="2">
        <v>504</v>
      </c>
      <c r="BC179" s="2">
        <v>307</v>
      </c>
      <c r="BD179" s="2">
        <v>486</v>
      </c>
      <c r="BE179" s="2">
        <v>273</v>
      </c>
      <c r="BF179" s="2">
        <v>1353</v>
      </c>
      <c r="BG179" s="2">
        <v>1342</v>
      </c>
      <c r="BH179" s="2">
        <v>907</v>
      </c>
      <c r="BI179" s="2">
        <v>879</v>
      </c>
      <c r="BJ179" s="2">
        <f t="shared" si="2"/>
        <v>431.43380000000002</v>
      </c>
    </row>
    <row r="180" spans="1:62" x14ac:dyDescent="0.2">
      <c r="A180" s="2" t="s">
        <v>214</v>
      </c>
      <c r="B180" s="2">
        <v>158.5</v>
      </c>
      <c r="C180" s="2">
        <v>691.84</v>
      </c>
      <c r="D180" s="2">
        <v>836.67</v>
      </c>
      <c r="E180" s="2">
        <v>491</v>
      </c>
      <c r="F180" s="2">
        <v>487.5</v>
      </c>
      <c r="G180" s="2">
        <v>104.33</v>
      </c>
      <c r="H180" s="2">
        <v>665</v>
      </c>
      <c r="I180" s="2">
        <v>758.66</v>
      </c>
      <c r="J180" s="2">
        <v>288.33</v>
      </c>
      <c r="K180" s="2">
        <v>620.5</v>
      </c>
      <c r="L180" s="2">
        <v>237.5</v>
      </c>
      <c r="M180" s="2">
        <v>236.5</v>
      </c>
      <c r="N180" s="2">
        <v>77.17</v>
      </c>
      <c r="O180" s="2">
        <v>194</v>
      </c>
      <c r="P180" s="2">
        <v>25</v>
      </c>
      <c r="Q180" s="2">
        <v>99.17</v>
      </c>
      <c r="R180" s="2">
        <v>62.5</v>
      </c>
      <c r="S180" s="2">
        <v>60.83</v>
      </c>
      <c r="T180" s="2">
        <v>539.66999999999996</v>
      </c>
      <c r="U180" s="2">
        <v>614.66999999999996</v>
      </c>
      <c r="V180" s="2">
        <v>332.17</v>
      </c>
      <c r="W180" s="2">
        <v>298.67</v>
      </c>
      <c r="X180" s="2">
        <v>322.83</v>
      </c>
      <c r="Y180" s="2">
        <v>505.16</v>
      </c>
      <c r="Z180" s="2">
        <v>170.67</v>
      </c>
      <c r="AA180" s="2">
        <v>230.17</v>
      </c>
      <c r="AB180" s="2">
        <v>338.5</v>
      </c>
      <c r="AC180" s="2">
        <v>349.34</v>
      </c>
      <c r="AD180" s="2">
        <v>330.66</v>
      </c>
      <c r="AE180" s="2">
        <v>424.5</v>
      </c>
      <c r="AF180" s="2">
        <v>562.66</v>
      </c>
      <c r="AG180" s="2">
        <v>596.66</v>
      </c>
      <c r="AH180" s="2">
        <v>615.33000000000004</v>
      </c>
      <c r="AI180" s="2">
        <v>623.83000000000004</v>
      </c>
      <c r="AJ180" s="2">
        <v>483</v>
      </c>
      <c r="AK180" s="2">
        <v>379</v>
      </c>
      <c r="AL180" s="2">
        <v>133</v>
      </c>
      <c r="AM180" s="2">
        <v>138.33000000000001</v>
      </c>
      <c r="AN180" s="2">
        <v>288</v>
      </c>
      <c r="AO180" s="2">
        <v>84.5</v>
      </c>
      <c r="AP180" s="2">
        <v>149.66999999999999</v>
      </c>
      <c r="AQ180" s="2">
        <v>125.83</v>
      </c>
      <c r="AR180" s="2">
        <v>166.33</v>
      </c>
      <c r="AS180" s="2">
        <v>290.17</v>
      </c>
      <c r="AT180" s="2">
        <v>86.17</v>
      </c>
      <c r="AU180" s="2">
        <v>118.67</v>
      </c>
      <c r="AV180" s="2">
        <v>129</v>
      </c>
      <c r="AW180" s="2">
        <v>240.83</v>
      </c>
      <c r="AX180" s="2">
        <v>58</v>
      </c>
      <c r="AY180" s="2">
        <v>70.33</v>
      </c>
      <c r="AZ180" s="2">
        <v>292.83</v>
      </c>
      <c r="BA180" s="2">
        <v>520.16999999999996</v>
      </c>
      <c r="BB180" s="2">
        <v>164.5</v>
      </c>
      <c r="BC180" s="2">
        <v>234.67</v>
      </c>
      <c r="BD180" s="2">
        <v>330.34</v>
      </c>
      <c r="BE180" s="2">
        <v>113.5</v>
      </c>
      <c r="BF180" s="2">
        <v>525</v>
      </c>
      <c r="BG180" s="2">
        <v>557.49</v>
      </c>
      <c r="BH180" s="2">
        <v>638.84</v>
      </c>
      <c r="BI180" s="2">
        <v>656.5</v>
      </c>
      <c r="BJ180" s="2">
        <f t="shared" si="2"/>
        <v>332.08600000000001</v>
      </c>
    </row>
    <row r="181" spans="1:62" x14ac:dyDescent="0.2">
      <c r="A181" s="2" t="s">
        <v>138</v>
      </c>
      <c r="B181" s="2">
        <v>454.85</v>
      </c>
      <c r="C181" s="2">
        <v>756.73</v>
      </c>
      <c r="D181" s="2">
        <v>768.38</v>
      </c>
      <c r="E181" s="2">
        <v>402.97</v>
      </c>
      <c r="F181" s="2">
        <v>646.54999999999995</v>
      </c>
      <c r="G181" s="2">
        <v>142.79</v>
      </c>
      <c r="H181" s="2">
        <v>552.6</v>
      </c>
      <c r="I181" s="2">
        <v>599.91999999999996</v>
      </c>
      <c r="J181" s="2">
        <v>446.03</v>
      </c>
      <c r="K181" s="2">
        <v>821.02</v>
      </c>
      <c r="L181" s="2">
        <v>256.58</v>
      </c>
      <c r="M181" s="2">
        <v>395.03</v>
      </c>
      <c r="N181" s="2">
        <v>177.21</v>
      </c>
      <c r="O181" s="2">
        <v>2267.62</v>
      </c>
      <c r="P181" s="2">
        <v>54.67</v>
      </c>
      <c r="Q181" s="2">
        <v>134.16999999999999</v>
      </c>
      <c r="R181" s="2">
        <v>145.15</v>
      </c>
      <c r="S181" s="2">
        <v>115.48</v>
      </c>
      <c r="T181" s="2">
        <v>284.88</v>
      </c>
      <c r="U181" s="2">
        <v>373.17</v>
      </c>
      <c r="V181" s="2">
        <v>210.65</v>
      </c>
      <c r="W181" s="2">
        <v>207.32</v>
      </c>
      <c r="X181" s="2">
        <v>280.33</v>
      </c>
      <c r="Y181" s="2">
        <v>208.77</v>
      </c>
      <c r="Z181" s="2">
        <v>95</v>
      </c>
      <c r="AA181" s="2">
        <v>151.47</v>
      </c>
      <c r="AB181" s="2">
        <v>187.78</v>
      </c>
      <c r="AC181" s="2">
        <v>239.11</v>
      </c>
      <c r="AD181" s="2">
        <v>219.3</v>
      </c>
      <c r="AE181" s="2">
        <v>263.17</v>
      </c>
      <c r="AF181" s="2">
        <v>362.78</v>
      </c>
      <c r="AG181" s="2">
        <v>392.62</v>
      </c>
      <c r="AH181" s="2">
        <v>266.57</v>
      </c>
      <c r="AI181" s="2">
        <v>313.02</v>
      </c>
      <c r="AJ181" s="2">
        <v>358.55</v>
      </c>
      <c r="AK181" s="2">
        <v>238.17</v>
      </c>
      <c r="AL181" s="2">
        <v>174.69</v>
      </c>
      <c r="AM181" s="2">
        <v>178.97</v>
      </c>
      <c r="AN181" s="2">
        <v>208.07</v>
      </c>
      <c r="AO181" s="2">
        <v>169.02</v>
      </c>
      <c r="AP181" s="2">
        <v>174.55</v>
      </c>
      <c r="AQ181" s="2">
        <v>159.56</v>
      </c>
      <c r="AR181" s="2">
        <v>88.83</v>
      </c>
      <c r="AS181" s="2">
        <v>122.75</v>
      </c>
      <c r="AT181" s="2">
        <v>52</v>
      </c>
      <c r="AU181" s="2">
        <v>49.6</v>
      </c>
      <c r="AV181" s="2">
        <v>55.44</v>
      </c>
      <c r="AW181" s="2">
        <v>119</v>
      </c>
      <c r="AX181" s="2">
        <v>77.59</v>
      </c>
      <c r="AY181" s="2">
        <v>103.75</v>
      </c>
      <c r="AZ181" s="2">
        <v>137.27000000000001</v>
      </c>
      <c r="BA181" s="2">
        <v>231.87</v>
      </c>
      <c r="BB181" s="2">
        <v>108.67</v>
      </c>
      <c r="BC181" s="2">
        <v>140</v>
      </c>
      <c r="BD181" s="2">
        <v>188.55</v>
      </c>
      <c r="BE181" s="2">
        <v>62.75</v>
      </c>
      <c r="BF181" s="2">
        <v>424.23</v>
      </c>
      <c r="BG181" s="2">
        <v>376.01</v>
      </c>
      <c r="BH181" s="2">
        <v>400.63</v>
      </c>
      <c r="BI181" s="2">
        <v>378.09</v>
      </c>
      <c r="BJ181" s="2">
        <f t="shared" si="2"/>
        <v>299.53833333333324</v>
      </c>
    </row>
    <row r="182" spans="1:62" x14ac:dyDescent="0.2">
      <c r="A182" s="2" t="s">
        <v>211</v>
      </c>
      <c r="B182" s="2">
        <v>238.16</v>
      </c>
      <c r="C182" s="2">
        <v>808.83</v>
      </c>
      <c r="D182" s="2">
        <v>391</v>
      </c>
      <c r="E182" s="2">
        <v>263</v>
      </c>
      <c r="F182" s="2">
        <v>304.66000000000003</v>
      </c>
      <c r="G182" s="2">
        <v>75.5</v>
      </c>
      <c r="H182" s="2">
        <v>586.5</v>
      </c>
      <c r="I182" s="2">
        <v>612.16</v>
      </c>
      <c r="J182" s="2">
        <v>556</v>
      </c>
      <c r="K182" s="2">
        <v>679.67</v>
      </c>
      <c r="L182" s="2">
        <v>466</v>
      </c>
      <c r="M182" s="2">
        <v>376.34</v>
      </c>
      <c r="N182" s="2">
        <v>120</v>
      </c>
      <c r="O182" s="2">
        <v>181.15</v>
      </c>
      <c r="P182" s="2">
        <v>54.33</v>
      </c>
      <c r="Q182" s="2">
        <v>144.33000000000001</v>
      </c>
      <c r="R182" s="2">
        <v>67</v>
      </c>
      <c r="S182" s="2">
        <v>90.17</v>
      </c>
      <c r="T182" s="2">
        <v>145.33000000000001</v>
      </c>
      <c r="U182" s="2">
        <v>90</v>
      </c>
      <c r="V182" s="2">
        <v>148.66</v>
      </c>
      <c r="W182" s="2">
        <v>135</v>
      </c>
      <c r="X182" s="2">
        <v>55.83</v>
      </c>
      <c r="Y182" s="2">
        <v>137.5</v>
      </c>
      <c r="Z182" s="2">
        <v>180</v>
      </c>
      <c r="AA182" s="2">
        <v>213</v>
      </c>
      <c r="AB182" s="2">
        <v>308.5</v>
      </c>
      <c r="AC182" s="2">
        <v>301</v>
      </c>
      <c r="AD182" s="2">
        <v>406</v>
      </c>
      <c r="AE182" s="2">
        <v>409.5</v>
      </c>
      <c r="AF182" s="2">
        <v>574.5</v>
      </c>
      <c r="AG182" s="2">
        <v>329.5</v>
      </c>
      <c r="AH182" s="2">
        <v>295</v>
      </c>
      <c r="AI182" s="2">
        <v>352.5</v>
      </c>
      <c r="AJ182" s="2">
        <v>305</v>
      </c>
      <c r="AK182" s="2">
        <v>389.5</v>
      </c>
      <c r="AL182" s="2">
        <v>72.5</v>
      </c>
      <c r="AM182" s="2">
        <v>44.5</v>
      </c>
      <c r="AN182" s="2">
        <v>111.67</v>
      </c>
      <c r="AO182" s="2">
        <v>20</v>
      </c>
      <c r="AP182" s="2">
        <v>86.83</v>
      </c>
      <c r="AQ182" s="2">
        <v>76.83</v>
      </c>
      <c r="AR182" s="2">
        <v>112</v>
      </c>
      <c r="AS182" s="2">
        <v>77</v>
      </c>
      <c r="AT182" s="2">
        <v>90.5</v>
      </c>
      <c r="AU182" s="2">
        <v>96</v>
      </c>
      <c r="AV182" s="2">
        <v>59</v>
      </c>
      <c r="AW182" s="2">
        <v>57.5</v>
      </c>
      <c r="AX182" s="2">
        <v>150.33000000000001</v>
      </c>
      <c r="AY182" s="2">
        <v>246.66</v>
      </c>
      <c r="AZ182" s="2">
        <v>641</v>
      </c>
      <c r="BA182" s="2">
        <v>813</v>
      </c>
      <c r="BB182" s="2">
        <v>277</v>
      </c>
      <c r="BC182" s="2">
        <v>717</v>
      </c>
      <c r="BD182" s="2">
        <v>450</v>
      </c>
      <c r="BE182" s="2">
        <v>143.5</v>
      </c>
      <c r="BF182" s="2">
        <v>424</v>
      </c>
      <c r="BG182" s="2">
        <v>621.5</v>
      </c>
      <c r="BH182" s="2">
        <v>314</v>
      </c>
      <c r="BI182" s="2">
        <v>572</v>
      </c>
      <c r="BJ182" s="2">
        <f t="shared" si="2"/>
        <v>284.42399999999998</v>
      </c>
    </row>
    <row r="183" spans="1:62" x14ac:dyDescent="0.2">
      <c r="A183" s="2" t="s">
        <v>177</v>
      </c>
      <c r="B183" s="2">
        <v>225.8</v>
      </c>
      <c r="C183" s="2">
        <v>1095.29</v>
      </c>
      <c r="D183" s="2">
        <v>436.96</v>
      </c>
      <c r="E183" s="2">
        <v>614.14</v>
      </c>
      <c r="F183" s="2">
        <v>406.47</v>
      </c>
      <c r="G183" s="2">
        <v>132.21</v>
      </c>
      <c r="H183" s="2">
        <v>418.5</v>
      </c>
      <c r="I183" s="2">
        <v>334.41</v>
      </c>
      <c r="J183" s="2">
        <v>407</v>
      </c>
      <c r="K183" s="2">
        <v>352.69</v>
      </c>
      <c r="L183" s="2">
        <v>274.33</v>
      </c>
      <c r="M183" s="2">
        <v>239.33</v>
      </c>
      <c r="N183" s="2">
        <v>260.85000000000002</v>
      </c>
      <c r="O183" s="2">
        <v>692.06</v>
      </c>
      <c r="P183" s="2">
        <v>128.59</v>
      </c>
      <c r="Q183" s="2">
        <v>233.66</v>
      </c>
      <c r="R183" s="2">
        <v>142.91</v>
      </c>
      <c r="S183" s="2">
        <v>116.16</v>
      </c>
      <c r="T183" s="2">
        <v>284.91000000000003</v>
      </c>
      <c r="U183" s="2">
        <v>243.58</v>
      </c>
      <c r="V183" s="2">
        <v>215.07</v>
      </c>
      <c r="W183" s="2">
        <v>231.08</v>
      </c>
      <c r="X183" s="2">
        <v>151</v>
      </c>
      <c r="Y183" s="2">
        <v>240.95</v>
      </c>
      <c r="Z183" s="2">
        <v>49.75</v>
      </c>
      <c r="AA183" s="2">
        <v>91.83</v>
      </c>
      <c r="AB183" s="2">
        <v>216.92</v>
      </c>
      <c r="AC183" s="2">
        <v>223.66</v>
      </c>
      <c r="AD183" s="2">
        <v>278.39</v>
      </c>
      <c r="AE183" s="2">
        <v>278.58</v>
      </c>
      <c r="AF183" s="2">
        <v>262.66000000000003</v>
      </c>
      <c r="AG183" s="2">
        <v>421.74</v>
      </c>
      <c r="AH183" s="2">
        <v>401.08</v>
      </c>
      <c r="AI183" s="2">
        <v>511.12</v>
      </c>
      <c r="AJ183" s="2">
        <v>456.04</v>
      </c>
      <c r="AK183" s="2">
        <v>635.37</v>
      </c>
      <c r="AL183" s="2">
        <v>187.5</v>
      </c>
      <c r="AM183" s="2">
        <v>152.80000000000001</v>
      </c>
      <c r="AN183" s="2">
        <v>254.56</v>
      </c>
      <c r="AO183" s="2">
        <v>158.16999999999999</v>
      </c>
      <c r="AP183" s="2">
        <v>296.16000000000003</v>
      </c>
      <c r="AQ183" s="2">
        <v>280.54000000000002</v>
      </c>
      <c r="AR183" s="2">
        <v>324.92</v>
      </c>
      <c r="AS183" s="2">
        <v>183.83</v>
      </c>
      <c r="AT183" s="2">
        <v>174.08</v>
      </c>
      <c r="AU183" s="2">
        <v>130.58000000000001</v>
      </c>
      <c r="AV183" s="2">
        <v>158</v>
      </c>
      <c r="AW183" s="2">
        <v>93.66</v>
      </c>
      <c r="AX183" s="2">
        <v>106.66</v>
      </c>
      <c r="AY183" s="2">
        <v>134.99</v>
      </c>
      <c r="AZ183" s="2">
        <v>125.23</v>
      </c>
      <c r="BA183" s="2">
        <v>222.24</v>
      </c>
      <c r="BB183" s="2">
        <v>150.76</v>
      </c>
      <c r="BC183" s="2">
        <v>389.74</v>
      </c>
      <c r="BD183" s="2">
        <v>208.83</v>
      </c>
      <c r="BE183" s="2">
        <v>86.58</v>
      </c>
      <c r="BF183" s="2">
        <v>176.21</v>
      </c>
      <c r="BG183" s="2">
        <v>168.99</v>
      </c>
      <c r="BH183" s="2">
        <v>202.83</v>
      </c>
      <c r="BI183" s="2">
        <v>258.81</v>
      </c>
      <c r="BJ183" s="2">
        <f t="shared" si="2"/>
        <v>272.19599999999991</v>
      </c>
    </row>
    <row r="184" spans="1:62" x14ac:dyDescent="0.2">
      <c r="A184" s="2" t="s">
        <v>124</v>
      </c>
      <c r="B184" s="2">
        <v>712.77</v>
      </c>
      <c r="C184" s="2">
        <v>1182.1199999999999</v>
      </c>
      <c r="D184" s="2">
        <v>653.76</v>
      </c>
      <c r="E184" s="2">
        <v>890.62</v>
      </c>
      <c r="F184" s="2">
        <v>750.89</v>
      </c>
      <c r="G184" s="2">
        <v>220.42</v>
      </c>
      <c r="H184" s="2">
        <v>415.35</v>
      </c>
      <c r="I184" s="2">
        <v>472.9</v>
      </c>
      <c r="J184" s="2">
        <v>653.23</v>
      </c>
      <c r="K184" s="2">
        <v>352.43</v>
      </c>
      <c r="L184" s="2">
        <v>419.28</v>
      </c>
      <c r="M184" s="2">
        <v>687.74</v>
      </c>
      <c r="N184" s="2">
        <v>49.08</v>
      </c>
      <c r="O184" s="2">
        <v>1693.3</v>
      </c>
      <c r="P184" s="2">
        <v>33.64</v>
      </c>
      <c r="Q184" s="2">
        <v>94.63</v>
      </c>
      <c r="R184" s="2">
        <v>78.72</v>
      </c>
      <c r="S184" s="2">
        <v>87.25</v>
      </c>
      <c r="T184" s="2">
        <v>111.38</v>
      </c>
      <c r="U184" s="2">
        <v>85.47</v>
      </c>
      <c r="V184" s="2">
        <v>74.05</v>
      </c>
      <c r="W184" s="2">
        <v>53.98</v>
      </c>
      <c r="X184" s="2">
        <v>78.36</v>
      </c>
      <c r="Y184" s="2">
        <v>338.49</v>
      </c>
      <c r="Z184" s="2">
        <v>139.88999999999999</v>
      </c>
      <c r="AA184" s="2">
        <v>149.76</v>
      </c>
      <c r="AB184" s="2">
        <v>396.74</v>
      </c>
      <c r="AC184" s="2">
        <v>335.12</v>
      </c>
      <c r="AD184" s="2">
        <v>354.9</v>
      </c>
      <c r="AE184" s="2">
        <v>265.77999999999997</v>
      </c>
      <c r="AF184" s="2">
        <v>109.19</v>
      </c>
      <c r="AG184" s="2">
        <v>129.93</v>
      </c>
      <c r="AH184" s="2">
        <v>134.25</v>
      </c>
      <c r="AI184" s="2">
        <v>145.62</v>
      </c>
      <c r="AJ184" s="2">
        <v>98.81</v>
      </c>
      <c r="AK184" s="2">
        <v>319.22000000000003</v>
      </c>
      <c r="AL184" s="2">
        <v>105.14</v>
      </c>
      <c r="AM184" s="2">
        <v>105.59</v>
      </c>
      <c r="AN184" s="2">
        <v>89.64</v>
      </c>
      <c r="AO184" s="2">
        <v>103.3</v>
      </c>
      <c r="AP184" s="2">
        <v>98.08</v>
      </c>
      <c r="AQ184" s="2">
        <v>118.38</v>
      </c>
      <c r="AR184" s="2">
        <v>119.89</v>
      </c>
      <c r="AS184" s="2">
        <v>75.58</v>
      </c>
      <c r="AT184" s="2">
        <v>70.5</v>
      </c>
      <c r="AU184" s="2">
        <v>54.5</v>
      </c>
      <c r="AV184" s="2">
        <v>104.5</v>
      </c>
      <c r="AW184" s="2">
        <v>100.39</v>
      </c>
      <c r="AX184" s="2">
        <v>171</v>
      </c>
      <c r="AY184" s="2">
        <v>115.63</v>
      </c>
      <c r="AZ184" s="2">
        <v>133.86000000000001</v>
      </c>
      <c r="BA184" s="2">
        <v>162.94999999999999</v>
      </c>
      <c r="BB184" s="2">
        <v>179.39</v>
      </c>
      <c r="BC184" s="2">
        <v>146.91999999999999</v>
      </c>
      <c r="BD184" s="2">
        <v>233.59</v>
      </c>
      <c r="BE184" s="2">
        <v>122.28</v>
      </c>
      <c r="BF184" s="2">
        <v>299.79000000000002</v>
      </c>
      <c r="BG184" s="2">
        <v>324.39999999999998</v>
      </c>
      <c r="BH184" s="2">
        <v>174.39</v>
      </c>
      <c r="BI184" s="2">
        <v>292.43</v>
      </c>
      <c r="BJ184" s="2">
        <f t="shared" si="2"/>
        <v>271.18649999999991</v>
      </c>
    </row>
    <row r="185" spans="1:62" x14ac:dyDescent="0.2">
      <c r="A185" s="2" t="s">
        <v>123</v>
      </c>
      <c r="B185" s="2">
        <v>713.77</v>
      </c>
      <c r="C185" s="2">
        <v>1181.1199999999999</v>
      </c>
      <c r="D185" s="2">
        <v>653.76</v>
      </c>
      <c r="E185" s="2">
        <v>891.62</v>
      </c>
      <c r="F185" s="2">
        <v>747.89</v>
      </c>
      <c r="G185" s="2">
        <v>220.42</v>
      </c>
      <c r="H185" s="2">
        <v>415.35</v>
      </c>
      <c r="I185" s="2">
        <v>471.9</v>
      </c>
      <c r="J185" s="2">
        <v>649.23</v>
      </c>
      <c r="K185" s="2">
        <v>352.43</v>
      </c>
      <c r="L185" s="2">
        <v>421.28</v>
      </c>
      <c r="M185" s="2">
        <v>687.74</v>
      </c>
      <c r="N185" s="2">
        <v>49.08</v>
      </c>
      <c r="O185" s="2">
        <v>1700.3</v>
      </c>
      <c r="P185" s="2">
        <v>33.64</v>
      </c>
      <c r="Q185" s="2">
        <v>94.63</v>
      </c>
      <c r="R185" s="2">
        <v>78.72</v>
      </c>
      <c r="S185" s="2">
        <v>87.25</v>
      </c>
      <c r="T185" s="2">
        <v>111.38</v>
      </c>
      <c r="U185" s="2">
        <v>85.47</v>
      </c>
      <c r="V185" s="2">
        <v>72.05</v>
      </c>
      <c r="W185" s="2">
        <v>53.98</v>
      </c>
      <c r="X185" s="2">
        <v>78.36</v>
      </c>
      <c r="Y185" s="2">
        <v>338.49</v>
      </c>
      <c r="Z185" s="2">
        <v>139.88999999999999</v>
      </c>
      <c r="AA185" s="2">
        <v>149.76</v>
      </c>
      <c r="AB185" s="2">
        <v>396.74</v>
      </c>
      <c r="AC185" s="2">
        <v>335.12</v>
      </c>
      <c r="AD185" s="2">
        <v>353.9</v>
      </c>
      <c r="AE185" s="2">
        <v>265.77999999999997</v>
      </c>
      <c r="AF185" s="2">
        <v>110.19</v>
      </c>
      <c r="AG185" s="2">
        <v>129.93</v>
      </c>
      <c r="AH185" s="2">
        <v>134.25</v>
      </c>
      <c r="AI185" s="2">
        <v>145.62</v>
      </c>
      <c r="AJ185" s="2">
        <v>98.81</v>
      </c>
      <c r="AK185" s="2">
        <v>319.22000000000003</v>
      </c>
      <c r="AL185" s="2">
        <v>105.14</v>
      </c>
      <c r="AM185" s="2">
        <v>105.59</v>
      </c>
      <c r="AN185" s="2">
        <v>89.64</v>
      </c>
      <c r="AO185" s="2">
        <v>103.3</v>
      </c>
      <c r="AP185" s="2">
        <v>98.08</v>
      </c>
      <c r="AQ185" s="2">
        <v>118.38</v>
      </c>
      <c r="AR185" s="2">
        <v>119.89</v>
      </c>
      <c r="AS185" s="2">
        <v>75.58</v>
      </c>
      <c r="AT185" s="2">
        <v>70.5</v>
      </c>
      <c r="AU185" s="2">
        <v>54.5</v>
      </c>
      <c r="AV185" s="2">
        <v>102.5</v>
      </c>
      <c r="AW185" s="2">
        <v>100.39</v>
      </c>
      <c r="AX185" s="2">
        <v>171</v>
      </c>
      <c r="AY185" s="2">
        <v>115.63</v>
      </c>
      <c r="AZ185" s="2">
        <v>133.86000000000001</v>
      </c>
      <c r="BA185" s="2">
        <v>162.94999999999999</v>
      </c>
      <c r="BB185" s="2">
        <v>177.39</v>
      </c>
      <c r="BC185" s="2">
        <v>146.91999999999999</v>
      </c>
      <c r="BD185" s="2">
        <v>233.59</v>
      </c>
      <c r="BE185" s="2">
        <v>122.28</v>
      </c>
      <c r="BF185" s="2">
        <v>299.79000000000002</v>
      </c>
      <c r="BG185" s="2">
        <v>325.07</v>
      </c>
      <c r="BH185" s="2">
        <v>173.39</v>
      </c>
      <c r="BI185" s="2">
        <v>289.43</v>
      </c>
      <c r="BJ185" s="2">
        <f t="shared" si="2"/>
        <v>271.0643333333332</v>
      </c>
    </row>
    <row r="186" spans="1:62" x14ac:dyDescent="0.2">
      <c r="A186" s="2" t="s">
        <v>166</v>
      </c>
      <c r="B186" s="2">
        <v>72.5</v>
      </c>
      <c r="C186" s="2">
        <v>152</v>
      </c>
      <c r="D186" s="2">
        <v>111.5</v>
      </c>
      <c r="E186" s="2">
        <v>44</v>
      </c>
      <c r="F186" s="2">
        <v>92</v>
      </c>
      <c r="G186" s="2">
        <v>26</v>
      </c>
      <c r="H186" s="2">
        <v>71.5</v>
      </c>
      <c r="I186" s="2">
        <v>71.5</v>
      </c>
      <c r="J186" s="2">
        <v>85</v>
      </c>
      <c r="K186" s="2">
        <v>47</v>
      </c>
      <c r="L186" s="2">
        <v>66.5</v>
      </c>
      <c r="M186" s="2">
        <v>64.5</v>
      </c>
      <c r="N186" s="2">
        <v>2456</v>
      </c>
      <c r="O186" s="2">
        <v>402.5</v>
      </c>
      <c r="P186" s="2">
        <v>1413</v>
      </c>
      <c r="Q186" s="2">
        <v>1688.5</v>
      </c>
      <c r="R186" s="2">
        <v>414</v>
      </c>
      <c r="S186" s="2">
        <v>558</v>
      </c>
      <c r="T186" s="2">
        <v>75</v>
      </c>
      <c r="U186" s="2">
        <v>60.5</v>
      </c>
      <c r="V186" s="2">
        <v>105.5</v>
      </c>
      <c r="W186" s="2">
        <v>111.5</v>
      </c>
      <c r="X186" s="2">
        <v>31</v>
      </c>
      <c r="Y186" s="2">
        <v>132</v>
      </c>
      <c r="Z186" s="2">
        <v>35</v>
      </c>
      <c r="AA186" s="2">
        <v>38</v>
      </c>
      <c r="AB186" s="2">
        <v>35</v>
      </c>
      <c r="AC186" s="2">
        <v>36</v>
      </c>
      <c r="AD186" s="2">
        <v>44</v>
      </c>
      <c r="AE186" s="2">
        <v>79.5</v>
      </c>
      <c r="AF186" s="2">
        <v>98</v>
      </c>
      <c r="AG186" s="2">
        <v>78</v>
      </c>
      <c r="AH186" s="2">
        <v>128</v>
      </c>
      <c r="AI186" s="2">
        <v>158.5</v>
      </c>
      <c r="AJ186" s="2">
        <v>67.5</v>
      </c>
      <c r="AK186" s="2">
        <v>72.5</v>
      </c>
      <c r="AL186" s="2">
        <v>636</v>
      </c>
      <c r="AM186" s="2">
        <v>649</v>
      </c>
      <c r="AN186" s="2">
        <v>656</v>
      </c>
      <c r="AO186" s="2">
        <v>805</v>
      </c>
      <c r="AP186" s="2">
        <v>514</v>
      </c>
      <c r="AQ186" s="2">
        <v>462</v>
      </c>
      <c r="AR186" s="2">
        <v>119</v>
      </c>
      <c r="AS186" s="2">
        <v>96</v>
      </c>
      <c r="AT186" s="2">
        <v>62</v>
      </c>
      <c r="AU186" s="2">
        <v>47</v>
      </c>
      <c r="AV186" s="2">
        <v>69</v>
      </c>
      <c r="AW186" s="2">
        <v>49</v>
      </c>
      <c r="AX186" s="2">
        <v>53</v>
      </c>
      <c r="AY186" s="2">
        <v>44.5</v>
      </c>
      <c r="AZ186" s="2">
        <v>71</v>
      </c>
      <c r="BA186" s="2">
        <v>101</v>
      </c>
      <c r="BB186" s="2">
        <v>94.5</v>
      </c>
      <c r="BC186" s="2">
        <v>104</v>
      </c>
      <c r="BD186" s="2">
        <v>65</v>
      </c>
      <c r="BE186" s="2">
        <v>46</v>
      </c>
      <c r="BF186" s="2">
        <v>98</v>
      </c>
      <c r="BG186" s="2">
        <v>79.5</v>
      </c>
      <c r="BH186" s="2">
        <v>92.5</v>
      </c>
      <c r="BI186" s="2">
        <v>96.5</v>
      </c>
      <c r="BJ186" s="2">
        <f t="shared" si="2"/>
        <v>238.85</v>
      </c>
    </row>
    <row r="187" spans="1:62" x14ac:dyDescent="0.2">
      <c r="A187" s="2" t="s">
        <v>189</v>
      </c>
      <c r="B187" s="2">
        <v>207.67</v>
      </c>
      <c r="C187" s="2">
        <v>266.5</v>
      </c>
      <c r="D187" s="2">
        <v>109.5</v>
      </c>
      <c r="E187" s="2">
        <v>404</v>
      </c>
      <c r="F187" s="2">
        <v>151.66999999999999</v>
      </c>
      <c r="G187" s="2">
        <v>49.5</v>
      </c>
      <c r="H187" s="2">
        <v>123.83</v>
      </c>
      <c r="I187" s="2">
        <v>146.66999999999999</v>
      </c>
      <c r="J187" s="2">
        <v>365</v>
      </c>
      <c r="K187" s="2">
        <v>87.83</v>
      </c>
      <c r="L187" s="2">
        <v>142.33000000000001</v>
      </c>
      <c r="M187" s="2">
        <v>184.67</v>
      </c>
      <c r="N187" s="2">
        <v>88.33</v>
      </c>
      <c r="O187" s="2">
        <v>426.83</v>
      </c>
      <c r="P187" s="2">
        <v>134</v>
      </c>
      <c r="Q187" s="2">
        <v>109.67</v>
      </c>
      <c r="R187" s="2">
        <v>137.33000000000001</v>
      </c>
      <c r="S187" s="2">
        <v>110.33</v>
      </c>
      <c r="T187" s="2">
        <v>72.83</v>
      </c>
      <c r="U187" s="2">
        <v>46.33</v>
      </c>
      <c r="V187" s="2">
        <v>50</v>
      </c>
      <c r="W187" s="2">
        <v>92.5</v>
      </c>
      <c r="X187" s="2">
        <v>28.17</v>
      </c>
      <c r="Y187" s="2">
        <v>115.5</v>
      </c>
      <c r="Z187" s="2">
        <v>89.67</v>
      </c>
      <c r="AA187" s="2">
        <v>122.5</v>
      </c>
      <c r="AB187" s="2">
        <v>193.33</v>
      </c>
      <c r="AC187" s="2">
        <v>152.33000000000001</v>
      </c>
      <c r="AD187" s="2">
        <v>333.17</v>
      </c>
      <c r="AE187" s="2">
        <v>208</v>
      </c>
      <c r="AF187" s="2">
        <v>95</v>
      </c>
      <c r="AG187" s="2">
        <v>119.17</v>
      </c>
      <c r="AH187" s="2">
        <v>84.5</v>
      </c>
      <c r="AI187" s="2">
        <v>78.33</v>
      </c>
      <c r="AJ187" s="2">
        <v>66.67</v>
      </c>
      <c r="AK187" s="2">
        <v>139.83000000000001</v>
      </c>
      <c r="AL187" s="2">
        <v>492.5</v>
      </c>
      <c r="AM187" s="2">
        <v>485.83</v>
      </c>
      <c r="AN187" s="2">
        <v>211.17</v>
      </c>
      <c r="AO187" s="2">
        <v>233.83</v>
      </c>
      <c r="AP187" s="2">
        <v>178.17</v>
      </c>
      <c r="AQ187" s="2">
        <v>239.58</v>
      </c>
      <c r="AR187" s="2">
        <v>174</v>
      </c>
      <c r="AS187" s="2">
        <v>135</v>
      </c>
      <c r="AT187" s="2">
        <v>173.17</v>
      </c>
      <c r="AU187" s="2">
        <v>132</v>
      </c>
      <c r="AV187" s="2">
        <v>95</v>
      </c>
      <c r="AW187" s="2">
        <v>115.17</v>
      </c>
      <c r="AX187" s="2">
        <v>320</v>
      </c>
      <c r="AY187" s="2">
        <v>225.67</v>
      </c>
      <c r="AZ187" s="2">
        <v>104.5</v>
      </c>
      <c r="BA187" s="2">
        <v>118.17</v>
      </c>
      <c r="BB187" s="2">
        <v>260.17</v>
      </c>
      <c r="BC187" s="2">
        <v>167.5</v>
      </c>
      <c r="BD187" s="2">
        <v>151.5</v>
      </c>
      <c r="BE187" s="2">
        <v>145.33000000000001</v>
      </c>
      <c r="BF187" s="2">
        <v>233</v>
      </c>
      <c r="BG187" s="2">
        <v>266</v>
      </c>
      <c r="BH187" s="2">
        <v>206.67</v>
      </c>
      <c r="BI187" s="2">
        <v>214</v>
      </c>
      <c r="BJ187" s="2">
        <f t="shared" si="2"/>
        <v>173.52366666666666</v>
      </c>
    </row>
    <row r="188" spans="1:62" x14ac:dyDescent="0.2">
      <c r="A188" s="2" t="s">
        <v>188</v>
      </c>
      <c r="B188" s="2">
        <v>213</v>
      </c>
      <c r="C188" s="2">
        <v>281</v>
      </c>
      <c r="D188" s="2">
        <v>105</v>
      </c>
      <c r="E188" s="2">
        <v>420</v>
      </c>
      <c r="F188" s="2">
        <v>133</v>
      </c>
      <c r="G188" s="2">
        <v>64</v>
      </c>
      <c r="H188" s="2">
        <v>115</v>
      </c>
      <c r="I188" s="2">
        <v>133</v>
      </c>
      <c r="J188" s="2">
        <v>374</v>
      </c>
      <c r="K188" s="2">
        <v>79</v>
      </c>
      <c r="L188" s="2">
        <v>147</v>
      </c>
      <c r="M188" s="2">
        <v>188</v>
      </c>
      <c r="N188" s="2">
        <v>88</v>
      </c>
      <c r="O188" s="2">
        <v>425</v>
      </c>
      <c r="P188" s="2">
        <v>134</v>
      </c>
      <c r="Q188" s="2">
        <v>110</v>
      </c>
      <c r="R188" s="2">
        <v>138</v>
      </c>
      <c r="S188" s="2">
        <v>111</v>
      </c>
      <c r="T188" s="2">
        <v>71</v>
      </c>
      <c r="U188" s="2">
        <v>45</v>
      </c>
      <c r="V188" s="2">
        <v>53</v>
      </c>
      <c r="W188" s="2">
        <v>91</v>
      </c>
      <c r="X188" s="2">
        <v>27</v>
      </c>
      <c r="Y188" s="2">
        <v>116</v>
      </c>
      <c r="Z188" s="2">
        <v>87</v>
      </c>
      <c r="AA188" s="2">
        <v>122</v>
      </c>
      <c r="AB188" s="2">
        <v>202</v>
      </c>
      <c r="AC188" s="2">
        <v>152</v>
      </c>
      <c r="AD188" s="2">
        <v>338</v>
      </c>
      <c r="AE188" s="2">
        <v>209</v>
      </c>
      <c r="AF188" s="2">
        <v>93</v>
      </c>
      <c r="AG188" s="2">
        <v>116</v>
      </c>
      <c r="AH188" s="2">
        <v>84</v>
      </c>
      <c r="AI188" s="2">
        <v>78</v>
      </c>
      <c r="AJ188" s="2">
        <v>66</v>
      </c>
      <c r="AK188" s="2">
        <v>144</v>
      </c>
      <c r="AL188" s="2">
        <v>451</v>
      </c>
      <c r="AM188" s="2">
        <v>458</v>
      </c>
      <c r="AN188" s="2">
        <v>211</v>
      </c>
      <c r="AO188" s="2">
        <v>236</v>
      </c>
      <c r="AP188" s="2">
        <v>176</v>
      </c>
      <c r="AQ188" s="2">
        <v>241</v>
      </c>
      <c r="AR188" s="2">
        <v>174</v>
      </c>
      <c r="AS188" s="2">
        <v>130</v>
      </c>
      <c r="AT188" s="2">
        <v>175</v>
      </c>
      <c r="AU188" s="2">
        <v>130</v>
      </c>
      <c r="AV188" s="2">
        <v>96</v>
      </c>
      <c r="AW188" s="2">
        <v>114</v>
      </c>
      <c r="AX188" s="2">
        <v>321</v>
      </c>
      <c r="AY188" s="2">
        <v>228</v>
      </c>
      <c r="AZ188" s="2">
        <v>100</v>
      </c>
      <c r="BA188" s="2">
        <v>115</v>
      </c>
      <c r="BB188" s="2">
        <v>259</v>
      </c>
      <c r="BC188" s="2">
        <v>167</v>
      </c>
      <c r="BD188" s="2">
        <v>153</v>
      </c>
      <c r="BE188" s="2">
        <v>147</v>
      </c>
      <c r="BF188" s="2">
        <v>237</v>
      </c>
      <c r="BG188" s="2">
        <v>282</v>
      </c>
      <c r="BH188" s="2">
        <v>207</v>
      </c>
      <c r="BI188" s="2">
        <v>210</v>
      </c>
      <c r="BJ188" s="2">
        <f t="shared" si="2"/>
        <v>172.83333333333334</v>
      </c>
    </row>
    <row r="189" spans="1:62" x14ac:dyDescent="0.2">
      <c r="A189" s="2" t="s">
        <v>134</v>
      </c>
      <c r="B189" s="2">
        <v>363.7</v>
      </c>
      <c r="C189" s="2">
        <v>463.78</v>
      </c>
      <c r="D189" s="2">
        <v>449.75</v>
      </c>
      <c r="E189" s="2">
        <v>145.6</v>
      </c>
      <c r="F189" s="2">
        <v>515.91999999999996</v>
      </c>
      <c r="G189" s="2">
        <v>112.42</v>
      </c>
      <c r="H189" s="2">
        <v>225.27</v>
      </c>
      <c r="I189" s="2">
        <v>239</v>
      </c>
      <c r="J189" s="2">
        <v>217.51</v>
      </c>
      <c r="K189" s="2">
        <v>153.66999999999999</v>
      </c>
      <c r="L189" s="2">
        <v>103.75</v>
      </c>
      <c r="M189" s="2">
        <v>146.08000000000001</v>
      </c>
      <c r="N189" s="2">
        <v>88.08</v>
      </c>
      <c r="O189" s="2">
        <v>2022.68</v>
      </c>
      <c r="P189" s="2">
        <v>30.92</v>
      </c>
      <c r="Q189" s="2">
        <v>76.83</v>
      </c>
      <c r="R189" s="2">
        <v>45.93</v>
      </c>
      <c r="S189" s="2">
        <v>36.159999999999997</v>
      </c>
      <c r="T189" s="2">
        <v>211.25</v>
      </c>
      <c r="U189" s="2">
        <v>237.83</v>
      </c>
      <c r="V189" s="2">
        <v>116.08</v>
      </c>
      <c r="W189" s="2">
        <v>112.75</v>
      </c>
      <c r="X189" s="2">
        <v>133.16999999999999</v>
      </c>
      <c r="Y189" s="2">
        <v>130.33000000000001</v>
      </c>
      <c r="Z189" s="2">
        <v>78.25</v>
      </c>
      <c r="AA189" s="2">
        <v>124.25</v>
      </c>
      <c r="AB189" s="2">
        <v>92.92</v>
      </c>
      <c r="AC189" s="2">
        <v>102.16</v>
      </c>
      <c r="AD189" s="2">
        <v>147.78</v>
      </c>
      <c r="AE189" s="2">
        <v>162.91999999999999</v>
      </c>
      <c r="AF189" s="2">
        <v>144.35</v>
      </c>
      <c r="AG189" s="2">
        <v>124.83</v>
      </c>
      <c r="AH189" s="2">
        <v>66.599999999999994</v>
      </c>
      <c r="AI189" s="2">
        <v>105</v>
      </c>
      <c r="AJ189" s="2">
        <v>84.33</v>
      </c>
      <c r="AK189" s="2">
        <v>136.16999999999999</v>
      </c>
      <c r="AL189" s="2">
        <v>42</v>
      </c>
      <c r="AM189" s="2">
        <v>33</v>
      </c>
      <c r="AN189" s="2">
        <v>58.85</v>
      </c>
      <c r="AO189" s="2">
        <v>34.020000000000003</v>
      </c>
      <c r="AP189" s="2">
        <v>45.83</v>
      </c>
      <c r="AQ189" s="2">
        <v>49.08</v>
      </c>
      <c r="AR189" s="2">
        <v>33.75</v>
      </c>
      <c r="AS189" s="2">
        <v>58.25</v>
      </c>
      <c r="AT189" s="2">
        <v>22.75</v>
      </c>
      <c r="AU189" s="2">
        <v>30.35</v>
      </c>
      <c r="AV189" s="2">
        <v>36.5</v>
      </c>
      <c r="AW189" s="2">
        <v>66</v>
      </c>
      <c r="AX189" s="2">
        <v>56.37</v>
      </c>
      <c r="AY189" s="2">
        <v>61.25</v>
      </c>
      <c r="AZ189" s="2">
        <v>86.58</v>
      </c>
      <c r="BA189" s="2">
        <v>146.28</v>
      </c>
      <c r="BB189" s="2">
        <v>72.42</v>
      </c>
      <c r="BC189" s="2">
        <v>72.25</v>
      </c>
      <c r="BD189" s="2">
        <v>190.33</v>
      </c>
      <c r="BE189" s="2">
        <v>73</v>
      </c>
      <c r="BF189" s="2">
        <v>356.26</v>
      </c>
      <c r="BG189" s="2">
        <v>367.66</v>
      </c>
      <c r="BH189" s="2">
        <v>235.88</v>
      </c>
      <c r="BI189" s="2">
        <v>245.12</v>
      </c>
      <c r="BJ189" s="2">
        <f t="shared" si="2"/>
        <v>170.36333333333337</v>
      </c>
    </row>
    <row r="190" spans="1:62" x14ac:dyDescent="0.2">
      <c r="A190" s="2" t="s">
        <v>135</v>
      </c>
      <c r="B190" s="2">
        <v>363.7</v>
      </c>
      <c r="C190" s="2">
        <v>461.78</v>
      </c>
      <c r="D190" s="2">
        <v>430.75</v>
      </c>
      <c r="E190" s="2">
        <v>145.6</v>
      </c>
      <c r="F190" s="2">
        <v>507.92</v>
      </c>
      <c r="G190" s="2">
        <v>112.42</v>
      </c>
      <c r="H190" s="2">
        <v>223.27</v>
      </c>
      <c r="I190" s="2">
        <v>235</v>
      </c>
      <c r="J190" s="2">
        <v>213.51</v>
      </c>
      <c r="K190" s="2">
        <v>149.66999999999999</v>
      </c>
      <c r="L190" s="2">
        <v>101.75</v>
      </c>
      <c r="M190" s="2">
        <v>143.08000000000001</v>
      </c>
      <c r="N190" s="2">
        <v>88.08</v>
      </c>
      <c r="O190" s="2">
        <v>2009.68</v>
      </c>
      <c r="P190" s="2">
        <v>30.92</v>
      </c>
      <c r="Q190" s="2">
        <v>76.83</v>
      </c>
      <c r="R190" s="2">
        <v>45.93</v>
      </c>
      <c r="S190" s="2">
        <v>36.159999999999997</v>
      </c>
      <c r="T190" s="2">
        <v>186.25</v>
      </c>
      <c r="U190" s="2">
        <v>224.83</v>
      </c>
      <c r="V190" s="2">
        <v>105.08</v>
      </c>
      <c r="W190" s="2">
        <v>97.75</v>
      </c>
      <c r="X190" s="2">
        <v>125.17</v>
      </c>
      <c r="Y190" s="2">
        <v>101.33</v>
      </c>
      <c r="Z190" s="2">
        <v>75.25</v>
      </c>
      <c r="AA190" s="2">
        <v>117.25</v>
      </c>
      <c r="AB190" s="2">
        <v>88.92</v>
      </c>
      <c r="AC190" s="2">
        <v>99.16</v>
      </c>
      <c r="AD190" s="2">
        <v>139.78</v>
      </c>
      <c r="AE190" s="2">
        <v>158.91999999999999</v>
      </c>
      <c r="AF190" s="2">
        <v>134.35</v>
      </c>
      <c r="AG190" s="2">
        <v>113.83</v>
      </c>
      <c r="AH190" s="2">
        <v>60.6</v>
      </c>
      <c r="AI190" s="2">
        <v>101</v>
      </c>
      <c r="AJ190" s="2">
        <v>79.33</v>
      </c>
      <c r="AK190" s="2">
        <v>127.17</v>
      </c>
      <c r="AL190" s="2">
        <v>41</v>
      </c>
      <c r="AM190" s="2">
        <v>33</v>
      </c>
      <c r="AN190" s="2">
        <v>58.85</v>
      </c>
      <c r="AO190" s="2">
        <v>34.020000000000003</v>
      </c>
      <c r="AP190" s="2">
        <v>45.83</v>
      </c>
      <c r="AQ190" s="2">
        <v>49.08</v>
      </c>
      <c r="AR190" s="2">
        <v>30.75</v>
      </c>
      <c r="AS190" s="2">
        <v>54.25</v>
      </c>
      <c r="AT190" s="2">
        <v>20.75</v>
      </c>
      <c r="AU190" s="2">
        <v>28.35</v>
      </c>
      <c r="AV190" s="2">
        <v>34.5</v>
      </c>
      <c r="AW190" s="2">
        <v>61</v>
      </c>
      <c r="AX190" s="2">
        <v>55.37</v>
      </c>
      <c r="AY190" s="2">
        <v>60.25</v>
      </c>
      <c r="AZ190" s="2">
        <v>86.58</v>
      </c>
      <c r="BA190" s="2">
        <v>145.28</v>
      </c>
      <c r="BB190" s="2">
        <v>72.42</v>
      </c>
      <c r="BC190" s="2">
        <v>71.25</v>
      </c>
      <c r="BD190" s="2">
        <v>186.33</v>
      </c>
      <c r="BE190" s="2">
        <v>69</v>
      </c>
      <c r="BF190" s="2">
        <v>350.26</v>
      </c>
      <c r="BG190" s="2">
        <v>360.66</v>
      </c>
      <c r="BH190" s="2">
        <v>231.88</v>
      </c>
      <c r="BI190" s="2">
        <v>239.12</v>
      </c>
      <c r="BJ190" s="2">
        <f t="shared" si="2"/>
        <v>165.53000000000006</v>
      </c>
    </row>
    <row r="191" spans="1:62" x14ac:dyDescent="0.2">
      <c r="A191" s="2" t="s">
        <v>276</v>
      </c>
      <c r="B191" s="2">
        <v>2</v>
      </c>
      <c r="C191" s="2">
        <v>7.0000000000000001E-3</v>
      </c>
      <c r="D191" s="2">
        <v>4</v>
      </c>
      <c r="E191" s="2">
        <v>12</v>
      </c>
      <c r="F191" s="2">
        <v>4</v>
      </c>
      <c r="G191" s="2">
        <v>7.0000000000000001E-3</v>
      </c>
      <c r="H191" s="2">
        <v>6</v>
      </c>
      <c r="I191" s="2">
        <v>3</v>
      </c>
      <c r="J191" s="2">
        <v>1</v>
      </c>
      <c r="K191" s="2">
        <v>2</v>
      </c>
      <c r="L191" s="2">
        <v>7</v>
      </c>
      <c r="M191" s="2">
        <v>3</v>
      </c>
      <c r="N191" s="2">
        <v>54</v>
      </c>
      <c r="O191" s="2">
        <v>7.0000000000000001E-3</v>
      </c>
      <c r="P191" s="2">
        <v>40</v>
      </c>
      <c r="Q191" s="2">
        <v>57</v>
      </c>
      <c r="R191" s="2">
        <v>197</v>
      </c>
      <c r="S191" s="2">
        <v>151</v>
      </c>
      <c r="T191" s="2">
        <v>9</v>
      </c>
      <c r="U191" s="2">
        <v>5</v>
      </c>
      <c r="V191" s="2">
        <v>7</v>
      </c>
      <c r="W191" s="2">
        <v>20</v>
      </c>
      <c r="X191" s="2">
        <v>3</v>
      </c>
      <c r="Y191" s="2">
        <v>12</v>
      </c>
      <c r="Z191" s="2">
        <v>14</v>
      </c>
      <c r="AA191" s="2">
        <v>12</v>
      </c>
      <c r="AB191" s="2">
        <v>21</v>
      </c>
      <c r="AC191" s="2">
        <v>25</v>
      </c>
      <c r="AD191" s="2">
        <v>55</v>
      </c>
      <c r="AE191" s="2">
        <v>37</v>
      </c>
      <c r="AF191" s="2">
        <v>235</v>
      </c>
      <c r="AG191" s="2">
        <v>190</v>
      </c>
      <c r="AH191" s="2">
        <v>117</v>
      </c>
      <c r="AI191" s="2">
        <v>171</v>
      </c>
      <c r="AJ191" s="2">
        <v>207</v>
      </c>
      <c r="AK191" s="2">
        <v>112</v>
      </c>
      <c r="AL191" s="2">
        <v>1120</v>
      </c>
      <c r="AM191" s="2">
        <v>644</v>
      </c>
      <c r="AN191" s="2">
        <v>832</v>
      </c>
      <c r="AO191" s="2">
        <v>531</v>
      </c>
      <c r="AP191" s="2">
        <v>541</v>
      </c>
      <c r="AQ191" s="2">
        <v>732</v>
      </c>
      <c r="AR191" s="2">
        <v>149</v>
      </c>
      <c r="AS191" s="2">
        <v>125</v>
      </c>
      <c r="AT191" s="2">
        <v>135</v>
      </c>
      <c r="AU191" s="2">
        <v>84</v>
      </c>
      <c r="AV191" s="2">
        <v>118</v>
      </c>
      <c r="AW191" s="2">
        <v>112</v>
      </c>
      <c r="AX191" s="2">
        <v>81</v>
      </c>
      <c r="AY191" s="2">
        <v>124</v>
      </c>
      <c r="AZ191" s="2">
        <v>35</v>
      </c>
      <c r="BA191" s="2">
        <v>92</v>
      </c>
      <c r="BB191" s="2">
        <v>242</v>
      </c>
      <c r="BC191" s="2">
        <v>418</v>
      </c>
      <c r="BD191" s="2">
        <v>117</v>
      </c>
      <c r="BE191" s="2">
        <v>71</v>
      </c>
      <c r="BF191" s="2">
        <v>144</v>
      </c>
      <c r="BG191" s="2">
        <v>91</v>
      </c>
      <c r="BH191" s="2">
        <v>125</v>
      </c>
      <c r="BI191" s="2">
        <v>172</v>
      </c>
      <c r="BJ191" s="2">
        <f t="shared" si="2"/>
        <v>143.83368333333334</v>
      </c>
    </row>
    <row r="192" spans="1:62" x14ac:dyDescent="0.2">
      <c r="A192" s="2" t="s">
        <v>210</v>
      </c>
      <c r="B192" s="2">
        <v>81</v>
      </c>
      <c r="C192" s="2">
        <v>185</v>
      </c>
      <c r="D192" s="2">
        <v>363</v>
      </c>
      <c r="E192" s="2">
        <v>56</v>
      </c>
      <c r="F192" s="2">
        <v>260</v>
      </c>
      <c r="G192" s="2">
        <v>105</v>
      </c>
      <c r="H192" s="2">
        <v>457</v>
      </c>
      <c r="I192" s="2">
        <v>470</v>
      </c>
      <c r="J192" s="2">
        <v>350</v>
      </c>
      <c r="K192" s="2">
        <v>659</v>
      </c>
      <c r="L192" s="2">
        <v>366</v>
      </c>
      <c r="M192" s="2">
        <v>248</v>
      </c>
      <c r="N192" s="2">
        <v>19</v>
      </c>
      <c r="O192" s="2">
        <v>433</v>
      </c>
      <c r="P192" s="2">
        <v>19</v>
      </c>
      <c r="Q192" s="2">
        <v>54</v>
      </c>
      <c r="R192" s="2">
        <v>34</v>
      </c>
      <c r="S192" s="2">
        <v>16</v>
      </c>
      <c r="T192" s="2">
        <v>270</v>
      </c>
      <c r="U192" s="2">
        <v>343</v>
      </c>
      <c r="V192" s="2">
        <v>196</v>
      </c>
      <c r="W192" s="2">
        <v>220</v>
      </c>
      <c r="X192" s="2">
        <v>265</v>
      </c>
      <c r="Y192" s="2">
        <v>180</v>
      </c>
      <c r="Z192" s="2">
        <v>83</v>
      </c>
      <c r="AA192" s="2">
        <v>89</v>
      </c>
      <c r="AB192" s="2">
        <v>77</v>
      </c>
      <c r="AC192" s="2">
        <v>62</v>
      </c>
      <c r="AD192" s="2">
        <v>65</v>
      </c>
      <c r="AE192" s="2">
        <v>59</v>
      </c>
      <c r="AF192" s="2">
        <v>28</v>
      </c>
      <c r="AG192" s="2">
        <v>41</v>
      </c>
      <c r="AH192" s="2">
        <v>66</v>
      </c>
      <c r="AI192" s="2">
        <v>65</v>
      </c>
      <c r="AJ192" s="2">
        <v>30</v>
      </c>
      <c r="AK192" s="2">
        <v>53</v>
      </c>
      <c r="AL192" s="2">
        <v>52</v>
      </c>
      <c r="AM192" s="2">
        <v>51</v>
      </c>
      <c r="AN192" s="2">
        <v>102</v>
      </c>
      <c r="AO192" s="2">
        <v>19</v>
      </c>
      <c r="AP192" s="2">
        <v>130</v>
      </c>
      <c r="AQ192" s="2">
        <v>102</v>
      </c>
      <c r="AR192" s="2">
        <v>44</v>
      </c>
      <c r="AS192" s="2">
        <v>75</v>
      </c>
      <c r="AT192" s="2">
        <v>30</v>
      </c>
      <c r="AU192" s="2">
        <v>31</v>
      </c>
      <c r="AV192" s="2">
        <v>66</v>
      </c>
      <c r="AW192" s="2">
        <v>84</v>
      </c>
      <c r="AX192" s="2">
        <v>24</v>
      </c>
      <c r="AY192" s="2">
        <v>24</v>
      </c>
      <c r="AZ192" s="2">
        <v>56</v>
      </c>
      <c r="BA192" s="2">
        <v>165</v>
      </c>
      <c r="BB192" s="2">
        <v>123</v>
      </c>
      <c r="BC192" s="2">
        <v>125</v>
      </c>
      <c r="BD192" s="2">
        <v>96</v>
      </c>
      <c r="BE192" s="2">
        <v>27</v>
      </c>
      <c r="BF192" s="2">
        <v>278</v>
      </c>
      <c r="BG192" s="2">
        <v>253</v>
      </c>
      <c r="BH192" s="2">
        <v>150</v>
      </c>
      <c r="BI192" s="2">
        <v>123</v>
      </c>
      <c r="BJ192" s="2">
        <f t="shared" si="2"/>
        <v>143.28333333333333</v>
      </c>
    </row>
    <row r="193" spans="1:62" x14ac:dyDescent="0.2">
      <c r="A193" s="2" t="s">
        <v>111</v>
      </c>
      <c r="B193" s="2">
        <v>678.25</v>
      </c>
      <c r="C193" s="2">
        <v>532.6</v>
      </c>
      <c r="D193" s="2">
        <v>480.27</v>
      </c>
      <c r="E193" s="2">
        <v>521.54999999999995</v>
      </c>
      <c r="F193" s="2">
        <v>667.6</v>
      </c>
      <c r="G193" s="2">
        <v>113.1</v>
      </c>
      <c r="H193" s="2">
        <v>309.10000000000002</v>
      </c>
      <c r="I193" s="2">
        <v>243.5</v>
      </c>
      <c r="J193" s="2">
        <v>148.30000000000001</v>
      </c>
      <c r="K193" s="2">
        <v>206.22</v>
      </c>
      <c r="L193" s="2">
        <v>104.8</v>
      </c>
      <c r="M193" s="2">
        <v>234.1</v>
      </c>
      <c r="N193" s="2">
        <v>4</v>
      </c>
      <c r="O193" s="2">
        <v>1395.37</v>
      </c>
      <c r="P193" s="2">
        <v>3</v>
      </c>
      <c r="Q193" s="2">
        <v>17.3</v>
      </c>
      <c r="R193" s="2">
        <v>53</v>
      </c>
      <c r="S193" s="2">
        <v>26</v>
      </c>
      <c r="T193" s="2">
        <v>74</v>
      </c>
      <c r="U193" s="2">
        <v>113.5</v>
      </c>
      <c r="V193" s="2">
        <v>46</v>
      </c>
      <c r="W193" s="2">
        <v>29.5</v>
      </c>
      <c r="X193" s="2">
        <v>38.5</v>
      </c>
      <c r="Y193" s="2">
        <v>73</v>
      </c>
      <c r="Z193" s="2">
        <v>16.5</v>
      </c>
      <c r="AA193" s="2">
        <v>33</v>
      </c>
      <c r="AB193" s="2">
        <v>38</v>
      </c>
      <c r="AC193" s="2">
        <v>51.5</v>
      </c>
      <c r="AD193" s="2">
        <v>92.5</v>
      </c>
      <c r="AE193" s="2">
        <v>106</v>
      </c>
      <c r="AF193" s="2">
        <v>11</v>
      </c>
      <c r="AG193" s="2">
        <v>36</v>
      </c>
      <c r="AH193" s="2">
        <v>10.6</v>
      </c>
      <c r="AI193" s="2">
        <v>40.25</v>
      </c>
      <c r="AJ193" s="2">
        <v>8</v>
      </c>
      <c r="AK193" s="2">
        <v>106.1</v>
      </c>
      <c r="AL193" s="2">
        <v>24.6</v>
      </c>
      <c r="AM193" s="2">
        <v>16.5</v>
      </c>
      <c r="AN193" s="2">
        <v>52.35</v>
      </c>
      <c r="AO193" s="2">
        <v>19.600000000000001</v>
      </c>
      <c r="AP193" s="2">
        <v>31</v>
      </c>
      <c r="AQ193" s="2">
        <v>37.5</v>
      </c>
      <c r="AR193" s="2">
        <v>15</v>
      </c>
      <c r="AS193" s="2">
        <v>8</v>
      </c>
      <c r="AT193" s="2">
        <v>8</v>
      </c>
      <c r="AU193" s="2">
        <v>9</v>
      </c>
      <c r="AV193" s="2">
        <v>15.5</v>
      </c>
      <c r="AW193" s="2">
        <v>9.5</v>
      </c>
      <c r="AX193" s="2">
        <v>43.1</v>
      </c>
      <c r="AY193" s="2">
        <v>57.5</v>
      </c>
      <c r="AZ193" s="2">
        <v>126</v>
      </c>
      <c r="BA193" s="2">
        <v>135.5</v>
      </c>
      <c r="BB193" s="2">
        <v>55.5</v>
      </c>
      <c r="BC193" s="2">
        <v>58.5</v>
      </c>
      <c r="BD193" s="2">
        <v>89</v>
      </c>
      <c r="BE193" s="2">
        <v>31</v>
      </c>
      <c r="BF193" s="2">
        <v>249.75</v>
      </c>
      <c r="BG193" s="2">
        <v>204</v>
      </c>
      <c r="BH193" s="2">
        <v>80.62</v>
      </c>
      <c r="BI193" s="2">
        <v>166</v>
      </c>
      <c r="BJ193" s="2">
        <f t="shared" si="2"/>
        <v>136.75050000000005</v>
      </c>
    </row>
    <row r="194" spans="1:62" x14ac:dyDescent="0.2">
      <c r="A194" s="2" t="s">
        <v>144</v>
      </c>
      <c r="B194" s="2">
        <v>318.2</v>
      </c>
      <c r="C194" s="2">
        <v>433.45</v>
      </c>
      <c r="D194" s="2">
        <v>359.92</v>
      </c>
      <c r="E194" s="2">
        <v>114.1</v>
      </c>
      <c r="F194" s="2">
        <v>426.92</v>
      </c>
      <c r="G194" s="2">
        <v>97.42</v>
      </c>
      <c r="H194" s="2">
        <v>185.27</v>
      </c>
      <c r="I194" s="2">
        <v>191.83</v>
      </c>
      <c r="J194" s="2">
        <v>180.18</v>
      </c>
      <c r="K194" s="2">
        <v>117.67</v>
      </c>
      <c r="L194" s="2">
        <v>81.75</v>
      </c>
      <c r="M194" s="2">
        <v>120.75</v>
      </c>
      <c r="N194" s="2">
        <v>84.58</v>
      </c>
      <c r="O194" s="2">
        <v>1654.68</v>
      </c>
      <c r="P194" s="2">
        <v>29.42</v>
      </c>
      <c r="Q194" s="2">
        <v>62.33</v>
      </c>
      <c r="R194" s="2">
        <v>37.43</v>
      </c>
      <c r="S194" s="2">
        <v>33.659999999999997</v>
      </c>
      <c r="T194" s="2">
        <v>182.25</v>
      </c>
      <c r="U194" s="2">
        <v>218.33</v>
      </c>
      <c r="V194" s="2">
        <v>105.08</v>
      </c>
      <c r="W194" s="2">
        <v>97.75</v>
      </c>
      <c r="X194" s="2">
        <v>124.17</v>
      </c>
      <c r="Y194" s="2">
        <v>94.83</v>
      </c>
      <c r="Z194" s="2">
        <v>23.25</v>
      </c>
      <c r="AA194" s="2">
        <v>42.25</v>
      </c>
      <c r="AB194" s="2">
        <v>56.92</v>
      </c>
      <c r="AC194" s="2">
        <v>75.16</v>
      </c>
      <c r="AD194" s="2">
        <v>62.28</v>
      </c>
      <c r="AE194" s="2">
        <v>79.92</v>
      </c>
      <c r="AF194" s="2">
        <v>42.35</v>
      </c>
      <c r="AG194" s="2">
        <v>41.83</v>
      </c>
      <c r="AH194" s="2">
        <v>34.6</v>
      </c>
      <c r="AI194" s="2">
        <v>50.33</v>
      </c>
      <c r="AJ194" s="2">
        <v>40.33</v>
      </c>
      <c r="AK194" s="2">
        <v>96.17</v>
      </c>
      <c r="AL194" s="2">
        <v>39.5</v>
      </c>
      <c r="AM194" s="2">
        <v>32.5</v>
      </c>
      <c r="AN194" s="2">
        <v>55.02</v>
      </c>
      <c r="AO194" s="2">
        <v>32.520000000000003</v>
      </c>
      <c r="AP194" s="2">
        <v>42.83</v>
      </c>
      <c r="AQ194" s="2">
        <v>44.58</v>
      </c>
      <c r="AR194" s="2">
        <v>25.75</v>
      </c>
      <c r="AS194" s="2">
        <v>42.25</v>
      </c>
      <c r="AT194" s="2">
        <v>19.75</v>
      </c>
      <c r="AU194" s="2">
        <v>27.35</v>
      </c>
      <c r="AV194" s="2">
        <v>17.5</v>
      </c>
      <c r="AW194" s="2">
        <v>44</v>
      </c>
      <c r="AX194" s="2">
        <v>32.369999999999997</v>
      </c>
      <c r="AY194" s="2">
        <v>45.25</v>
      </c>
      <c r="AZ194" s="2">
        <v>34.08</v>
      </c>
      <c r="BA194" s="2">
        <v>40.28</v>
      </c>
      <c r="BB194" s="2">
        <v>19.420000000000002</v>
      </c>
      <c r="BC194" s="2">
        <v>31.25</v>
      </c>
      <c r="BD194" s="2">
        <v>45.33</v>
      </c>
      <c r="BE194" s="2">
        <v>14</v>
      </c>
      <c r="BF194" s="2">
        <v>80.260000000000005</v>
      </c>
      <c r="BG194" s="2">
        <v>89.66</v>
      </c>
      <c r="BH194" s="2">
        <v>54.88</v>
      </c>
      <c r="BI194" s="2">
        <v>63.12</v>
      </c>
      <c r="BJ194" s="2">
        <f t="shared" ref="BJ194:BJ257" si="3">AVERAGE(B194:BI194)</f>
        <v>116.18016666666669</v>
      </c>
    </row>
    <row r="195" spans="1:62" x14ac:dyDescent="0.2">
      <c r="A195" s="2" t="s">
        <v>225</v>
      </c>
      <c r="B195" s="2">
        <v>17.079999999999998</v>
      </c>
      <c r="C195" s="2">
        <v>25</v>
      </c>
      <c r="D195" s="2">
        <v>83.92</v>
      </c>
      <c r="E195" s="2">
        <v>14</v>
      </c>
      <c r="F195" s="2">
        <v>85.5</v>
      </c>
      <c r="G195" s="2">
        <v>32.58</v>
      </c>
      <c r="H195" s="2">
        <v>189.17</v>
      </c>
      <c r="I195" s="2">
        <v>103.08</v>
      </c>
      <c r="J195" s="2">
        <v>56.08</v>
      </c>
      <c r="K195" s="2">
        <v>180.58</v>
      </c>
      <c r="L195" s="2">
        <v>87.33</v>
      </c>
      <c r="M195" s="2">
        <v>40.17</v>
      </c>
      <c r="N195" s="2">
        <v>32.25</v>
      </c>
      <c r="O195" s="2">
        <v>77.75</v>
      </c>
      <c r="P195" s="2">
        <v>12.75</v>
      </c>
      <c r="Q195" s="2">
        <v>19</v>
      </c>
      <c r="R195" s="2">
        <v>15.25</v>
      </c>
      <c r="S195" s="2">
        <v>13</v>
      </c>
      <c r="T195" s="2">
        <v>221.25</v>
      </c>
      <c r="U195" s="2">
        <v>236</v>
      </c>
      <c r="V195" s="2">
        <v>70.25</v>
      </c>
      <c r="W195" s="2">
        <v>74.25</v>
      </c>
      <c r="X195" s="2">
        <v>105.5</v>
      </c>
      <c r="Y195" s="2">
        <v>116</v>
      </c>
      <c r="Z195" s="2">
        <v>90.75</v>
      </c>
      <c r="AA195" s="2">
        <v>197.5</v>
      </c>
      <c r="AB195" s="2">
        <v>256.25</v>
      </c>
      <c r="AC195" s="2">
        <v>267.5</v>
      </c>
      <c r="AD195" s="2">
        <v>187.25</v>
      </c>
      <c r="AE195" s="2">
        <v>228.25</v>
      </c>
      <c r="AF195" s="2">
        <v>112.5</v>
      </c>
      <c r="AG195" s="2">
        <v>146.25</v>
      </c>
      <c r="AH195" s="2">
        <v>159.25</v>
      </c>
      <c r="AI195" s="2">
        <v>173.25</v>
      </c>
      <c r="AJ195" s="2">
        <v>102</v>
      </c>
      <c r="AK195" s="2">
        <v>83.5</v>
      </c>
      <c r="AL195" s="2">
        <v>21.75</v>
      </c>
      <c r="AM195" s="2">
        <v>22.75</v>
      </c>
      <c r="AN195" s="2">
        <v>23</v>
      </c>
      <c r="AO195" s="2">
        <v>12.5</v>
      </c>
      <c r="AP195" s="2">
        <v>21</v>
      </c>
      <c r="AQ195" s="2">
        <v>28.5</v>
      </c>
      <c r="AR195" s="2">
        <v>65.75</v>
      </c>
      <c r="AS195" s="2">
        <v>81</v>
      </c>
      <c r="AT195" s="2">
        <v>44.75</v>
      </c>
      <c r="AU195" s="2">
        <v>56.25</v>
      </c>
      <c r="AV195" s="2">
        <v>78.5</v>
      </c>
      <c r="AW195" s="2">
        <v>105</v>
      </c>
      <c r="AX195" s="2">
        <v>60.5</v>
      </c>
      <c r="AY195" s="2">
        <v>58</v>
      </c>
      <c r="AZ195" s="2">
        <v>103.75</v>
      </c>
      <c r="BA195" s="2">
        <v>154.75</v>
      </c>
      <c r="BB195" s="2">
        <v>86.75</v>
      </c>
      <c r="BC195" s="2">
        <v>83.25</v>
      </c>
      <c r="BD195" s="2">
        <v>155.5</v>
      </c>
      <c r="BE195" s="2">
        <v>57.25</v>
      </c>
      <c r="BF195" s="2">
        <v>170.25</v>
      </c>
      <c r="BG195" s="2">
        <v>179.25</v>
      </c>
      <c r="BH195" s="2">
        <v>401.25</v>
      </c>
      <c r="BI195" s="2">
        <v>305.25</v>
      </c>
      <c r="BJ195" s="2">
        <f t="shared" si="3"/>
        <v>104.80816666666666</v>
      </c>
    </row>
    <row r="196" spans="1:62" x14ac:dyDescent="0.2">
      <c r="A196" s="2" t="s">
        <v>215</v>
      </c>
      <c r="B196" s="2">
        <v>41</v>
      </c>
      <c r="C196" s="2">
        <v>120</v>
      </c>
      <c r="D196" s="2">
        <v>223</v>
      </c>
      <c r="E196" s="2">
        <v>24</v>
      </c>
      <c r="F196" s="2">
        <v>191</v>
      </c>
      <c r="G196" s="2">
        <v>71</v>
      </c>
      <c r="H196" s="2">
        <v>419</v>
      </c>
      <c r="I196" s="2">
        <v>442</v>
      </c>
      <c r="J196" s="2">
        <v>341</v>
      </c>
      <c r="K196" s="2">
        <v>603</v>
      </c>
      <c r="L196" s="2">
        <v>299</v>
      </c>
      <c r="M196" s="2">
        <v>193</v>
      </c>
      <c r="N196" s="2">
        <v>11</v>
      </c>
      <c r="O196" s="2">
        <v>297.33</v>
      </c>
      <c r="P196" s="2">
        <v>11</v>
      </c>
      <c r="Q196" s="2">
        <v>27</v>
      </c>
      <c r="R196" s="2">
        <v>24</v>
      </c>
      <c r="S196" s="2">
        <v>11</v>
      </c>
      <c r="T196" s="2">
        <v>156</v>
      </c>
      <c r="U196" s="2">
        <v>170</v>
      </c>
      <c r="V196" s="2">
        <v>100</v>
      </c>
      <c r="W196" s="2">
        <v>101</v>
      </c>
      <c r="X196" s="2">
        <v>184</v>
      </c>
      <c r="Y196" s="2">
        <v>113</v>
      </c>
      <c r="Z196" s="2">
        <v>54</v>
      </c>
      <c r="AA196" s="2">
        <v>59</v>
      </c>
      <c r="AB196" s="2">
        <v>41</v>
      </c>
      <c r="AC196" s="2">
        <v>39</v>
      </c>
      <c r="AD196" s="2">
        <v>39</v>
      </c>
      <c r="AE196" s="2">
        <v>35</v>
      </c>
      <c r="AF196" s="2">
        <v>20</v>
      </c>
      <c r="AG196" s="2">
        <v>31</v>
      </c>
      <c r="AH196" s="2">
        <v>41</v>
      </c>
      <c r="AI196" s="2">
        <v>44</v>
      </c>
      <c r="AJ196" s="2">
        <v>31</v>
      </c>
      <c r="AK196" s="2">
        <v>44</v>
      </c>
      <c r="AL196" s="2">
        <v>27</v>
      </c>
      <c r="AM196" s="2">
        <v>21</v>
      </c>
      <c r="AN196" s="2">
        <v>65</v>
      </c>
      <c r="AO196" s="2">
        <v>4</v>
      </c>
      <c r="AP196" s="2">
        <v>73</v>
      </c>
      <c r="AQ196" s="2">
        <v>50</v>
      </c>
      <c r="AR196" s="2">
        <v>30</v>
      </c>
      <c r="AS196" s="2">
        <v>56</v>
      </c>
      <c r="AT196" s="2">
        <v>28</v>
      </c>
      <c r="AU196" s="2">
        <v>28</v>
      </c>
      <c r="AV196" s="2">
        <v>57</v>
      </c>
      <c r="AW196" s="2">
        <v>71</v>
      </c>
      <c r="AX196" s="2">
        <v>13</v>
      </c>
      <c r="AY196" s="2">
        <v>20</v>
      </c>
      <c r="AZ196" s="2">
        <v>46</v>
      </c>
      <c r="BA196" s="2">
        <v>135</v>
      </c>
      <c r="BB196" s="2">
        <v>77</v>
      </c>
      <c r="BC196" s="2">
        <v>98</v>
      </c>
      <c r="BD196" s="2">
        <v>60</v>
      </c>
      <c r="BE196" s="2">
        <v>12</v>
      </c>
      <c r="BF196" s="2">
        <v>219</v>
      </c>
      <c r="BG196" s="2">
        <v>200</v>
      </c>
      <c r="BH196" s="2">
        <v>98</v>
      </c>
      <c r="BI196" s="2">
        <v>71</v>
      </c>
      <c r="BJ196" s="2">
        <f t="shared" si="3"/>
        <v>103.48883333333333</v>
      </c>
    </row>
    <row r="197" spans="1:62" x14ac:dyDescent="0.2">
      <c r="A197" s="2" t="s">
        <v>218</v>
      </c>
      <c r="B197" s="2">
        <v>31</v>
      </c>
      <c r="C197" s="2">
        <v>147</v>
      </c>
      <c r="D197" s="2">
        <v>53</v>
      </c>
      <c r="E197" s="2">
        <v>15</v>
      </c>
      <c r="F197" s="2">
        <v>34</v>
      </c>
      <c r="G197" s="2">
        <v>10</v>
      </c>
      <c r="H197" s="2">
        <v>42</v>
      </c>
      <c r="I197" s="2">
        <v>35</v>
      </c>
      <c r="J197" s="2">
        <v>19</v>
      </c>
      <c r="K197" s="2">
        <v>99</v>
      </c>
      <c r="L197" s="2">
        <v>33</v>
      </c>
      <c r="M197" s="2">
        <v>14</v>
      </c>
      <c r="N197" s="2">
        <v>3</v>
      </c>
      <c r="O197" s="2">
        <v>163.5</v>
      </c>
      <c r="P197" s="2">
        <v>1</v>
      </c>
      <c r="Q197" s="2">
        <v>1</v>
      </c>
      <c r="R197" s="2">
        <v>7.0000000000000001E-3</v>
      </c>
      <c r="S197" s="2">
        <v>7.0000000000000001E-3</v>
      </c>
      <c r="T197" s="2">
        <v>3</v>
      </c>
      <c r="U197" s="2">
        <v>6</v>
      </c>
      <c r="V197" s="2">
        <v>3</v>
      </c>
      <c r="W197" s="2">
        <v>2</v>
      </c>
      <c r="X197" s="2">
        <v>4</v>
      </c>
      <c r="Y197" s="2">
        <v>4</v>
      </c>
      <c r="Z197" s="2">
        <v>49</v>
      </c>
      <c r="AA197" s="2">
        <v>67</v>
      </c>
      <c r="AB197" s="2">
        <v>130</v>
      </c>
      <c r="AC197" s="2">
        <v>102</v>
      </c>
      <c r="AD197" s="2">
        <v>141.5</v>
      </c>
      <c r="AE197" s="2">
        <v>193</v>
      </c>
      <c r="AF197" s="2">
        <v>641</v>
      </c>
      <c r="AG197" s="2">
        <v>233</v>
      </c>
      <c r="AH197" s="2">
        <v>245</v>
      </c>
      <c r="AI197" s="2">
        <v>207</v>
      </c>
      <c r="AJ197" s="2">
        <v>865</v>
      </c>
      <c r="AK197" s="2">
        <v>372</v>
      </c>
      <c r="AL197" s="2">
        <v>12</v>
      </c>
      <c r="AM197" s="2">
        <v>13</v>
      </c>
      <c r="AN197" s="2">
        <v>14</v>
      </c>
      <c r="AO197" s="2">
        <v>4</v>
      </c>
      <c r="AP197" s="2">
        <v>10</v>
      </c>
      <c r="AQ197" s="2">
        <v>1</v>
      </c>
      <c r="AR197" s="2">
        <v>18</v>
      </c>
      <c r="AS197" s="2">
        <v>18</v>
      </c>
      <c r="AT197" s="2">
        <v>4</v>
      </c>
      <c r="AU197" s="2">
        <v>4</v>
      </c>
      <c r="AV197" s="2">
        <v>35</v>
      </c>
      <c r="AW197" s="2">
        <v>30</v>
      </c>
      <c r="AX197" s="2">
        <v>36</v>
      </c>
      <c r="AY197" s="2">
        <v>27</v>
      </c>
      <c r="AZ197" s="2">
        <v>101.5</v>
      </c>
      <c r="BA197" s="2">
        <v>197</v>
      </c>
      <c r="BB197" s="2">
        <v>149</v>
      </c>
      <c r="BC197" s="2">
        <v>177</v>
      </c>
      <c r="BD197" s="2">
        <v>125</v>
      </c>
      <c r="BE197" s="2">
        <v>93</v>
      </c>
      <c r="BF197" s="2">
        <v>180</v>
      </c>
      <c r="BG197" s="2">
        <v>170</v>
      </c>
      <c r="BH197" s="2">
        <v>99</v>
      </c>
      <c r="BI197" s="2">
        <v>151</v>
      </c>
      <c r="BJ197" s="2">
        <f t="shared" si="3"/>
        <v>93.941900000000004</v>
      </c>
    </row>
    <row r="198" spans="1:62" x14ac:dyDescent="0.2">
      <c r="A198" s="2" t="s">
        <v>219</v>
      </c>
      <c r="B198" s="2">
        <v>31</v>
      </c>
      <c r="C198" s="2">
        <v>147</v>
      </c>
      <c r="D198" s="2">
        <v>53</v>
      </c>
      <c r="E198" s="2">
        <v>15</v>
      </c>
      <c r="F198" s="2">
        <v>34</v>
      </c>
      <c r="G198" s="2">
        <v>10</v>
      </c>
      <c r="H198" s="2">
        <v>42</v>
      </c>
      <c r="I198" s="2">
        <v>35</v>
      </c>
      <c r="J198" s="2">
        <v>19</v>
      </c>
      <c r="K198" s="2">
        <v>99</v>
      </c>
      <c r="L198" s="2">
        <v>33</v>
      </c>
      <c r="M198" s="2">
        <v>14</v>
      </c>
      <c r="N198" s="2">
        <v>3</v>
      </c>
      <c r="O198" s="2">
        <v>162</v>
      </c>
      <c r="P198" s="2">
        <v>1</v>
      </c>
      <c r="Q198" s="2">
        <v>1</v>
      </c>
      <c r="R198" s="2">
        <v>7.0000000000000001E-3</v>
      </c>
      <c r="S198" s="2">
        <v>7.0000000000000001E-3</v>
      </c>
      <c r="T198" s="2">
        <v>3</v>
      </c>
      <c r="U198" s="2">
        <v>6</v>
      </c>
      <c r="V198" s="2">
        <v>3</v>
      </c>
      <c r="W198" s="2">
        <v>2</v>
      </c>
      <c r="X198" s="2">
        <v>4</v>
      </c>
      <c r="Y198" s="2">
        <v>4</v>
      </c>
      <c r="Z198" s="2">
        <v>49</v>
      </c>
      <c r="AA198" s="2">
        <v>67</v>
      </c>
      <c r="AB198" s="2">
        <v>130</v>
      </c>
      <c r="AC198" s="2">
        <v>102</v>
      </c>
      <c r="AD198" s="2">
        <v>141</v>
      </c>
      <c r="AE198" s="2">
        <v>193</v>
      </c>
      <c r="AF198" s="2">
        <v>641</v>
      </c>
      <c r="AG198" s="2">
        <v>233</v>
      </c>
      <c r="AH198" s="2">
        <v>245</v>
      </c>
      <c r="AI198" s="2">
        <v>207</v>
      </c>
      <c r="AJ198" s="2">
        <v>865</v>
      </c>
      <c r="AK198" s="2">
        <v>372</v>
      </c>
      <c r="AL198" s="2">
        <v>12</v>
      </c>
      <c r="AM198" s="2">
        <v>13</v>
      </c>
      <c r="AN198" s="2">
        <v>14</v>
      </c>
      <c r="AO198" s="2">
        <v>4</v>
      </c>
      <c r="AP198" s="2">
        <v>10</v>
      </c>
      <c r="AQ198" s="2">
        <v>1</v>
      </c>
      <c r="AR198" s="2">
        <v>18</v>
      </c>
      <c r="AS198" s="2">
        <v>18</v>
      </c>
      <c r="AT198" s="2">
        <v>4</v>
      </c>
      <c r="AU198" s="2">
        <v>4</v>
      </c>
      <c r="AV198" s="2">
        <v>35</v>
      </c>
      <c r="AW198" s="2">
        <v>30</v>
      </c>
      <c r="AX198" s="2">
        <v>36</v>
      </c>
      <c r="AY198" s="2">
        <v>27</v>
      </c>
      <c r="AZ198" s="2">
        <v>101</v>
      </c>
      <c r="BA198" s="2">
        <v>197</v>
      </c>
      <c r="BB198" s="2">
        <v>149</v>
      </c>
      <c r="BC198" s="2">
        <v>177</v>
      </c>
      <c r="BD198" s="2">
        <v>125</v>
      </c>
      <c r="BE198" s="2">
        <v>93</v>
      </c>
      <c r="BF198" s="2">
        <v>180</v>
      </c>
      <c r="BG198" s="2">
        <v>170</v>
      </c>
      <c r="BH198" s="2">
        <v>99</v>
      </c>
      <c r="BI198" s="2">
        <v>151</v>
      </c>
      <c r="BJ198" s="2">
        <f t="shared" si="3"/>
        <v>93.900233333333333</v>
      </c>
    </row>
    <row r="199" spans="1:62" x14ac:dyDescent="0.2">
      <c r="A199" s="2" t="s">
        <v>133</v>
      </c>
      <c r="B199" s="2">
        <v>343.79</v>
      </c>
      <c r="C199" s="2">
        <v>364.38</v>
      </c>
      <c r="D199" s="2">
        <v>258.63</v>
      </c>
      <c r="E199" s="2">
        <v>300.99</v>
      </c>
      <c r="F199" s="2">
        <v>314.66000000000003</v>
      </c>
      <c r="G199" s="2">
        <v>70.66</v>
      </c>
      <c r="H199" s="2">
        <v>212.78</v>
      </c>
      <c r="I199" s="2">
        <v>208.25</v>
      </c>
      <c r="J199" s="2">
        <v>299.98</v>
      </c>
      <c r="K199" s="2">
        <v>168.49</v>
      </c>
      <c r="L199" s="2">
        <v>165.99</v>
      </c>
      <c r="M199" s="2">
        <v>243.93</v>
      </c>
      <c r="N199" s="2">
        <v>6.66</v>
      </c>
      <c r="O199" s="2">
        <v>1161.6199999999999</v>
      </c>
      <c r="P199" s="2">
        <v>3.14</v>
      </c>
      <c r="Q199" s="2">
        <v>30.73</v>
      </c>
      <c r="R199" s="2">
        <v>18.8</v>
      </c>
      <c r="S199" s="2">
        <v>18.309999999999999</v>
      </c>
      <c r="T199" s="2">
        <v>25.21</v>
      </c>
      <c r="U199" s="2">
        <v>28.47</v>
      </c>
      <c r="V199" s="2">
        <v>29.76</v>
      </c>
      <c r="W199" s="2">
        <v>16.77</v>
      </c>
      <c r="X199" s="2">
        <v>17.03</v>
      </c>
      <c r="Y199" s="2">
        <v>29.4</v>
      </c>
      <c r="Z199" s="2">
        <v>10.53</v>
      </c>
      <c r="AA199" s="2">
        <v>22.59</v>
      </c>
      <c r="AB199" s="2">
        <v>35.22</v>
      </c>
      <c r="AC199" s="2">
        <v>35.04</v>
      </c>
      <c r="AD199" s="2">
        <v>46.33</v>
      </c>
      <c r="AE199" s="2">
        <v>47.78</v>
      </c>
      <c r="AF199" s="2">
        <v>24.64</v>
      </c>
      <c r="AG199" s="2">
        <v>32.590000000000003</v>
      </c>
      <c r="AH199" s="2">
        <v>16.29</v>
      </c>
      <c r="AI199" s="2">
        <v>24.95</v>
      </c>
      <c r="AJ199" s="2">
        <v>17.45</v>
      </c>
      <c r="AK199" s="2">
        <v>96.59</v>
      </c>
      <c r="AL199" s="2">
        <v>13.67</v>
      </c>
      <c r="AM199" s="2">
        <v>19.89</v>
      </c>
      <c r="AN199" s="2">
        <v>21.39</v>
      </c>
      <c r="AO199" s="2">
        <v>26.31</v>
      </c>
      <c r="AP199" s="2">
        <v>29.06</v>
      </c>
      <c r="AQ199" s="2">
        <v>29.54</v>
      </c>
      <c r="AR199" s="2">
        <v>8.89</v>
      </c>
      <c r="AS199" s="2">
        <v>4.58</v>
      </c>
      <c r="AT199" s="2">
        <v>8</v>
      </c>
      <c r="AU199" s="2">
        <v>2.5</v>
      </c>
      <c r="AV199" s="2">
        <v>10.5</v>
      </c>
      <c r="AW199" s="2">
        <v>6.89</v>
      </c>
      <c r="AX199" s="2">
        <v>34</v>
      </c>
      <c r="AY199" s="2">
        <v>22.43</v>
      </c>
      <c r="AZ199" s="2">
        <v>47.67</v>
      </c>
      <c r="BA199" s="2">
        <v>50.42</v>
      </c>
      <c r="BB199" s="2">
        <v>36.53</v>
      </c>
      <c r="BC199" s="2">
        <v>18.48</v>
      </c>
      <c r="BD199" s="2">
        <v>44.34</v>
      </c>
      <c r="BE199" s="2">
        <v>12.78</v>
      </c>
      <c r="BF199" s="2">
        <v>108.69</v>
      </c>
      <c r="BG199" s="2">
        <v>108.61</v>
      </c>
      <c r="BH199" s="2">
        <v>29.33</v>
      </c>
      <c r="BI199" s="2">
        <v>69.099999999999994</v>
      </c>
      <c r="BJ199" s="2">
        <f t="shared" si="3"/>
        <v>91.867166666666691</v>
      </c>
    </row>
    <row r="200" spans="1:62" x14ac:dyDescent="0.2">
      <c r="A200" s="2" t="s">
        <v>120</v>
      </c>
      <c r="B200" s="2">
        <v>424</v>
      </c>
      <c r="C200" s="2">
        <v>356.9</v>
      </c>
      <c r="D200" s="2">
        <v>307.60000000000002</v>
      </c>
      <c r="E200" s="2">
        <v>329.45</v>
      </c>
      <c r="F200" s="2">
        <v>392.9</v>
      </c>
      <c r="G200" s="2">
        <v>74.400000000000006</v>
      </c>
      <c r="H200" s="2">
        <v>202.4</v>
      </c>
      <c r="I200" s="2">
        <v>170</v>
      </c>
      <c r="J200" s="2">
        <v>97.2</v>
      </c>
      <c r="K200" s="2">
        <v>117.4</v>
      </c>
      <c r="L200" s="2">
        <v>73.2</v>
      </c>
      <c r="M200" s="2">
        <v>148.4</v>
      </c>
      <c r="N200" s="2">
        <v>1.5</v>
      </c>
      <c r="O200" s="2">
        <v>1168.25</v>
      </c>
      <c r="P200" s="2">
        <v>2.5</v>
      </c>
      <c r="Q200" s="2">
        <v>15.7</v>
      </c>
      <c r="R200" s="2">
        <v>16</v>
      </c>
      <c r="S200" s="2">
        <v>13</v>
      </c>
      <c r="T200" s="2">
        <v>17.5</v>
      </c>
      <c r="U200" s="2">
        <v>24.5</v>
      </c>
      <c r="V200" s="2">
        <v>19</v>
      </c>
      <c r="W200" s="2">
        <v>20.5</v>
      </c>
      <c r="X200" s="2">
        <v>20.5</v>
      </c>
      <c r="Y200" s="2">
        <v>26</v>
      </c>
      <c r="Z200" s="2">
        <v>6.5</v>
      </c>
      <c r="AA200" s="2">
        <v>12</v>
      </c>
      <c r="AB200" s="2">
        <v>17</v>
      </c>
      <c r="AC200" s="2">
        <v>25</v>
      </c>
      <c r="AD200" s="2">
        <v>32.5</v>
      </c>
      <c r="AE200" s="2">
        <v>37</v>
      </c>
      <c r="AF200" s="2">
        <v>8</v>
      </c>
      <c r="AG200" s="2">
        <v>24</v>
      </c>
      <c r="AH200" s="2">
        <v>4.4000000000000004</v>
      </c>
      <c r="AI200" s="2">
        <v>31.5</v>
      </c>
      <c r="AJ200" s="2">
        <v>6.5</v>
      </c>
      <c r="AK200" s="2">
        <v>87.9</v>
      </c>
      <c r="AL200" s="2">
        <v>12.4</v>
      </c>
      <c r="AM200" s="2">
        <v>7.5</v>
      </c>
      <c r="AN200" s="2">
        <v>19.899999999999999</v>
      </c>
      <c r="AO200" s="2">
        <v>12.4</v>
      </c>
      <c r="AP200" s="2">
        <v>34.5</v>
      </c>
      <c r="AQ200" s="2">
        <v>32.5</v>
      </c>
      <c r="AR200" s="2">
        <v>4</v>
      </c>
      <c r="AS200" s="2">
        <v>5</v>
      </c>
      <c r="AT200" s="2">
        <v>3.5</v>
      </c>
      <c r="AU200" s="2">
        <v>4</v>
      </c>
      <c r="AV200" s="2">
        <v>6.5</v>
      </c>
      <c r="AW200" s="2">
        <v>2.5</v>
      </c>
      <c r="AX200" s="2">
        <v>27.9</v>
      </c>
      <c r="AY200" s="2">
        <v>41</v>
      </c>
      <c r="AZ200" s="2">
        <v>72.5</v>
      </c>
      <c r="BA200" s="2">
        <v>57</v>
      </c>
      <c r="BB200" s="2">
        <v>31</v>
      </c>
      <c r="BC200" s="2">
        <v>33.5</v>
      </c>
      <c r="BD200" s="2">
        <v>53.5</v>
      </c>
      <c r="BE200" s="2">
        <v>15</v>
      </c>
      <c r="BF200" s="2">
        <v>154.25</v>
      </c>
      <c r="BG200" s="2">
        <v>141.5</v>
      </c>
      <c r="BH200" s="2">
        <v>43</v>
      </c>
      <c r="BI200" s="2">
        <v>90</v>
      </c>
      <c r="BJ200" s="2">
        <f t="shared" si="3"/>
        <v>87.265833333333291</v>
      </c>
    </row>
    <row r="201" spans="1:62" x14ac:dyDescent="0.2">
      <c r="A201" s="2" t="s">
        <v>175</v>
      </c>
      <c r="B201" s="2">
        <v>254.27</v>
      </c>
      <c r="C201" s="2">
        <v>408.3</v>
      </c>
      <c r="D201" s="2">
        <v>298.11</v>
      </c>
      <c r="E201" s="2">
        <v>263.97000000000003</v>
      </c>
      <c r="F201" s="2">
        <v>261.83999999999997</v>
      </c>
      <c r="G201" s="2">
        <v>142.65</v>
      </c>
      <c r="H201" s="2">
        <v>146.69999999999999</v>
      </c>
      <c r="I201" s="2">
        <v>146.94</v>
      </c>
      <c r="J201" s="2">
        <v>173.48</v>
      </c>
      <c r="K201" s="2">
        <v>171.15</v>
      </c>
      <c r="L201" s="2">
        <v>150.41</v>
      </c>
      <c r="M201" s="2">
        <v>221.23</v>
      </c>
      <c r="N201" s="2">
        <v>11.8</v>
      </c>
      <c r="O201" s="2">
        <v>456.08</v>
      </c>
      <c r="P201" s="2">
        <v>12</v>
      </c>
      <c r="Q201" s="2">
        <v>41.85</v>
      </c>
      <c r="R201" s="2">
        <v>45.75</v>
      </c>
      <c r="S201" s="2">
        <v>23</v>
      </c>
      <c r="T201" s="2">
        <v>21.58</v>
      </c>
      <c r="U201" s="2">
        <v>38.090000000000003</v>
      </c>
      <c r="V201" s="2">
        <v>10.37</v>
      </c>
      <c r="W201" s="2">
        <v>16.87</v>
      </c>
      <c r="X201" s="2">
        <v>24.25</v>
      </c>
      <c r="Y201" s="2">
        <v>41.45</v>
      </c>
      <c r="Z201" s="2">
        <v>12.75</v>
      </c>
      <c r="AA201" s="2">
        <v>24.44</v>
      </c>
      <c r="AB201" s="2">
        <v>26.5</v>
      </c>
      <c r="AC201" s="2">
        <v>41</v>
      </c>
      <c r="AD201" s="2">
        <v>39.96</v>
      </c>
      <c r="AE201" s="2">
        <v>45.2</v>
      </c>
      <c r="AF201" s="2">
        <v>27.42</v>
      </c>
      <c r="AG201" s="2">
        <v>50.37</v>
      </c>
      <c r="AH201" s="2">
        <v>23.28</v>
      </c>
      <c r="AI201" s="2">
        <v>41.73</v>
      </c>
      <c r="AJ201" s="2">
        <v>25.98</v>
      </c>
      <c r="AK201" s="2">
        <v>96.4</v>
      </c>
      <c r="AL201" s="2">
        <v>83.95</v>
      </c>
      <c r="AM201" s="2">
        <v>62.97</v>
      </c>
      <c r="AN201" s="2">
        <v>57.56</v>
      </c>
      <c r="AO201" s="2">
        <v>40.53</v>
      </c>
      <c r="AP201" s="2">
        <v>71.25</v>
      </c>
      <c r="AQ201" s="2">
        <v>49.98</v>
      </c>
      <c r="AR201" s="2">
        <v>27.86</v>
      </c>
      <c r="AS201" s="2">
        <v>17.11</v>
      </c>
      <c r="AT201" s="2">
        <v>22</v>
      </c>
      <c r="AU201" s="2">
        <v>20.5</v>
      </c>
      <c r="AV201" s="2">
        <v>35.6</v>
      </c>
      <c r="AW201" s="2">
        <v>6.25</v>
      </c>
      <c r="AX201" s="2">
        <v>57.52</v>
      </c>
      <c r="AY201" s="2">
        <v>81.22</v>
      </c>
      <c r="AZ201" s="2">
        <v>71.98</v>
      </c>
      <c r="BA201" s="2">
        <v>83.33</v>
      </c>
      <c r="BB201" s="2">
        <v>94.83</v>
      </c>
      <c r="BC201" s="2">
        <v>127.69</v>
      </c>
      <c r="BD201" s="2">
        <v>41.75</v>
      </c>
      <c r="BE201" s="2">
        <v>16</v>
      </c>
      <c r="BF201" s="2">
        <v>83.52</v>
      </c>
      <c r="BG201" s="2">
        <v>114.65</v>
      </c>
      <c r="BH201" s="2">
        <v>55.18</v>
      </c>
      <c r="BI201" s="2">
        <v>70.430000000000007</v>
      </c>
      <c r="BJ201" s="2">
        <f t="shared" si="3"/>
        <v>87.180499999999995</v>
      </c>
    </row>
    <row r="202" spans="1:62" x14ac:dyDescent="0.2">
      <c r="A202" s="2" t="s">
        <v>143</v>
      </c>
      <c r="B202" s="2">
        <v>228.5</v>
      </c>
      <c r="C202" s="2">
        <v>147</v>
      </c>
      <c r="D202" s="2">
        <v>178.12</v>
      </c>
      <c r="E202" s="2">
        <v>90.25</v>
      </c>
      <c r="F202" s="2">
        <v>237.5</v>
      </c>
      <c r="G202" s="2">
        <v>53</v>
      </c>
      <c r="H202" s="2">
        <v>120.25</v>
      </c>
      <c r="I202" s="2">
        <v>98.75</v>
      </c>
      <c r="J202" s="2">
        <v>204.5</v>
      </c>
      <c r="K202" s="2">
        <v>79.62</v>
      </c>
      <c r="L202" s="2">
        <v>78</v>
      </c>
      <c r="M202" s="2">
        <v>97.5</v>
      </c>
      <c r="N202" s="2">
        <v>3.25</v>
      </c>
      <c r="O202" s="2">
        <v>743.37</v>
      </c>
      <c r="P202" s="2">
        <v>3.75</v>
      </c>
      <c r="Q202" s="2">
        <v>9.25</v>
      </c>
      <c r="R202" s="2">
        <v>14.25</v>
      </c>
      <c r="S202" s="2">
        <v>10.25</v>
      </c>
      <c r="T202" s="2">
        <v>9.5</v>
      </c>
      <c r="U202" s="2">
        <v>10.75</v>
      </c>
      <c r="V202" s="2">
        <v>11.5</v>
      </c>
      <c r="W202" s="2">
        <v>11</v>
      </c>
      <c r="X202" s="2">
        <v>10.5</v>
      </c>
      <c r="Y202" s="2">
        <v>12</v>
      </c>
      <c r="Z202" s="2">
        <v>15</v>
      </c>
      <c r="AA202" s="2">
        <v>20.5</v>
      </c>
      <c r="AB202" s="2">
        <v>16.5</v>
      </c>
      <c r="AC202" s="2">
        <v>17.5</v>
      </c>
      <c r="AD202" s="2">
        <v>34.5</v>
      </c>
      <c r="AE202" s="2">
        <v>40.5</v>
      </c>
      <c r="AF202" s="2">
        <v>33</v>
      </c>
      <c r="AG202" s="2">
        <v>34.5</v>
      </c>
      <c r="AH202" s="2">
        <v>40.5</v>
      </c>
      <c r="AI202" s="2">
        <v>55.75</v>
      </c>
      <c r="AJ202" s="2">
        <v>19</v>
      </c>
      <c r="AK202" s="2">
        <v>55</v>
      </c>
      <c r="AL202" s="2">
        <v>21</v>
      </c>
      <c r="AM202" s="2">
        <v>13</v>
      </c>
      <c r="AN202" s="2">
        <v>14.75</v>
      </c>
      <c r="AO202" s="2">
        <v>12</v>
      </c>
      <c r="AP202" s="2">
        <v>13.5</v>
      </c>
      <c r="AQ202" s="2">
        <v>14</v>
      </c>
      <c r="AR202" s="2">
        <v>4</v>
      </c>
      <c r="AS202" s="2">
        <v>10</v>
      </c>
      <c r="AT202" s="2">
        <v>2</v>
      </c>
      <c r="AU202" s="2">
        <v>7</v>
      </c>
      <c r="AV202" s="2">
        <v>3.5</v>
      </c>
      <c r="AW202" s="2">
        <v>3</v>
      </c>
      <c r="AX202" s="2">
        <v>20.5</v>
      </c>
      <c r="AY202" s="2">
        <v>15.5</v>
      </c>
      <c r="AZ202" s="2">
        <v>32</v>
      </c>
      <c r="BA202" s="2">
        <v>38</v>
      </c>
      <c r="BB202" s="2">
        <v>22.5</v>
      </c>
      <c r="BC202" s="2">
        <v>21</v>
      </c>
      <c r="BD202" s="2">
        <v>44</v>
      </c>
      <c r="BE202" s="2">
        <v>19.5</v>
      </c>
      <c r="BF202" s="2">
        <v>128.5</v>
      </c>
      <c r="BG202" s="2">
        <v>91.5</v>
      </c>
      <c r="BH202" s="2">
        <v>49.62</v>
      </c>
      <c r="BI202" s="2">
        <v>89.5</v>
      </c>
      <c r="BJ202" s="2">
        <f t="shared" si="3"/>
        <v>58.907999999999994</v>
      </c>
    </row>
    <row r="203" spans="1:62" x14ac:dyDescent="0.2">
      <c r="A203" s="2" t="s">
        <v>139</v>
      </c>
      <c r="B203" s="2">
        <v>275.25</v>
      </c>
      <c r="C203" s="2">
        <v>248.75</v>
      </c>
      <c r="D203" s="2">
        <v>215.67</v>
      </c>
      <c r="E203" s="2">
        <v>196.2</v>
      </c>
      <c r="F203" s="2">
        <v>265.25</v>
      </c>
      <c r="G203" s="2">
        <v>55.95</v>
      </c>
      <c r="H203" s="2">
        <v>140.44999999999999</v>
      </c>
      <c r="I203" s="2">
        <v>106.5</v>
      </c>
      <c r="J203" s="2">
        <v>87.45</v>
      </c>
      <c r="K203" s="2">
        <v>82.32</v>
      </c>
      <c r="L203" s="2">
        <v>67.95</v>
      </c>
      <c r="M203" s="2">
        <v>79.45</v>
      </c>
      <c r="N203" s="2">
        <v>2.5</v>
      </c>
      <c r="O203" s="2">
        <v>637.24</v>
      </c>
      <c r="P203" s="2">
        <v>1.5</v>
      </c>
      <c r="Q203" s="2">
        <v>13.35</v>
      </c>
      <c r="R203" s="2">
        <v>15.5</v>
      </c>
      <c r="S203" s="2">
        <v>8.75</v>
      </c>
      <c r="T203" s="2">
        <v>9.25</v>
      </c>
      <c r="U203" s="2">
        <v>10.25</v>
      </c>
      <c r="V203" s="2">
        <v>10.75</v>
      </c>
      <c r="W203" s="2">
        <v>5.25</v>
      </c>
      <c r="X203" s="2">
        <v>11.75</v>
      </c>
      <c r="Y203" s="2">
        <v>13</v>
      </c>
      <c r="Z203" s="2">
        <v>10.25</v>
      </c>
      <c r="AA203" s="2">
        <v>17</v>
      </c>
      <c r="AB203" s="2">
        <v>16.5</v>
      </c>
      <c r="AC203" s="2">
        <v>13.75</v>
      </c>
      <c r="AD203" s="2">
        <v>24.25</v>
      </c>
      <c r="AE203" s="2">
        <v>33</v>
      </c>
      <c r="AF203" s="2">
        <v>4.75</v>
      </c>
      <c r="AG203" s="2">
        <v>13.25</v>
      </c>
      <c r="AH203" s="2">
        <v>4.95</v>
      </c>
      <c r="AI203" s="2">
        <v>17.25</v>
      </c>
      <c r="AJ203" s="2">
        <v>6.25</v>
      </c>
      <c r="AK203" s="2">
        <v>45.45</v>
      </c>
      <c r="AL203" s="2">
        <v>12.95</v>
      </c>
      <c r="AM203" s="2">
        <v>8.75</v>
      </c>
      <c r="AN203" s="2">
        <v>9.4499999999999993</v>
      </c>
      <c r="AO203" s="2">
        <v>11.7</v>
      </c>
      <c r="AP203" s="2">
        <v>13.25</v>
      </c>
      <c r="AQ203" s="2">
        <v>17.25</v>
      </c>
      <c r="AR203" s="2">
        <v>3.75</v>
      </c>
      <c r="AS203" s="2">
        <v>2</v>
      </c>
      <c r="AT203" s="2">
        <v>4.5</v>
      </c>
      <c r="AU203" s="2">
        <v>3.5</v>
      </c>
      <c r="AV203" s="2">
        <v>3.5</v>
      </c>
      <c r="AW203" s="2">
        <v>7.75</v>
      </c>
      <c r="AX203" s="2">
        <v>16.95</v>
      </c>
      <c r="AY203" s="2">
        <v>24.25</v>
      </c>
      <c r="AZ203" s="2">
        <v>33.25</v>
      </c>
      <c r="BA203" s="2">
        <v>38.5</v>
      </c>
      <c r="BB203" s="2">
        <v>24.75</v>
      </c>
      <c r="BC203" s="2">
        <v>15</v>
      </c>
      <c r="BD203" s="2">
        <v>37.25</v>
      </c>
      <c r="BE203" s="2">
        <v>11</v>
      </c>
      <c r="BF203" s="2">
        <v>106</v>
      </c>
      <c r="BG203" s="2">
        <v>85.5</v>
      </c>
      <c r="BH203" s="2">
        <v>40.119999999999997</v>
      </c>
      <c r="BI203" s="2">
        <v>75.25</v>
      </c>
      <c r="BJ203" s="2">
        <f t="shared" si="3"/>
        <v>56.21833333333332</v>
      </c>
    </row>
    <row r="204" spans="1:62" x14ac:dyDescent="0.2">
      <c r="A204" s="2" t="s">
        <v>258</v>
      </c>
      <c r="B204" s="2">
        <v>20</v>
      </c>
      <c r="C204" s="2">
        <v>57</v>
      </c>
      <c r="D204" s="2">
        <v>176</v>
      </c>
      <c r="E204" s="2">
        <v>25</v>
      </c>
      <c r="F204" s="2">
        <v>106</v>
      </c>
      <c r="G204" s="2">
        <v>12</v>
      </c>
      <c r="H204" s="2">
        <v>88</v>
      </c>
      <c r="I204" s="2">
        <v>88</v>
      </c>
      <c r="J204" s="2">
        <v>58</v>
      </c>
      <c r="K204" s="2">
        <v>79</v>
      </c>
      <c r="L204" s="2">
        <v>83</v>
      </c>
      <c r="M204" s="2">
        <v>88</v>
      </c>
      <c r="N204" s="2">
        <v>2</v>
      </c>
      <c r="O204" s="2">
        <v>7</v>
      </c>
      <c r="P204" s="2">
        <v>35</v>
      </c>
      <c r="Q204" s="2">
        <v>3</v>
      </c>
      <c r="R204" s="2">
        <v>7</v>
      </c>
      <c r="S204" s="2">
        <v>10</v>
      </c>
      <c r="T204" s="2">
        <v>16</v>
      </c>
      <c r="U204" s="2">
        <v>9</v>
      </c>
      <c r="V204" s="2">
        <v>12</v>
      </c>
      <c r="W204" s="2">
        <v>8</v>
      </c>
      <c r="X204" s="2">
        <v>2</v>
      </c>
      <c r="Y204" s="2">
        <v>7</v>
      </c>
      <c r="Z204" s="2">
        <v>17</v>
      </c>
      <c r="AA204" s="2">
        <v>16</v>
      </c>
      <c r="AB204" s="2">
        <v>29</v>
      </c>
      <c r="AC204" s="2">
        <v>24</v>
      </c>
      <c r="AD204" s="2">
        <v>164</v>
      </c>
      <c r="AE204" s="2">
        <v>135</v>
      </c>
      <c r="AF204" s="2">
        <v>152</v>
      </c>
      <c r="AG204" s="2">
        <v>108</v>
      </c>
      <c r="AH204" s="2">
        <v>133</v>
      </c>
      <c r="AI204" s="2">
        <v>96</v>
      </c>
      <c r="AJ204" s="2">
        <v>124</v>
      </c>
      <c r="AK204" s="2">
        <v>110</v>
      </c>
      <c r="AL204" s="2">
        <v>14</v>
      </c>
      <c r="AM204" s="2">
        <v>27</v>
      </c>
      <c r="AN204" s="2">
        <v>20</v>
      </c>
      <c r="AO204" s="2">
        <v>155</v>
      </c>
      <c r="AP204" s="2">
        <v>22</v>
      </c>
      <c r="AQ204" s="2">
        <v>14</v>
      </c>
      <c r="AR204" s="2">
        <v>1</v>
      </c>
      <c r="AS204" s="2">
        <v>2</v>
      </c>
      <c r="AT204" s="2">
        <v>1</v>
      </c>
      <c r="AU204" s="2">
        <v>3</v>
      </c>
      <c r="AV204" s="2">
        <v>18</v>
      </c>
      <c r="AW204" s="2">
        <v>10</v>
      </c>
      <c r="AX204" s="2">
        <v>12</v>
      </c>
      <c r="AY204" s="2">
        <v>33</v>
      </c>
      <c r="AZ204" s="2">
        <v>27</v>
      </c>
      <c r="BA204" s="2">
        <v>31</v>
      </c>
      <c r="BB204" s="2">
        <v>21</v>
      </c>
      <c r="BC204" s="2">
        <v>26</v>
      </c>
      <c r="BD204" s="2">
        <v>66</v>
      </c>
      <c r="BE204" s="2">
        <v>37</v>
      </c>
      <c r="BF204" s="2">
        <v>145</v>
      </c>
      <c r="BG204" s="2">
        <v>103</v>
      </c>
      <c r="BH204" s="2">
        <v>123</v>
      </c>
      <c r="BI204" s="2">
        <v>125</v>
      </c>
      <c r="BJ204" s="2">
        <f t="shared" si="3"/>
        <v>52.366666666666667</v>
      </c>
    </row>
    <row r="205" spans="1:62" x14ac:dyDescent="0.2">
      <c r="A205" s="2" t="s">
        <v>213</v>
      </c>
      <c r="B205" s="2">
        <v>30</v>
      </c>
      <c r="C205" s="2">
        <v>35</v>
      </c>
      <c r="D205" s="2">
        <v>36.5</v>
      </c>
      <c r="E205" s="2">
        <v>30</v>
      </c>
      <c r="F205" s="2">
        <v>39.5</v>
      </c>
      <c r="G205" s="2">
        <v>24</v>
      </c>
      <c r="H205" s="2">
        <v>45</v>
      </c>
      <c r="I205" s="2">
        <v>78.5</v>
      </c>
      <c r="J205" s="2">
        <v>65.5</v>
      </c>
      <c r="K205" s="2">
        <v>73.5</v>
      </c>
      <c r="L205" s="2">
        <v>74</v>
      </c>
      <c r="M205" s="2">
        <v>45</v>
      </c>
      <c r="N205" s="2">
        <v>3.5</v>
      </c>
      <c r="O205" s="2">
        <v>70.5</v>
      </c>
      <c r="P205" s="2">
        <v>2</v>
      </c>
      <c r="Q205" s="2">
        <v>6.5</v>
      </c>
      <c r="R205" s="2">
        <v>1.5</v>
      </c>
      <c r="S205" s="2">
        <v>3.5</v>
      </c>
      <c r="T205" s="2">
        <v>41.5</v>
      </c>
      <c r="U205" s="2">
        <v>36</v>
      </c>
      <c r="V205" s="2">
        <v>42</v>
      </c>
      <c r="W205" s="2">
        <v>47.5</v>
      </c>
      <c r="X205" s="2">
        <v>17</v>
      </c>
      <c r="Y205" s="2">
        <v>42.5</v>
      </c>
      <c r="Z205" s="2">
        <v>61</v>
      </c>
      <c r="AA205" s="2">
        <v>56</v>
      </c>
      <c r="AB205" s="2">
        <v>127.5</v>
      </c>
      <c r="AC205" s="2">
        <v>83.5</v>
      </c>
      <c r="AD205" s="2">
        <v>139</v>
      </c>
      <c r="AE205" s="2">
        <v>68</v>
      </c>
      <c r="AF205" s="2">
        <v>103</v>
      </c>
      <c r="AG205" s="2">
        <v>106.5</v>
      </c>
      <c r="AH205" s="2">
        <v>85.5</v>
      </c>
      <c r="AI205" s="2">
        <v>102.5</v>
      </c>
      <c r="AJ205" s="2">
        <v>87</v>
      </c>
      <c r="AK205" s="2">
        <v>92</v>
      </c>
      <c r="AL205" s="2">
        <v>12</v>
      </c>
      <c r="AM205" s="2">
        <v>13</v>
      </c>
      <c r="AN205" s="2">
        <v>14.5</v>
      </c>
      <c r="AO205" s="2">
        <v>13.5</v>
      </c>
      <c r="AP205" s="2">
        <v>14</v>
      </c>
      <c r="AQ205" s="2">
        <v>14</v>
      </c>
      <c r="AR205" s="2">
        <v>32</v>
      </c>
      <c r="AS205" s="2">
        <v>32.5</v>
      </c>
      <c r="AT205" s="2">
        <v>13.5</v>
      </c>
      <c r="AU205" s="2">
        <v>12.5</v>
      </c>
      <c r="AV205" s="2">
        <v>22.5</v>
      </c>
      <c r="AW205" s="2">
        <v>14</v>
      </c>
      <c r="AX205" s="2">
        <v>25</v>
      </c>
      <c r="AY205" s="2">
        <v>8.5</v>
      </c>
      <c r="AZ205" s="2">
        <v>22.5</v>
      </c>
      <c r="BA205" s="2">
        <v>17</v>
      </c>
      <c r="BB205" s="2">
        <v>25.5</v>
      </c>
      <c r="BC205" s="2">
        <v>28.5</v>
      </c>
      <c r="BD205" s="2">
        <v>46.5</v>
      </c>
      <c r="BE205" s="2">
        <v>24</v>
      </c>
      <c r="BF205" s="2">
        <v>76</v>
      </c>
      <c r="BG205" s="2">
        <v>73.5</v>
      </c>
      <c r="BH205" s="2">
        <v>66.5</v>
      </c>
      <c r="BI205" s="2">
        <v>73.5</v>
      </c>
      <c r="BJ205" s="2">
        <f t="shared" si="3"/>
        <v>44.95</v>
      </c>
    </row>
    <row r="206" spans="1:62" x14ac:dyDescent="0.2">
      <c r="A206" s="2" t="s">
        <v>247</v>
      </c>
      <c r="B206" s="2">
        <v>1</v>
      </c>
      <c r="C206" s="2">
        <v>14</v>
      </c>
      <c r="D206" s="2">
        <v>32</v>
      </c>
      <c r="E206" s="2">
        <v>1</v>
      </c>
      <c r="F206" s="2">
        <v>25</v>
      </c>
      <c r="G206" s="2">
        <v>8</v>
      </c>
      <c r="H206" s="2">
        <v>10</v>
      </c>
      <c r="I206" s="2">
        <v>5</v>
      </c>
      <c r="J206" s="2">
        <v>7</v>
      </c>
      <c r="K206" s="2">
        <v>3</v>
      </c>
      <c r="L206" s="2">
        <v>5</v>
      </c>
      <c r="M206" s="2">
        <v>4</v>
      </c>
      <c r="N206" s="2">
        <v>2</v>
      </c>
      <c r="O206" s="2">
        <v>13.2</v>
      </c>
      <c r="P206" s="2">
        <v>1</v>
      </c>
      <c r="Q206" s="2">
        <v>2</v>
      </c>
      <c r="R206" s="2">
        <v>2</v>
      </c>
      <c r="S206" s="2">
        <v>7.0000000000000001E-3</v>
      </c>
      <c r="T206" s="2">
        <v>213</v>
      </c>
      <c r="U206" s="2">
        <v>220</v>
      </c>
      <c r="V206" s="2">
        <v>68</v>
      </c>
      <c r="W206" s="2">
        <v>68</v>
      </c>
      <c r="X206" s="2">
        <v>99</v>
      </c>
      <c r="Y206" s="2">
        <v>105</v>
      </c>
      <c r="Z206" s="2">
        <v>7</v>
      </c>
      <c r="AA206" s="2">
        <v>20</v>
      </c>
      <c r="AB206" s="2">
        <v>12</v>
      </c>
      <c r="AC206" s="2">
        <v>12</v>
      </c>
      <c r="AD206" s="2">
        <v>34.200000000000003</v>
      </c>
      <c r="AE206" s="2">
        <v>39.6</v>
      </c>
      <c r="AF206" s="2">
        <v>56.2</v>
      </c>
      <c r="AG206" s="2">
        <v>81.400000000000006</v>
      </c>
      <c r="AH206" s="2">
        <v>110</v>
      </c>
      <c r="AI206" s="2">
        <v>100</v>
      </c>
      <c r="AJ206" s="2">
        <v>21.2</v>
      </c>
      <c r="AK206" s="2">
        <v>10.199999999999999</v>
      </c>
      <c r="AL206" s="2">
        <v>13</v>
      </c>
      <c r="AM206" s="2">
        <v>14</v>
      </c>
      <c r="AN206" s="2">
        <v>12</v>
      </c>
      <c r="AO206" s="2">
        <v>1</v>
      </c>
      <c r="AP206" s="2">
        <v>6</v>
      </c>
      <c r="AQ206" s="2">
        <v>8</v>
      </c>
      <c r="AR206" s="2">
        <v>63</v>
      </c>
      <c r="AS206" s="2">
        <v>74</v>
      </c>
      <c r="AT206" s="2">
        <v>40</v>
      </c>
      <c r="AU206" s="2">
        <v>52</v>
      </c>
      <c r="AV206" s="2">
        <v>75</v>
      </c>
      <c r="AW206" s="2">
        <v>100</v>
      </c>
      <c r="AX206" s="2">
        <v>11</v>
      </c>
      <c r="AY206" s="2">
        <v>16</v>
      </c>
      <c r="AZ206" s="2">
        <v>58</v>
      </c>
      <c r="BA206" s="2">
        <v>114.2</v>
      </c>
      <c r="BB206" s="2">
        <v>46</v>
      </c>
      <c r="BC206" s="2">
        <v>77</v>
      </c>
      <c r="BD206" s="2">
        <v>90</v>
      </c>
      <c r="BE206" s="2">
        <v>25</v>
      </c>
      <c r="BF206" s="2">
        <v>77.599999999999994</v>
      </c>
      <c r="BG206" s="2">
        <v>77.8</v>
      </c>
      <c r="BH206" s="2">
        <v>98</v>
      </c>
      <c r="BI206" s="2">
        <v>94.2</v>
      </c>
      <c r="BJ206" s="2">
        <f t="shared" si="3"/>
        <v>44.24678333333334</v>
      </c>
    </row>
    <row r="207" spans="1:62" x14ac:dyDescent="0.2">
      <c r="A207" s="2" t="s">
        <v>155</v>
      </c>
      <c r="B207" s="2">
        <v>182</v>
      </c>
      <c r="C207" s="2">
        <v>250.7</v>
      </c>
      <c r="D207" s="2">
        <v>152.30000000000001</v>
      </c>
      <c r="E207" s="2">
        <v>239.85</v>
      </c>
      <c r="F207" s="2">
        <v>217.7</v>
      </c>
      <c r="G207" s="2">
        <v>41.7</v>
      </c>
      <c r="H207" s="2">
        <v>97.7</v>
      </c>
      <c r="I207" s="2">
        <v>104</v>
      </c>
      <c r="J207" s="2">
        <v>64.099999999999994</v>
      </c>
      <c r="K207" s="2">
        <v>51.7</v>
      </c>
      <c r="L207" s="2">
        <v>29.6</v>
      </c>
      <c r="M207" s="2">
        <v>104.2</v>
      </c>
      <c r="N207" s="2">
        <v>1.5</v>
      </c>
      <c r="O207" s="2">
        <v>295.25</v>
      </c>
      <c r="P207" s="2">
        <v>2.5</v>
      </c>
      <c r="Q207" s="2">
        <v>10.1</v>
      </c>
      <c r="R207" s="2">
        <v>10.5</v>
      </c>
      <c r="S207" s="2">
        <v>7</v>
      </c>
      <c r="T207" s="2">
        <v>11</v>
      </c>
      <c r="U207" s="2">
        <v>16.5</v>
      </c>
      <c r="V207" s="2">
        <v>12</v>
      </c>
      <c r="W207" s="2">
        <v>14.5</v>
      </c>
      <c r="X207" s="2">
        <v>6.5</v>
      </c>
      <c r="Y207" s="2">
        <v>24</v>
      </c>
      <c r="Z207" s="2">
        <v>2.5</v>
      </c>
      <c r="AA207" s="2">
        <v>5</v>
      </c>
      <c r="AB207" s="2">
        <v>5</v>
      </c>
      <c r="AC207" s="2">
        <v>17</v>
      </c>
      <c r="AD207" s="2">
        <v>29.5</v>
      </c>
      <c r="AE207" s="2">
        <v>20.5</v>
      </c>
      <c r="AF207" s="2">
        <v>4</v>
      </c>
      <c r="AG207" s="2">
        <v>11</v>
      </c>
      <c r="AH207" s="2">
        <v>2.2000000000000002</v>
      </c>
      <c r="AI207" s="2">
        <v>13</v>
      </c>
      <c r="AJ207" s="2">
        <v>4.5</v>
      </c>
      <c r="AK207" s="2">
        <v>36.700000000000003</v>
      </c>
      <c r="AL207" s="2">
        <v>2.2000000000000002</v>
      </c>
      <c r="AM207" s="2">
        <v>3.5</v>
      </c>
      <c r="AN207" s="2">
        <v>8.6999999999999993</v>
      </c>
      <c r="AO207" s="2">
        <v>10.199999999999999</v>
      </c>
      <c r="AP207" s="2">
        <v>5.5</v>
      </c>
      <c r="AQ207" s="2">
        <v>14.5</v>
      </c>
      <c r="AR207" s="2">
        <v>1</v>
      </c>
      <c r="AS207" s="2">
        <v>1</v>
      </c>
      <c r="AT207" s="2">
        <v>3.5</v>
      </c>
      <c r="AU207" s="2">
        <v>1</v>
      </c>
      <c r="AV207" s="2">
        <v>3.5</v>
      </c>
      <c r="AW207" s="2">
        <v>2.5</v>
      </c>
      <c r="AX207" s="2">
        <v>26.7</v>
      </c>
      <c r="AY207" s="2">
        <v>20.5</v>
      </c>
      <c r="AZ207" s="2">
        <v>40</v>
      </c>
      <c r="BA207" s="2">
        <v>36</v>
      </c>
      <c r="BB207" s="2">
        <v>22.5</v>
      </c>
      <c r="BC207" s="2">
        <v>24.5</v>
      </c>
      <c r="BD207" s="2">
        <v>32</v>
      </c>
      <c r="BE207" s="2">
        <v>8</v>
      </c>
      <c r="BF207" s="2">
        <v>81.75</v>
      </c>
      <c r="BG207" s="2">
        <v>82</v>
      </c>
      <c r="BH207" s="2">
        <v>25.5</v>
      </c>
      <c r="BI207" s="2">
        <v>49.5</v>
      </c>
      <c r="BJ207" s="2">
        <f t="shared" si="3"/>
        <v>43.397499999999987</v>
      </c>
    </row>
    <row r="208" spans="1:62" x14ac:dyDescent="0.2">
      <c r="A208" s="2" t="s">
        <v>184</v>
      </c>
      <c r="B208" s="2">
        <v>171.28</v>
      </c>
      <c r="C208" s="2">
        <v>236.31</v>
      </c>
      <c r="D208" s="2">
        <v>127.98</v>
      </c>
      <c r="E208" s="2">
        <v>209.47</v>
      </c>
      <c r="F208" s="2">
        <v>153.58000000000001</v>
      </c>
      <c r="G208" s="2">
        <v>28.58</v>
      </c>
      <c r="H208" s="2">
        <v>68.11</v>
      </c>
      <c r="I208" s="2">
        <v>101.8</v>
      </c>
      <c r="J208" s="2">
        <v>117.84</v>
      </c>
      <c r="K208" s="2">
        <v>50.66</v>
      </c>
      <c r="L208" s="2">
        <v>81.39</v>
      </c>
      <c r="M208" s="2">
        <v>123.45</v>
      </c>
      <c r="N208" s="2">
        <v>8.58</v>
      </c>
      <c r="O208" s="2">
        <v>259</v>
      </c>
      <c r="P208" s="2">
        <v>3.5</v>
      </c>
      <c r="Q208" s="2">
        <v>11.75</v>
      </c>
      <c r="R208" s="2">
        <v>7.08</v>
      </c>
      <c r="S208" s="2">
        <v>7.75</v>
      </c>
      <c r="T208" s="2">
        <v>9.4700000000000006</v>
      </c>
      <c r="U208" s="2">
        <v>20.25</v>
      </c>
      <c r="V208" s="2">
        <v>10.36</v>
      </c>
      <c r="W208" s="2">
        <v>4.9400000000000004</v>
      </c>
      <c r="X208" s="2">
        <v>5.75</v>
      </c>
      <c r="Y208" s="2">
        <v>20.63</v>
      </c>
      <c r="Z208" s="2">
        <v>3.75</v>
      </c>
      <c r="AA208" s="2">
        <v>8.44</v>
      </c>
      <c r="AB208" s="2">
        <v>18.5</v>
      </c>
      <c r="AC208" s="2">
        <v>25.75</v>
      </c>
      <c r="AD208" s="2">
        <v>30.86</v>
      </c>
      <c r="AE208" s="2">
        <v>28.31</v>
      </c>
      <c r="AF208" s="2">
        <v>16.28</v>
      </c>
      <c r="AG208" s="2">
        <v>23.25</v>
      </c>
      <c r="AH208" s="2">
        <v>23.08</v>
      </c>
      <c r="AI208" s="2">
        <v>27.33</v>
      </c>
      <c r="AJ208" s="2">
        <v>15.75</v>
      </c>
      <c r="AK208" s="2">
        <v>47.93</v>
      </c>
      <c r="AL208" s="2">
        <v>8.9700000000000006</v>
      </c>
      <c r="AM208" s="2">
        <v>7.86</v>
      </c>
      <c r="AN208" s="2">
        <v>7.3</v>
      </c>
      <c r="AO208" s="2">
        <v>10.74</v>
      </c>
      <c r="AP208" s="2">
        <v>8.44</v>
      </c>
      <c r="AQ208" s="2">
        <v>15.36</v>
      </c>
      <c r="AR208" s="2">
        <v>4.75</v>
      </c>
      <c r="AS208" s="2">
        <v>5.1100000000000003</v>
      </c>
      <c r="AT208" s="2">
        <v>6</v>
      </c>
      <c r="AU208" s="2">
        <v>1</v>
      </c>
      <c r="AV208" s="2">
        <v>3.5</v>
      </c>
      <c r="AW208" s="2">
        <v>0.75</v>
      </c>
      <c r="AX208" s="2">
        <v>20.89</v>
      </c>
      <c r="AY208" s="2">
        <v>18.579999999999998</v>
      </c>
      <c r="AZ208" s="2">
        <v>36.25</v>
      </c>
      <c r="BA208" s="2">
        <v>33</v>
      </c>
      <c r="BB208" s="2">
        <v>22.75</v>
      </c>
      <c r="BC208" s="2">
        <v>10.5</v>
      </c>
      <c r="BD208" s="2">
        <v>33.33</v>
      </c>
      <c r="BE208" s="2">
        <v>11</v>
      </c>
      <c r="BF208" s="2">
        <v>53.99</v>
      </c>
      <c r="BG208" s="2">
        <v>74.94</v>
      </c>
      <c r="BH208" s="2">
        <v>28.37</v>
      </c>
      <c r="BI208" s="2">
        <v>44.98</v>
      </c>
      <c r="BJ208" s="2">
        <f t="shared" si="3"/>
        <v>42.951666666666661</v>
      </c>
    </row>
    <row r="209" spans="1:62" x14ac:dyDescent="0.2">
      <c r="A209" s="2" t="s">
        <v>152</v>
      </c>
      <c r="B209" s="2">
        <v>174.25</v>
      </c>
      <c r="C209" s="2">
        <v>135.75</v>
      </c>
      <c r="D209" s="2">
        <v>120.67</v>
      </c>
      <c r="E209" s="2">
        <v>106.2</v>
      </c>
      <c r="F209" s="2">
        <v>171.75</v>
      </c>
      <c r="G209" s="2">
        <v>32.950000000000003</v>
      </c>
      <c r="H209" s="2">
        <v>74.95</v>
      </c>
      <c r="I209" s="2">
        <v>54.5</v>
      </c>
      <c r="J209" s="2">
        <v>59.45</v>
      </c>
      <c r="K209" s="2">
        <v>55.32</v>
      </c>
      <c r="L209" s="2">
        <v>37.950000000000003</v>
      </c>
      <c r="M209" s="2">
        <v>50.45</v>
      </c>
      <c r="N209" s="2">
        <v>2.5</v>
      </c>
      <c r="O209" s="2">
        <v>494.49</v>
      </c>
      <c r="P209" s="2">
        <v>1.5</v>
      </c>
      <c r="Q209" s="2">
        <v>10.35</v>
      </c>
      <c r="R209" s="2">
        <v>6.5</v>
      </c>
      <c r="S209" s="2">
        <v>3.75</v>
      </c>
      <c r="T209" s="2">
        <v>6.25</v>
      </c>
      <c r="U209" s="2">
        <v>11.25</v>
      </c>
      <c r="V209" s="2">
        <v>6.75</v>
      </c>
      <c r="W209" s="2">
        <v>2.75</v>
      </c>
      <c r="X209" s="2">
        <v>8.75</v>
      </c>
      <c r="Y209" s="2">
        <v>7.5</v>
      </c>
      <c r="Z209" s="2">
        <v>2.25</v>
      </c>
      <c r="AA209" s="2">
        <v>3</v>
      </c>
      <c r="AB209" s="2">
        <v>6.5</v>
      </c>
      <c r="AC209" s="2">
        <v>3.25</v>
      </c>
      <c r="AD209" s="2">
        <v>3.25</v>
      </c>
      <c r="AE209" s="2">
        <v>10.5</v>
      </c>
      <c r="AF209" s="2">
        <v>1.75</v>
      </c>
      <c r="AG209" s="2">
        <v>9.25</v>
      </c>
      <c r="AH209" s="2">
        <v>1.95</v>
      </c>
      <c r="AI209" s="2">
        <v>13.25</v>
      </c>
      <c r="AJ209" s="2">
        <v>4.25</v>
      </c>
      <c r="AK209" s="2">
        <v>29.45</v>
      </c>
      <c r="AL209" s="2">
        <v>4.45</v>
      </c>
      <c r="AM209" s="2">
        <v>3.75</v>
      </c>
      <c r="AN209" s="2">
        <v>4.45</v>
      </c>
      <c r="AO209" s="2">
        <v>8.1999999999999993</v>
      </c>
      <c r="AP209" s="2">
        <v>12.25</v>
      </c>
      <c r="AQ209" s="2">
        <v>9.25</v>
      </c>
      <c r="AR209" s="2">
        <v>1.75</v>
      </c>
      <c r="AS209" s="2">
        <v>1</v>
      </c>
      <c r="AT209" s="2">
        <v>3</v>
      </c>
      <c r="AU209" s="2">
        <v>2.5</v>
      </c>
      <c r="AV209" s="2">
        <v>2.5</v>
      </c>
      <c r="AW209" s="2">
        <v>0.75</v>
      </c>
      <c r="AX209" s="2">
        <v>12.95</v>
      </c>
      <c r="AY209" s="2">
        <v>10.75</v>
      </c>
      <c r="AZ209" s="2">
        <v>23.75</v>
      </c>
      <c r="BA209" s="2">
        <v>22</v>
      </c>
      <c r="BB209" s="2">
        <v>11.75</v>
      </c>
      <c r="BC209" s="2">
        <v>4</v>
      </c>
      <c r="BD209" s="2">
        <v>20.25</v>
      </c>
      <c r="BE209" s="2">
        <v>4</v>
      </c>
      <c r="BF209" s="2">
        <v>54</v>
      </c>
      <c r="BG209" s="2">
        <v>44</v>
      </c>
      <c r="BH209" s="2">
        <v>12.12</v>
      </c>
      <c r="BI209" s="2">
        <v>26.25</v>
      </c>
      <c r="BJ209" s="2">
        <f t="shared" si="3"/>
        <v>33.747500000000009</v>
      </c>
    </row>
    <row r="210" spans="1:62" x14ac:dyDescent="0.2">
      <c r="A210" s="2" t="s">
        <v>199</v>
      </c>
      <c r="B210" s="2">
        <v>99.5</v>
      </c>
      <c r="C210" s="2">
        <v>128.5</v>
      </c>
      <c r="D210" s="2">
        <v>91.5</v>
      </c>
      <c r="E210" s="2">
        <v>123.5</v>
      </c>
      <c r="F210" s="2">
        <v>76</v>
      </c>
      <c r="G210" s="2">
        <v>20.5</v>
      </c>
      <c r="H210" s="2">
        <v>47</v>
      </c>
      <c r="I210" s="2">
        <v>68.5</v>
      </c>
      <c r="J210" s="2">
        <v>35.5</v>
      </c>
      <c r="K210" s="2">
        <v>34.5</v>
      </c>
      <c r="L210" s="2">
        <v>17</v>
      </c>
      <c r="M210" s="2">
        <v>53</v>
      </c>
      <c r="N210" s="2">
        <v>4</v>
      </c>
      <c r="O210" s="2">
        <v>121.25</v>
      </c>
      <c r="P210" s="2">
        <v>2</v>
      </c>
      <c r="Q210" s="2">
        <v>9</v>
      </c>
      <c r="R210" s="2">
        <v>13.5</v>
      </c>
      <c r="S210" s="2">
        <v>3</v>
      </c>
      <c r="T210" s="2">
        <v>12.5</v>
      </c>
      <c r="U210" s="2">
        <v>11.5</v>
      </c>
      <c r="V210" s="2">
        <v>10</v>
      </c>
      <c r="W210" s="2">
        <v>6.5</v>
      </c>
      <c r="X210" s="2">
        <v>8.5</v>
      </c>
      <c r="Y210" s="2">
        <v>37</v>
      </c>
      <c r="Z210" s="2">
        <v>0.5</v>
      </c>
      <c r="AA210" s="2">
        <v>7</v>
      </c>
      <c r="AB210" s="2">
        <v>4</v>
      </c>
      <c r="AC210" s="2">
        <v>11</v>
      </c>
      <c r="AD210" s="2">
        <v>19.5</v>
      </c>
      <c r="AE210" s="2">
        <v>22.5</v>
      </c>
      <c r="AF210" s="2">
        <v>10</v>
      </c>
      <c r="AG210" s="2">
        <v>8</v>
      </c>
      <c r="AH210" s="2">
        <v>29</v>
      </c>
      <c r="AI210" s="2">
        <v>40</v>
      </c>
      <c r="AJ210" s="2">
        <v>9.5</v>
      </c>
      <c r="AK210" s="2">
        <v>33</v>
      </c>
      <c r="AL210" s="2">
        <v>168</v>
      </c>
      <c r="AM210" s="2">
        <v>81</v>
      </c>
      <c r="AN210" s="2">
        <v>14</v>
      </c>
      <c r="AO210" s="2">
        <v>10</v>
      </c>
      <c r="AP210" s="2">
        <v>10</v>
      </c>
      <c r="AQ210" s="2">
        <v>19</v>
      </c>
      <c r="AR210" s="2">
        <v>7.0000000000000001E-3</v>
      </c>
      <c r="AS210" s="2">
        <v>2</v>
      </c>
      <c r="AT210" s="2">
        <v>1</v>
      </c>
      <c r="AU210" s="2">
        <v>3.5</v>
      </c>
      <c r="AV210" s="2">
        <v>32.5</v>
      </c>
      <c r="AW210" s="2">
        <v>16.5</v>
      </c>
      <c r="AX210" s="2">
        <v>14</v>
      </c>
      <c r="AY210" s="2">
        <v>21.5</v>
      </c>
      <c r="AZ210" s="2">
        <v>43</v>
      </c>
      <c r="BA210" s="2">
        <v>45.5</v>
      </c>
      <c r="BB210" s="2">
        <v>24</v>
      </c>
      <c r="BC210" s="2">
        <v>102</v>
      </c>
      <c r="BD210" s="2">
        <v>19.5</v>
      </c>
      <c r="BE210" s="2">
        <v>5</v>
      </c>
      <c r="BF210" s="2">
        <v>31</v>
      </c>
      <c r="BG210" s="2">
        <v>37</v>
      </c>
      <c r="BH210" s="2">
        <v>12</v>
      </c>
      <c r="BI210" s="2">
        <v>37.5</v>
      </c>
      <c r="BJ210" s="2">
        <f t="shared" si="3"/>
        <v>32.954283333333336</v>
      </c>
    </row>
    <row r="211" spans="1:62" x14ac:dyDescent="0.2">
      <c r="A211" s="2" t="s">
        <v>200</v>
      </c>
      <c r="B211" s="2">
        <v>98.5</v>
      </c>
      <c r="C211" s="2">
        <v>127.5</v>
      </c>
      <c r="D211" s="2">
        <v>91.5</v>
      </c>
      <c r="E211" s="2">
        <v>121.5</v>
      </c>
      <c r="F211" s="2">
        <v>76</v>
      </c>
      <c r="G211" s="2">
        <v>20.5</v>
      </c>
      <c r="H211" s="2">
        <v>47</v>
      </c>
      <c r="I211" s="2">
        <v>68.5</v>
      </c>
      <c r="J211" s="2">
        <v>35.5</v>
      </c>
      <c r="K211" s="2">
        <v>34.5</v>
      </c>
      <c r="L211" s="2">
        <v>17</v>
      </c>
      <c r="M211" s="2">
        <v>53</v>
      </c>
      <c r="N211" s="2">
        <v>4</v>
      </c>
      <c r="O211" s="2">
        <v>119.25</v>
      </c>
      <c r="P211" s="2">
        <v>2</v>
      </c>
      <c r="Q211" s="2">
        <v>9</v>
      </c>
      <c r="R211" s="2">
        <v>13.5</v>
      </c>
      <c r="S211" s="2">
        <v>3</v>
      </c>
      <c r="T211" s="2">
        <v>12.5</v>
      </c>
      <c r="U211" s="2">
        <v>11.5</v>
      </c>
      <c r="V211" s="2">
        <v>10</v>
      </c>
      <c r="W211" s="2">
        <v>6.5</v>
      </c>
      <c r="X211" s="2">
        <v>8.5</v>
      </c>
      <c r="Y211" s="2">
        <v>37</v>
      </c>
      <c r="Z211" s="2">
        <v>0.5</v>
      </c>
      <c r="AA211" s="2">
        <v>7</v>
      </c>
      <c r="AB211" s="2">
        <v>4</v>
      </c>
      <c r="AC211" s="2">
        <v>11</v>
      </c>
      <c r="AD211" s="2">
        <v>19.5</v>
      </c>
      <c r="AE211" s="2">
        <v>22.5</v>
      </c>
      <c r="AF211" s="2">
        <v>10</v>
      </c>
      <c r="AG211" s="2">
        <v>8</v>
      </c>
      <c r="AH211" s="2">
        <v>29</v>
      </c>
      <c r="AI211" s="2">
        <v>40</v>
      </c>
      <c r="AJ211" s="2">
        <v>9.5</v>
      </c>
      <c r="AK211" s="2">
        <v>33</v>
      </c>
      <c r="AL211" s="2">
        <v>168</v>
      </c>
      <c r="AM211" s="2">
        <v>81</v>
      </c>
      <c r="AN211" s="2">
        <v>14</v>
      </c>
      <c r="AO211" s="2">
        <v>10</v>
      </c>
      <c r="AP211" s="2">
        <v>10</v>
      </c>
      <c r="AQ211" s="2">
        <v>19</v>
      </c>
      <c r="AR211" s="2">
        <v>7.0000000000000001E-3</v>
      </c>
      <c r="AS211" s="2">
        <v>2</v>
      </c>
      <c r="AT211" s="2">
        <v>1</v>
      </c>
      <c r="AU211" s="2">
        <v>3.5</v>
      </c>
      <c r="AV211" s="2">
        <v>32.5</v>
      </c>
      <c r="AW211" s="2">
        <v>16.5</v>
      </c>
      <c r="AX211" s="2">
        <v>14</v>
      </c>
      <c r="AY211" s="2">
        <v>21.5</v>
      </c>
      <c r="AZ211" s="2">
        <v>43</v>
      </c>
      <c r="BA211" s="2">
        <v>45.5</v>
      </c>
      <c r="BB211" s="2">
        <v>24</v>
      </c>
      <c r="BC211" s="2">
        <v>102</v>
      </c>
      <c r="BD211" s="2">
        <v>19.5</v>
      </c>
      <c r="BE211" s="2">
        <v>5</v>
      </c>
      <c r="BF211" s="2">
        <v>31</v>
      </c>
      <c r="BG211" s="2">
        <v>37</v>
      </c>
      <c r="BH211" s="2">
        <v>12</v>
      </c>
      <c r="BI211" s="2">
        <v>36.5</v>
      </c>
      <c r="BJ211" s="2">
        <f t="shared" si="3"/>
        <v>32.837616666666669</v>
      </c>
    </row>
    <row r="212" spans="1:62" x14ac:dyDescent="0.2">
      <c r="A212" s="2" t="s">
        <v>157</v>
      </c>
      <c r="B212" s="2">
        <v>153.75</v>
      </c>
      <c r="C212" s="2">
        <v>113.75</v>
      </c>
      <c r="D212" s="2">
        <v>112.37</v>
      </c>
      <c r="E212" s="2">
        <v>86.25</v>
      </c>
      <c r="F212" s="2">
        <v>148.25</v>
      </c>
      <c r="G212" s="2">
        <v>31.25</v>
      </c>
      <c r="H212" s="2">
        <v>70.75</v>
      </c>
      <c r="I212" s="2">
        <v>52</v>
      </c>
      <c r="J212" s="2">
        <v>53.25</v>
      </c>
      <c r="K212" s="2">
        <v>46.12</v>
      </c>
      <c r="L212" s="2">
        <v>33.75</v>
      </c>
      <c r="M212" s="2">
        <v>38.25</v>
      </c>
      <c r="N212" s="2">
        <v>5.5</v>
      </c>
      <c r="O212" s="2">
        <v>467.09</v>
      </c>
      <c r="P212" s="2">
        <v>1.5</v>
      </c>
      <c r="Q212" s="2">
        <v>10.75</v>
      </c>
      <c r="R212" s="2">
        <v>6.5</v>
      </c>
      <c r="S212" s="2">
        <v>7.25</v>
      </c>
      <c r="T212" s="2">
        <v>5.75</v>
      </c>
      <c r="U212" s="2">
        <v>8.25</v>
      </c>
      <c r="V212" s="2">
        <v>6.75</v>
      </c>
      <c r="W212" s="2">
        <v>4.75</v>
      </c>
      <c r="X212" s="2">
        <v>6.75</v>
      </c>
      <c r="Y212" s="2">
        <v>7.5</v>
      </c>
      <c r="Z212" s="2">
        <v>2.25</v>
      </c>
      <c r="AA212" s="2">
        <v>4.5</v>
      </c>
      <c r="AB212" s="2">
        <v>9.5</v>
      </c>
      <c r="AC212" s="2">
        <v>4.25</v>
      </c>
      <c r="AD212" s="2">
        <v>4.25</v>
      </c>
      <c r="AE212" s="2">
        <v>12</v>
      </c>
      <c r="AF212" s="2">
        <v>1.75</v>
      </c>
      <c r="AG212" s="2">
        <v>8.75</v>
      </c>
      <c r="AH212" s="2">
        <v>2.25</v>
      </c>
      <c r="AI212" s="2">
        <v>12.25</v>
      </c>
      <c r="AJ212" s="2">
        <v>5.25</v>
      </c>
      <c r="AK212" s="2">
        <v>26.25</v>
      </c>
      <c r="AL212" s="2">
        <v>5.75</v>
      </c>
      <c r="AM212" s="2">
        <v>4.75</v>
      </c>
      <c r="AN212" s="2">
        <v>3.25</v>
      </c>
      <c r="AO212" s="2">
        <v>7.5</v>
      </c>
      <c r="AP212" s="2">
        <v>12.75</v>
      </c>
      <c r="AQ212" s="2">
        <v>11.75</v>
      </c>
      <c r="AR212" s="2">
        <v>1.75</v>
      </c>
      <c r="AS212" s="2">
        <v>1.5</v>
      </c>
      <c r="AT212" s="2">
        <v>3</v>
      </c>
      <c r="AU212" s="2">
        <v>2</v>
      </c>
      <c r="AV212" s="2">
        <v>2.5</v>
      </c>
      <c r="AW212" s="2">
        <v>0.75</v>
      </c>
      <c r="AX212" s="2">
        <v>13.75</v>
      </c>
      <c r="AY212" s="2">
        <v>11.75</v>
      </c>
      <c r="AZ212" s="2">
        <v>21.25</v>
      </c>
      <c r="BA212" s="2">
        <v>17</v>
      </c>
      <c r="BB212" s="2">
        <v>8.75</v>
      </c>
      <c r="BC212" s="2">
        <v>3.5</v>
      </c>
      <c r="BD212" s="2">
        <v>18.25</v>
      </c>
      <c r="BE212" s="2">
        <v>4.5</v>
      </c>
      <c r="BF212" s="2">
        <v>46.25</v>
      </c>
      <c r="BG212" s="2">
        <v>39</v>
      </c>
      <c r="BH212" s="2">
        <v>10.62</v>
      </c>
      <c r="BI212" s="2">
        <v>21.75</v>
      </c>
      <c r="BJ212" s="2">
        <f t="shared" si="3"/>
        <v>30.749166666666664</v>
      </c>
    </row>
    <row r="213" spans="1:62" x14ac:dyDescent="0.2">
      <c r="A213" s="2" t="s">
        <v>160</v>
      </c>
      <c r="B213" s="2">
        <v>162.75</v>
      </c>
      <c r="C213" s="2">
        <v>114.75</v>
      </c>
      <c r="D213" s="2">
        <v>118.37</v>
      </c>
      <c r="E213" s="2">
        <v>74.25</v>
      </c>
      <c r="F213" s="2">
        <v>160.25</v>
      </c>
      <c r="G213" s="2">
        <v>36.75</v>
      </c>
      <c r="H213" s="2">
        <v>76.75</v>
      </c>
      <c r="I213" s="2">
        <v>52</v>
      </c>
      <c r="J213" s="2">
        <v>66.75</v>
      </c>
      <c r="K213" s="2">
        <v>58.12</v>
      </c>
      <c r="L213" s="2">
        <v>31.75</v>
      </c>
      <c r="M213" s="2">
        <v>33.25</v>
      </c>
      <c r="N213" s="2">
        <v>0.5</v>
      </c>
      <c r="O213" s="2">
        <v>434.59</v>
      </c>
      <c r="P213" s="2">
        <v>1</v>
      </c>
      <c r="Q213" s="2">
        <v>9.75</v>
      </c>
      <c r="R213" s="2">
        <v>6.5</v>
      </c>
      <c r="S213" s="2">
        <v>1.75</v>
      </c>
      <c r="T213" s="2">
        <v>4.75</v>
      </c>
      <c r="U213" s="2">
        <v>6.75</v>
      </c>
      <c r="V213" s="2">
        <v>8.25</v>
      </c>
      <c r="W213" s="2">
        <v>2.75</v>
      </c>
      <c r="X213" s="2">
        <v>6.25</v>
      </c>
      <c r="Y213" s="2">
        <v>6</v>
      </c>
      <c r="Z213" s="2">
        <v>1.75</v>
      </c>
      <c r="AA213" s="2">
        <v>3</v>
      </c>
      <c r="AB213" s="2">
        <v>5</v>
      </c>
      <c r="AC213" s="2">
        <v>1.75</v>
      </c>
      <c r="AD213" s="2">
        <v>2.25</v>
      </c>
      <c r="AE213" s="2">
        <v>9.5</v>
      </c>
      <c r="AF213" s="2">
        <v>1.75</v>
      </c>
      <c r="AG213" s="2">
        <v>9.25</v>
      </c>
      <c r="AH213" s="2">
        <v>1.75</v>
      </c>
      <c r="AI213" s="2">
        <v>11.75</v>
      </c>
      <c r="AJ213" s="2">
        <v>3.75</v>
      </c>
      <c r="AK213" s="2">
        <v>24.75</v>
      </c>
      <c r="AL213" s="2">
        <v>3.75</v>
      </c>
      <c r="AM213" s="2">
        <v>3.75</v>
      </c>
      <c r="AN213" s="2">
        <v>3.25</v>
      </c>
      <c r="AO213" s="2">
        <v>3.5</v>
      </c>
      <c r="AP213" s="2">
        <v>12.25</v>
      </c>
      <c r="AQ213" s="2">
        <v>6.75</v>
      </c>
      <c r="AR213" s="2">
        <v>1.75</v>
      </c>
      <c r="AS213" s="2">
        <v>1</v>
      </c>
      <c r="AT213" s="2">
        <v>2</v>
      </c>
      <c r="AU213" s="2">
        <v>2</v>
      </c>
      <c r="AV213" s="2">
        <v>4.5</v>
      </c>
      <c r="AW213" s="2">
        <v>0.25</v>
      </c>
      <c r="AX213" s="2">
        <v>9.25</v>
      </c>
      <c r="AY213" s="2">
        <v>8.75</v>
      </c>
      <c r="AZ213" s="2">
        <v>20.75</v>
      </c>
      <c r="BA213" s="2">
        <v>16</v>
      </c>
      <c r="BB213" s="2">
        <v>10.75</v>
      </c>
      <c r="BC213" s="2">
        <v>1.5</v>
      </c>
      <c r="BD213" s="2">
        <v>15.75</v>
      </c>
      <c r="BE213" s="2">
        <v>4</v>
      </c>
      <c r="BF213" s="2">
        <v>43.25</v>
      </c>
      <c r="BG213" s="2">
        <v>36</v>
      </c>
      <c r="BH213" s="2">
        <v>9.6199999999999992</v>
      </c>
      <c r="BI213" s="2">
        <v>25.25</v>
      </c>
      <c r="BJ213" s="2">
        <f t="shared" si="3"/>
        <v>29.94083333333333</v>
      </c>
    </row>
    <row r="214" spans="1:62" x14ac:dyDescent="0.2">
      <c r="A214" s="2" t="s">
        <v>201</v>
      </c>
      <c r="B214" s="2">
        <v>75</v>
      </c>
      <c r="C214" s="2">
        <v>50.5</v>
      </c>
      <c r="D214" s="2">
        <v>63</v>
      </c>
      <c r="E214" s="2">
        <v>38.5</v>
      </c>
      <c r="F214" s="2">
        <v>64.5</v>
      </c>
      <c r="G214" s="2">
        <v>16</v>
      </c>
      <c r="H214" s="2">
        <v>33.5</v>
      </c>
      <c r="I214" s="2">
        <v>28</v>
      </c>
      <c r="J214" s="2">
        <v>20.5</v>
      </c>
      <c r="K214" s="2">
        <v>33</v>
      </c>
      <c r="L214" s="2">
        <v>11</v>
      </c>
      <c r="M214" s="2">
        <v>38</v>
      </c>
      <c r="N214" s="2">
        <v>4</v>
      </c>
      <c r="O214" s="2">
        <v>99.5</v>
      </c>
      <c r="P214" s="2">
        <v>2</v>
      </c>
      <c r="Q214" s="2">
        <v>9</v>
      </c>
      <c r="R214" s="2">
        <v>12.5</v>
      </c>
      <c r="S214" s="2">
        <v>7</v>
      </c>
      <c r="T214" s="2">
        <v>14.5</v>
      </c>
      <c r="U214" s="2">
        <v>14</v>
      </c>
      <c r="V214" s="2">
        <v>9</v>
      </c>
      <c r="W214" s="2">
        <v>4</v>
      </c>
      <c r="X214" s="2">
        <v>8</v>
      </c>
      <c r="Y214" s="2">
        <v>34</v>
      </c>
      <c r="Z214" s="2">
        <v>7.0000000000000001E-3</v>
      </c>
      <c r="AA214" s="2">
        <v>7</v>
      </c>
      <c r="AB214" s="2">
        <v>3</v>
      </c>
      <c r="AC214" s="2">
        <v>7</v>
      </c>
      <c r="AD214" s="2">
        <v>15</v>
      </c>
      <c r="AE214" s="2">
        <v>17.5</v>
      </c>
      <c r="AF214" s="2">
        <v>10</v>
      </c>
      <c r="AG214" s="2">
        <v>8</v>
      </c>
      <c r="AH214" s="2">
        <v>29</v>
      </c>
      <c r="AI214" s="2">
        <v>40</v>
      </c>
      <c r="AJ214" s="2">
        <v>9</v>
      </c>
      <c r="AK214" s="2">
        <v>28</v>
      </c>
      <c r="AL214" s="2">
        <v>168</v>
      </c>
      <c r="AM214" s="2">
        <v>80</v>
      </c>
      <c r="AN214" s="2">
        <v>11</v>
      </c>
      <c r="AO214" s="2">
        <v>7</v>
      </c>
      <c r="AP214" s="2">
        <v>9</v>
      </c>
      <c r="AQ214" s="2">
        <v>15</v>
      </c>
      <c r="AR214" s="2">
        <v>7.0000000000000001E-3</v>
      </c>
      <c r="AS214" s="2">
        <v>2</v>
      </c>
      <c r="AT214" s="2">
        <v>7.0000000000000001E-3</v>
      </c>
      <c r="AU214" s="2">
        <v>3</v>
      </c>
      <c r="AV214" s="2">
        <v>32</v>
      </c>
      <c r="AW214" s="2">
        <v>16</v>
      </c>
      <c r="AX214" s="2">
        <v>13</v>
      </c>
      <c r="AY214" s="2">
        <v>17.5</v>
      </c>
      <c r="AZ214" s="2">
        <v>40.5</v>
      </c>
      <c r="BA214" s="2">
        <v>42</v>
      </c>
      <c r="BB214" s="2">
        <v>22.5</v>
      </c>
      <c r="BC214" s="2">
        <v>101</v>
      </c>
      <c r="BD214" s="2">
        <v>17.5</v>
      </c>
      <c r="BE214" s="2">
        <v>4</v>
      </c>
      <c r="BF214" s="2">
        <v>27.5</v>
      </c>
      <c r="BG214" s="2">
        <v>27.5</v>
      </c>
      <c r="BH214" s="2">
        <v>8.5</v>
      </c>
      <c r="BI214" s="2">
        <v>28.5</v>
      </c>
      <c r="BJ214" s="2">
        <f t="shared" si="3"/>
        <v>25.925350000000002</v>
      </c>
    </row>
    <row r="215" spans="1:62" x14ac:dyDescent="0.2">
      <c r="A215" s="2" t="s">
        <v>194</v>
      </c>
      <c r="B215" s="2">
        <v>56.11</v>
      </c>
      <c r="C215" s="2">
        <v>69.09</v>
      </c>
      <c r="D215" s="2">
        <v>27.23</v>
      </c>
      <c r="E215" s="2">
        <v>67.61</v>
      </c>
      <c r="F215" s="2">
        <v>22.7</v>
      </c>
      <c r="G215" s="2">
        <v>20.57</v>
      </c>
      <c r="H215" s="2">
        <v>70.53</v>
      </c>
      <c r="I215" s="2">
        <v>81.64</v>
      </c>
      <c r="J215" s="2">
        <v>181.57</v>
      </c>
      <c r="K215" s="2">
        <v>58.45</v>
      </c>
      <c r="L215" s="2">
        <v>71.510000000000005</v>
      </c>
      <c r="M215" s="2">
        <v>130.33000000000001</v>
      </c>
      <c r="N215" s="2">
        <v>6.58</v>
      </c>
      <c r="O215" s="2">
        <v>278.54000000000002</v>
      </c>
      <c r="P215" s="2">
        <v>3.92</v>
      </c>
      <c r="Q215" s="2">
        <v>16.579999999999998</v>
      </c>
      <c r="R215" s="2">
        <v>4.25</v>
      </c>
      <c r="S215" s="2">
        <v>8.25</v>
      </c>
      <c r="T215" s="2">
        <v>11.22</v>
      </c>
      <c r="U215" s="2">
        <v>5.25</v>
      </c>
      <c r="V215" s="2">
        <v>8.11</v>
      </c>
      <c r="W215" s="2">
        <v>5.1100000000000003</v>
      </c>
      <c r="X215" s="2">
        <v>6</v>
      </c>
      <c r="Y215" s="2">
        <v>14.22</v>
      </c>
      <c r="Z215" s="2">
        <v>5</v>
      </c>
      <c r="AA215" s="2">
        <v>6.44</v>
      </c>
      <c r="AB215" s="2">
        <v>11</v>
      </c>
      <c r="AC215" s="2">
        <v>10</v>
      </c>
      <c r="AD215" s="2">
        <v>14.44</v>
      </c>
      <c r="AE215" s="2">
        <v>7.11</v>
      </c>
      <c r="AF215" s="2">
        <v>10.33</v>
      </c>
      <c r="AG215" s="2">
        <v>8.33</v>
      </c>
      <c r="AH215" s="2">
        <v>4.33</v>
      </c>
      <c r="AI215" s="2">
        <v>4.92</v>
      </c>
      <c r="AJ215" s="2">
        <v>6</v>
      </c>
      <c r="AK215" s="2">
        <v>21.11</v>
      </c>
      <c r="AL215" s="2">
        <v>8.5500000000000007</v>
      </c>
      <c r="AM215" s="2">
        <v>12.44</v>
      </c>
      <c r="AN215" s="2">
        <v>9.1300000000000008</v>
      </c>
      <c r="AO215" s="2">
        <v>11.33</v>
      </c>
      <c r="AP215" s="2">
        <v>7.61</v>
      </c>
      <c r="AQ215" s="2">
        <v>15.94</v>
      </c>
      <c r="AR215" s="2">
        <v>5</v>
      </c>
      <c r="AS215" s="2">
        <v>3.11</v>
      </c>
      <c r="AT215" s="2">
        <v>1</v>
      </c>
      <c r="AU215" s="2">
        <v>1</v>
      </c>
      <c r="AV215" s="2">
        <v>3</v>
      </c>
      <c r="AW215" s="2">
        <v>5</v>
      </c>
      <c r="AX215" s="2">
        <v>20</v>
      </c>
      <c r="AY215" s="2">
        <v>11.33</v>
      </c>
      <c r="AZ215" s="2">
        <v>9</v>
      </c>
      <c r="BA215" s="2">
        <v>7</v>
      </c>
      <c r="BB215" s="2">
        <v>10</v>
      </c>
      <c r="BC215" s="2">
        <v>6</v>
      </c>
      <c r="BD215" s="2">
        <v>12.33</v>
      </c>
      <c r="BE215" s="2">
        <v>7.0000000000000001E-3</v>
      </c>
      <c r="BF215" s="2">
        <v>16.89</v>
      </c>
      <c r="BG215" s="2">
        <v>22.44</v>
      </c>
      <c r="BH215" s="2">
        <v>6.12</v>
      </c>
      <c r="BI215" s="2">
        <v>5.1100000000000003</v>
      </c>
      <c r="BJ215" s="2">
        <f t="shared" si="3"/>
        <v>25.728616666666657</v>
      </c>
    </row>
    <row r="216" spans="1:62" x14ac:dyDescent="0.2">
      <c r="A216" s="2" t="s">
        <v>195</v>
      </c>
      <c r="B216" s="2">
        <v>53.11</v>
      </c>
      <c r="C216" s="2">
        <v>66.09</v>
      </c>
      <c r="D216" s="2">
        <v>26.23</v>
      </c>
      <c r="E216" s="2">
        <v>63.61</v>
      </c>
      <c r="F216" s="2">
        <v>22.7</v>
      </c>
      <c r="G216" s="2">
        <v>20.57</v>
      </c>
      <c r="H216" s="2">
        <v>66.53</v>
      </c>
      <c r="I216" s="2">
        <v>81.64</v>
      </c>
      <c r="J216" s="2">
        <v>181.57</v>
      </c>
      <c r="K216" s="2">
        <v>58.45</v>
      </c>
      <c r="L216" s="2">
        <v>70.510000000000005</v>
      </c>
      <c r="M216" s="2">
        <v>129.33000000000001</v>
      </c>
      <c r="N216" s="2">
        <v>6.58</v>
      </c>
      <c r="O216" s="2">
        <v>278.04000000000002</v>
      </c>
      <c r="P216" s="2">
        <v>3.92</v>
      </c>
      <c r="Q216" s="2">
        <v>15.58</v>
      </c>
      <c r="R216" s="2">
        <v>4.25</v>
      </c>
      <c r="S216" s="2">
        <v>6.25</v>
      </c>
      <c r="T216" s="2">
        <v>11.22</v>
      </c>
      <c r="U216" s="2">
        <v>5.25</v>
      </c>
      <c r="V216" s="2">
        <v>7.11</v>
      </c>
      <c r="W216" s="2">
        <v>4.1100000000000003</v>
      </c>
      <c r="X216" s="2">
        <v>3</v>
      </c>
      <c r="Y216" s="2">
        <v>14.22</v>
      </c>
      <c r="Z216" s="2">
        <v>5</v>
      </c>
      <c r="AA216" s="2">
        <v>6.44</v>
      </c>
      <c r="AB216" s="2">
        <v>11</v>
      </c>
      <c r="AC216" s="2">
        <v>4</v>
      </c>
      <c r="AD216" s="2">
        <v>14.44</v>
      </c>
      <c r="AE216" s="2">
        <v>7.11</v>
      </c>
      <c r="AF216" s="2">
        <v>10.33</v>
      </c>
      <c r="AG216" s="2">
        <v>8.33</v>
      </c>
      <c r="AH216" s="2">
        <v>2.33</v>
      </c>
      <c r="AI216" s="2">
        <v>4.92</v>
      </c>
      <c r="AJ216" s="2">
        <v>6</v>
      </c>
      <c r="AK216" s="2">
        <v>21.11</v>
      </c>
      <c r="AL216" s="2">
        <v>7.55</v>
      </c>
      <c r="AM216" s="2">
        <v>12.44</v>
      </c>
      <c r="AN216" s="2">
        <v>9.1300000000000008</v>
      </c>
      <c r="AO216" s="2">
        <v>11.33</v>
      </c>
      <c r="AP216" s="2">
        <v>3.61</v>
      </c>
      <c r="AQ216" s="2">
        <v>14.94</v>
      </c>
      <c r="AR216" s="2">
        <v>5</v>
      </c>
      <c r="AS216" s="2">
        <v>3.11</v>
      </c>
      <c r="AT216" s="2">
        <v>1</v>
      </c>
      <c r="AU216" s="2">
        <v>1</v>
      </c>
      <c r="AV216" s="2">
        <v>3</v>
      </c>
      <c r="AW216" s="2">
        <v>5</v>
      </c>
      <c r="AX216" s="2">
        <v>19</v>
      </c>
      <c r="AY216" s="2">
        <v>11.33</v>
      </c>
      <c r="AZ216" s="2">
        <v>9</v>
      </c>
      <c r="BA216" s="2">
        <v>7</v>
      </c>
      <c r="BB216" s="2">
        <v>9</v>
      </c>
      <c r="BC216" s="2">
        <v>5</v>
      </c>
      <c r="BD216" s="2">
        <v>12.33</v>
      </c>
      <c r="BE216" s="2">
        <v>7.0000000000000001E-3</v>
      </c>
      <c r="BF216" s="2">
        <v>15.89</v>
      </c>
      <c r="BG216" s="2">
        <v>21.44</v>
      </c>
      <c r="BH216" s="2">
        <v>6.12</v>
      </c>
      <c r="BI216" s="2">
        <v>4.1100000000000003</v>
      </c>
      <c r="BJ216" s="2">
        <f t="shared" si="3"/>
        <v>24.970283333333324</v>
      </c>
    </row>
    <row r="217" spans="1:62" x14ac:dyDescent="0.2">
      <c r="A217" s="2" t="s">
        <v>197</v>
      </c>
      <c r="B217" s="2">
        <v>53.44</v>
      </c>
      <c r="C217" s="2">
        <v>59.76</v>
      </c>
      <c r="D217" s="2">
        <v>25.23</v>
      </c>
      <c r="E217" s="2">
        <v>61.69</v>
      </c>
      <c r="F217" s="2">
        <v>19.03</v>
      </c>
      <c r="G217" s="2">
        <v>12.57</v>
      </c>
      <c r="H217" s="2">
        <v>68.78</v>
      </c>
      <c r="I217" s="2">
        <v>68.22</v>
      </c>
      <c r="J217" s="2">
        <v>171.07</v>
      </c>
      <c r="K217" s="2">
        <v>56.12</v>
      </c>
      <c r="L217" s="2">
        <v>70.84</v>
      </c>
      <c r="M217" s="2">
        <v>125.33</v>
      </c>
      <c r="N217" s="2">
        <v>4</v>
      </c>
      <c r="O217" s="2">
        <v>246.54</v>
      </c>
      <c r="P217" s="2">
        <v>3</v>
      </c>
      <c r="Q217" s="2">
        <v>12</v>
      </c>
      <c r="R217" s="2">
        <v>4</v>
      </c>
      <c r="S217" s="2">
        <v>9</v>
      </c>
      <c r="T217" s="2">
        <v>9.2200000000000006</v>
      </c>
      <c r="U217" s="2">
        <v>5</v>
      </c>
      <c r="V217" s="2">
        <v>7.11</v>
      </c>
      <c r="W217" s="2">
        <v>5.1100000000000003</v>
      </c>
      <c r="X217" s="2">
        <v>5</v>
      </c>
      <c r="Y217" s="2">
        <v>13.22</v>
      </c>
      <c r="Z217" s="2">
        <v>5</v>
      </c>
      <c r="AA217" s="2">
        <v>6.11</v>
      </c>
      <c r="AB217" s="2">
        <v>11</v>
      </c>
      <c r="AC217" s="2">
        <v>8</v>
      </c>
      <c r="AD217" s="2">
        <v>13.11</v>
      </c>
      <c r="AE217" s="2">
        <v>6.11</v>
      </c>
      <c r="AF217" s="2">
        <v>9.33</v>
      </c>
      <c r="AG217" s="2">
        <v>7</v>
      </c>
      <c r="AH217" s="2">
        <v>4</v>
      </c>
      <c r="AI217" s="2">
        <v>4.25</v>
      </c>
      <c r="AJ217" s="2">
        <v>6</v>
      </c>
      <c r="AK217" s="2">
        <v>21.11</v>
      </c>
      <c r="AL217" s="2">
        <v>8.2200000000000006</v>
      </c>
      <c r="AM217" s="2">
        <v>10.11</v>
      </c>
      <c r="AN217" s="2">
        <v>6.22</v>
      </c>
      <c r="AO217" s="2">
        <v>10.33</v>
      </c>
      <c r="AP217" s="2">
        <v>7.11</v>
      </c>
      <c r="AQ217" s="2">
        <v>13.11</v>
      </c>
      <c r="AR217" s="2">
        <v>4</v>
      </c>
      <c r="AS217" s="2">
        <v>2.11</v>
      </c>
      <c r="AT217" s="2">
        <v>1</v>
      </c>
      <c r="AU217" s="2">
        <v>1</v>
      </c>
      <c r="AV217" s="2">
        <v>3</v>
      </c>
      <c r="AW217" s="2">
        <v>5</v>
      </c>
      <c r="AX217" s="2">
        <v>19</v>
      </c>
      <c r="AY217" s="2">
        <v>11.33</v>
      </c>
      <c r="AZ217" s="2">
        <v>9</v>
      </c>
      <c r="BA217" s="2">
        <v>7</v>
      </c>
      <c r="BB217" s="2">
        <v>9</v>
      </c>
      <c r="BC217" s="2">
        <v>6</v>
      </c>
      <c r="BD217" s="2">
        <v>12</v>
      </c>
      <c r="BE217" s="2">
        <v>7.0000000000000001E-3</v>
      </c>
      <c r="BF217" s="2">
        <v>16.22</v>
      </c>
      <c r="BG217" s="2">
        <v>22.77</v>
      </c>
      <c r="BH217" s="2">
        <v>6.12</v>
      </c>
      <c r="BI217" s="2">
        <v>5.1100000000000003</v>
      </c>
      <c r="BJ217" s="2">
        <f t="shared" si="3"/>
        <v>23.517783333333316</v>
      </c>
    </row>
    <row r="218" spans="1:62" x14ac:dyDescent="0.2">
      <c r="A218" s="2" t="s">
        <v>169</v>
      </c>
      <c r="B218" s="2">
        <v>105</v>
      </c>
      <c r="C218" s="2">
        <v>49</v>
      </c>
      <c r="D218" s="2">
        <v>104.24</v>
      </c>
      <c r="E218" s="2">
        <v>43</v>
      </c>
      <c r="F218" s="2">
        <v>100</v>
      </c>
      <c r="G218" s="2">
        <v>17.5</v>
      </c>
      <c r="H218" s="2">
        <v>67</v>
      </c>
      <c r="I218" s="2">
        <v>37.5</v>
      </c>
      <c r="J218" s="2">
        <v>25</v>
      </c>
      <c r="K218" s="2">
        <v>38.119999999999997</v>
      </c>
      <c r="L218" s="2">
        <v>45</v>
      </c>
      <c r="M218" s="2">
        <v>40</v>
      </c>
      <c r="N218" s="2">
        <v>3</v>
      </c>
      <c r="O218" s="2">
        <v>246.45</v>
      </c>
      <c r="P218" s="2">
        <v>7.0000000000000001E-3</v>
      </c>
      <c r="Q218" s="2">
        <v>5</v>
      </c>
      <c r="R218" s="2">
        <v>6</v>
      </c>
      <c r="S218" s="2">
        <v>7.0000000000000001E-3</v>
      </c>
      <c r="T218" s="2">
        <v>8</v>
      </c>
      <c r="U218" s="2">
        <v>8</v>
      </c>
      <c r="V218" s="2">
        <v>3</v>
      </c>
      <c r="W218" s="2">
        <v>4</v>
      </c>
      <c r="X218" s="2">
        <v>8</v>
      </c>
      <c r="Y218" s="2">
        <v>7</v>
      </c>
      <c r="Z218" s="2">
        <v>3</v>
      </c>
      <c r="AA218" s="2">
        <v>17</v>
      </c>
      <c r="AB218" s="2">
        <v>4</v>
      </c>
      <c r="AC218" s="2">
        <v>11</v>
      </c>
      <c r="AD218" s="2">
        <v>6</v>
      </c>
      <c r="AE218" s="2">
        <v>2</v>
      </c>
      <c r="AF218" s="2">
        <v>6</v>
      </c>
      <c r="AG218" s="2">
        <v>17</v>
      </c>
      <c r="AH218" s="2">
        <v>3</v>
      </c>
      <c r="AI218" s="2">
        <v>11.25</v>
      </c>
      <c r="AJ218" s="2">
        <v>3</v>
      </c>
      <c r="AK218" s="2">
        <v>23</v>
      </c>
      <c r="AL218" s="2">
        <v>5</v>
      </c>
      <c r="AM218" s="2">
        <v>3</v>
      </c>
      <c r="AN218" s="2">
        <v>7</v>
      </c>
      <c r="AO218" s="2">
        <v>6</v>
      </c>
      <c r="AP218" s="2">
        <v>19</v>
      </c>
      <c r="AQ218" s="2">
        <v>12</v>
      </c>
      <c r="AR218" s="2">
        <v>5</v>
      </c>
      <c r="AS218" s="2">
        <v>1</v>
      </c>
      <c r="AT218" s="2">
        <v>1</v>
      </c>
      <c r="AU218" s="2">
        <v>2</v>
      </c>
      <c r="AV218" s="2">
        <v>1</v>
      </c>
      <c r="AW218" s="2">
        <v>1</v>
      </c>
      <c r="AX218" s="2">
        <v>11</v>
      </c>
      <c r="AY218" s="2">
        <v>8</v>
      </c>
      <c r="AZ218" s="2">
        <v>21</v>
      </c>
      <c r="BA218" s="2">
        <v>14</v>
      </c>
      <c r="BB218" s="2">
        <v>6</v>
      </c>
      <c r="BC218" s="2">
        <v>6</v>
      </c>
      <c r="BD218" s="2">
        <v>16</v>
      </c>
      <c r="BE218" s="2">
        <v>6</v>
      </c>
      <c r="BF218" s="2">
        <v>44</v>
      </c>
      <c r="BG218" s="2">
        <v>28</v>
      </c>
      <c r="BH218" s="2">
        <v>10.24</v>
      </c>
      <c r="BI218" s="2">
        <v>21</v>
      </c>
      <c r="BJ218" s="2">
        <f t="shared" si="3"/>
        <v>22.171899999999997</v>
      </c>
    </row>
    <row r="219" spans="1:62" x14ac:dyDescent="0.2">
      <c r="A219" s="2" t="s">
        <v>209</v>
      </c>
      <c r="B219" s="2">
        <v>57</v>
      </c>
      <c r="C219" s="2">
        <v>206.7</v>
      </c>
      <c r="D219" s="2">
        <v>112.8</v>
      </c>
      <c r="E219" s="2">
        <v>79.17</v>
      </c>
      <c r="F219" s="2">
        <v>68.2</v>
      </c>
      <c r="G219" s="2">
        <v>14.27</v>
      </c>
      <c r="H219" s="2">
        <v>27.7</v>
      </c>
      <c r="I219" s="2">
        <v>36.5</v>
      </c>
      <c r="J219" s="2">
        <v>40.6</v>
      </c>
      <c r="K219" s="2">
        <v>45.7</v>
      </c>
      <c r="L219" s="2">
        <v>23.6</v>
      </c>
      <c r="M219" s="2">
        <v>34.700000000000003</v>
      </c>
      <c r="N219" s="2">
        <v>9</v>
      </c>
      <c r="O219" s="2">
        <v>52.07</v>
      </c>
      <c r="P219" s="2">
        <v>6</v>
      </c>
      <c r="Q219" s="2">
        <v>33.1</v>
      </c>
      <c r="R219" s="2">
        <v>9.5</v>
      </c>
      <c r="S219" s="2">
        <v>6.5</v>
      </c>
      <c r="T219" s="2">
        <v>7.5</v>
      </c>
      <c r="U219" s="2">
        <v>7.5</v>
      </c>
      <c r="V219" s="2">
        <v>7.5</v>
      </c>
      <c r="W219" s="2">
        <v>5.5</v>
      </c>
      <c r="X219" s="2">
        <v>7.5</v>
      </c>
      <c r="Y219" s="2">
        <v>11</v>
      </c>
      <c r="Z219" s="2">
        <v>3.5</v>
      </c>
      <c r="AA219" s="2">
        <v>8</v>
      </c>
      <c r="AB219" s="2">
        <v>4</v>
      </c>
      <c r="AC219" s="2">
        <v>9</v>
      </c>
      <c r="AD219" s="2">
        <v>12</v>
      </c>
      <c r="AE219" s="2">
        <v>7.5</v>
      </c>
      <c r="AF219" s="2">
        <v>6.5</v>
      </c>
      <c r="AG219" s="2">
        <v>8.5</v>
      </c>
      <c r="AH219" s="2">
        <v>9.1999999999999993</v>
      </c>
      <c r="AI219" s="2">
        <v>7.5</v>
      </c>
      <c r="AJ219" s="2">
        <v>8</v>
      </c>
      <c r="AK219" s="2">
        <v>16.7</v>
      </c>
      <c r="AL219" s="2">
        <v>10.199999999999999</v>
      </c>
      <c r="AM219" s="2">
        <v>11</v>
      </c>
      <c r="AN219" s="2">
        <v>15.2</v>
      </c>
      <c r="AO219" s="2">
        <v>22.7</v>
      </c>
      <c r="AP219" s="2">
        <v>16</v>
      </c>
      <c r="AQ219" s="2">
        <v>13</v>
      </c>
      <c r="AR219" s="2">
        <v>1</v>
      </c>
      <c r="AS219" s="2">
        <v>1</v>
      </c>
      <c r="AT219" s="2">
        <v>2</v>
      </c>
      <c r="AU219" s="2">
        <v>7.0000000000000001E-3</v>
      </c>
      <c r="AV219" s="2">
        <v>3</v>
      </c>
      <c r="AW219" s="2">
        <v>7.0000000000000001E-3</v>
      </c>
      <c r="AX219" s="2">
        <v>4.7</v>
      </c>
      <c r="AY219" s="2">
        <v>4</v>
      </c>
      <c r="AZ219" s="2">
        <v>17.5</v>
      </c>
      <c r="BA219" s="2">
        <v>11.5</v>
      </c>
      <c r="BB219" s="2">
        <v>5</v>
      </c>
      <c r="BC219" s="2">
        <v>9.5</v>
      </c>
      <c r="BD219" s="2">
        <v>7.5</v>
      </c>
      <c r="BE219" s="2">
        <v>2</v>
      </c>
      <c r="BF219" s="2">
        <v>21</v>
      </c>
      <c r="BG219" s="2">
        <v>24.5</v>
      </c>
      <c r="BH219" s="2">
        <v>10</v>
      </c>
      <c r="BI219" s="2">
        <v>11</v>
      </c>
      <c r="BJ219" s="2">
        <f t="shared" si="3"/>
        <v>20.555400000000013</v>
      </c>
    </row>
    <row r="220" spans="1:62" x14ac:dyDescent="0.2">
      <c r="A220" s="2" t="s">
        <v>192</v>
      </c>
      <c r="B220" s="2">
        <v>79</v>
      </c>
      <c r="C220" s="2">
        <v>130</v>
      </c>
      <c r="D220" s="2">
        <v>80</v>
      </c>
      <c r="E220" s="2">
        <v>131</v>
      </c>
      <c r="F220" s="2">
        <v>72</v>
      </c>
      <c r="G220" s="2">
        <v>14</v>
      </c>
      <c r="H220" s="2">
        <v>46.5</v>
      </c>
      <c r="I220" s="2">
        <v>62</v>
      </c>
      <c r="J220" s="2">
        <v>28.5</v>
      </c>
      <c r="K220" s="2">
        <v>17</v>
      </c>
      <c r="L220" s="2">
        <v>20.5</v>
      </c>
      <c r="M220" s="2">
        <v>29</v>
      </c>
      <c r="N220" s="2">
        <v>1</v>
      </c>
      <c r="O220" s="2">
        <v>169.25</v>
      </c>
      <c r="P220" s="2">
        <v>1</v>
      </c>
      <c r="Q220" s="2">
        <v>2</v>
      </c>
      <c r="R220" s="2">
        <v>2</v>
      </c>
      <c r="S220" s="2">
        <v>1</v>
      </c>
      <c r="T220" s="2">
        <v>1.5</v>
      </c>
      <c r="U220" s="2">
        <v>4.5</v>
      </c>
      <c r="V220" s="2">
        <v>1</v>
      </c>
      <c r="W220" s="2">
        <v>4.5</v>
      </c>
      <c r="X220" s="2">
        <v>6</v>
      </c>
      <c r="Y220" s="2">
        <v>6.5</v>
      </c>
      <c r="Z220" s="2">
        <v>1.5</v>
      </c>
      <c r="AA220" s="2">
        <v>1</v>
      </c>
      <c r="AB220" s="2">
        <v>4.5</v>
      </c>
      <c r="AC220" s="2">
        <v>5</v>
      </c>
      <c r="AD220" s="2">
        <v>6.5</v>
      </c>
      <c r="AE220" s="2">
        <v>8.5</v>
      </c>
      <c r="AF220" s="2">
        <v>1</v>
      </c>
      <c r="AG220" s="2">
        <v>2</v>
      </c>
      <c r="AH220" s="2">
        <v>1.5</v>
      </c>
      <c r="AI220" s="2">
        <v>3</v>
      </c>
      <c r="AJ220" s="2">
        <v>0.5</v>
      </c>
      <c r="AK220" s="2">
        <v>16.5</v>
      </c>
      <c r="AL220" s="2">
        <v>1.5</v>
      </c>
      <c r="AM220" s="2">
        <v>3</v>
      </c>
      <c r="AN220" s="2">
        <v>4</v>
      </c>
      <c r="AO220" s="2">
        <v>5.5</v>
      </c>
      <c r="AP220" s="2">
        <v>2</v>
      </c>
      <c r="AQ220" s="2">
        <v>6.5</v>
      </c>
      <c r="AR220" s="2">
        <v>7.0000000000000001E-3</v>
      </c>
      <c r="AS220" s="2">
        <v>7.0000000000000001E-3</v>
      </c>
      <c r="AT220" s="2">
        <v>1.5</v>
      </c>
      <c r="AU220" s="2">
        <v>0.5</v>
      </c>
      <c r="AV220" s="2">
        <v>0.5</v>
      </c>
      <c r="AW220" s="2">
        <v>0.5</v>
      </c>
      <c r="AX220" s="2">
        <v>2</v>
      </c>
      <c r="AY220" s="2">
        <v>6</v>
      </c>
      <c r="AZ220" s="2">
        <v>9</v>
      </c>
      <c r="BA220" s="2">
        <v>12.5</v>
      </c>
      <c r="BB220" s="2">
        <v>4</v>
      </c>
      <c r="BC220" s="2">
        <v>4</v>
      </c>
      <c r="BD220" s="2">
        <v>4.5</v>
      </c>
      <c r="BE220" s="2">
        <v>2</v>
      </c>
      <c r="BF220" s="2">
        <v>28</v>
      </c>
      <c r="BG220" s="2">
        <v>23</v>
      </c>
      <c r="BH220" s="2">
        <v>8.5</v>
      </c>
      <c r="BI220" s="2">
        <v>20.5</v>
      </c>
      <c r="BJ220" s="2">
        <f t="shared" si="3"/>
        <v>18.512733333333333</v>
      </c>
    </row>
    <row r="221" spans="1:62" x14ac:dyDescent="0.2">
      <c r="A221" s="2" t="s">
        <v>248</v>
      </c>
      <c r="B221" s="2">
        <v>12</v>
      </c>
      <c r="C221" s="2">
        <v>2</v>
      </c>
      <c r="D221" s="2">
        <v>25</v>
      </c>
      <c r="E221" s="2">
        <v>14</v>
      </c>
      <c r="F221" s="2">
        <v>21</v>
      </c>
      <c r="G221" s="2">
        <v>2</v>
      </c>
      <c r="H221" s="2">
        <v>9</v>
      </c>
      <c r="I221" s="2">
        <v>5</v>
      </c>
      <c r="J221" s="2">
        <v>2</v>
      </c>
      <c r="K221" s="2">
        <v>11</v>
      </c>
      <c r="L221" s="2">
        <v>6</v>
      </c>
      <c r="M221" s="2">
        <v>8</v>
      </c>
      <c r="N221" s="2">
        <v>4</v>
      </c>
      <c r="O221" s="2">
        <v>16</v>
      </c>
      <c r="P221" s="2">
        <v>4</v>
      </c>
      <c r="Q221" s="2">
        <v>3</v>
      </c>
      <c r="R221" s="2">
        <v>7</v>
      </c>
      <c r="S221" s="2">
        <v>6</v>
      </c>
      <c r="T221" s="2">
        <v>3</v>
      </c>
      <c r="U221" s="2">
        <v>5</v>
      </c>
      <c r="V221" s="2">
        <v>8</v>
      </c>
      <c r="W221" s="2">
        <v>6</v>
      </c>
      <c r="X221" s="2">
        <v>1</v>
      </c>
      <c r="Y221" s="2">
        <v>1</v>
      </c>
      <c r="Z221" s="2">
        <v>12</v>
      </c>
      <c r="AA221" s="2">
        <v>10</v>
      </c>
      <c r="AB221" s="2">
        <v>13</v>
      </c>
      <c r="AC221" s="2">
        <v>18</v>
      </c>
      <c r="AD221" s="2">
        <v>39</v>
      </c>
      <c r="AE221" s="2">
        <v>43</v>
      </c>
      <c r="AF221" s="2">
        <v>67</v>
      </c>
      <c r="AG221" s="2">
        <v>76</v>
      </c>
      <c r="AH221" s="2">
        <v>42</v>
      </c>
      <c r="AI221" s="2">
        <v>36</v>
      </c>
      <c r="AJ221" s="2">
        <v>20</v>
      </c>
      <c r="AK221" s="2">
        <v>20</v>
      </c>
      <c r="AL221" s="2">
        <v>17</v>
      </c>
      <c r="AM221" s="2">
        <v>14</v>
      </c>
      <c r="AN221" s="2">
        <v>17</v>
      </c>
      <c r="AO221" s="2">
        <v>7</v>
      </c>
      <c r="AP221" s="2">
        <v>19</v>
      </c>
      <c r="AQ221" s="2">
        <v>14</v>
      </c>
      <c r="AR221" s="2">
        <v>10</v>
      </c>
      <c r="AS221" s="2">
        <v>4</v>
      </c>
      <c r="AT221" s="2">
        <v>4</v>
      </c>
      <c r="AU221" s="2">
        <v>1</v>
      </c>
      <c r="AV221" s="2">
        <v>14</v>
      </c>
      <c r="AW221" s="2">
        <v>5</v>
      </c>
      <c r="AX221" s="2">
        <v>14</v>
      </c>
      <c r="AY221" s="2">
        <v>15</v>
      </c>
      <c r="AZ221" s="2">
        <v>14</v>
      </c>
      <c r="BA221" s="2">
        <v>29</v>
      </c>
      <c r="BB221" s="2">
        <v>30</v>
      </c>
      <c r="BC221" s="2">
        <v>41</v>
      </c>
      <c r="BD221" s="2">
        <v>32</v>
      </c>
      <c r="BE221" s="2">
        <v>16</v>
      </c>
      <c r="BF221" s="2">
        <v>37</v>
      </c>
      <c r="BG221" s="2">
        <v>37</v>
      </c>
      <c r="BH221" s="2">
        <v>22</v>
      </c>
      <c r="BI221" s="2">
        <v>31</v>
      </c>
      <c r="BJ221" s="2">
        <f t="shared" si="3"/>
        <v>17.016666666666666</v>
      </c>
    </row>
    <row r="222" spans="1:62" x14ac:dyDescent="0.2">
      <c r="A222" s="2" t="s">
        <v>207</v>
      </c>
      <c r="B222" s="2">
        <v>38.44</v>
      </c>
      <c r="C222" s="2">
        <v>63.56</v>
      </c>
      <c r="D222" s="2">
        <v>50.11</v>
      </c>
      <c r="E222" s="2">
        <v>33.72</v>
      </c>
      <c r="F222" s="2">
        <v>62.83</v>
      </c>
      <c r="G222" s="2">
        <v>13.5</v>
      </c>
      <c r="H222" s="2">
        <v>27.28</v>
      </c>
      <c r="I222" s="2">
        <v>40.72</v>
      </c>
      <c r="J222" s="2">
        <v>39.67</v>
      </c>
      <c r="K222" s="2">
        <v>49.5</v>
      </c>
      <c r="L222" s="2">
        <v>34.44</v>
      </c>
      <c r="M222" s="2">
        <v>58.83</v>
      </c>
      <c r="N222" s="2">
        <v>1</v>
      </c>
      <c r="O222" s="2">
        <v>90.16</v>
      </c>
      <c r="P222" s="2">
        <v>0.5</v>
      </c>
      <c r="Q222" s="2">
        <v>8</v>
      </c>
      <c r="R222" s="2">
        <v>3</v>
      </c>
      <c r="S222" s="2">
        <v>3</v>
      </c>
      <c r="T222" s="2">
        <v>6.22</v>
      </c>
      <c r="U222" s="2">
        <v>5</v>
      </c>
      <c r="V222" s="2">
        <v>0.11</v>
      </c>
      <c r="W222" s="2">
        <v>6.11</v>
      </c>
      <c r="X222" s="2">
        <v>5</v>
      </c>
      <c r="Y222" s="2">
        <v>3.22</v>
      </c>
      <c r="Z222" s="2">
        <v>4</v>
      </c>
      <c r="AA222" s="2">
        <v>6.11</v>
      </c>
      <c r="AB222" s="2">
        <v>1</v>
      </c>
      <c r="AC222" s="2">
        <v>5</v>
      </c>
      <c r="AD222" s="2">
        <v>8.11</v>
      </c>
      <c r="AE222" s="2">
        <v>2.11</v>
      </c>
      <c r="AF222" s="2">
        <v>7.33</v>
      </c>
      <c r="AG222" s="2">
        <v>10</v>
      </c>
      <c r="AH222" s="2">
        <v>1</v>
      </c>
      <c r="AI222" s="2">
        <v>6.5</v>
      </c>
      <c r="AJ222" s="2">
        <v>4</v>
      </c>
      <c r="AK222" s="2">
        <v>23.11</v>
      </c>
      <c r="AL222" s="2">
        <v>47.22</v>
      </c>
      <c r="AM222" s="2">
        <v>31.11</v>
      </c>
      <c r="AN222" s="2">
        <v>6.22</v>
      </c>
      <c r="AO222" s="2">
        <v>6.33</v>
      </c>
      <c r="AP222" s="2">
        <v>6.61</v>
      </c>
      <c r="AQ222" s="2">
        <v>4.1100000000000003</v>
      </c>
      <c r="AR222" s="2">
        <v>1</v>
      </c>
      <c r="AS222" s="2">
        <v>5.1100000000000003</v>
      </c>
      <c r="AT222" s="2">
        <v>7.0000000000000001E-3</v>
      </c>
      <c r="AU222" s="2">
        <v>2</v>
      </c>
      <c r="AV222" s="2">
        <v>2</v>
      </c>
      <c r="AW222" s="2">
        <v>1</v>
      </c>
      <c r="AX222" s="2">
        <v>6</v>
      </c>
      <c r="AY222" s="2">
        <v>0.33</v>
      </c>
      <c r="AZ222" s="2">
        <v>11.5</v>
      </c>
      <c r="BA222" s="2">
        <v>7.5</v>
      </c>
      <c r="BB222" s="2">
        <v>6.5</v>
      </c>
      <c r="BC222" s="2">
        <v>4</v>
      </c>
      <c r="BD222" s="2">
        <v>8.5</v>
      </c>
      <c r="BE222" s="2">
        <v>7.0000000000000001E-3</v>
      </c>
      <c r="BF222" s="2">
        <v>25.22</v>
      </c>
      <c r="BG222" s="2">
        <v>25.44</v>
      </c>
      <c r="BH222" s="2">
        <v>9.5</v>
      </c>
      <c r="BI222" s="2">
        <v>19.11</v>
      </c>
      <c r="BJ222" s="2">
        <f t="shared" si="3"/>
        <v>15.975233333333341</v>
      </c>
    </row>
    <row r="223" spans="1:62" x14ac:dyDescent="0.2">
      <c r="A223" s="2" t="s">
        <v>264</v>
      </c>
      <c r="B223" s="2">
        <v>7.2</v>
      </c>
      <c r="C223" s="2">
        <v>8.4499999999999993</v>
      </c>
      <c r="D223" s="2">
        <v>15.25</v>
      </c>
      <c r="E223" s="2">
        <v>6.1</v>
      </c>
      <c r="F223" s="2">
        <v>8.75</v>
      </c>
      <c r="G223" s="2">
        <v>11.25</v>
      </c>
      <c r="H223" s="2">
        <v>5.0999999999999996</v>
      </c>
      <c r="I223" s="2">
        <v>11.5</v>
      </c>
      <c r="J223" s="2">
        <v>17.850000000000001</v>
      </c>
      <c r="K223" s="2">
        <v>7.5</v>
      </c>
      <c r="L223" s="2">
        <v>11.25</v>
      </c>
      <c r="M223" s="2">
        <v>41.25</v>
      </c>
      <c r="N223" s="2">
        <v>26.25</v>
      </c>
      <c r="O223" s="2">
        <v>1.85</v>
      </c>
      <c r="P223" s="2">
        <v>9.75</v>
      </c>
      <c r="Q223" s="2">
        <v>14.5</v>
      </c>
      <c r="R223" s="2">
        <v>12.35</v>
      </c>
      <c r="S223" s="2">
        <v>10</v>
      </c>
      <c r="T223" s="2">
        <v>2.25</v>
      </c>
      <c r="U223" s="2">
        <v>1</v>
      </c>
      <c r="V223" s="2">
        <v>1.25</v>
      </c>
      <c r="W223" s="2">
        <v>1.25</v>
      </c>
      <c r="X223" s="2">
        <v>0.5</v>
      </c>
      <c r="Y223" s="2">
        <v>1</v>
      </c>
      <c r="Z223" s="2">
        <v>8.25</v>
      </c>
      <c r="AA223" s="2">
        <v>20.75</v>
      </c>
      <c r="AB223" s="2">
        <v>28.75</v>
      </c>
      <c r="AC223" s="2">
        <v>24</v>
      </c>
      <c r="AD223" s="2">
        <v>8.4499999999999993</v>
      </c>
      <c r="AE223" s="2">
        <v>17.75</v>
      </c>
      <c r="AF223" s="2">
        <v>7.35</v>
      </c>
      <c r="AG223" s="2">
        <v>6.5</v>
      </c>
      <c r="AH223" s="2">
        <v>3.6</v>
      </c>
      <c r="AI223" s="2">
        <v>2.5</v>
      </c>
      <c r="AJ223" s="2">
        <v>2.5</v>
      </c>
      <c r="AK223" s="2">
        <v>5.5</v>
      </c>
      <c r="AL223" s="2">
        <v>5.5</v>
      </c>
      <c r="AM223" s="2">
        <v>5.5</v>
      </c>
      <c r="AN223" s="2">
        <v>10.35</v>
      </c>
      <c r="AO223" s="2">
        <v>12.35</v>
      </c>
      <c r="AP223" s="2">
        <v>6.5</v>
      </c>
      <c r="AQ223" s="2">
        <v>12</v>
      </c>
      <c r="AR223" s="2">
        <v>0.75</v>
      </c>
      <c r="AS223" s="2">
        <v>4.75</v>
      </c>
      <c r="AT223" s="2">
        <v>0.75</v>
      </c>
      <c r="AU223" s="2">
        <v>0.35</v>
      </c>
      <c r="AV223" s="2">
        <v>0.5</v>
      </c>
      <c r="AW223" s="2">
        <v>7.0000000000000001E-3</v>
      </c>
      <c r="AX223" s="2">
        <v>16.25</v>
      </c>
      <c r="AY223" s="2">
        <v>20.25</v>
      </c>
      <c r="AZ223" s="2">
        <v>3.75</v>
      </c>
      <c r="BA223" s="2">
        <v>5.45</v>
      </c>
      <c r="BB223" s="2">
        <v>2.75</v>
      </c>
      <c r="BC223" s="2">
        <v>1.25</v>
      </c>
      <c r="BD223" s="2">
        <v>2</v>
      </c>
      <c r="BE223" s="2">
        <v>1</v>
      </c>
      <c r="BF223" s="2">
        <v>2.1</v>
      </c>
      <c r="BG223" s="2">
        <v>3</v>
      </c>
      <c r="BH223" s="2">
        <v>5.55</v>
      </c>
      <c r="BI223" s="2">
        <v>2.95</v>
      </c>
      <c r="BJ223" s="2">
        <f t="shared" si="3"/>
        <v>8.2484500000000018</v>
      </c>
    </row>
    <row r="224" spans="1:62" x14ac:dyDescent="0.2">
      <c r="A224" s="2" t="s">
        <v>212</v>
      </c>
      <c r="B224" s="2">
        <v>35</v>
      </c>
      <c r="C224" s="2">
        <v>34</v>
      </c>
      <c r="D224" s="2">
        <v>24</v>
      </c>
      <c r="E224" s="2">
        <v>29</v>
      </c>
      <c r="F224" s="2">
        <v>16</v>
      </c>
      <c r="G224" s="2">
        <v>23</v>
      </c>
      <c r="H224" s="2">
        <v>9</v>
      </c>
      <c r="I224" s="2">
        <v>9</v>
      </c>
      <c r="J224" s="2">
        <v>20</v>
      </c>
      <c r="K224" s="2">
        <v>9</v>
      </c>
      <c r="L224" s="2">
        <v>17</v>
      </c>
      <c r="M224" s="2">
        <v>17</v>
      </c>
      <c r="N224" s="2">
        <v>7.0000000000000001E-3</v>
      </c>
      <c r="O224" s="2">
        <v>92</v>
      </c>
      <c r="P224" s="2">
        <v>7.0000000000000001E-3</v>
      </c>
      <c r="Q224" s="2">
        <v>1</v>
      </c>
      <c r="R224" s="2">
        <v>1</v>
      </c>
      <c r="S224" s="2">
        <v>2</v>
      </c>
      <c r="T224" s="2">
        <v>1.5</v>
      </c>
      <c r="U224" s="2">
        <v>1</v>
      </c>
      <c r="V224" s="2">
        <v>3</v>
      </c>
      <c r="W224" s="2">
        <v>7.0000000000000001E-3</v>
      </c>
      <c r="X224" s="2">
        <v>7.0000000000000001E-3</v>
      </c>
      <c r="Y224" s="2">
        <v>2</v>
      </c>
      <c r="Z224" s="2">
        <v>7.0000000000000001E-3</v>
      </c>
      <c r="AA224" s="2">
        <v>7.0000000000000001E-3</v>
      </c>
      <c r="AB224" s="2">
        <v>11</v>
      </c>
      <c r="AC224" s="2">
        <v>4</v>
      </c>
      <c r="AD224" s="2">
        <v>5</v>
      </c>
      <c r="AE224" s="2">
        <v>1</v>
      </c>
      <c r="AF224" s="2">
        <v>7.0000000000000001E-3</v>
      </c>
      <c r="AG224" s="2">
        <v>7.0000000000000001E-3</v>
      </c>
      <c r="AH224" s="2">
        <v>7.0000000000000001E-3</v>
      </c>
      <c r="AI224" s="2">
        <v>2</v>
      </c>
      <c r="AJ224" s="2">
        <v>7.0000000000000001E-3</v>
      </c>
      <c r="AK224" s="2">
        <v>7</v>
      </c>
      <c r="AL224" s="2">
        <v>2</v>
      </c>
      <c r="AM224" s="2">
        <v>4</v>
      </c>
      <c r="AN224" s="2">
        <v>3</v>
      </c>
      <c r="AO224" s="2">
        <v>5</v>
      </c>
      <c r="AP224" s="2">
        <v>2</v>
      </c>
      <c r="AQ224" s="2">
        <v>5</v>
      </c>
      <c r="AR224" s="2">
        <v>7.0000000000000001E-3</v>
      </c>
      <c r="AS224" s="2">
        <v>7.0000000000000001E-3</v>
      </c>
      <c r="AT224" s="2">
        <v>2</v>
      </c>
      <c r="AU224" s="2">
        <v>7.0000000000000001E-3</v>
      </c>
      <c r="AV224" s="2">
        <v>2</v>
      </c>
      <c r="AW224" s="2">
        <v>7.0000000000000001E-3</v>
      </c>
      <c r="AX224" s="2">
        <v>2.5</v>
      </c>
      <c r="AY224" s="2">
        <v>3</v>
      </c>
      <c r="AZ224" s="2">
        <v>1</v>
      </c>
      <c r="BA224" s="2">
        <v>2</v>
      </c>
      <c r="BB224" s="2">
        <v>7.0000000000000001E-3</v>
      </c>
      <c r="BC224" s="2">
        <v>7.0000000000000001E-3</v>
      </c>
      <c r="BD224" s="2">
        <v>3</v>
      </c>
      <c r="BE224" s="2">
        <v>2</v>
      </c>
      <c r="BF224" s="2">
        <v>11</v>
      </c>
      <c r="BG224" s="2">
        <v>20</v>
      </c>
      <c r="BH224" s="2">
        <v>1</v>
      </c>
      <c r="BI224" s="2">
        <v>1</v>
      </c>
      <c r="BJ224" s="2">
        <f t="shared" si="3"/>
        <v>7.4518666666666684</v>
      </c>
    </row>
    <row r="225" spans="1:62" x14ac:dyDescent="0.2">
      <c r="A225" s="2" t="s">
        <v>217</v>
      </c>
      <c r="B225" s="2">
        <v>1</v>
      </c>
      <c r="C225" s="2">
        <v>1</v>
      </c>
      <c r="D225" s="2">
        <v>9.5</v>
      </c>
      <c r="E225" s="2">
        <v>3</v>
      </c>
      <c r="F225" s="2">
        <v>3</v>
      </c>
      <c r="G225" s="2">
        <v>4</v>
      </c>
      <c r="H225" s="2">
        <v>7.5</v>
      </c>
      <c r="I225" s="2">
        <v>1</v>
      </c>
      <c r="J225" s="2">
        <v>31</v>
      </c>
      <c r="K225" s="2">
        <v>7.0000000000000001E-3</v>
      </c>
      <c r="L225" s="2">
        <v>2</v>
      </c>
      <c r="M225" s="2">
        <v>7.0000000000000001E-3</v>
      </c>
      <c r="N225" s="2">
        <v>7.0000000000000001E-3</v>
      </c>
      <c r="O225" s="2">
        <v>208.5</v>
      </c>
      <c r="P225" s="2">
        <v>7.0000000000000001E-3</v>
      </c>
      <c r="Q225" s="2">
        <v>2</v>
      </c>
      <c r="R225" s="2">
        <v>7.0000000000000001E-3</v>
      </c>
      <c r="S225" s="2">
        <v>1</v>
      </c>
      <c r="T225" s="2">
        <v>7.0000000000000001E-3</v>
      </c>
      <c r="U225" s="2">
        <v>2</v>
      </c>
      <c r="V225" s="2">
        <v>1</v>
      </c>
      <c r="W225" s="2">
        <v>3</v>
      </c>
      <c r="X225" s="2">
        <v>7.0000000000000001E-3</v>
      </c>
      <c r="Y225" s="2">
        <v>0.5</v>
      </c>
      <c r="Z225" s="2">
        <v>7.0000000000000001E-3</v>
      </c>
      <c r="AA225" s="2">
        <v>1</v>
      </c>
      <c r="AB225" s="2">
        <v>1</v>
      </c>
      <c r="AC225" s="2">
        <v>5</v>
      </c>
      <c r="AD225" s="2">
        <v>1</v>
      </c>
      <c r="AE225" s="2">
        <v>2</v>
      </c>
      <c r="AF225" s="2">
        <v>7.0000000000000001E-3</v>
      </c>
      <c r="AG225" s="2">
        <v>7.0000000000000001E-3</v>
      </c>
      <c r="AH225" s="2">
        <v>7.0000000000000001E-3</v>
      </c>
      <c r="AI225" s="2">
        <v>2</v>
      </c>
      <c r="AJ225" s="2">
        <v>7.0000000000000001E-3</v>
      </c>
      <c r="AK225" s="2">
        <v>7.0000000000000001E-3</v>
      </c>
      <c r="AL225" s="2">
        <v>1.5</v>
      </c>
      <c r="AM225" s="2">
        <v>0.5</v>
      </c>
      <c r="AN225" s="2">
        <v>3</v>
      </c>
      <c r="AO225" s="2">
        <v>3.5</v>
      </c>
      <c r="AP225" s="2">
        <v>7.0000000000000001E-3</v>
      </c>
      <c r="AQ225" s="2">
        <v>0.5</v>
      </c>
      <c r="AR225" s="2">
        <v>7.0000000000000001E-3</v>
      </c>
      <c r="AS225" s="2">
        <v>7.0000000000000001E-3</v>
      </c>
      <c r="AT225" s="2">
        <v>7.0000000000000001E-3</v>
      </c>
      <c r="AU225" s="2">
        <v>7.0000000000000001E-3</v>
      </c>
      <c r="AV225" s="2">
        <v>7.0000000000000001E-3</v>
      </c>
      <c r="AW225" s="2">
        <v>7.0000000000000001E-3</v>
      </c>
      <c r="AX225" s="2">
        <v>7.0000000000000001E-3</v>
      </c>
      <c r="AY225" s="2">
        <v>7.0000000000000001E-3</v>
      </c>
      <c r="AZ225" s="2">
        <v>7.0000000000000001E-3</v>
      </c>
      <c r="BA225" s="2">
        <v>7.0000000000000001E-3</v>
      </c>
      <c r="BB225" s="2">
        <v>7.0000000000000001E-3</v>
      </c>
      <c r="BC225" s="2">
        <v>7.0000000000000001E-3</v>
      </c>
      <c r="BD225" s="2">
        <v>7.0000000000000001E-3</v>
      </c>
      <c r="BE225" s="2">
        <v>7.0000000000000001E-3</v>
      </c>
      <c r="BF225" s="2">
        <v>7.0000000000000001E-3</v>
      </c>
      <c r="BG225" s="2">
        <v>3</v>
      </c>
      <c r="BH225" s="2">
        <v>7.0000000000000001E-3</v>
      </c>
      <c r="BI225" s="2">
        <v>7.0000000000000001E-3</v>
      </c>
      <c r="BJ225" s="2">
        <f t="shared" si="3"/>
        <v>5.0869500000000025</v>
      </c>
    </row>
    <row r="226" spans="1:62" x14ac:dyDescent="0.2">
      <c r="A226" s="2" t="s">
        <v>216</v>
      </c>
      <c r="B226" s="2">
        <v>1</v>
      </c>
      <c r="C226" s="2">
        <v>1</v>
      </c>
      <c r="D226" s="2">
        <v>9.5</v>
      </c>
      <c r="E226" s="2">
        <v>3</v>
      </c>
      <c r="F226" s="2">
        <v>3</v>
      </c>
      <c r="G226" s="2">
        <v>4</v>
      </c>
      <c r="H226" s="2">
        <v>7.5</v>
      </c>
      <c r="I226" s="2">
        <v>1</v>
      </c>
      <c r="J226" s="2">
        <v>31</v>
      </c>
      <c r="K226" s="2">
        <v>7.0000000000000001E-3</v>
      </c>
      <c r="L226" s="2">
        <v>2</v>
      </c>
      <c r="M226" s="2">
        <v>7.0000000000000001E-3</v>
      </c>
      <c r="N226" s="2">
        <v>7.0000000000000001E-3</v>
      </c>
      <c r="O226" s="2">
        <v>208.5</v>
      </c>
      <c r="P226" s="2">
        <v>7.0000000000000001E-3</v>
      </c>
      <c r="Q226" s="2">
        <v>2</v>
      </c>
      <c r="R226" s="2">
        <v>7.0000000000000001E-3</v>
      </c>
      <c r="S226" s="2">
        <v>1</v>
      </c>
      <c r="T226" s="2">
        <v>7.0000000000000001E-3</v>
      </c>
      <c r="U226" s="2">
        <v>2</v>
      </c>
      <c r="V226" s="2">
        <v>1</v>
      </c>
      <c r="W226" s="2">
        <v>3</v>
      </c>
      <c r="X226" s="2">
        <v>7.0000000000000001E-3</v>
      </c>
      <c r="Y226" s="2">
        <v>0.5</v>
      </c>
      <c r="Z226" s="2">
        <v>7.0000000000000001E-3</v>
      </c>
      <c r="AA226" s="2">
        <v>1</v>
      </c>
      <c r="AB226" s="2">
        <v>1</v>
      </c>
      <c r="AC226" s="2">
        <v>5</v>
      </c>
      <c r="AD226" s="2">
        <v>1</v>
      </c>
      <c r="AE226" s="2">
        <v>2</v>
      </c>
      <c r="AF226" s="2">
        <v>7.0000000000000001E-3</v>
      </c>
      <c r="AG226" s="2">
        <v>7.0000000000000001E-3</v>
      </c>
      <c r="AH226" s="2">
        <v>7.0000000000000001E-3</v>
      </c>
      <c r="AI226" s="2">
        <v>2</v>
      </c>
      <c r="AJ226" s="2">
        <v>7.0000000000000001E-3</v>
      </c>
      <c r="AK226" s="2">
        <v>7.0000000000000001E-3</v>
      </c>
      <c r="AL226" s="2">
        <v>1.5</v>
      </c>
      <c r="AM226" s="2">
        <v>0.5</v>
      </c>
      <c r="AN226" s="2">
        <v>3</v>
      </c>
      <c r="AO226" s="2">
        <v>3.5</v>
      </c>
      <c r="AP226" s="2">
        <v>7.0000000000000001E-3</v>
      </c>
      <c r="AQ226" s="2">
        <v>0.5</v>
      </c>
      <c r="AR226" s="2">
        <v>7.0000000000000001E-3</v>
      </c>
      <c r="AS226" s="2">
        <v>7.0000000000000001E-3</v>
      </c>
      <c r="AT226" s="2">
        <v>7.0000000000000001E-3</v>
      </c>
      <c r="AU226" s="2">
        <v>7.0000000000000001E-3</v>
      </c>
      <c r="AV226" s="2">
        <v>7.0000000000000001E-3</v>
      </c>
      <c r="AW226" s="2">
        <v>7.0000000000000001E-3</v>
      </c>
      <c r="AX226" s="2">
        <v>7.0000000000000001E-3</v>
      </c>
      <c r="AY226" s="2">
        <v>7.0000000000000001E-3</v>
      </c>
      <c r="AZ226" s="2">
        <v>7.0000000000000001E-3</v>
      </c>
      <c r="BA226" s="2">
        <v>7.0000000000000001E-3</v>
      </c>
      <c r="BB226" s="2">
        <v>7.0000000000000001E-3</v>
      </c>
      <c r="BC226" s="2">
        <v>7.0000000000000001E-3</v>
      </c>
      <c r="BD226" s="2">
        <v>7.0000000000000001E-3</v>
      </c>
      <c r="BE226" s="2">
        <v>7.0000000000000001E-3</v>
      </c>
      <c r="BF226" s="2">
        <v>7.0000000000000001E-3</v>
      </c>
      <c r="BG226" s="2">
        <v>3</v>
      </c>
      <c r="BH226" s="2">
        <v>7.0000000000000001E-3</v>
      </c>
      <c r="BI226" s="2">
        <v>7.0000000000000001E-3</v>
      </c>
      <c r="BJ226" s="2">
        <f t="shared" si="3"/>
        <v>5.0869500000000025</v>
      </c>
    </row>
    <row r="227" spans="1:62" x14ac:dyDescent="0.2">
      <c r="A227" s="2" t="s">
        <v>220</v>
      </c>
      <c r="B227" s="2">
        <v>16</v>
      </c>
      <c r="C227" s="2">
        <v>13</v>
      </c>
      <c r="D227" s="2">
        <v>10.119999999999999</v>
      </c>
      <c r="E227" s="2">
        <v>6.57</v>
      </c>
      <c r="F227" s="2">
        <v>9.5</v>
      </c>
      <c r="G227" s="2">
        <v>2.0699999999999998</v>
      </c>
      <c r="H227" s="2">
        <v>4.5</v>
      </c>
      <c r="I227" s="2">
        <v>6</v>
      </c>
      <c r="J227" s="2">
        <v>7</v>
      </c>
      <c r="K227" s="2">
        <v>5.62</v>
      </c>
      <c r="L227" s="2">
        <v>4</v>
      </c>
      <c r="M227" s="2">
        <v>6.5</v>
      </c>
      <c r="N227" s="2">
        <v>4</v>
      </c>
      <c r="O227" s="2">
        <v>51.16</v>
      </c>
      <c r="P227" s="2">
        <v>2.5</v>
      </c>
      <c r="Q227" s="2">
        <v>6</v>
      </c>
      <c r="R227" s="2">
        <v>7.0000000000000001E-3</v>
      </c>
      <c r="S227" s="2">
        <v>2</v>
      </c>
      <c r="T227" s="2">
        <v>7.0000000000000001E-3</v>
      </c>
      <c r="U227" s="2">
        <v>3</v>
      </c>
      <c r="V227" s="2">
        <v>1</v>
      </c>
      <c r="W227" s="2">
        <v>7.0000000000000001E-3</v>
      </c>
      <c r="X227" s="2">
        <v>2</v>
      </c>
      <c r="Y227" s="2">
        <v>3</v>
      </c>
      <c r="Z227" s="2">
        <v>7.0000000000000001E-3</v>
      </c>
      <c r="AA227" s="2">
        <v>1</v>
      </c>
      <c r="AB227" s="2">
        <v>4</v>
      </c>
      <c r="AC227" s="2">
        <v>7.0000000000000001E-3</v>
      </c>
      <c r="AD227" s="2">
        <v>2</v>
      </c>
      <c r="AE227" s="2">
        <v>7.0000000000000001E-3</v>
      </c>
      <c r="AF227" s="2">
        <v>4</v>
      </c>
      <c r="AG227" s="2">
        <v>3</v>
      </c>
      <c r="AH227" s="2">
        <v>2</v>
      </c>
      <c r="AI227" s="2">
        <v>1.75</v>
      </c>
      <c r="AJ227" s="2">
        <v>2</v>
      </c>
      <c r="AK227" s="2">
        <v>2</v>
      </c>
      <c r="AL227" s="2">
        <v>7</v>
      </c>
      <c r="AM227" s="2">
        <v>2</v>
      </c>
      <c r="AN227" s="2">
        <v>2</v>
      </c>
      <c r="AO227" s="2">
        <v>2</v>
      </c>
      <c r="AP227" s="2">
        <v>1.5</v>
      </c>
      <c r="AQ227" s="2">
        <v>4</v>
      </c>
      <c r="AR227" s="2">
        <v>7.0000000000000001E-3</v>
      </c>
      <c r="AS227" s="2">
        <v>7.0000000000000001E-3</v>
      </c>
      <c r="AT227" s="2">
        <v>1</v>
      </c>
      <c r="AU227" s="2">
        <v>7.0000000000000001E-3</v>
      </c>
      <c r="AV227" s="2">
        <v>1</v>
      </c>
      <c r="AW227" s="2">
        <v>1</v>
      </c>
      <c r="AX227" s="2">
        <v>1</v>
      </c>
      <c r="AY227" s="2">
        <v>7.0000000000000001E-3</v>
      </c>
      <c r="AZ227" s="2">
        <v>4.5</v>
      </c>
      <c r="BA227" s="2">
        <v>1.5</v>
      </c>
      <c r="BB227" s="2">
        <v>4.5</v>
      </c>
      <c r="BC227" s="2">
        <v>7.0000000000000001E-3</v>
      </c>
      <c r="BD227" s="2">
        <v>1.5</v>
      </c>
      <c r="BE227" s="2">
        <v>7.0000000000000001E-3</v>
      </c>
      <c r="BF227" s="2">
        <v>5</v>
      </c>
      <c r="BG227" s="2">
        <v>2</v>
      </c>
      <c r="BH227" s="2">
        <v>1.62</v>
      </c>
      <c r="BI227" s="2">
        <v>5</v>
      </c>
      <c r="BJ227" s="2">
        <f t="shared" si="3"/>
        <v>3.9249000000000009</v>
      </c>
    </row>
    <row r="228" spans="1:62" x14ac:dyDescent="0.2">
      <c r="A228" s="2" t="s">
        <v>228</v>
      </c>
      <c r="B228" s="2">
        <v>6.5</v>
      </c>
      <c r="C228" s="2">
        <v>10.5</v>
      </c>
      <c r="D228" s="2">
        <v>3</v>
      </c>
      <c r="E228" s="2">
        <v>31.5</v>
      </c>
      <c r="F228" s="2">
        <v>8.5</v>
      </c>
      <c r="G228" s="2">
        <v>7.0000000000000001E-3</v>
      </c>
      <c r="H228" s="2">
        <v>7.5</v>
      </c>
      <c r="I228" s="2">
        <v>7</v>
      </c>
      <c r="J228" s="2">
        <v>3</v>
      </c>
      <c r="K228" s="2">
        <v>4</v>
      </c>
      <c r="L228" s="2">
        <v>9.5</v>
      </c>
      <c r="M228" s="2">
        <v>7</v>
      </c>
      <c r="N228" s="2">
        <v>7.0000000000000001E-3</v>
      </c>
      <c r="O228" s="2">
        <v>28</v>
      </c>
      <c r="P228" s="2">
        <v>7.0000000000000001E-3</v>
      </c>
      <c r="Q228" s="2">
        <v>7.0000000000000001E-3</v>
      </c>
      <c r="R228" s="2">
        <v>1</v>
      </c>
      <c r="S228" s="2">
        <v>2</v>
      </c>
      <c r="T228" s="2">
        <v>2.5</v>
      </c>
      <c r="U228" s="2">
        <v>0.5</v>
      </c>
      <c r="V228" s="2">
        <v>1.5</v>
      </c>
      <c r="W228" s="2">
        <v>1</v>
      </c>
      <c r="X228" s="2">
        <v>1</v>
      </c>
      <c r="Y228" s="2">
        <v>1</v>
      </c>
      <c r="Z228" s="2">
        <v>7.0000000000000001E-3</v>
      </c>
      <c r="AA228" s="2">
        <v>2</v>
      </c>
      <c r="AB228" s="2">
        <v>7.0000000000000001E-3</v>
      </c>
      <c r="AC228" s="2">
        <v>7.0000000000000001E-3</v>
      </c>
      <c r="AD228" s="2">
        <v>0.5</v>
      </c>
      <c r="AE228" s="2">
        <v>1.5</v>
      </c>
      <c r="AF228" s="2">
        <v>1.5</v>
      </c>
      <c r="AG228" s="2">
        <v>1</v>
      </c>
      <c r="AH228" s="2">
        <v>5</v>
      </c>
      <c r="AI228" s="2">
        <v>3.5</v>
      </c>
      <c r="AJ228" s="2">
        <v>10.5</v>
      </c>
      <c r="AK228" s="2">
        <v>12.5</v>
      </c>
      <c r="AL228" s="2">
        <v>3</v>
      </c>
      <c r="AM228" s="2">
        <v>1.5</v>
      </c>
      <c r="AN228" s="2">
        <v>3</v>
      </c>
      <c r="AO228" s="2">
        <v>7.0000000000000001E-3</v>
      </c>
      <c r="AP228" s="2">
        <v>2</v>
      </c>
      <c r="AQ228" s="2">
        <v>4</v>
      </c>
      <c r="AR228" s="2">
        <v>1</v>
      </c>
      <c r="AS228" s="2">
        <v>0.5</v>
      </c>
      <c r="AT228" s="2">
        <v>7.0000000000000001E-3</v>
      </c>
      <c r="AU228" s="2">
        <v>7.0000000000000001E-3</v>
      </c>
      <c r="AV228" s="2">
        <v>0.5</v>
      </c>
      <c r="AW228" s="2">
        <v>7.0000000000000001E-3</v>
      </c>
      <c r="AX228" s="2">
        <v>1</v>
      </c>
      <c r="AY228" s="2">
        <v>7.0000000000000001E-3</v>
      </c>
      <c r="AZ228" s="2">
        <v>7.0000000000000001E-3</v>
      </c>
      <c r="BA228" s="2">
        <v>1</v>
      </c>
      <c r="BB228" s="2">
        <v>2.5</v>
      </c>
      <c r="BC228" s="2">
        <v>6</v>
      </c>
      <c r="BD228" s="2">
        <v>7.0000000000000001E-3</v>
      </c>
      <c r="BE228" s="2">
        <v>7.0000000000000001E-3</v>
      </c>
      <c r="BF228" s="2">
        <v>0.5</v>
      </c>
      <c r="BG228" s="2">
        <v>0.5</v>
      </c>
      <c r="BH228" s="2">
        <v>2.5</v>
      </c>
      <c r="BI228" s="2">
        <v>10.5</v>
      </c>
      <c r="BJ228" s="2">
        <f t="shared" si="3"/>
        <v>3.5767500000000014</v>
      </c>
    </row>
    <row r="229" spans="1:62" x14ac:dyDescent="0.2">
      <c r="A229" s="2" t="s">
        <v>263</v>
      </c>
      <c r="B229" s="2">
        <v>2.5</v>
      </c>
      <c r="C229" s="2">
        <v>2</v>
      </c>
      <c r="D229" s="2">
        <v>7.0000000000000001E-3</v>
      </c>
      <c r="E229" s="2">
        <v>7.0000000000000001E-3</v>
      </c>
      <c r="F229" s="2">
        <v>7.0000000000000001E-3</v>
      </c>
      <c r="G229" s="2">
        <v>7.0000000000000001E-3</v>
      </c>
      <c r="H229" s="2">
        <v>2.5</v>
      </c>
      <c r="I229" s="2">
        <v>5</v>
      </c>
      <c r="J229" s="2">
        <v>7.0000000000000001E-3</v>
      </c>
      <c r="K229" s="2">
        <v>7.0000000000000001E-3</v>
      </c>
      <c r="L229" s="2">
        <v>9</v>
      </c>
      <c r="M229" s="2">
        <v>7.0000000000000001E-3</v>
      </c>
      <c r="N229" s="2">
        <v>7.0000000000000001E-3</v>
      </c>
      <c r="O229" s="2">
        <v>4</v>
      </c>
      <c r="P229" s="2">
        <v>7.0000000000000001E-3</v>
      </c>
      <c r="Q229" s="2">
        <v>7.0000000000000001E-3</v>
      </c>
      <c r="R229" s="2">
        <v>7.0000000000000001E-3</v>
      </c>
      <c r="S229" s="2">
        <v>7.0000000000000001E-3</v>
      </c>
      <c r="T229" s="2">
        <v>1.5</v>
      </c>
      <c r="U229" s="2">
        <v>2</v>
      </c>
      <c r="V229" s="2">
        <v>4</v>
      </c>
      <c r="W229" s="2">
        <v>2</v>
      </c>
      <c r="X229" s="2">
        <v>7.0000000000000001E-3</v>
      </c>
      <c r="Y229" s="2">
        <v>7.0000000000000001E-3</v>
      </c>
      <c r="Z229" s="2">
        <v>1</v>
      </c>
      <c r="AA229" s="2">
        <v>2</v>
      </c>
      <c r="AB229" s="2">
        <v>12</v>
      </c>
      <c r="AC229" s="2">
        <v>13</v>
      </c>
      <c r="AD229" s="2">
        <v>1</v>
      </c>
      <c r="AE229" s="2">
        <v>2</v>
      </c>
      <c r="AF229" s="2">
        <v>7.0000000000000001E-3</v>
      </c>
      <c r="AG229" s="2">
        <v>2.5</v>
      </c>
      <c r="AH229" s="2">
        <v>7.0000000000000001E-3</v>
      </c>
      <c r="AI229" s="2">
        <v>5.5</v>
      </c>
      <c r="AJ229" s="2">
        <v>10</v>
      </c>
      <c r="AK229" s="2">
        <v>7.0000000000000001E-3</v>
      </c>
      <c r="AL229" s="2">
        <v>7.0000000000000001E-3</v>
      </c>
      <c r="AM229" s="2">
        <v>7.0000000000000001E-3</v>
      </c>
      <c r="AN229" s="2">
        <v>7.0000000000000001E-3</v>
      </c>
      <c r="AO229" s="2">
        <v>7.0000000000000001E-3</v>
      </c>
      <c r="AP229" s="2">
        <v>3.5</v>
      </c>
      <c r="AQ229" s="2">
        <v>1</v>
      </c>
      <c r="AR229" s="2">
        <v>7.0000000000000001E-3</v>
      </c>
      <c r="AS229" s="2">
        <v>7.0000000000000001E-3</v>
      </c>
      <c r="AT229" s="2">
        <v>7.0000000000000001E-3</v>
      </c>
      <c r="AU229" s="2">
        <v>3</v>
      </c>
      <c r="AV229" s="2">
        <v>7.0000000000000001E-3</v>
      </c>
      <c r="AW229" s="2">
        <v>7.0000000000000001E-3</v>
      </c>
      <c r="AX229" s="2">
        <v>4</v>
      </c>
      <c r="AY229" s="2">
        <v>14</v>
      </c>
      <c r="AZ229" s="2">
        <v>6.5</v>
      </c>
      <c r="BA229" s="2">
        <v>20.5</v>
      </c>
      <c r="BB229" s="2">
        <v>4</v>
      </c>
      <c r="BC229" s="2">
        <v>19.5</v>
      </c>
      <c r="BD229" s="2">
        <v>5</v>
      </c>
      <c r="BE229" s="2">
        <v>6</v>
      </c>
      <c r="BF229" s="2">
        <v>5</v>
      </c>
      <c r="BG229" s="2">
        <v>12.5</v>
      </c>
      <c r="BH229" s="2">
        <v>7.0000000000000001E-3</v>
      </c>
      <c r="BI229" s="2">
        <v>5.5</v>
      </c>
      <c r="BJ229" s="2">
        <f t="shared" si="3"/>
        <v>3.2281500000000012</v>
      </c>
    </row>
    <row r="230" spans="1:62" x14ac:dyDescent="0.2">
      <c r="A230" s="2" t="s">
        <v>262</v>
      </c>
      <c r="B230" s="2">
        <v>2.5</v>
      </c>
      <c r="C230" s="2">
        <v>2</v>
      </c>
      <c r="D230" s="2">
        <v>7.0000000000000001E-3</v>
      </c>
      <c r="E230" s="2">
        <v>7.0000000000000001E-3</v>
      </c>
      <c r="F230" s="2">
        <v>7.0000000000000001E-3</v>
      </c>
      <c r="G230" s="2">
        <v>7.0000000000000001E-3</v>
      </c>
      <c r="H230" s="2">
        <v>2.5</v>
      </c>
      <c r="I230" s="2">
        <v>5</v>
      </c>
      <c r="J230" s="2">
        <v>7.0000000000000001E-3</v>
      </c>
      <c r="K230" s="2">
        <v>7.0000000000000001E-3</v>
      </c>
      <c r="L230" s="2">
        <v>9</v>
      </c>
      <c r="M230" s="2">
        <v>7.0000000000000001E-3</v>
      </c>
      <c r="N230" s="2">
        <v>7.0000000000000001E-3</v>
      </c>
      <c r="O230" s="2">
        <v>4</v>
      </c>
      <c r="P230" s="2">
        <v>7.0000000000000001E-3</v>
      </c>
      <c r="Q230" s="2">
        <v>7.0000000000000001E-3</v>
      </c>
      <c r="R230" s="2">
        <v>7.0000000000000001E-3</v>
      </c>
      <c r="S230" s="2">
        <v>7.0000000000000001E-3</v>
      </c>
      <c r="T230" s="2">
        <v>1.5</v>
      </c>
      <c r="U230" s="2">
        <v>2</v>
      </c>
      <c r="V230" s="2">
        <v>4</v>
      </c>
      <c r="W230" s="2">
        <v>2</v>
      </c>
      <c r="X230" s="2">
        <v>7.0000000000000001E-3</v>
      </c>
      <c r="Y230" s="2">
        <v>7.0000000000000001E-3</v>
      </c>
      <c r="Z230" s="2">
        <v>1</v>
      </c>
      <c r="AA230" s="2">
        <v>2</v>
      </c>
      <c r="AB230" s="2">
        <v>12</v>
      </c>
      <c r="AC230" s="2">
        <v>13</v>
      </c>
      <c r="AD230" s="2">
        <v>1</v>
      </c>
      <c r="AE230" s="2">
        <v>2</v>
      </c>
      <c r="AF230" s="2">
        <v>7.0000000000000001E-3</v>
      </c>
      <c r="AG230" s="2">
        <v>2.5</v>
      </c>
      <c r="AH230" s="2">
        <v>7.0000000000000001E-3</v>
      </c>
      <c r="AI230" s="2">
        <v>5.5</v>
      </c>
      <c r="AJ230" s="2">
        <v>10</v>
      </c>
      <c r="AK230" s="2">
        <v>7.0000000000000001E-3</v>
      </c>
      <c r="AL230" s="2">
        <v>7.0000000000000001E-3</v>
      </c>
      <c r="AM230" s="2">
        <v>7.0000000000000001E-3</v>
      </c>
      <c r="AN230" s="2">
        <v>7.0000000000000001E-3</v>
      </c>
      <c r="AO230" s="2">
        <v>7.0000000000000001E-3</v>
      </c>
      <c r="AP230" s="2">
        <v>3.5</v>
      </c>
      <c r="AQ230" s="2">
        <v>1</v>
      </c>
      <c r="AR230" s="2">
        <v>7.0000000000000001E-3</v>
      </c>
      <c r="AS230" s="2">
        <v>7.0000000000000001E-3</v>
      </c>
      <c r="AT230" s="2">
        <v>7.0000000000000001E-3</v>
      </c>
      <c r="AU230" s="2">
        <v>3</v>
      </c>
      <c r="AV230" s="2">
        <v>7.0000000000000001E-3</v>
      </c>
      <c r="AW230" s="2">
        <v>7.0000000000000001E-3</v>
      </c>
      <c r="AX230" s="2">
        <v>4</v>
      </c>
      <c r="AY230" s="2">
        <v>14</v>
      </c>
      <c r="AZ230" s="2">
        <v>6.5</v>
      </c>
      <c r="BA230" s="2">
        <v>20.5</v>
      </c>
      <c r="BB230" s="2">
        <v>4</v>
      </c>
      <c r="BC230" s="2">
        <v>19.5</v>
      </c>
      <c r="BD230" s="2">
        <v>5</v>
      </c>
      <c r="BE230" s="2">
        <v>6</v>
      </c>
      <c r="BF230" s="2">
        <v>5</v>
      </c>
      <c r="BG230" s="2">
        <v>12.5</v>
      </c>
      <c r="BH230" s="2">
        <v>7.0000000000000001E-3</v>
      </c>
      <c r="BI230" s="2">
        <v>5.5</v>
      </c>
      <c r="BJ230" s="2">
        <f t="shared" si="3"/>
        <v>3.2281500000000012</v>
      </c>
    </row>
    <row r="231" spans="1:62" x14ac:dyDescent="0.2">
      <c r="A231" s="2" t="s">
        <v>249</v>
      </c>
      <c r="B231" s="2">
        <v>16.78</v>
      </c>
      <c r="C231" s="2">
        <v>17.059999999999999</v>
      </c>
      <c r="D231" s="2">
        <v>15.36</v>
      </c>
      <c r="E231" s="2">
        <v>8.2200000000000006</v>
      </c>
      <c r="F231" s="2">
        <v>18</v>
      </c>
      <c r="G231" s="2">
        <v>10.33</v>
      </c>
      <c r="H231" s="2">
        <v>15.86</v>
      </c>
      <c r="I231" s="2">
        <v>8.3000000000000007</v>
      </c>
      <c r="J231" s="2">
        <v>20.92</v>
      </c>
      <c r="K231" s="2">
        <v>14.42</v>
      </c>
      <c r="L231" s="2">
        <v>6.52</v>
      </c>
      <c r="M231" s="2">
        <v>4.91</v>
      </c>
      <c r="N231" s="2">
        <v>0.08</v>
      </c>
      <c r="O231" s="2">
        <v>15.83</v>
      </c>
      <c r="P231" s="2">
        <v>7.0000000000000001E-3</v>
      </c>
      <c r="Q231" s="2">
        <v>7.0000000000000001E-3</v>
      </c>
      <c r="R231" s="2">
        <v>0.08</v>
      </c>
      <c r="S231" s="2">
        <v>7.0000000000000001E-3</v>
      </c>
      <c r="T231" s="2">
        <v>0.22</v>
      </c>
      <c r="U231" s="2">
        <v>1</v>
      </c>
      <c r="V231" s="2">
        <v>0.11</v>
      </c>
      <c r="W231" s="2">
        <v>0.19</v>
      </c>
      <c r="X231" s="2">
        <v>7.0000000000000001E-3</v>
      </c>
      <c r="Y231" s="2">
        <v>0.3</v>
      </c>
      <c r="Z231" s="2">
        <v>7.0000000000000001E-3</v>
      </c>
      <c r="AA231" s="2">
        <v>0.11</v>
      </c>
      <c r="AB231" s="2">
        <v>7.0000000000000001E-3</v>
      </c>
      <c r="AC231" s="2">
        <v>7.0000000000000001E-3</v>
      </c>
      <c r="AD231" s="2">
        <v>0.11</v>
      </c>
      <c r="AE231" s="2">
        <v>0.11</v>
      </c>
      <c r="AF231" s="2">
        <v>0.41</v>
      </c>
      <c r="AG231" s="2">
        <v>1</v>
      </c>
      <c r="AH231" s="2">
        <v>7.0000000000000001E-3</v>
      </c>
      <c r="AI231" s="2">
        <v>0.08</v>
      </c>
      <c r="AJ231" s="2">
        <v>7.0000000000000001E-3</v>
      </c>
      <c r="AK231" s="2">
        <v>0.11</v>
      </c>
      <c r="AL231" s="2">
        <v>0.22</v>
      </c>
      <c r="AM231" s="2">
        <v>0.11</v>
      </c>
      <c r="AN231" s="2">
        <v>0.3</v>
      </c>
      <c r="AO231" s="2">
        <v>0.41</v>
      </c>
      <c r="AP231" s="2">
        <v>0.19</v>
      </c>
      <c r="AQ231" s="2">
        <v>1.1100000000000001</v>
      </c>
      <c r="AR231" s="2">
        <v>7.0000000000000001E-3</v>
      </c>
      <c r="AS231" s="2">
        <v>0.11</v>
      </c>
      <c r="AT231" s="2">
        <v>7.0000000000000001E-3</v>
      </c>
      <c r="AU231" s="2">
        <v>7.0000000000000001E-3</v>
      </c>
      <c r="AV231" s="2">
        <v>7.0000000000000001E-3</v>
      </c>
      <c r="AW231" s="2">
        <v>7.0000000000000001E-3</v>
      </c>
      <c r="AX231" s="2">
        <v>7.0000000000000001E-3</v>
      </c>
      <c r="AY231" s="2">
        <v>0.33</v>
      </c>
      <c r="AZ231" s="2">
        <v>7.0000000000000001E-3</v>
      </c>
      <c r="BA231" s="2">
        <v>7.0000000000000001E-3</v>
      </c>
      <c r="BB231" s="2">
        <v>1</v>
      </c>
      <c r="BC231" s="2">
        <v>7.0000000000000001E-3</v>
      </c>
      <c r="BD231" s="2">
        <v>0.08</v>
      </c>
      <c r="BE231" s="2">
        <v>7.0000000000000001E-3</v>
      </c>
      <c r="BF231" s="2">
        <v>1.22</v>
      </c>
      <c r="BG231" s="2">
        <v>0.44</v>
      </c>
      <c r="BH231" s="2">
        <v>0.25</v>
      </c>
      <c r="BI231" s="2">
        <v>2.11</v>
      </c>
      <c r="BJ231" s="2">
        <f t="shared" si="3"/>
        <v>3.0738833333333377</v>
      </c>
    </row>
    <row r="232" spans="1:62" x14ac:dyDescent="0.2">
      <c r="A232" s="2" t="s">
        <v>222</v>
      </c>
      <c r="B232" s="2">
        <v>23</v>
      </c>
      <c r="C232" s="2">
        <v>15</v>
      </c>
      <c r="D232" s="2">
        <v>16</v>
      </c>
      <c r="E232" s="2">
        <v>8</v>
      </c>
      <c r="F232" s="2">
        <v>17</v>
      </c>
      <c r="G232" s="2">
        <v>11.5</v>
      </c>
      <c r="H232" s="2">
        <v>16</v>
      </c>
      <c r="I232" s="2">
        <v>6.5</v>
      </c>
      <c r="J232" s="2">
        <v>19</v>
      </c>
      <c r="K232" s="2">
        <v>13</v>
      </c>
      <c r="L232" s="2">
        <v>3</v>
      </c>
      <c r="M232" s="2">
        <v>5</v>
      </c>
      <c r="N232" s="2">
        <v>7.0000000000000001E-3</v>
      </c>
      <c r="O232" s="2">
        <v>6.5</v>
      </c>
      <c r="P232" s="2">
        <v>7.0000000000000001E-3</v>
      </c>
      <c r="Q232" s="2">
        <v>7.0000000000000001E-3</v>
      </c>
      <c r="R232" s="2">
        <v>7.0000000000000001E-3</v>
      </c>
      <c r="S232" s="2">
        <v>8</v>
      </c>
      <c r="T232" s="2">
        <v>0.5</v>
      </c>
      <c r="U232" s="2">
        <v>7.0000000000000001E-3</v>
      </c>
      <c r="V232" s="2">
        <v>7.0000000000000001E-3</v>
      </c>
      <c r="W232" s="2">
        <v>7.0000000000000001E-3</v>
      </c>
      <c r="X232" s="2">
        <v>7.0000000000000001E-3</v>
      </c>
      <c r="Y232" s="2">
        <v>1</v>
      </c>
      <c r="Z232" s="2">
        <v>7.0000000000000001E-3</v>
      </c>
      <c r="AA232" s="2">
        <v>7.0000000000000001E-3</v>
      </c>
      <c r="AB232" s="2">
        <v>7.0000000000000001E-3</v>
      </c>
      <c r="AC232" s="2">
        <v>7.0000000000000001E-3</v>
      </c>
      <c r="AD232" s="2">
        <v>7.0000000000000001E-3</v>
      </c>
      <c r="AE232" s="2">
        <v>2</v>
      </c>
      <c r="AF232" s="2">
        <v>7.0000000000000001E-3</v>
      </c>
      <c r="AG232" s="2">
        <v>1</v>
      </c>
      <c r="AH232" s="2">
        <v>7.0000000000000001E-3</v>
      </c>
      <c r="AI232" s="2">
        <v>7.0000000000000001E-3</v>
      </c>
      <c r="AJ232" s="2">
        <v>1</v>
      </c>
      <c r="AK232" s="2">
        <v>7.0000000000000001E-3</v>
      </c>
      <c r="AL232" s="2">
        <v>7.0000000000000001E-3</v>
      </c>
      <c r="AM232" s="2">
        <v>7.0000000000000001E-3</v>
      </c>
      <c r="AN232" s="2">
        <v>7.0000000000000001E-3</v>
      </c>
      <c r="AO232" s="2">
        <v>7.0000000000000001E-3</v>
      </c>
      <c r="AP232" s="2">
        <v>7.0000000000000001E-3</v>
      </c>
      <c r="AQ232" s="2">
        <v>7.0000000000000001E-3</v>
      </c>
      <c r="AR232" s="2">
        <v>7.0000000000000001E-3</v>
      </c>
      <c r="AS232" s="2">
        <v>7.0000000000000001E-3</v>
      </c>
      <c r="AT232" s="2">
        <v>7.0000000000000001E-3</v>
      </c>
      <c r="AU232" s="2">
        <v>7.0000000000000001E-3</v>
      </c>
      <c r="AV232" s="2">
        <v>7.0000000000000001E-3</v>
      </c>
      <c r="AW232" s="2">
        <v>7.0000000000000001E-3</v>
      </c>
      <c r="AX232" s="2">
        <v>7.0000000000000001E-3</v>
      </c>
      <c r="AY232" s="2">
        <v>7.0000000000000001E-3</v>
      </c>
      <c r="AZ232" s="2">
        <v>7.0000000000000001E-3</v>
      </c>
      <c r="BA232" s="2">
        <v>1</v>
      </c>
      <c r="BB232" s="2">
        <v>1</v>
      </c>
      <c r="BC232" s="2">
        <v>7.0000000000000001E-3</v>
      </c>
      <c r="BD232" s="2">
        <v>7.0000000000000001E-3</v>
      </c>
      <c r="BE232" s="2">
        <v>7.0000000000000001E-3</v>
      </c>
      <c r="BF232" s="2">
        <v>1</v>
      </c>
      <c r="BG232" s="2">
        <v>7.0000000000000001E-3</v>
      </c>
      <c r="BH232" s="2">
        <v>7.0000000000000001E-3</v>
      </c>
      <c r="BI232" s="2">
        <v>2</v>
      </c>
      <c r="BJ232" s="2">
        <f t="shared" si="3"/>
        <v>2.9709833333333364</v>
      </c>
    </row>
    <row r="233" spans="1:62" x14ac:dyDescent="0.2">
      <c r="A233" s="2" t="s">
        <v>256</v>
      </c>
      <c r="B233" s="2">
        <v>16</v>
      </c>
      <c r="C233" s="2">
        <v>16</v>
      </c>
      <c r="D233" s="2">
        <v>15</v>
      </c>
      <c r="E233" s="2">
        <v>8</v>
      </c>
      <c r="F233" s="2">
        <v>17</v>
      </c>
      <c r="G233" s="2">
        <v>7.5</v>
      </c>
      <c r="H233" s="2">
        <v>14</v>
      </c>
      <c r="I233" s="2">
        <v>7.5</v>
      </c>
      <c r="J233" s="2">
        <v>18</v>
      </c>
      <c r="K233" s="2">
        <v>13</v>
      </c>
      <c r="L233" s="2">
        <v>3</v>
      </c>
      <c r="M233" s="2">
        <v>4</v>
      </c>
      <c r="N233" s="2">
        <v>7.0000000000000001E-3</v>
      </c>
      <c r="O233" s="2">
        <v>2.5</v>
      </c>
      <c r="P233" s="2">
        <v>7.0000000000000001E-3</v>
      </c>
      <c r="Q233" s="2">
        <v>2</v>
      </c>
      <c r="R233" s="2">
        <v>7.0000000000000001E-3</v>
      </c>
      <c r="S233" s="2">
        <v>7.0000000000000001E-3</v>
      </c>
      <c r="T233" s="2">
        <v>7.0000000000000001E-3</v>
      </c>
      <c r="U233" s="2">
        <v>7.0000000000000001E-3</v>
      </c>
      <c r="V233" s="2">
        <v>7.0000000000000001E-3</v>
      </c>
      <c r="W233" s="2">
        <v>7.0000000000000001E-3</v>
      </c>
      <c r="X233" s="2">
        <v>7.0000000000000001E-3</v>
      </c>
      <c r="Y233" s="2">
        <v>7.0000000000000001E-3</v>
      </c>
      <c r="Z233" s="2">
        <v>7.0000000000000001E-3</v>
      </c>
      <c r="AA233" s="2">
        <v>7.0000000000000001E-3</v>
      </c>
      <c r="AB233" s="2">
        <v>7.0000000000000001E-3</v>
      </c>
      <c r="AC233" s="2">
        <v>7.0000000000000001E-3</v>
      </c>
      <c r="AD233" s="2">
        <v>7.0000000000000001E-3</v>
      </c>
      <c r="AE233" s="2">
        <v>7.0000000000000001E-3</v>
      </c>
      <c r="AF233" s="2">
        <v>7.0000000000000001E-3</v>
      </c>
      <c r="AG233" s="2">
        <v>1</v>
      </c>
      <c r="AH233" s="2">
        <v>7.0000000000000001E-3</v>
      </c>
      <c r="AI233" s="2">
        <v>7.0000000000000001E-3</v>
      </c>
      <c r="AJ233" s="2">
        <v>7.0000000000000001E-3</v>
      </c>
      <c r="AK233" s="2">
        <v>7.0000000000000001E-3</v>
      </c>
      <c r="AL233" s="2">
        <v>7.0000000000000001E-3</v>
      </c>
      <c r="AM233" s="2">
        <v>7.0000000000000001E-3</v>
      </c>
      <c r="AN233" s="2">
        <v>7.0000000000000001E-3</v>
      </c>
      <c r="AO233" s="2">
        <v>7.0000000000000001E-3</v>
      </c>
      <c r="AP233" s="2">
        <v>7.0000000000000001E-3</v>
      </c>
      <c r="AQ233" s="2">
        <v>7.0000000000000001E-3</v>
      </c>
      <c r="AR233" s="2">
        <v>7.0000000000000001E-3</v>
      </c>
      <c r="AS233" s="2">
        <v>7.0000000000000001E-3</v>
      </c>
      <c r="AT233" s="2">
        <v>7.0000000000000001E-3</v>
      </c>
      <c r="AU233" s="2">
        <v>7.0000000000000001E-3</v>
      </c>
      <c r="AV233" s="2">
        <v>7.0000000000000001E-3</v>
      </c>
      <c r="AW233" s="2">
        <v>7.0000000000000001E-3</v>
      </c>
      <c r="AX233" s="2">
        <v>7.0000000000000001E-3</v>
      </c>
      <c r="AY233" s="2">
        <v>7.0000000000000001E-3</v>
      </c>
      <c r="AZ233" s="2">
        <v>7.0000000000000001E-3</v>
      </c>
      <c r="BA233" s="2">
        <v>7.0000000000000001E-3</v>
      </c>
      <c r="BB233" s="2">
        <v>1</v>
      </c>
      <c r="BC233" s="2">
        <v>7.0000000000000001E-3</v>
      </c>
      <c r="BD233" s="2">
        <v>7.0000000000000001E-3</v>
      </c>
      <c r="BE233" s="2">
        <v>7.0000000000000001E-3</v>
      </c>
      <c r="BF233" s="2">
        <v>1</v>
      </c>
      <c r="BG233" s="2">
        <v>7.0000000000000001E-3</v>
      </c>
      <c r="BH233" s="2">
        <v>7.0000000000000001E-3</v>
      </c>
      <c r="BI233" s="2">
        <v>2</v>
      </c>
      <c r="BJ233" s="2">
        <f t="shared" si="3"/>
        <v>2.4799000000000033</v>
      </c>
    </row>
    <row r="234" spans="1:62" x14ac:dyDescent="0.2">
      <c r="A234" s="2" t="s">
        <v>254</v>
      </c>
      <c r="B234" s="2">
        <v>4</v>
      </c>
      <c r="C234" s="2">
        <v>3</v>
      </c>
      <c r="D234" s="2">
        <v>6</v>
      </c>
      <c r="E234" s="2">
        <v>2</v>
      </c>
      <c r="F234" s="2">
        <v>8</v>
      </c>
      <c r="G234" s="2">
        <v>3</v>
      </c>
      <c r="H234" s="2">
        <v>4</v>
      </c>
      <c r="I234" s="2">
        <v>8</v>
      </c>
      <c r="J234" s="2">
        <v>10</v>
      </c>
      <c r="K234" s="2">
        <v>11</v>
      </c>
      <c r="L234" s="2">
        <v>5</v>
      </c>
      <c r="M234" s="2">
        <v>2</v>
      </c>
      <c r="N234" s="2">
        <v>7.0000000000000001E-3</v>
      </c>
      <c r="O234" s="2">
        <v>7.0000000000000001E-3</v>
      </c>
      <c r="P234" s="2">
        <v>0.5</v>
      </c>
      <c r="Q234" s="2">
        <v>7.0000000000000001E-3</v>
      </c>
      <c r="R234" s="2">
        <v>1</v>
      </c>
      <c r="S234" s="2">
        <v>7.0000000000000001E-3</v>
      </c>
      <c r="T234" s="2">
        <v>7.0000000000000001E-3</v>
      </c>
      <c r="U234" s="2">
        <v>7.0000000000000001E-3</v>
      </c>
      <c r="V234" s="2">
        <v>7.0000000000000001E-3</v>
      </c>
      <c r="W234" s="2">
        <v>7.0000000000000001E-3</v>
      </c>
      <c r="X234" s="2">
        <v>1</v>
      </c>
      <c r="Y234" s="2">
        <v>7.0000000000000001E-3</v>
      </c>
      <c r="Z234" s="2">
        <v>2</v>
      </c>
      <c r="AA234" s="2">
        <v>8</v>
      </c>
      <c r="AB234" s="2">
        <v>7.0000000000000001E-3</v>
      </c>
      <c r="AC234" s="2">
        <v>7.0000000000000001E-3</v>
      </c>
      <c r="AD234" s="2">
        <v>1</v>
      </c>
      <c r="AE234" s="2">
        <v>6</v>
      </c>
      <c r="AF234" s="2">
        <v>7.0000000000000001E-3</v>
      </c>
      <c r="AG234" s="2">
        <v>7.0000000000000001E-3</v>
      </c>
      <c r="AH234" s="2">
        <v>7.0000000000000001E-3</v>
      </c>
      <c r="AI234" s="2">
        <v>7.0000000000000001E-3</v>
      </c>
      <c r="AJ234" s="2">
        <v>7.0000000000000001E-3</v>
      </c>
      <c r="AK234" s="2">
        <v>7.0000000000000001E-3</v>
      </c>
      <c r="AL234" s="2">
        <v>7.0000000000000001E-3</v>
      </c>
      <c r="AM234" s="2">
        <v>7.0000000000000001E-3</v>
      </c>
      <c r="AN234" s="2">
        <v>7.0000000000000001E-3</v>
      </c>
      <c r="AO234" s="2">
        <v>7.0000000000000001E-3</v>
      </c>
      <c r="AP234" s="2">
        <v>7.0000000000000001E-3</v>
      </c>
      <c r="AQ234" s="2">
        <v>0.5</v>
      </c>
      <c r="AR234" s="2">
        <v>7.0000000000000001E-3</v>
      </c>
      <c r="AS234" s="2">
        <v>7.0000000000000001E-3</v>
      </c>
      <c r="AT234" s="2">
        <v>7.0000000000000001E-3</v>
      </c>
      <c r="AU234" s="2">
        <v>7.0000000000000001E-3</v>
      </c>
      <c r="AV234" s="2">
        <v>7.0000000000000001E-3</v>
      </c>
      <c r="AW234" s="2">
        <v>7.0000000000000001E-3</v>
      </c>
      <c r="AX234" s="2">
        <v>7.0000000000000001E-3</v>
      </c>
      <c r="AY234" s="2">
        <v>7.0000000000000001E-3</v>
      </c>
      <c r="AZ234" s="2">
        <v>3</v>
      </c>
      <c r="BA234" s="2">
        <v>6</v>
      </c>
      <c r="BB234" s="2">
        <v>1</v>
      </c>
      <c r="BC234" s="2">
        <v>2</v>
      </c>
      <c r="BD234" s="2">
        <v>11</v>
      </c>
      <c r="BE234" s="2">
        <v>7.0000000000000001E-3</v>
      </c>
      <c r="BF234" s="2">
        <v>6</v>
      </c>
      <c r="BG234" s="2">
        <v>7</v>
      </c>
      <c r="BH234" s="2">
        <v>7</v>
      </c>
      <c r="BI234" s="2">
        <v>18</v>
      </c>
      <c r="BJ234" s="2">
        <f t="shared" si="3"/>
        <v>2.4536166666666692</v>
      </c>
    </row>
    <row r="235" spans="1:62" x14ac:dyDescent="0.2">
      <c r="A235" s="2" t="s">
        <v>253</v>
      </c>
      <c r="B235" s="2">
        <v>4</v>
      </c>
      <c r="C235" s="2">
        <v>3</v>
      </c>
      <c r="D235" s="2">
        <v>6</v>
      </c>
      <c r="E235" s="2">
        <v>2</v>
      </c>
      <c r="F235" s="2">
        <v>8</v>
      </c>
      <c r="G235" s="2">
        <v>3</v>
      </c>
      <c r="H235" s="2">
        <v>4</v>
      </c>
      <c r="I235" s="2">
        <v>8</v>
      </c>
      <c r="J235" s="2">
        <v>10</v>
      </c>
      <c r="K235" s="2">
        <v>11</v>
      </c>
      <c r="L235" s="2">
        <v>5</v>
      </c>
      <c r="M235" s="2">
        <v>2</v>
      </c>
      <c r="N235" s="2">
        <v>7.0000000000000001E-3</v>
      </c>
      <c r="O235" s="2">
        <v>7.0000000000000001E-3</v>
      </c>
      <c r="P235" s="2">
        <v>0.5</v>
      </c>
      <c r="Q235" s="2">
        <v>7.0000000000000001E-3</v>
      </c>
      <c r="R235" s="2">
        <v>1</v>
      </c>
      <c r="S235" s="2">
        <v>7.0000000000000001E-3</v>
      </c>
      <c r="T235" s="2">
        <v>7.0000000000000001E-3</v>
      </c>
      <c r="U235" s="2">
        <v>7.0000000000000001E-3</v>
      </c>
      <c r="V235" s="2">
        <v>7.0000000000000001E-3</v>
      </c>
      <c r="W235" s="2">
        <v>7.0000000000000001E-3</v>
      </c>
      <c r="X235" s="2">
        <v>1</v>
      </c>
      <c r="Y235" s="2">
        <v>7.0000000000000001E-3</v>
      </c>
      <c r="Z235" s="2">
        <v>2</v>
      </c>
      <c r="AA235" s="2">
        <v>8</v>
      </c>
      <c r="AB235" s="2">
        <v>7.0000000000000001E-3</v>
      </c>
      <c r="AC235" s="2">
        <v>7.0000000000000001E-3</v>
      </c>
      <c r="AD235" s="2">
        <v>1</v>
      </c>
      <c r="AE235" s="2">
        <v>6</v>
      </c>
      <c r="AF235" s="2">
        <v>7.0000000000000001E-3</v>
      </c>
      <c r="AG235" s="2">
        <v>7.0000000000000001E-3</v>
      </c>
      <c r="AH235" s="2">
        <v>7.0000000000000001E-3</v>
      </c>
      <c r="AI235" s="2">
        <v>7.0000000000000001E-3</v>
      </c>
      <c r="AJ235" s="2">
        <v>7.0000000000000001E-3</v>
      </c>
      <c r="AK235" s="2">
        <v>7.0000000000000001E-3</v>
      </c>
      <c r="AL235" s="2">
        <v>7.0000000000000001E-3</v>
      </c>
      <c r="AM235" s="2">
        <v>7.0000000000000001E-3</v>
      </c>
      <c r="AN235" s="2">
        <v>7.0000000000000001E-3</v>
      </c>
      <c r="AO235" s="2">
        <v>7.0000000000000001E-3</v>
      </c>
      <c r="AP235" s="2">
        <v>7.0000000000000001E-3</v>
      </c>
      <c r="AQ235" s="2">
        <v>0.5</v>
      </c>
      <c r="AR235" s="2">
        <v>7.0000000000000001E-3</v>
      </c>
      <c r="AS235" s="2">
        <v>7.0000000000000001E-3</v>
      </c>
      <c r="AT235" s="2">
        <v>7.0000000000000001E-3</v>
      </c>
      <c r="AU235" s="2">
        <v>7.0000000000000001E-3</v>
      </c>
      <c r="AV235" s="2">
        <v>7.0000000000000001E-3</v>
      </c>
      <c r="AW235" s="2">
        <v>7.0000000000000001E-3</v>
      </c>
      <c r="AX235" s="2">
        <v>7.0000000000000001E-3</v>
      </c>
      <c r="AY235" s="2">
        <v>7.0000000000000001E-3</v>
      </c>
      <c r="AZ235" s="2">
        <v>3</v>
      </c>
      <c r="BA235" s="2">
        <v>6</v>
      </c>
      <c r="BB235" s="2">
        <v>1</v>
      </c>
      <c r="BC235" s="2">
        <v>2</v>
      </c>
      <c r="BD235" s="2">
        <v>11</v>
      </c>
      <c r="BE235" s="2">
        <v>7.0000000000000001E-3</v>
      </c>
      <c r="BF235" s="2">
        <v>6</v>
      </c>
      <c r="BG235" s="2">
        <v>7</v>
      </c>
      <c r="BH235" s="2">
        <v>7</v>
      </c>
      <c r="BI235" s="2">
        <v>18</v>
      </c>
      <c r="BJ235" s="2">
        <f t="shared" si="3"/>
        <v>2.4536166666666692</v>
      </c>
    </row>
    <row r="236" spans="1:62" x14ac:dyDescent="0.2">
      <c r="A236" s="2" t="s">
        <v>208</v>
      </c>
      <c r="B236" s="2">
        <v>17</v>
      </c>
      <c r="C236" s="2">
        <v>27</v>
      </c>
      <c r="D236" s="2">
        <v>16</v>
      </c>
      <c r="E236" s="2">
        <v>11</v>
      </c>
      <c r="F236" s="2">
        <v>5</v>
      </c>
      <c r="G236" s="2">
        <v>4</v>
      </c>
      <c r="H236" s="2">
        <v>11</v>
      </c>
      <c r="I236" s="2">
        <v>3</v>
      </c>
      <c r="J236" s="2">
        <v>1</v>
      </c>
      <c r="K236" s="2">
        <v>2</v>
      </c>
      <c r="L236" s="2">
        <v>5</v>
      </c>
      <c r="M236" s="2">
        <v>10</v>
      </c>
      <c r="N236" s="2">
        <v>7.0000000000000001E-3</v>
      </c>
      <c r="O236" s="2">
        <v>12.33</v>
      </c>
      <c r="P236" s="2">
        <v>7.0000000000000001E-3</v>
      </c>
      <c r="Q236" s="2">
        <v>7.0000000000000001E-3</v>
      </c>
      <c r="R236" s="2">
        <v>7.0000000000000001E-3</v>
      </c>
      <c r="S236" s="2">
        <v>7.0000000000000001E-3</v>
      </c>
      <c r="T236" s="2">
        <v>7.0000000000000001E-3</v>
      </c>
      <c r="U236" s="2">
        <v>7.0000000000000001E-3</v>
      </c>
      <c r="V236" s="2">
        <v>7.0000000000000001E-3</v>
      </c>
      <c r="W236" s="2">
        <v>7.0000000000000001E-3</v>
      </c>
      <c r="X236" s="2">
        <v>7.0000000000000001E-3</v>
      </c>
      <c r="Y236" s="2">
        <v>7.0000000000000001E-3</v>
      </c>
      <c r="Z236" s="2">
        <v>7.0000000000000001E-3</v>
      </c>
      <c r="AA236" s="2">
        <v>1</v>
      </c>
      <c r="AB236" s="2">
        <v>7.0000000000000001E-3</v>
      </c>
      <c r="AC236" s="2">
        <v>7.0000000000000001E-3</v>
      </c>
      <c r="AD236" s="2">
        <v>1</v>
      </c>
      <c r="AE236" s="2">
        <v>7.0000000000000001E-3</v>
      </c>
      <c r="AF236" s="2">
        <v>7.0000000000000001E-3</v>
      </c>
      <c r="AG236" s="2">
        <v>1</v>
      </c>
      <c r="AH236" s="2">
        <v>7.0000000000000001E-3</v>
      </c>
      <c r="AI236" s="2">
        <v>7.0000000000000001E-3</v>
      </c>
      <c r="AJ236" s="2">
        <v>7.0000000000000001E-3</v>
      </c>
      <c r="AK236" s="2">
        <v>2</v>
      </c>
      <c r="AL236" s="2">
        <v>1</v>
      </c>
      <c r="AM236" s="2">
        <v>7.0000000000000001E-3</v>
      </c>
      <c r="AN236" s="2">
        <v>1</v>
      </c>
      <c r="AO236" s="2">
        <v>7.0000000000000001E-3</v>
      </c>
      <c r="AP236" s="2">
        <v>1</v>
      </c>
      <c r="AQ236" s="2">
        <v>1</v>
      </c>
      <c r="AR236" s="2">
        <v>7.0000000000000001E-3</v>
      </c>
      <c r="AS236" s="2">
        <v>7.0000000000000001E-3</v>
      </c>
      <c r="AT236" s="2">
        <v>7.0000000000000001E-3</v>
      </c>
      <c r="AU236" s="2">
        <v>7.0000000000000001E-3</v>
      </c>
      <c r="AV236" s="2">
        <v>7.0000000000000001E-3</v>
      </c>
      <c r="AW236" s="2">
        <v>7.0000000000000001E-3</v>
      </c>
      <c r="AX236" s="2">
        <v>7.0000000000000001E-3</v>
      </c>
      <c r="AY236" s="2">
        <v>1</v>
      </c>
      <c r="AZ236" s="2">
        <v>1</v>
      </c>
      <c r="BA236" s="2">
        <v>1</v>
      </c>
      <c r="BB236" s="2">
        <v>7.0000000000000001E-3</v>
      </c>
      <c r="BC236" s="2">
        <v>7.0000000000000001E-3</v>
      </c>
      <c r="BD236" s="2">
        <v>7.0000000000000001E-3</v>
      </c>
      <c r="BE236" s="2">
        <v>7.0000000000000001E-3</v>
      </c>
      <c r="BF236" s="2">
        <v>6</v>
      </c>
      <c r="BG236" s="2">
        <v>2</v>
      </c>
      <c r="BH236" s="2">
        <v>2</v>
      </c>
      <c r="BI236" s="2">
        <v>7.0000000000000001E-3</v>
      </c>
      <c r="BJ236" s="2">
        <f t="shared" si="3"/>
        <v>2.4426833333333358</v>
      </c>
    </row>
    <row r="237" spans="1:62" x14ac:dyDescent="0.2">
      <c r="A237" s="2" t="s">
        <v>271</v>
      </c>
      <c r="B237" s="2">
        <v>0.5</v>
      </c>
      <c r="C237" s="2">
        <v>2</v>
      </c>
      <c r="D237" s="2">
        <v>7.0000000000000001E-3</v>
      </c>
      <c r="E237" s="2">
        <v>7.0000000000000001E-3</v>
      </c>
      <c r="F237" s="2">
        <v>7.0000000000000001E-3</v>
      </c>
      <c r="G237" s="2">
        <v>7.0000000000000001E-3</v>
      </c>
      <c r="H237" s="2">
        <v>0.5</v>
      </c>
      <c r="I237" s="2">
        <v>1</v>
      </c>
      <c r="J237" s="2">
        <v>7.0000000000000001E-3</v>
      </c>
      <c r="K237" s="2">
        <v>7.0000000000000001E-3</v>
      </c>
      <c r="L237" s="2">
        <v>1.5</v>
      </c>
      <c r="M237" s="2">
        <v>7.0000000000000001E-3</v>
      </c>
      <c r="N237" s="2">
        <v>7.0000000000000001E-3</v>
      </c>
      <c r="O237" s="2">
        <v>7.0000000000000001E-3</v>
      </c>
      <c r="P237" s="2">
        <v>7.0000000000000001E-3</v>
      </c>
      <c r="Q237" s="2">
        <v>7.0000000000000001E-3</v>
      </c>
      <c r="R237" s="2">
        <v>7.0000000000000001E-3</v>
      </c>
      <c r="S237" s="2">
        <v>7.0000000000000001E-3</v>
      </c>
      <c r="T237" s="2">
        <v>1</v>
      </c>
      <c r="U237" s="2">
        <v>2</v>
      </c>
      <c r="V237" s="2">
        <v>4</v>
      </c>
      <c r="W237" s="2">
        <v>2</v>
      </c>
      <c r="X237" s="2">
        <v>7.0000000000000001E-3</v>
      </c>
      <c r="Y237" s="2">
        <v>7.0000000000000001E-3</v>
      </c>
      <c r="Z237" s="2">
        <v>1</v>
      </c>
      <c r="AA237" s="2">
        <v>2</v>
      </c>
      <c r="AB237" s="2">
        <v>12</v>
      </c>
      <c r="AC237" s="2">
        <v>13</v>
      </c>
      <c r="AD237" s="2">
        <v>1</v>
      </c>
      <c r="AE237" s="2">
        <v>2</v>
      </c>
      <c r="AF237" s="2">
        <v>7.0000000000000001E-3</v>
      </c>
      <c r="AG237" s="2">
        <v>0.5</v>
      </c>
      <c r="AH237" s="2">
        <v>7.0000000000000001E-3</v>
      </c>
      <c r="AI237" s="2">
        <v>1</v>
      </c>
      <c r="AJ237" s="2">
        <v>2</v>
      </c>
      <c r="AK237" s="2">
        <v>7.0000000000000001E-3</v>
      </c>
      <c r="AL237" s="2">
        <v>7.0000000000000001E-3</v>
      </c>
      <c r="AM237" s="2">
        <v>7.0000000000000001E-3</v>
      </c>
      <c r="AN237" s="2">
        <v>7.0000000000000001E-3</v>
      </c>
      <c r="AO237" s="2">
        <v>7.0000000000000001E-3</v>
      </c>
      <c r="AP237" s="2">
        <v>1.5</v>
      </c>
      <c r="AQ237" s="2">
        <v>1</v>
      </c>
      <c r="AR237" s="2">
        <v>7.0000000000000001E-3</v>
      </c>
      <c r="AS237" s="2">
        <v>7.0000000000000001E-3</v>
      </c>
      <c r="AT237" s="2">
        <v>7.0000000000000001E-3</v>
      </c>
      <c r="AU237" s="2">
        <v>3</v>
      </c>
      <c r="AV237" s="2">
        <v>7.0000000000000001E-3</v>
      </c>
      <c r="AW237" s="2">
        <v>7.0000000000000001E-3</v>
      </c>
      <c r="AX237" s="2">
        <v>4</v>
      </c>
      <c r="AY237" s="2">
        <v>14</v>
      </c>
      <c r="AZ237" s="2">
        <v>4.5</v>
      </c>
      <c r="BA237" s="2">
        <v>18.5</v>
      </c>
      <c r="BB237" s="2">
        <v>4</v>
      </c>
      <c r="BC237" s="2">
        <v>17.5</v>
      </c>
      <c r="BD237" s="2">
        <v>5</v>
      </c>
      <c r="BE237" s="2">
        <v>6</v>
      </c>
      <c r="BF237" s="2">
        <v>5</v>
      </c>
      <c r="BG237" s="2">
        <v>8</v>
      </c>
      <c r="BH237" s="2">
        <v>7.0000000000000001E-3</v>
      </c>
      <c r="BI237" s="2">
        <v>3.5</v>
      </c>
      <c r="BJ237" s="2">
        <f t="shared" si="3"/>
        <v>2.4115999999999995</v>
      </c>
    </row>
    <row r="238" spans="1:62" x14ac:dyDescent="0.2">
      <c r="A238" s="2" t="s">
        <v>270</v>
      </c>
      <c r="B238" s="2">
        <v>0.5</v>
      </c>
      <c r="C238" s="2">
        <v>2</v>
      </c>
      <c r="D238" s="2">
        <v>7.0000000000000001E-3</v>
      </c>
      <c r="E238" s="2">
        <v>7.0000000000000001E-3</v>
      </c>
      <c r="F238" s="2">
        <v>7.0000000000000001E-3</v>
      </c>
      <c r="G238" s="2">
        <v>7.0000000000000001E-3</v>
      </c>
      <c r="H238" s="2">
        <v>0.5</v>
      </c>
      <c r="I238" s="2">
        <v>1</v>
      </c>
      <c r="J238" s="2">
        <v>7.0000000000000001E-3</v>
      </c>
      <c r="K238" s="2">
        <v>7.0000000000000001E-3</v>
      </c>
      <c r="L238" s="2">
        <v>1.5</v>
      </c>
      <c r="M238" s="2">
        <v>7.0000000000000001E-3</v>
      </c>
      <c r="N238" s="2">
        <v>7.0000000000000001E-3</v>
      </c>
      <c r="O238" s="2">
        <v>7.0000000000000001E-3</v>
      </c>
      <c r="P238" s="2">
        <v>7.0000000000000001E-3</v>
      </c>
      <c r="Q238" s="2">
        <v>7.0000000000000001E-3</v>
      </c>
      <c r="R238" s="2">
        <v>7.0000000000000001E-3</v>
      </c>
      <c r="S238" s="2">
        <v>7.0000000000000001E-3</v>
      </c>
      <c r="T238" s="2">
        <v>1</v>
      </c>
      <c r="U238" s="2">
        <v>2</v>
      </c>
      <c r="V238" s="2">
        <v>4</v>
      </c>
      <c r="W238" s="2">
        <v>2</v>
      </c>
      <c r="X238" s="2">
        <v>7.0000000000000001E-3</v>
      </c>
      <c r="Y238" s="2">
        <v>7.0000000000000001E-3</v>
      </c>
      <c r="Z238" s="2">
        <v>1</v>
      </c>
      <c r="AA238" s="2">
        <v>2</v>
      </c>
      <c r="AB238" s="2">
        <v>12</v>
      </c>
      <c r="AC238" s="2">
        <v>13</v>
      </c>
      <c r="AD238" s="2">
        <v>1</v>
      </c>
      <c r="AE238" s="2">
        <v>2</v>
      </c>
      <c r="AF238" s="2">
        <v>7.0000000000000001E-3</v>
      </c>
      <c r="AG238" s="2">
        <v>0.5</v>
      </c>
      <c r="AH238" s="2">
        <v>7.0000000000000001E-3</v>
      </c>
      <c r="AI238" s="2">
        <v>1</v>
      </c>
      <c r="AJ238" s="2">
        <v>2</v>
      </c>
      <c r="AK238" s="2">
        <v>7.0000000000000001E-3</v>
      </c>
      <c r="AL238" s="2">
        <v>7.0000000000000001E-3</v>
      </c>
      <c r="AM238" s="2">
        <v>7.0000000000000001E-3</v>
      </c>
      <c r="AN238" s="2">
        <v>7.0000000000000001E-3</v>
      </c>
      <c r="AO238" s="2">
        <v>7.0000000000000001E-3</v>
      </c>
      <c r="AP238" s="2">
        <v>1.5</v>
      </c>
      <c r="AQ238" s="2">
        <v>1</v>
      </c>
      <c r="AR238" s="2">
        <v>7.0000000000000001E-3</v>
      </c>
      <c r="AS238" s="2">
        <v>7.0000000000000001E-3</v>
      </c>
      <c r="AT238" s="2">
        <v>7.0000000000000001E-3</v>
      </c>
      <c r="AU238" s="2">
        <v>3</v>
      </c>
      <c r="AV238" s="2">
        <v>7.0000000000000001E-3</v>
      </c>
      <c r="AW238" s="2">
        <v>7.0000000000000001E-3</v>
      </c>
      <c r="AX238" s="2">
        <v>4</v>
      </c>
      <c r="AY238" s="2">
        <v>14</v>
      </c>
      <c r="AZ238" s="2">
        <v>4.5</v>
      </c>
      <c r="BA238" s="2">
        <v>18.5</v>
      </c>
      <c r="BB238" s="2">
        <v>4</v>
      </c>
      <c r="BC238" s="2">
        <v>17.5</v>
      </c>
      <c r="BD238" s="2">
        <v>5</v>
      </c>
      <c r="BE238" s="2">
        <v>6</v>
      </c>
      <c r="BF238" s="2">
        <v>5</v>
      </c>
      <c r="BG238" s="2">
        <v>8</v>
      </c>
      <c r="BH238" s="2">
        <v>7.0000000000000001E-3</v>
      </c>
      <c r="BI238" s="2">
        <v>3.5</v>
      </c>
      <c r="BJ238" s="2">
        <f t="shared" si="3"/>
        <v>2.4115999999999995</v>
      </c>
    </row>
    <row r="239" spans="1:62" x14ac:dyDescent="0.2">
      <c r="A239" s="2" t="s">
        <v>269</v>
      </c>
      <c r="B239" s="2">
        <v>0.5</v>
      </c>
      <c r="C239" s="2">
        <v>2</v>
      </c>
      <c r="D239" s="2">
        <v>7.0000000000000001E-3</v>
      </c>
      <c r="E239" s="2">
        <v>7.0000000000000001E-3</v>
      </c>
      <c r="F239" s="2">
        <v>7.0000000000000001E-3</v>
      </c>
      <c r="G239" s="2">
        <v>7.0000000000000001E-3</v>
      </c>
      <c r="H239" s="2">
        <v>0.5</v>
      </c>
      <c r="I239" s="2">
        <v>1</v>
      </c>
      <c r="J239" s="2">
        <v>7.0000000000000001E-3</v>
      </c>
      <c r="K239" s="2">
        <v>7.0000000000000001E-3</v>
      </c>
      <c r="L239" s="2">
        <v>1.5</v>
      </c>
      <c r="M239" s="2">
        <v>7.0000000000000001E-3</v>
      </c>
      <c r="N239" s="2">
        <v>7.0000000000000001E-3</v>
      </c>
      <c r="O239" s="2">
        <v>7.0000000000000001E-3</v>
      </c>
      <c r="P239" s="2">
        <v>7.0000000000000001E-3</v>
      </c>
      <c r="Q239" s="2">
        <v>7.0000000000000001E-3</v>
      </c>
      <c r="R239" s="2">
        <v>7.0000000000000001E-3</v>
      </c>
      <c r="S239" s="2">
        <v>7.0000000000000001E-3</v>
      </c>
      <c r="T239" s="2">
        <v>1</v>
      </c>
      <c r="U239" s="2">
        <v>2</v>
      </c>
      <c r="V239" s="2">
        <v>4</v>
      </c>
      <c r="W239" s="2">
        <v>2</v>
      </c>
      <c r="X239" s="2">
        <v>7.0000000000000001E-3</v>
      </c>
      <c r="Y239" s="2">
        <v>7.0000000000000001E-3</v>
      </c>
      <c r="Z239" s="2">
        <v>1</v>
      </c>
      <c r="AA239" s="2">
        <v>2</v>
      </c>
      <c r="AB239" s="2">
        <v>12</v>
      </c>
      <c r="AC239" s="2">
        <v>13</v>
      </c>
      <c r="AD239" s="2">
        <v>1</v>
      </c>
      <c r="AE239" s="2">
        <v>2</v>
      </c>
      <c r="AF239" s="2">
        <v>7.0000000000000001E-3</v>
      </c>
      <c r="AG239" s="2">
        <v>0.5</v>
      </c>
      <c r="AH239" s="2">
        <v>7.0000000000000001E-3</v>
      </c>
      <c r="AI239" s="2">
        <v>1</v>
      </c>
      <c r="AJ239" s="2">
        <v>2</v>
      </c>
      <c r="AK239" s="2">
        <v>7.0000000000000001E-3</v>
      </c>
      <c r="AL239" s="2">
        <v>7.0000000000000001E-3</v>
      </c>
      <c r="AM239" s="2">
        <v>7.0000000000000001E-3</v>
      </c>
      <c r="AN239" s="2">
        <v>7.0000000000000001E-3</v>
      </c>
      <c r="AO239" s="2">
        <v>7.0000000000000001E-3</v>
      </c>
      <c r="AP239" s="2">
        <v>1.5</v>
      </c>
      <c r="AQ239" s="2">
        <v>1</v>
      </c>
      <c r="AR239" s="2">
        <v>7.0000000000000001E-3</v>
      </c>
      <c r="AS239" s="2">
        <v>7.0000000000000001E-3</v>
      </c>
      <c r="AT239" s="2">
        <v>7.0000000000000001E-3</v>
      </c>
      <c r="AU239" s="2">
        <v>3</v>
      </c>
      <c r="AV239" s="2">
        <v>7.0000000000000001E-3</v>
      </c>
      <c r="AW239" s="2">
        <v>7.0000000000000001E-3</v>
      </c>
      <c r="AX239" s="2">
        <v>4</v>
      </c>
      <c r="AY239" s="2">
        <v>14</v>
      </c>
      <c r="AZ239" s="2">
        <v>4.5</v>
      </c>
      <c r="BA239" s="2">
        <v>18.5</v>
      </c>
      <c r="BB239" s="2">
        <v>4</v>
      </c>
      <c r="BC239" s="2">
        <v>17.5</v>
      </c>
      <c r="BD239" s="2">
        <v>5</v>
      </c>
      <c r="BE239" s="2">
        <v>6</v>
      </c>
      <c r="BF239" s="2">
        <v>5</v>
      </c>
      <c r="BG239" s="2">
        <v>8</v>
      </c>
      <c r="BH239" s="2">
        <v>7.0000000000000001E-3</v>
      </c>
      <c r="BI239" s="2">
        <v>3.5</v>
      </c>
      <c r="BJ239" s="2">
        <f t="shared" si="3"/>
        <v>2.4115999999999995</v>
      </c>
    </row>
    <row r="240" spans="1:62" x14ac:dyDescent="0.2">
      <c r="A240" s="2" t="s">
        <v>272</v>
      </c>
      <c r="B240" s="2">
        <v>7.0000000000000001E-3</v>
      </c>
      <c r="C240" s="2">
        <v>2</v>
      </c>
      <c r="D240" s="2">
        <v>7.0000000000000001E-3</v>
      </c>
      <c r="E240" s="2">
        <v>7.0000000000000001E-3</v>
      </c>
      <c r="F240" s="2">
        <v>7.0000000000000001E-3</v>
      </c>
      <c r="G240" s="2">
        <v>7.0000000000000001E-3</v>
      </c>
      <c r="H240" s="2">
        <v>7.0000000000000001E-3</v>
      </c>
      <c r="I240" s="2">
        <v>7.0000000000000001E-3</v>
      </c>
      <c r="J240" s="2">
        <v>7.0000000000000001E-3</v>
      </c>
      <c r="K240" s="2">
        <v>7.0000000000000001E-3</v>
      </c>
      <c r="L240" s="2">
        <v>7.0000000000000001E-3</v>
      </c>
      <c r="M240" s="2">
        <v>7.0000000000000001E-3</v>
      </c>
      <c r="N240" s="2">
        <v>7.0000000000000001E-3</v>
      </c>
      <c r="O240" s="2">
        <v>7.0000000000000001E-3</v>
      </c>
      <c r="P240" s="2">
        <v>7.0000000000000001E-3</v>
      </c>
      <c r="Q240" s="2">
        <v>7.0000000000000001E-3</v>
      </c>
      <c r="R240" s="2">
        <v>7.0000000000000001E-3</v>
      </c>
      <c r="S240" s="2">
        <v>7.0000000000000001E-3</v>
      </c>
      <c r="T240" s="2">
        <v>1</v>
      </c>
      <c r="U240" s="2">
        <v>2</v>
      </c>
      <c r="V240" s="2">
        <v>4</v>
      </c>
      <c r="W240" s="2">
        <v>2</v>
      </c>
      <c r="X240" s="2">
        <v>7.0000000000000001E-3</v>
      </c>
      <c r="Y240" s="2">
        <v>7.0000000000000001E-3</v>
      </c>
      <c r="Z240" s="2">
        <v>1</v>
      </c>
      <c r="AA240" s="2">
        <v>2</v>
      </c>
      <c r="AB240" s="2">
        <v>12</v>
      </c>
      <c r="AC240" s="2">
        <v>13</v>
      </c>
      <c r="AD240" s="2">
        <v>1</v>
      </c>
      <c r="AE240" s="2">
        <v>2</v>
      </c>
      <c r="AF240" s="2">
        <v>7.0000000000000001E-3</v>
      </c>
      <c r="AG240" s="2">
        <v>7.0000000000000001E-3</v>
      </c>
      <c r="AH240" s="2">
        <v>7.0000000000000001E-3</v>
      </c>
      <c r="AI240" s="2">
        <v>7.0000000000000001E-3</v>
      </c>
      <c r="AJ240" s="2">
        <v>7.0000000000000001E-3</v>
      </c>
      <c r="AK240" s="2">
        <v>7.0000000000000001E-3</v>
      </c>
      <c r="AL240" s="2">
        <v>7.0000000000000001E-3</v>
      </c>
      <c r="AM240" s="2">
        <v>7.0000000000000001E-3</v>
      </c>
      <c r="AN240" s="2">
        <v>7.0000000000000001E-3</v>
      </c>
      <c r="AO240" s="2">
        <v>7.0000000000000001E-3</v>
      </c>
      <c r="AP240" s="2">
        <v>1</v>
      </c>
      <c r="AQ240" s="2">
        <v>1</v>
      </c>
      <c r="AR240" s="2">
        <v>7.0000000000000001E-3</v>
      </c>
      <c r="AS240" s="2">
        <v>7.0000000000000001E-3</v>
      </c>
      <c r="AT240" s="2">
        <v>7.0000000000000001E-3</v>
      </c>
      <c r="AU240" s="2">
        <v>3</v>
      </c>
      <c r="AV240" s="2">
        <v>7.0000000000000001E-3</v>
      </c>
      <c r="AW240" s="2">
        <v>7.0000000000000001E-3</v>
      </c>
      <c r="AX240" s="2">
        <v>4</v>
      </c>
      <c r="AY240" s="2">
        <v>14</v>
      </c>
      <c r="AZ240" s="2">
        <v>4</v>
      </c>
      <c r="BA240" s="2">
        <v>18</v>
      </c>
      <c r="BB240" s="2">
        <v>4</v>
      </c>
      <c r="BC240" s="2">
        <v>17</v>
      </c>
      <c r="BD240" s="2">
        <v>5</v>
      </c>
      <c r="BE240" s="2">
        <v>6</v>
      </c>
      <c r="BF240" s="2">
        <v>5</v>
      </c>
      <c r="BG240" s="2">
        <v>7</v>
      </c>
      <c r="BH240" s="2">
        <v>7.0000000000000001E-3</v>
      </c>
      <c r="BI240" s="2">
        <v>3</v>
      </c>
      <c r="BJ240" s="2">
        <f t="shared" si="3"/>
        <v>2.2374166666666664</v>
      </c>
    </row>
    <row r="241" spans="1:62" x14ac:dyDescent="0.2">
      <c r="A241" s="2" t="s">
        <v>260</v>
      </c>
      <c r="B241" s="2">
        <v>2</v>
      </c>
      <c r="C241" s="2">
        <v>3</v>
      </c>
      <c r="D241" s="2">
        <v>4</v>
      </c>
      <c r="E241" s="2">
        <v>3</v>
      </c>
      <c r="F241" s="2">
        <v>7.0000000000000001E-3</v>
      </c>
      <c r="G241" s="2">
        <v>1</v>
      </c>
      <c r="H241" s="2">
        <v>1</v>
      </c>
      <c r="I241" s="2">
        <v>4</v>
      </c>
      <c r="J241" s="2">
        <v>1</v>
      </c>
      <c r="K241" s="2">
        <v>7.0000000000000001E-3</v>
      </c>
      <c r="L241" s="2">
        <v>1</v>
      </c>
      <c r="M241" s="2">
        <v>1</v>
      </c>
      <c r="N241" s="2">
        <v>7.0000000000000001E-3</v>
      </c>
      <c r="O241" s="2">
        <v>18</v>
      </c>
      <c r="P241" s="2">
        <v>7.0000000000000001E-3</v>
      </c>
      <c r="Q241" s="2">
        <v>7.0000000000000001E-3</v>
      </c>
      <c r="R241" s="2">
        <v>7.0000000000000001E-3</v>
      </c>
      <c r="S241" s="2">
        <v>1</v>
      </c>
      <c r="T241" s="2">
        <v>7.0000000000000001E-3</v>
      </c>
      <c r="U241" s="2">
        <v>7.0000000000000001E-3</v>
      </c>
      <c r="V241" s="2">
        <v>7.0000000000000001E-3</v>
      </c>
      <c r="W241" s="2">
        <v>1</v>
      </c>
      <c r="X241" s="2">
        <v>7.0000000000000001E-3</v>
      </c>
      <c r="Y241" s="2">
        <v>7.0000000000000001E-3</v>
      </c>
      <c r="Z241" s="2">
        <v>7.0000000000000001E-3</v>
      </c>
      <c r="AA241" s="2">
        <v>7.0000000000000001E-3</v>
      </c>
      <c r="AB241" s="2">
        <v>7.0000000000000001E-3</v>
      </c>
      <c r="AC241" s="2">
        <v>7.0000000000000001E-3</v>
      </c>
      <c r="AD241" s="2">
        <v>7.0000000000000001E-3</v>
      </c>
      <c r="AE241" s="2">
        <v>7.0000000000000001E-3</v>
      </c>
      <c r="AF241" s="2">
        <v>7.0000000000000001E-3</v>
      </c>
      <c r="AG241" s="2">
        <v>7.0000000000000001E-3</v>
      </c>
      <c r="AH241" s="2">
        <v>7.0000000000000001E-3</v>
      </c>
      <c r="AI241" s="2">
        <v>7.0000000000000001E-3</v>
      </c>
      <c r="AJ241" s="2">
        <v>7.0000000000000001E-3</v>
      </c>
      <c r="AK241" s="2">
        <v>7.0000000000000001E-3</v>
      </c>
      <c r="AL241" s="2">
        <v>43</v>
      </c>
      <c r="AM241" s="2">
        <v>30</v>
      </c>
      <c r="AN241" s="2">
        <v>2</v>
      </c>
      <c r="AO241" s="2">
        <v>1</v>
      </c>
      <c r="AP241" s="2">
        <v>3</v>
      </c>
      <c r="AQ241" s="2">
        <v>2</v>
      </c>
      <c r="AR241" s="2">
        <v>7.0000000000000001E-3</v>
      </c>
      <c r="AS241" s="2">
        <v>5</v>
      </c>
      <c r="AT241" s="2">
        <v>7.0000000000000001E-3</v>
      </c>
      <c r="AU241" s="2">
        <v>2</v>
      </c>
      <c r="AV241" s="2">
        <v>1</v>
      </c>
      <c r="AW241" s="2">
        <v>1</v>
      </c>
      <c r="AX241" s="2">
        <v>7.0000000000000001E-3</v>
      </c>
      <c r="AY241" s="2">
        <v>7.0000000000000001E-3</v>
      </c>
      <c r="AZ241" s="2">
        <v>7.0000000000000001E-3</v>
      </c>
      <c r="BA241" s="2">
        <v>1</v>
      </c>
      <c r="BB241" s="2">
        <v>7.0000000000000001E-3</v>
      </c>
      <c r="BC241" s="2">
        <v>7.0000000000000001E-3</v>
      </c>
      <c r="BD241" s="2">
        <v>7.0000000000000001E-3</v>
      </c>
      <c r="BE241" s="2">
        <v>7.0000000000000001E-3</v>
      </c>
      <c r="BF241" s="2">
        <v>7.0000000000000001E-3</v>
      </c>
      <c r="BG241" s="2">
        <v>7.0000000000000001E-3</v>
      </c>
      <c r="BH241" s="2">
        <v>7.0000000000000001E-3</v>
      </c>
      <c r="BI241" s="2">
        <v>7.0000000000000001E-3</v>
      </c>
      <c r="BJ241" s="2">
        <f t="shared" si="3"/>
        <v>2.2042000000000002</v>
      </c>
    </row>
    <row r="242" spans="1:62" x14ac:dyDescent="0.2">
      <c r="A242" s="2" t="s">
        <v>259</v>
      </c>
      <c r="B242" s="2">
        <v>7.0000000000000001E-3</v>
      </c>
      <c r="C242" s="2">
        <v>3</v>
      </c>
      <c r="D242" s="2">
        <v>7.0000000000000001E-3</v>
      </c>
      <c r="E242" s="2">
        <v>3</v>
      </c>
      <c r="F242" s="2">
        <v>7.0000000000000001E-3</v>
      </c>
      <c r="G242" s="2">
        <v>7.0000000000000001E-3</v>
      </c>
      <c r="H242" s="2">
        <v>1</v>
      </c>
      <c r="I242" s="2">
        <v>4</v>
      </c>
      <c r="J242" s="2">
        <v>1</v>
      </c>
      <c r="K242" s="2">
        <v>7.0000000000000001E-3</v>
      </c>
      <c r="L242" s="2">
        <v>1</v>
      </c>
      <c r="M242" s="2">
        <v>1</v>
      </c>
      <c r="N242" s="2">
        <v>7.0000000000000001E-3</v>
      </c>
      <c r="O242" s="2">
        <v>17</v>
      </c>
      <c r="P242" s="2">
        <v>7.0000000000000001E-3</v>
      </c>
      <c r="Q242" s="2">
        <v>7.0000000000000001E-3</v>
      </c>
      <c r="R242" s="2">
        <v>7.0000000000000001E-3</v>
      </c>
      <c r="S242" s="2">
        <v>1.33</v>
      </c>
      <c r="T242" s="2">
        <v>7.0000000000000001E-3</v>
      </c>
      <c r="U242" s="2">
        <v>7.0000000000000001E-3</v>
      </c>
      <c r="V242" s="2">
        <v>7.0000000000000001E-3</v>
      </c>
      <c r="W242" s="2">
        <v>1</v>
      </c>
      <c r="X242" s="2">
        <v>7.0000000000000001E-3</v>
      </c>
      <c r="Y242" s="2">
        <v>7.0000000000000001E-3</v>
      </c>
      <c r="Z242" s="2">
        <v>7.0000000000000001E-3</v>
      </c>
      <c r="AA242" s="2">
        <v>7.0000000000000001E-3</v>
      </c>
      <c r="AB242" s="2">
        <v>7.0000000000000001E-3</v>
      </c>
      <c r="AC242" s="2">
        <v>7.0000000000000001E-3</v>
      </c>
      <c r="AD242" s="2">
        <v>7.0000000000000001E-3</v>
      </c>
      <c r="AE242" s="2">
        <v>7.0000000000000001E-3</v>
      </c>
      <c r="AF242" s="2">
        <v>7.0000000000000001E-3</v>
      </c>
      <c r="AG242" s="2">
        <v>7.0000000000000001E-3</v>
      </c>
      <c r="AH242" s="2">
        <v>7.0000000000000001E-3</v>
      </c>
      <c r="AI242" s="2">
        <v>7.0000000000000001E-3</v>
      </c>
      <c r="AJ242" s="2">
        <v>7.0000000000000001E-3</v>
      </c>
      <c r="AK242" s="2">
        <v>7.0000000000000001E-3</v>
      </c>
      <c r="AL242" s="2">
        <v>43</v>
      </c>
      <c r="AM242" s="2">
        <v>30</v>
      </c>
      <c r="AN242" s="2">
        <v>2</v>
      </c>
      <c r="AO242" s="2">
        <v>1.33</v>
      </c>
      <c r="AP242" s="2">
        <v>3</v>
      </c>
      <c r="AQ242" s="2">
        <v>2</v>
      </c>
      <c r="AR242" s="2">
        <v>7.0000000000000001E-3</v>
      </c>
      <c r="AS242" s="2">
        <v>5.67</v>
      </c>
      <c r="AT242" s="2">
        <v>7.0000000000000001E-3</v>
      </c>
      <c r="AU242" s="2">
        <v>2.33</v>
      </c>
      <c r="AV242" s="2">
        <v>1</v>
      </c>
      <c r="AW242" s="2">
        <v>1</v>
      </c>
      <c r="AX242" s="2">
        <v>7.0000000000000001E-3</v>
      </c>
      <c r="AY242" s="2">
        <v>0.33</v>
      </c>
      <c r="AZ242" s="2">
        <v>7.0000000000000001E-3</v>
      </c>
      <c r="BA242" s="2">
        <v>1</v>
      </c>
      <c r="BB242" s="2">
        <v>0.67</v>
      </c>
      <c r="BC242" s="2">
        <v>7.0000000000000001E-3</v>
      </c>
      <c r="BD242" s="2">
        <v>7.0000000000000001E-3</v>
      </c>
      <c r="BE242" s="2">
        <v>7.0000000000000001E-3</v>
      </c>
      <c r="BF242" s="2">
        <v>7.0000000000000001E-3</v>
      </c>
      <c r="BG242" s="2">
        <v>7.0000000000000001E-3</v>
      </c>
      <c r="BH242" s="2">
        <v>7.0000000000000001E-3</v>
      </c>
      <c r="BI242" s="2">
        <v>7.0000000000000001E-3</v>
      </c>
      <c r="BJ242" s="2">
        <f t="shared" si="3"/>
        <v>2.1153166666666672</v>
      </c>
    </row>
    <row r="243" spans="1:62" x14ac:dyDescent="0.2">
      <c r="A243" s="2" t="s">
        <v>221</v>
      </c>
      <c r="B243" s="2">
        <v>9</v>
      </c>
      <c r="C243" s="2">
        <v>2</v>
      </c>
      <c r="D243" s="2">
        <v>1.5</v>
      </c>
      <c r="E243" s="2">
        <v>5</v>
      </c>
      <c r="F243" s="2">
        <v>3</v>
      </c>
      <c r="G243" s="2">
        <v>1</v>
      </c>
      <c r="H243" s="2">
        <v>4</v>
      </c>
      <c r="I243" s="2">
        <v>2</v>
      </c>
      <c r="J243" s="2">
        <v>1.5</v>
      </c>
      <c r="K243" s="2">
        <v>1</v>
      </c>
      <c r="L243" s="2">
        <v>1</v>
      </c>
      <c r="M243" s="2">
        <v>6.5</v>
      </c>
      <c r="N243" s="2">
        <v>7.0000000000000001E-3</v>
      </c>
      <c r="O243" s="2">
        <v>3.5</v>
      </c>
      <c r="P243" s="2">
        <v>7.0000000000000001E-3</v>
      </c>
      <c r="Q243" s="2">
        <v>7.0000000000000001E-3</v>
      </c>
      <c r="R243" s="2">
        <v>7.0000000000000001E-3</v>
      </c>
      <c r="S243" s="2">
        <v>2</v>
      </c>
      <c r="T243" s="2">
        <v>0.5</v>
      </c>
      <c r="U243" s="2">
        <v>7.0000000000000001E-3</v>
      </c>
      <c r="V243" s="2">
        <v>7.0000000000000001E-3</v>
      </c>
      <c r="W243" s="2">
        <v>7.0000000000000001E-3</v>
      </c>
      <c r="X243" s="2">
        <v>7.0000000000000001E-3</v>
      </c>
      <c r="Y243" s="2">
        <v>1.5</v>
      </c>
      <c r="Z243" s="2">
        <v>7.0000000000000001E-3</v>
      </c>
      <c r="AA243" s="2">
        <v>7.0000000000000001E-3</v>
      </c>
      <c r="AB243" s="2">
        <v>7.0000000000000001E-3</v>
      </c>
      <c r="AC243" s="2">
        <v>7.0000000000000001E-3</v>
      </c>
      <c r="AD243" s="2">
        <v>7.0000000000000001E-3</v>
      </c>
      <c r="AE243" s="2">
        <v>3</v>
      </c>
      <c r="AF243" s="2">
        <v>7.0000000000000001E-3</v>
      </c>
      <c r="AG243" s="2">
        <v>7.0000000000000001E-3</v>
      </c>
      <c r="AH243" s="2">
        <v>7.0000000000000001E-3</v>
      </c>
      <c r="AI243" s="2">
        <v>7.0000000000000001E-3</v>
      </c>
      <c r="AJ243" s="2">
        <v>1.5</v>
      </c>
      <c r="AK243" s="2">
        <v>7.0000000000000001E-3</v>
      </c>
      <c r="AL243" s="2">
        <v>2</v>
      </c>
      <c r="AM243" s="2">
        <v>1</v>
      </c>
      <c r="AN243" s="2">
        <v>1</v>
      </c>
      <c r="AO243" s="2">
        <v>1</v>
      </c>
      <c r="AP243" s="2">
        <v>7.0000000000000001E-3</v>
      </c>
      <c r="AQ243" s="2">
        <v>7.0000000000000001E-3</v>
      </c>
      <c r="AR243" s="2">
        <v>7.0000000000000001E-3</v>
      </c>
      <c r="AS243" s="2">
        <v>7.0000000000000001E-3</v>
      </c>
      <c r="AT243" s="2">
        <v>7.0000000000000001E-3</v>
      </c>
      <c r="AU243" s="2">
        <v>7.0000000000000001E-3</v>
      </c>
      <c r="AV243" s="2">
        <v>7.0000000000000001E-3</v>
      </c>
      <c r="AW243" s="2">
        <v>7.0000000000000001E-3</v>
      </c>
      <c r="AX243" s="2">
        <v>7.0000000000000001E-3</v>
      </c>
      <c r="AY243" s="2">
        <v>7.0000000000000001E-3</v>
      </c>
      <c r="AZ243" s="2">
        <v>7.0000000000000001E-3</v>
      </c>
      <c r="BA243" s="2">
        <v>1.5</v>
      </c>
      <c r="BB243" s="2">
        <v>7.0000000000000001E-3</v>
      </c>
      <c r="BC243" s="2">
        <v>1</v>
      </c>
      <c r="BD243" s="2">
        <v>7.0000000000000001E-3</v>
      </c>
      <c r="BE243" s="2">
        <v>7.0000000000000001E-3</v>
      </c>
      <c r="BF243" s="2">
        <v>7.0000000000000001E-3</v>
      </c>
      <c r="BG243" s="2">
        <v>1</v>
      </c>
      <c r="BH243" s="2">
        <v>7.0000000000000001E-3</v>
      </c>
      <c r="BI243" s="2">
        <v>7.0000000000000001E-3</v>
      </c>
      <c r="BJ243" s="2">
        <f t="shared" si="3"/>
        <v>0.97074999999999878</v>
      </c>
    </row>
    <row r="244" spans="1:62" x14ac:dyDescent="0.2">
      <c r="A244" s="2" t="s">
        <v>240</v>
      </c>
      <c r="B244" s="2">
        <v>0.66</v>
      </c>
      <c r="C244" s="2">
        <v>7.33</v>
      </c>
      <c r="D244" s="2">
        <v>1</v>
      </c>
      <c r="E244" s="2">
        <v>2</v>
      </c>
      <c r="F244" s="2">
        <v>1.66</v>
      </c>
      <c r="G244" s="2">
        <v>1</v>
      </c>
      <c r="H244" s="2">
        <v>7.0000000000000001E-3</v>
      </c>
      <c r="I244" s="2">
        <v>1.66</v>
      </c>
      <c r="J244" s="2">
        <v>5</v>
      </c>
      <c r="K244" s="2">
        <v>0.67</v>
      </c>
      <c r="L244" s="2">
        <v>7.0000000000000001E-3</v>
      </c>
      <c r="M244" s="2">
        <v>2.34</v>
      </c>
      <c r="N244" s="2">
        <v>7.0000000000000001E-3</v>
      </c>
      <c r="O244" s="2">
        <v>12.32</v>
      </c>
      <c r="P244" s="2">
        <v>0.33</v>
      </c>
      <c r="Q244" s="2">
        <v>0.33</v>
      </c>
      <c r="R244" s="2">
        <v>1</v>
      </c>
      <c r="S244" s="2">
        <v>2.67</v>
      </c>
      <c r="T244" s="2">
        <v>0.33</v>
      </c>
      <c r="U244" s="2">
        <v>7.0000000000000001E-3</v>
      </c>
      <c r="V244" s="2">
        <v>0.66</v>
      </c>
      <c r="W244" s="2">
        <v>7.0000000000000001E-3</v>
      </c>
      <c r="X244" s="2">
        <v>0.33</v>
      </c>
      <c r="Y244" s="2">
        <v>7.0000000000000001E-3</v>
      </c>
      <c r="Z244" s="2">
        <v>7.0000000000000001E-3</v>
      </c>
      <c r="AA244" s="2">
        <v>7.0000000000000001E-3</v>
      </c>
      <c r="AB244" s="2">
        <v>7.0000000000000001E-3</v>
      </c>
      <c r="AC244" s="2">
        <v>7.0000000000000001E-3</v>
      </c>
      <c r="AD244" s="2">
        <v>0.5</v>
      </c>
      <c r="AE244" s="2">
        <v>7.0000000000000001E-3</v>
      </c>
      <c r="AF244" s="2">
        <v>7.0000000000000001E-3</v>
      </c>
      <c r="AG244" s="2">
        <v>7.0000000000000001E-3</v>
      </c>
      <c r="AH244" s="2">
        <v>7.0000000000000001E-3</v>
      </c>
      <c r="AI244" s="2">
        <v>7.0000000000000001E-3</v>
      </c>
      <c r="AJ244" s="2">
        <v>7.0000000000000001E-3</v>
      </c>
      <c r="AK244" s="2">
        <v>7.0000000000000001E-3</v>
      </c>
      <c r="AL244" s="2">
        <v>7.0000000000000001E-3</v>
      </c>
      <c r="AM244" s="2">
        <v>7.0000000000000001E-3</v>
      </c>
      <c r="AN244" s="2">
        <v>0.67</v>
      </c>
      <c r="AO244" s="2">
        <v>7.0000000000000001E-3</v>
      </c>
      <c r="AP244" s="2">
        <v>0.33</v>
      </c>
      <c r="AQ244" s="2">
        <v>0.33</v>
      </c>
      <c r="AR244" s="2">
        <v>7.0000000000000001E-3</v>
      </c>
      <c r="AS244" s="2">
        <v>7.0000000000000001E-3</v>
      </c>
      <c r="AT244" s="2">
        <v>7.0000000000000001E-3</v>
      </c>
      <c r="AU244" s="2">
        <v>7.0000000000000001E-3</v>
      </c>
      <c r="AV244" s="2">
        <v>7.0000000000000001E-3</v>
      </c>
      <c r="AW244" s="2">
        <v>7.0000000000000001E-3</v>
      </c>
      <c r="AX244" s="2">
        <v>0.33</v>
      </c>
      <c r="AY244" s="2">
        <v>0.66</v>
      </c>
      <c r="AZ244" s="2">
        <v>7.0000000000000001E-3</v>
      </c>
      <c r="BA244" s="2">
        <v>7.0000000000000001E-3</v>
      </c>
      <c r="BB244" s="2">
        <v>7.0000000000000001E-3</v>
      </c>
      <c r="BC244" s="2">
        <v>7.0000000000000001E-3</v>
      </c>
      <c r="BD244" s="2">
        <v>7.0000000000000001E-3</v>
      </c>
      <c r="BE244" s="2">
        <v>7.0000000000000001E-3</v>
      </c>
      <c r="BF244" s="2">
        <v>7.0000000000000001E-3</v>
      </c>
      <c r="BG244" s="2">
        <v>7.0000000000000001E-3</v>
      </c>
      <c r="BH244" s="2">
        <v>7.0000000000000001E-3</v>
      </c>
      <c r="BI244" s="2">
        <v>7.0000000000000001E-3</v>
      </c>
      <c r="BJ244" s="2">
        <f t="shared" si="3"/>
        <v>0.73936666666666528</v>
      </c>
    </row>
    <row r="245" spans="1:62" x14ac:dyDescent="0.2">
      <c r="A245" s="2" t="s">
        <v>250</v>
      </c>
      <c r="B245" s="2">
        <v>2</v>
      </c>
      <c r="C245" s="2">
        <v>7.0000000000000001E-3</v>
      </c>
      <c r="D245" s="2">
        <v>4</v>
      </c>
      <c r="E245" s="2">
        <v>5</v>
      </c>
      <c r="F245" s="2">
        <v>2</v>
      </c>
      <c r="G245" s="2">
        <v>7.0000000000000001E-3</v>
      </c>
      <c r="H245" s="2">
        <v>3</v>
      </c>
      <c r="I245" s="2">
        <v>3</v>
      </c>
      <c r="J245" s="2">
        <v>1</v>
      </c>
      <c r="K245" s="2">
        <v>7.0000000000000001E-3</v>
      </c>
      <c r="L245" s="2">
        <v>7.0000000000000001E-3</v>
      </c>
      <c r="M245" s="2">
        <v>2</v>
      </c>
      <c r="N245" s="2">
        <v>7.0000000000000001E-3</v>
      </c>
      <c r="O245" s="2">
        <v>7.0000000000000001E-3</v>
      </c>
      <c r="P245" s="2">
        <v>7.0000000000000001E-3</v>
      </c>
      <c r="Q245" s="2">
        <v>7.0000000000000001E-3</v>
      </c>
      <c r="R245" s="2">
        <v>7.0000000000000001E-3</v>
      </c>
      <c r="S245" s="2">
        <v>7.0000000000000001E-3</v>
      </c>
      <c r="T245" s="2">
        <v>7.0000000000000001E-3</v>
      </c>
      <c r="U245" s="2">
        <v>2</v>
      </c>
      <c r="V245" s="2">
        <v>7.0000000000000001E-3</v>
      </c>
      <c r="W245" s="2">
        <v>7.0000000000000001E-3</v>
      </c>
      <c r="X245" s="2">
        <v>1</v>
      </c>
      <c r="Y245" s="2">
        <v>7.0000000000000001E-3</v>
      </c>
      <c r="Z245" s="2">
        <v>7.0000000000000001E-3</v>
      </c>
      <c r="AA245" s="2">
        <v>7.0000000000000001E-3</v>
      </c>
      <c r="AB245" s="2">
        <v>7.0000000000000001E-3</v>
      </c>
      <c r="AC245" s="2">
        <v>7.0000000000000001E-3</v>
      </c>
      <c r="AD245" s="2">
        <v>7.0000000000000001E-3</v>
      </c>
      <c r="AE245" s="2">
        <v>7.0000000000000001E-3</v>
      </c>
      <c r="AF245" s="2">
        <v>7.0000000000000001E-3</v>
      </c>
      <c r="AG245" s="2">
        <v>7.0000000000000001E-3</v>
      </c>
      <c r="AH245" s="2">
        <v>7.0000000000000001E-3</v>
      </c>
      <c r="AI245" s="2">
        <v>7.0000000000000001E-3</v>
      </c>
      <c r="AJ245" s="2">
        <v>7.0000000000000001E-3</v>
      </c>
      <c r="AK245" s="2">
        <v>7.0000000000000001E-3</v>
      </c>
      <c r="AL245" s="2">
        <v>7.0000000000000001E-3</v>
      </c>
      <c r="AM245" s="2">
        <v>7.0000000000000001E-3</v>
      </c>
      <c r="AN245" s="2">
        <v>7.0000000000000001E-3</v>
      </c>
      <c r="AO245" s="2">
        <v>7.0000000000000001E-3</v>
      </c>
      <c r="AP245" s="2">
        <v>7.0000000000000001E-3</v>
      </c>
      <c r="AQ245" s="2">
        <v>7.0000000000000001E-3</v>
      </c>
      <c r="AR245" s="2">
        <v>7.0000000000000001E-3</v>
      </c>
      <c r="AS245" s="2">
        <v>7.0000000000000001E-3</v>
      </c>
      <c r="AT245" s="2">
        <v>7.0000000000000001E-3</v>
      </c>
      <c r="AU245" s="2">
        <v>7.0000000000000001E-3</v>
      </c>
      <c r="AV245" s="2">
        <v>7.0000000000000001E-3</v>
      </c>
      <c r="AW245" s="2">
        <v>7.0000000000000001E-3</v>
      </c>
      <c r="AX245" s="2">
        <v>7.0000000000000001E-3</v>
      </c>
      <c r="AY245" s="2">
        <v>7.0000000000000001E-3</v>
      </c>
      <c r="AZ245" s="2">
        <v>7.0000000000000001E-3</v>
      </c>
      <c r="BA245" s="2">
        <v>7.0000000000000001E-3</v>
      </c>
      <c r="BB245" s="2">
        <v>7.0000000000000001E-3</v>
      </c>
      <c r="BC245" s="2">
        <v>7.0000000000000001E-3</v>
      </c>
      <c r="BD245" s="2">
        <v>1</v>
      </c>
      <c r="BE245" s="2">
        <v>7.0000000000000001E-3</v>
      </c>
      <c r="BF245" s="2">
        <v>2</v>
      </c>
      <c r="BG245" s="2">
        <v>1</v>
      </c>
      <c r="BH245" s="2">
        <v>1</v>
      </c>
      <c r="BI245" s="2">
        <v>7.0000000000000001E-3</v>
      </c>
      <c r="BJ245" s="2">
        <f t="shared" si="3"/>
        <v>0.50536666666666774</v>
      </c>
    </row>
    <row r="246" spans="1:62" x14ac:dyDescent="0.2">
      <c r="A246" s="2" t="s">
        <v>224</v>
      </c>
      <c r="B246" s="2">
        <v>8</v>
      </c>
      <c r="C246" s="2">
        <v>7.0000000000000001E-3</v>
      </c>
      <c r="D246" s="2">
        <v>1</v>
      </c>
      <c r="E246" s="2">
        <v>7.0000000000000001E-3</v>
      </c>
      <c r="F246" s="2">
        <v>7.0000000000000001E-3</v>
      </c>
      <c r="G246" s="2">
        <v>2</v>
      </c>
      <c r="H246" s="2">
        <v>2</v>
      </c>
      <c r="I246" s="2">
        <v>7.0000000000000001E-3</v>
      </c>
      <c r="J246" s="2">
        <v>1</v>
      </c>
      <c r="K246" s="2">
        <v>7.0000000000000001E-3</v>
      </c>
      <c r="L246" s="2">
        <v>7.0000000000000001E-3</v>
      </c>
      <c r="M246" s="2">
        <v>1</v>
      </c>
      <c r="N246" s="2">
        <v>7.0000000000000001E-3</v>
      </c>
      <c r="O246" s="2">
        <v>3</v>
      </c>
      <c r="P246" s="2">
        <v>0.5</v>
      </c>
      <c r="Q246" s="2">
        <v>7.0000000000000001E-3</v>
      </c>
      <c r="R246" s="2">
        <v>1</v>
      </c>
      <c r="S246" s="2">
        <v>4</v>
      </c>
      <c r="T246" s="2">
        <v>0.5</v>
      </c>
      <c r="U246" s="2">
        <v>7.0000000000000001E-3</v>
      </c>
      <c r="V246" s="2">
        <v>7.0000000000000001E-3</v>
      </c>
      <c r="W246" s="2">
        <v>7.0000000000000001E-3</v>
      </c>
      <c r="X246" s="2">
        <v>7.0000000000000001E-3</v>
      </c>
      <c r="Y246" s="2">
        <v>1</v>
      </c>
      <c r="Z246" s="2">
        <v>7.0000000000000001E-3</v>
      </c>
      <c r="AA246" s="2">
        <v>7.0000000000000001E-3</v>
      </c>
      <c r="AB246" s="2">
        <v>7.0000000000000001E-3</v>
      </c>
      <c r="AC246" s="2">
        <v>7.0000000000000001E-3</v>
      </c>
      <c r="AD246" s="2">
        <v>7.0000000000000001E-3</v>
      </c>
      <c r="AE246" s="2">
        <v>2</v>
      </c>
      <c r="AF246" s="2">
        <v>7.0000000000000001E-3</v>
      </c>
      <c r="AG246" s="2">
        <v>7.0000000000000001E-3</v>
      </c>
      <c r="AH246" s="2">
        <v>7.0000000000000001E-3</v>
      </c>
      <c r="AI246" s="2">
        <v>7.0000000000000001E-3</v>
      </c>
      <c r="AJ246" s="2">
        <v>1</v>
      </c>
      <c r="AK246" s="2">
        <v>7.0000000000000001E-3</v>
      </c>
      <c r="AL246" s="2">
        <v>7.0000000000000001E-3</v>
      </c>
      <c r="AM246" s="2">
        <v>7.0000000000000001E-3</v>
      </c>
      <c r="AN246" s="2">
        <v>7.0000000000000001E-3</v>
      </c>
      <c r="AO246" s="2">
        <v>7.0000000000000001E-3</v>
      </c>
      <c r="AP246" s="2">
        <v>7.0000000000000001E-3</v>
      </c>
      <c r="AQ246" s="2">
        <v>0.5</v>
      </c>
      <c r="AR246" s="2">
        <v>7.0000000000000001E-3</v>
      </c>
      <c r="AS246" s="2">
        <v>7.0000000000000001E-3</v>
      </c>
      <c r="AT246" s="2">
        <v>7.0000000000000001E-3</v>
      </c>
      <c r="AU246" s="2">
        <v>7.0000000000000001E-3</v>
      </c>
      <c r="AV246" s="2">
        <v>7.0000000000000001E-3</v>
      </c>
      <c r="AW246" s="2">
        <v>7.0000000000000001E-3</v>
      </c>
      <c r="AX246" s="2">
        <v>7.0000000000000001E-3</v>
      </c>
      <c r="AY246" s="2">
        <v>7.0000000000000001E-3</v>
      </c>
      <c r="AZ246" s="2">
        <v>7.0000000000000001E-3</v>
      </c>
      <c r="BA246" s="2">
        <v>1</v>
      </c>
      <c r="BB246" s="2">
        <v>7.0000000000000001E-3</v>
      </c>
      <c r="BC246" s="2">
        <v>7.0000000000000001E-3</v>
      </c>
      <c r="BD246" s="2">
        <v>7.0000000000000001E-3</v>
      </c>
      <c r="BE246" s="2">
        <v>7.0000000000000001E-3</v>
      </c>
      <c r="BF246" s="2">
        <v>7.0000000000000001E-3</v>
      </c>
      <c r="BG246" s="2">
        <v>7.0000000000000001E-3</v>
      </c>
      <c r="BH246" s="2">
        <v>7.0000000000000001E-3</v>
      </c>
      <c r="BI246" s="2">
        <v>7.0000000000000001E-3</v>
      </c>
      <c r="BJ246" s="2">
        <f t="shared" si="3"/>
        <v>0.49680000000000091</v>
      </c>
    </row>
    <row r="247" spans="1:62" x14ac:dyDescent="0.2">
      <c r="A247" s="2" t="s">
        <v>251</v>
      </c>
      <c r="B247" s="2">
        <v>2</v>
      </c>
      <c r="C247" s="2">
        <v>7.0000000000000001E-3</v>
      </c>
      <c r="D247" s="2">
        <v>4</v>
      </c>
      <c r="E247" s="2">
        <v>5</v>
      </c>
      <c r="F247" s="2">
        <v>1</v>
      </c>
      <c r="G247" s="2">
        <v>7.0000000000000001E-3</v>
      </c>
      <c r="H247" s="2">
        <v>3</v>
      </c>
      <c r="I247" s="2">
        <v>3</v>
      </c>
      <c r="J247" s="2">
        <v>1</v>
      </c>
      <c r="K247" s="2">
        <v>7.0000000000000001E-3</v>
      </c>
      <c r="L247" s="2">
        <v>7.0000000000000001E-3</v>
      </c>
      <c r="M247" s="2">
        <v>2</v>
      </c>
      <c r="N247" s="2">
        <v>7.0000000000000001E-3</v>
      </c>
      <c r="O247" s="2">
        <v>7.0000000000000001E-3</v>
      </c>
      <c r="P247" s="2">
        <v>7.0000000000000001E-3</v>
      </c>
      <c r="Q247" s="2">
        <v>7.0000000000000001E-3</v>
      </c>
      <c r="R247" s="2">
        <v>7.0000000000000001E-3</v>
      </c>
      <c r="S247" s="2">
        <v>7.0000000000000001E-3</v>
      </c>
      <c r="T247" s="2">
        <v>7.0000000000000001E-3</v>
      </c>
      <c r="U247" s="2">
        <v>2</v>
      </c>
      <c r="V247" s="2">
        <v>7.0000000000000001E-3</v>
      </c>
      <c r="W247" s="2">
        <v>7.0000000000000001E-3</v>
      </c>
      <c r="X247" s="2">
        <v>1</v>
      </c>
      <c r="Y247" s="2">
        <v>7.0000000000000001E-3</v>
      </c>
      <c r="Z247" s="2">
        <v>7.0000000000000001E-3</v>
      </c>
      <c r="AA247" s="2">
        <v>7.0000000000000001E-3</v>
      </c>
      <c r="AB247" s="2">
        <v>7.0000000000000001E-3</v>
      </c>
      <c r="AC247" s="2">
        <v>7.0000000000000001E-3</v>
      </c>
      <c r="AD247" s="2">
        <v>7.0000000000000001E-3</v>
      </c>
      <c r="AE247" s="2">
        <v>7.0000000000000001E-3</v>
      </c>
      <c r="AF247" s="2">
        <v>7.0000000000000001E-3</v>
      </c>
      <c r="AG247" s="2">
        <v>7.0000000000000001E-3</v>
      </c>
      <c r="AH247" s="2">
        <v>7.0000000000000001E-3</v>
      </c>
      <c r="AI247" s="2">
        <v>7.0000000000000001E-3</v>
      </c>
      <c r="AJ247" s="2">
        <v>7.0000000000000001E-3</v>
      </c>
      <c r="AK247" s="2">
        <v>7.0000000000000001E-3</v>
      </c>
      <c r="AL247" s="2">
        <v>7.0000000000000001E-3</v>
      </c>
      <c r="AM247" s="2">
        <v>7.0000000000000001E-3</v>
      </c>
      <c r="AN247" s="2">
        <v>7.0000000000000001E-3</v>
      </c>
      <c r="AO247" s="2">
        <v>7.0000000000000001E-3</v>
      </c>
      <c r="AP247" s="2">
        <v>7.0000000000000001E-3</v>
      </c>
      <c r="AQ247" s="2">
        <v>7.0000000000000001E-3</v>
      </c>
      <c r="AR247" s="2">
        <v>7.0000000000000001E-3</v>
      </c>
      <c r="AS247" s="2">
        <v>7.0000000000000001E-3</v>
      </c>
      <c r="AT247" s="2">
        <v>7.0000000000000001E-3</v>
      </c>
      <c r="AU247" s="2">
        <v>7.0000000000000001E-3</v>
      </c>
      <c r="AV247" s="2">
        <v>7.0000000000000001E-3</v>
      </c>
      <c r="AW247" s="2">
        <v>7.0000000000000001E-3</v>
      </c>
      <c r="AX247" s="2">
        <v>7.0000000000000001E-3</v>
      </c>
      <c r="AY247" s="2">
        <v>7.0000000000000001E-3</v>
      </c>
      <c r="AZ247" s="2">
        <v>7.0000000000000001E-3</v>
      </c>
      <c r="BA247" s="2">
        <v>7.0000000000000001E-3</v>
      </c>
      <c r="BB247" s="2">
        <v>7.0000000000000001E-3</v>
      </c>
      <c r="BC247" s="2">
        <v>7.0000000000000001E-3</v>
      </c>
      <c r="BD247" s="2">
        <v>1</v>
      </c>
      <c r="BE247" s="2">
        <v>7.0000000000000001E-3</v>
      </c>
      <c r="BF247" s="2">
        <v>2</v>
      </c>
      <c r="BG247" s="2">
        <v>1</v>
      </c>
      <c r="BH247" s="2">
        <v>1</v>
      </c>
      <c r="BI247" s="2">
        <v>7.0000000000000001E-3</v>
      </c>
      <c r="BJ247" s="2">
        <f t="shared" si="3"/>
        <v>0.48870000000000108</v>
      </c>
    </row>
    <row r="248" spans="1:62" x14ac:dyDescent="0.2">
      <c r="A248" s="2" t="s">
        <v>223</v>
      </c>
      <c r="B248" s="2">
        <v>8</v>
      </c>
      <c r="C248" s="2">
        <v>7.0000000000000001E-3</v>
      </c>
      <c r="D248" s="2">
        <v>1</v>
      </c>
      <c r="E248" s="2">
        <v>7.0000000000000001E-3</v>
      </c>
      <c r="F248" s="2">
        <v>7.0000000000000001E-3</v>
      </c>
      <c r="G248" s="2">
        <v>2</v>
      </c>
      <c r="H248" s="2">
        <v>2</v>
      </c>
      <c r="I248" s="2">
        <v>7.0000000000000001E-3</v>
      </c>
      <c r="J248" s="2">
        <v>1</v>
      </c>
      <c r="K248" s="2">
        <v>7.0000000000000001E-3</v>
      </c>
      <c r="L248" s="2">
        <v>7.0000000000000001E-3</v>
      </c>
      <c r="M248" s="2">
        <v>1</v>
      </c>
      <c r="N248" s="2">
        <v>7.0000000000000001E-3</v>
      </c>
      <c r="O248" s="2">
        <v>3</v>
      </c>
      <c r="P248" s="2">
        <v>7.0000000000000001E-3</v>
      </c>
      <c r="Q248" s="2">
        <v>7.0000000000000001E-3</v>
      </c>
      <c r="R248" s="2">
        <v>7.0000000000000001E-3</v>
      </c>
      <c r="S248" s="2">
        <v>4</v>
      </c>
      <c r="T248" s="2">
        <v>0.5</v>
      </c>
      <c r="U248" s="2">
        <v>7.0000000000000001E-3</v>
      </c>
      <c r="V248" s="2">
        <v>7.0000000000000001E-3</v>
      </c>
      <c r="W248" s="2">
        <v>7.0000000000000001E-3</v>
      </c>
      <c r="X248" s="2">
        <v>7.0000000000000001E-3</v>
      </c>
      <c r="Y248" s="2">
        <v>1</v>
      </c>
      <c r="Z248" s="2">
        <v>7.0000000000000001E-3</v>
      </c>
      <c r="AA248" s="2">
        <v>7.0000000000000001E-3</v>
      </c>
      <c r="AB248" s="2">
        <v>7.0000000000000001E-3</v>
      </c>
      <c r="AC248" s="2">
        <v>7.0000000000000001E-3</v>
      </c>
      <c r="AD248" s="2">
        <v>7.0000000000000001E-3</v>
      </c>
      <c r="AE248" s="2">
        <v>2</v>
      </c>
      <c r="AF248" s="2">
        <v>7.0000000000000001E-3</v>
      </c>
      <c r="AG248" s="2">
        <v>7.0000000000000001E-3</v>
      </c>
      <c r="AH248" s="2">
        <v>7.0000000000000001E-3</v>
      </c>
      <c r="AI248" s="2">
        <v>7.0000000000000001E-3</v>
      </c>
      <c r="AJ248" s="2">
        <v>1</v>
      </c>
      <c r="AK248" s="2">
        <v>7.0000000000000001E-3</v>
      </c>
      <c r="AL248" s="2">
        <v>7.0000000000000001E-3</v>
      </c>
      <c r="AM248" s="2">
        <v>7.0000000000000001E-3</v>
      </c>
      <c r="AN248" s="2">
        <v>7.0000000000000001E-3</v>
      </c>
      <c r="AO248" s="2">
        <v>7.0000000000000001E-3</v>
      </c>
      <c r="AP248" s="2">
        <v>7.0000000000000001E-3</v>
      </c>
      <c r="AQ248" s="2">
        <v>7.0000000000000001E-3</v>
      </c>
      <c r="AR248" s="2">
        <v>7.0000000000000001E-3</v>
      </c>
      <c r="AS248" s="2">
        <v>7.0000000000000001E-3</v>
      </c>
      <c r="AT248" s="2">
        <v>7.0000000000000001E-3</v>
      </c>
      <c r="AU248" s="2">
        <v>7.0000000000000001E-3</v>
      </c>
      <c r="AV248" s="2">
        <v>7.0000000000000001E-3</v>
      </c>
      <c r="AW248" s="2">
        <v>7.0000000000000001E-3</v>
      </c>
      <c r="AX248" s="2">
        <v>7.0000000000000001E-3</v>
      </c>
      <c r="AY248" s="2">
        <v>7.0000000000000001E-3</v>
      </c>
      <c r="AZ248" s="2">
        <v>7.0000000000000001E-3</v>
      </c>
      <c r="BA248" s="2">
        <v>1</v>
      </c>
      <c r="BB248" s="2">
        <v>7.0000000000000001E-3</v>
      </c>
      <c r="BC248" s="2">
        <v>7.0000000000000001E-3</v>
      </c>
      <c r="BD248" s="2">
        <v>7.0000000000000001E-3</v>
      </c>
      <c r="BE248" s="2">
        <v>7.0000000000000001E-3</v>
      </c>
      <c r="BF248" s="2">
        <v>7.0000000000000001E-3</v>
      </c>
      <c r="BG248" s="2">
        <v>7.0000000000000001E-3</v>
      </c>
      <c r="BH248" s="2">
        <v>7.0000000000000001E-3</v>
      </c>
      <c r="BI248" s="2">
        <v>7.0000000000000001E-3</v>
      </c>
      <c r="BJ248" s="2">
        <f t="shared" si="3"/>
        <v>0.4638166666666676</v>
      </c>
    </row>
    <row r="249" spans="1:62" x14ac:dyDescent="0.2">
      <c r="A249" s="2" t="s">
        <v>229</v>
      </c>
      <c r="B249" s="2">
        <v>8</v>
      </c>
      <c r="C249" s="2">
        <v>0.2</v>
      </c>
      <c r="D249" s="2">
        <v>1</v>
      </c>
      <c r="E249" s="2">
        <v>0.4</v>
      </c>
      <c r="F249" s="2">
        <v>1.2</v>
      </c>
      <c r="G249" s="2">
        <v>1</v>
      </c>
      <c r="H249" s="2">
        <v>7.0000000000000001E-3</v>
      </c>
      <c r="I249" s="2">
        <v>7.0000000000000001E-3</v>
      </c>
      <c r="J249" s="2">
        <v>0.4</v>
      </c>
      <c r="K249" s="2">
        <v>7.0000000000000001E-3</v>
      </c>
      <c r="L249" s="2">
        <v>0.4</v>
      </c>
      <c r="M249" s="2">
        <v>7.0000000000000001E-3</v>
      </c>
      <c r="N249" s="2">
        <v>7.0000000000000001E-3</v>
      </c>
      <c r="O249" s="2">
        <v>6.6</v>
      </c>
      <c r="P249" s="2">
        <v>7.0000000000000001E-3</v>
      </c>
      <c r="Q249" s="2">
        <v>7.0000000000000001E-3</v>
      </c>
      <c r="R249" s="2">
        <v>7.0000000000000001E-3</v>
      </c>
      <c r="S249" s="2">
        <v>2</v>
      </c>
      <c r="T249" s="2">
        <v>1</v>
      </c>
      <c r="U249" s="2">
        <v>7.0000000000000001E-3</v>
      </c>
      <c r="V249" s="2">
        <v>7.0000000000000001E-3</v>
      </c>
      <c r="W249" s="2">
        <v>7.0000000000000001E-3</v>
      </c>
      <c r="X249" s="2">
        <v>7.0000000000000001E-3</v>
      </c>
      <c r="Y249" s="2">
        <v>7.0000000000000001E-3</v>
      </c>
      <c r="Z249" s="2">
        <v>7.0000000000000001E-3</v>
      </c>
      <c r="AA249" s="2">
        <v>7.0000000000000001E-3</v>
      </c>
      <c r="AB249" s="2">
        <v>7.0000000000000001E-3</v>
      </c>
      <c r="AC249" s="2">
        <v>7.0000000000000001E-3</v>
      </c>
      <c r="AD249" s="2">
        <v>7.0000000000000001E-3</v>
      </c>
      <c r="AE249" s="2">
        <v>7.0000000000000001E-3</v>
      </c>
      <c r="AF249" s="2">
        <v>7.0000000000000001E-3</v>
      </c>
      <c r="AG249" s="2">
        <v>7.0000000000000001E-3</v>
      </c>
      <c r="AH249" s="2">
        <v>7.0000000000000001E-3</v>
      </c>
      <c r="AI249" s="2">
        <v>7.0000000000000001E-3</v>
      </c>
      <c r="AJ249" s="2">
        <v>7.0000000000000001E-3</v>
      </c>
      <c r="AK249" s="2">
        <v>7.0000000000000001E-3</v>
      </c>
      <c r="AL249" s="2">
        <v>7.0000000000000001E-3</v>
      </c>
      <c r="AM249" s="2">
        <v>7.0000000000000001E-3</v>
      </c>
      <c r="AN249" s="2">
        <v>1</v>
      </c>
      <c r="AO249" s="2">
        <v>7.0000000000000001E-3</v>
      </c>
      <c r="AP249" s="2">
        <v>7.0000000000000001E-3</v>
      </c>
      <c r="AQ249" s="2">
        <v>7.0000000000000001E-3</v>
      </c>
      <c r="AR249" s="2">
        <v>7.0000000000000001E-3</v>
      </c>
      <c r="AS249" s="2">
        <v>7.0000000000000001E-3</v>
      </c>
      <c r="AT249" s="2">
        <v>7.0000000000000001E-3</v>
      </c>
      <c r="AU249" s="2">
        <v>7.0000000000000001E-3</v>
      </c>
      <c r="AV249" s="2">
        <v>7.0000000000000001E-3</v>
      </c>
      <c r="AW249" s="2">
        <v>7.0000000000000001E-3</v>
      </c>
      <c r="AX249" s="2">
        <v>7.0000000000000001E-3</v>
      </c>
      <c r="AY249" s="2">
        <v>7.0000000000000001E-3</v>
      </c>
      <c r="AZ249" s="2">
        <v>7.0000000000000001E-3</v>
      </c>
      <c r="BA249" s="2">
        <v>7.0000000000000001E-3</v>
      </c>
      <c r="BB249" s="2">
        <v>7.0000000000000001E-3</v>
      </c>
      <c r="BC249" s="2">
        <v>1</v>
      </c>
      <c r="BD249" s="2">
        <v>7.0000000000000001E-3</v>
      </c>
      <c r="BE249" s="2">
        <v>7.0000000000000001E-3</v>
      </c>
      <c r="BF249" s="2">
        <v>7.0000000000000001E-3</v>
      </c>
      <c r="BG249" s="2">
        <v>7.0000000000000001E-3</v>
      </c>
      <c r="BH249" s="2">
        <v>7.0000000000000001E-3</v>
      </c>
      <c r="BI249" s="2">
        <v>7.0000000000000001E-3</v>
      </c>
      <c r="BJ249" s="2">
        <f t="shared" si="3"/>
        <v>0.40881666666666766</v>
      </c>
    </row>
    <row r="250" spans="1:62" x14ac:dyDescent="0.2">
      <c r="A250" s="2" t="s">
        <v>252</v>
      </c>
      <c r="B250" s="2">
        <v>2</v>
      </c>
      <c r="C250" s="2">
        <v>7.0000000000000001E-3</v>
      </c>
      <c r="D250" s="2">
        <v>7.0000000000000001E-3</v>
      </c>
      <c r="E250" s="2">
        <v>7.0000000000000001E-3</v>
      </c>
      <c r="F250" s="2">
        <v>7.0000000000000001E-3</v>
      </c>
      <c r="G250" s="2">
        <v>7.0000000000000001E-3</v>
      </c>
      <c r="H250" s="2">
        <v>7.0000000000000001E-3</v>
      </c>
      <c r="I250" s="2">
        <v>7.0000000000000001E-3</v>
      </c>
      <c r="J250" s="2">
        <v>7.0000000000000001E-3</v>
      </c>
      <c r="K250" s="2">
        <v>7.0000000000000001E-3</v>
      </c>
      <c r="L250" s="2">
        <v>7.0000000000000001E-3</v>
      </c>
      <c r="M250" s="2">
        <v>7.0000000000000001E-3</v>
      </c>
      <c r="N250" s="2">
        <v>7.0000000000000001E-3</v>
      </c>
      <c r="O250" s="2">
        <v>13</v>
      </c>
      <c r="P250" s="2">
        <v>7.0000000000000001E-3</v>
      </c>
      <c r="Q250" s="2">
        <v>7.0000000000000001E-3</v>
      </c>
      <c r="R250" s="2">
        <v>7.0000000000000001E-3</v>
      </c>
      <c r="S250" s="2">
        <v>1</v>
      </c>
      <c r="T250" s="2">
        <v>7.0000000000000001E-3</v>
      </c>
      <c r="U250" s="2">
        <v>7.0000000000000001E-3</v>
      </c>
      <c r="V250" s="2">
        <v>1</v>
      </c>
      <c r="W250" s="2">
        <v>1</v>
      </c>
      <c r="X250" s="2">
        <v>1</v>
      </c>
      <c r="Y250" s="2">
        <v>7.0000000000000001E-3</v>
      </c>
      <c r="Z250" s="2">
        <v>7.0000000000000001E-3</v>
      </c>
      <c r="AA250" s="2">
        <v>7.0000000000000001E-3</v>
      </c>
      <c r="AB250" s="2">
        <v>7.0000000000000001E-3</v>
      </c>
      <c r="AC250" s="2">
        <v>7.0000000000000001E-3</v>
      </c>
      <c r="AD250" s="2">
        <v>7.0000000000000001E-3</v>
      </c>
      <c r="AE250" s="2">
        <v>7.0000000000000001E-3</v>
      </c>
      <c r="AF250" s="2">
        <v>7.0000000000000001E-3</v>
      </c>
      <c r="AG250" s="2">
        <v>7.0000000000000001E-3</v>
      </c>
      <c r="AH250" s="2">
        <v>7.0000000000000001E-3</v>
      </c>
      <c r="AI250" s="2">
        <v>7.0000000000000001E-3</v>
      </c>
      <c r="AJ250" s="2">
        <v>7.0000000000000001E-3</v>
      </c>
      <c r="AK250" s="2">
        <v>7.0000000000000001E-3</v>
      </c>
      <c r="AL250" s="2">
        <v>7.0000000000000001E-3</v>
      </c>
      <c r="AM250" s="2">
        <v>7.0000000000000001E-3</v>
      </c>
      <c r="AN250" s="2">
        <v>7.0000000000000001E-3</v>
      </c>
      <c r="AO250" s="2">
        <v>7.0000000000000001E-3</v>
      </c>
      <c r="AP250" s="2">
        <v>7.0000000000000001E-3</v>
      </c>
      <c r="AQ250" s="2">
        <v>7.0000000000000001E-3</v>
      </c>
      <c r="AR250" s="2">
        <v>7.0000000000000001E-3</v>
      </c>
      <c r="AS250" s="2">
        <v>7.0000000000000001E-3</v>
      </c>
      <c r="AT250" s="2">
        <v>7.0000000000000001E-3</v>
      </c>
      <c r="AU250" s="2">
        <v>7.0000000000000001E-3</v>
      </c>
      <c r="AV250" s="2">
        <v>7.0000000000000001E-3</v>
      </c>
      <c r="AW250" s="2">
        <v>7.0000000000000001E-3</v>
      </c>
      <c r="AX250" s="2">
        <v>7.0000000000000001E-3</v>
      </c>
      <c r="AY250" s="2">
        <v>7.0000000000000001E-3</v>
      </c>
      <c r="AZ250" s="2">
        <v>1</v>
      </c>
      <c r="BA250" s="2">
        <v>7.0000000000000001E-3</v>
      </c>
      <c r="BB250" s="2">
        <v>7.0000000000000001E-3</v>
      </c>
      <c r="BC250" s="2">
        <v>1</v>
      </c>
      <c r="BD250" s="2">
        <v>7.0000000000000001E-3</v>
      </c>
      <c r="BE250" s="2">
        <v>7.0000000000000001E-3</v>
      </c>
      <c r="BF250" s="2">
        <v>7.0000000000000001E-3</v>
      </c>
      <c r="BG250" s="2">
        <v>2.33</v>
      </c>
      <c r="BH250" s="2">
        <v>7.0000000000000001E-3</v>
      </c>
      <c r="BI250" s="2">
        <v>7.0000000000000001E-3</v>
      </c>
      <c r="BJ250" s="2">
        <f t="shared" si="3"/>
        <v>0.39478333333333426</v>
      </c>
    </row>
    <row r="251" spans="1:62" x14ac:dyDescent="0.2">
      <c r="A251" s="2" t="s">
        <v>237</v>
      </c>
      <c r="B251" s="2">
        <v>3</v>
      </c>
      <c r="C251" s="2">
        <v>7.0000000000000001E-3</v>
      </c>
      <c r="D251" s="2">
        <v>0.5</v>
      </c>
      <c r="E251" s="2">
        <v>7.0000000000000001E-3</v>
      </c>
      <c r="F251" s="2">
        <v>7.0000000000000001E-3</v>
      </c>
      <c r="G251" s="2">
        <v>3</v>
      </c>
      <c r="H251" s="2">
        <v>1</v>
      </c>
      <c r="I251" s="2">
        <v>7.0000000000000001E-3</v>
      </c>
      <c r="J251" s="2">
        <v>0.5</v>
      </c>
      <c r="K251" s="2">
        <v>7.0000000000000001E-3</v>
      </c>
      <c r="L251" s="2">
        <v>7.0000000000000001E-3</v>
      </c>
      <c r="M251" s="2">
        <v>0.5</v>
      </c>
      <c r="N251" s="2">
        <v>7.0000000000000001E-3</v>
      </c>
      <c r="O251" s="2">
        <v>3.5</v>
      </c>
      <c r="P251" s="2">
        <v>7.0000000000000001E-3</v>
      </c>
      <c r="Q251" s="2">
        <v>7.0000000000000001E-3</v>
      </c>
      <c r="R251" s="2">
        <v>7.0000000000000001E-3</v>
      </c>
      <c r="S251" s="2">
        <v>6</v>
      </c>
      <c r="T251" s="2">
        <v>7.0000000000000001E-3</v>
      </c>
      <c r="U251" s="2">
        <v>7.0000000000000001E-3</v>
      </c>
      <c r="V251" s="2">
        <v>7.0000000000000001E-3</v>
      </c>
      <c r="W251" s="2">
        <v>7.0000000000000001E-3</v>
      </c>
      <c r="X251" s="2">
        <v>7.0000000000000001E-3</v>
      </c>
      <c r="Y251" s="2">
        <v>0.5</v>
      </c>
      <c r="Z251" s="2">
        <v>7.0000000000000001E-3</v>
      </c>
      <c r="AA251" s="2">
        <v>7.0000000000000001E-3</v>
      </c>
      <c r="AB251" s="2">
        <v>7.0000000000000001E-3</v>
      </c>
      <c r="AC251" s="2">
        <v>7.0000000000000001E-3</v>
      </c>
      <c r="AD251" s="2">
        <v>7.0000000000000001E-3</v>
      </c>
      <c r="AE251" s="2">
        <v>1</v>
      </c>
      <c r="AF251" s="2">
        <v>7.0000000000000001E-3</v>
      </c>
      <c r="AG251" s="2">
        <v>7.0000000000000001E-3</v>
      </c>
      <c r="AH251" s="2">
        <v>7.0000000000000001E-3</v>
      </c>
      <c r="AI251" s="2">
        <v>7.0000000000000001E-3</v>
      </c>
      <c r="AJ251" s="2">
        <v>0.5</v>
      </c>
      <c r="AK251" s="2">
        <v>7.0000000000000001E-3</v>
      </c>
      <c r="AL251" s="2">
        <v>7.0000000000000001E-3</v>
      </c>
      <c r="AM251" s="2">
        <v>7.0000000000000001E-3</v>
      </c>
      <c r="AN251" s="2">
        <v>7.0000000000000001E-3</v>
      </c>
      <c r="AO251" s="2">
        <v>7.0000000000000001E-3</v>
      </c>
      <c r="AP251" s="2">
        <v>7.0000000000000001E-3</v>
      </c>
      <c r="AQ251" s="2">
        <v>7.0000000000000001E-3</v>
      </c>
      <c r="AR251" s="2">
        <v>7.0000000000000001E-3</v>
      </c>
      <c r="AS251" s="2">
        <v>7.0000000000000001E-3</v>
      </c>
      <c r="AT251" s="2">
        <v>7.0000000000000001E-3</v>
      </c>
      <c r="AU251" s="2">
        <v>7.0000000000000001E-3</v>
      </c>
      <c r="AV251" s="2">
        <v>7.0000000000000001E-3</v>
      </c>
      <c r="AW251" s="2">
        <v>7.0000000000000001E-3</v>
      </c>
      <c r="AX251" s="2">
        <v>7.0000000000000001E-3</v>
      </c>
      <c r="AY251" s="2">
        <v>7.0000000000000001E-3</v>
      </c>
      <c r="AZ251" s="2">
        <v>7.0000000000000001E-3</v>
      </c>
      <c r="BA251" s="2">
        <v>0.5</v>
      </c>
      <c r="BB251" s="2">
        <v>7.0000000000000001E-3</v>
      </c>
      <c r="BC251" s="2">
        <v>7.0000000000000001E-3</v>
      </c>
      <c r="BD251" s="2">
        <v>7.0000000000000001E-3</v>
      </c>
      <c r="BE251" s="2">
        <v>7.0000000000000001E-3</v>
      </c>
      <c r="BF251" s="2">
        <v>7.0000000000000001E-3</v>
      </c>
      <c r="BG251" s="2">
        <v>7.0000000000000001E-3</v>
      </c>
      <c r="BH251" s="2">
        <v>7.0000000000000001E-3</v>
      </c>
      <c r="BI251" s="2">
        <v>7.0000000000000001E-3</v>
      </c>
      <c r="BJ251" s="2">
        <f t="shared" si="3"/>
        <v>0.34726666666666761</v>
      </c>
    </row>
    <row r="252" spans="1:62" x14ac:dyDescent="0.2">
      <c r="A252" s="2" t="s">
        <v>236</v>
      </c>
      <c r="B252" s="2">
        <v>3</v>
      </c>
      <c r="C252" s="2">
        <v>7.0000000000000001E-3</v>
      </c>
      <c r="D252" s="2">
        <v>0.5</v>
      </c>
      <c r="E252" s="2">
        <v>7.0000000000000001E-3</v>
      </c>
      <c r="F252" s="2">
        <v>7.0000000000000001E-3</v>
      </c>
      <c r="G252" s="2">
        <v>3</v>
      </c>
      <c r="H252" s="2">
        <v>1</v>
      </c>
      <c r="I252" s="2">
        <v>7.0000000000000001E-3</v>
      </c>
      <c r="J252" s="2">
        <v>0.5</v>
      </c>
      <c r="K252" s="2">
        <v>7.0000000000000001E-3</v>
      </c>
      <c r="L252" s="2">
        <v>7.0000000000000001E-3</v>
      </c>
      <c r="M252" s="2">
        <v>0.5</v>
      </c>
      <c r="N252" s="2">
        <v>7.0000000000000001E-3</v>
      </c>
      <c r="O252" s="2">
        <v>3.5</v>
      </c>
      <c r="P252" s="2">
        <v>7.0000000000000001E-3</v>
      </c>
      <c r="Q252" s="2">
        <v>7.0000000000000001E-3</v>
      </c>
      <c r="R252" s="2">
        <v>7.0000000000000001E-3</v>
      </c>
      <c r="S252" s="2">
        <v>6</v>
      </c>
      <c r="T252" s="2">
        <v>7.0000000000000001E-3</v>
      </c>
      <c r="U252" s="2">
        <v>7.0000000000000001E-3</v>
      </c>
      <c r="V252" s="2">
        <v>7.0000000000000001E-3</v>
      </c>
      <c r="W252" s="2">
        <v>7.0000000000000001E-3</v>
      </c>
      <c r="X252" s="2">
        <v>7.0000000000000001E-3</v>
      </c>
      <c r="Y252" s="2">
        <v>0.5</v>
      </c>
      <c r="Z252" s="2">
        <v>7.0000000000000001E-3</v>
      </c>
      <c r="AA252" s="2">
        <v>7.0000000000000001E-3</v>
      </c>
      <c r="AB252" s="2">
        <v>7.0000000000000001E-3</v>
      </c>
      <c r="AC252" s="2">
        <v>7.0000000000000001E-3</v>
      </c>
      <c r="AD252" s="2">
        <v>7.0000000000000001E-3</v>
      </c>
      <c r="AE252" s="2">
        <v>1</v>
      </c>
      <c r="AF252" s="2">
        <v>7.0000000000000001E-3</v>
      </c>
      <c r="AG252" s="2">
        <v>7.0000000000000001E-3</v>
      </c>
      <c r="AH252" s="2">
        <v>7.0000000000000001E-3</v>
      </c>
      <c r="AI252" s="2">
        <v>7.0000000000000001E-3</v>
      </c>
      <c r="AJ252" s="2">
        <v>0.5</v>
      </c>
      <c r="AK252" s="2">
        <v>7.0000000000000001E-3</v>
      </c>
      <c r="AL252" s="2">
        <v>7.0000000000000001E-3</v>
      </c>
      <c r="AM252" s="2">
        <v>7.0000000000000001E-3</v>
      </c>
      <c r="AN252" s="2">
        <v>7.0000000000000001E-3</v>
      </c>
      <c r="AO252" s="2">
        <v>7.0000000000000001E-3</v>
      </c>
      <c r="AP252" s="2">
        <v>7.0000000000000001E-3</v>
      </c>
      <c r="AQ252" s="2">
        <v>7.0000000000000001E-3</v>
      </c>
      <c r="AR252" s="2">
        <v>7.0000000000000001E-3</v>
      </c>
      <c r="AS252" s="2">
        <v>7.0000000000000001E-3</v>
      </c>
      <c r="AT252" s="2">
        <v>7.0000000000000001E-3</v>
      </c>
      <c r="AU252" s="2">
        <v>7.0000000000000001E-3</v>
      </c>
      <c r="AV252" s="2">
        <v>7.0000000000000001E-3</v>
      </c>
      <c r="AW252" s="2">
        <v>7.0000000000000001E-3</v>
      </c>
      <c r="AX252" s="2">
        <v>7.0000000000000001E-3</v>
      </c>
      <c r="AY252" s="2">
        <v>7.0000000000000001E-3</v>
      </c>
      <c r="AZ252" s="2">
        <v>7.0000000000000001E-3</v>
      </c>
      <c r="BA252" s="2">
        <v>0.5</v>
      </c>
      <c r="BB252" s="2">
        <v>7.0000000000000001E-3</v>
      </c>
      <c r="BC252" s="2">
        <v>7.0000000000000001E-3</v>
      </c>
      <c r="BD252" s="2">
        <v>7.0000000000000001E-3</v>
      </c>
      <c r="BE252" s="2">
        <v>7.0000000000000001E-3</v>
      </c>
      <c r="BF252" s="2">
        <v>7.0000000000000001E-3</v>
      </c>
      <c r="BG252" s="2">
        <v>7.0000000000000001E-3</v>
      </c>
      <c r="BH252" s="2">
        <v>7.0000000000000001E-3</v>
      </c>
      <c r="BI252" s="2">
        <v>7.0000000000000001E-3</v>
      </c>
      <c r="BJ252" s="2">
        <f t="shared" si="3"/>
        <v>0.34726666666666761</v>
      </c>
    </row>
    <row r="253" spans="1:62" x14ac:dyDescent="0.2">
      <c r="A253" s="2" t="s">
        <v>227</v>
      </c>
      <c r="B253" s="2">
        <v>5</v>
      </c>
      <c r="C253" s="2">
        <v>7.0000000000000001E-3</v>
      </c>
      <c r="D253" s="2">
        <v>0.5</v>
      </c>
      <c r="E253" s="2">
        <v>7.0000000000000001E-3</v>
      </c>
      <c r="F253" s="2">
        <v>7.0000000000000001E-3</v>
      </c>
      <c r="G253" s="2">
        <v>2</v>
      </c>
      <c r="H253" s="2">
        <v>1</v>
      </c>
      <c r="I253" s="2">
        <v>7.0000000000000001E-3</v>
      </c>
      <c r="J253" s="2">
        <v>0.5</v>
      </c>
      <c r="K253" s="2">
        <v>7.0000000000000001E-3</v>
      </c>
      <c r="L253" s="2">
        <v>7.0000000000000001E-3</v>
      </c>
      <c r="M253" s="2">
        <v>0.5</v>
      </c>
      <c r="N253" s="2">
        <v>7.0000000000000001E-3</v>
      </c>
      <c r="O253" s="2">
        <v>2.5</v>
      </c>
      <c r="P253" s="2">
        <v>7.0000000000000001E-3</v>
      </c>
      <c r="Q253" s="2">
        <v>7.0000000000000001E-3</v>
      </c>
      <c r="R253" s="2">
        <v>7.0000000000000001E-3</v>
      </c>
      <c r="S253" s="2">
        <v>4</v>
      </c>
      <c r="T253" s="2">
        <v>1</v>
      </c>
      <c r="U253" s="2">
        <v>7.0000000000000001E-3</v>
      </c>
      <c r="V253" s="2">
        <v>7.0000000000000001E-3</v>
      </c>
      <c r="W253" s="2">
        <v>7.0000000000000001E-3</v>
      </c>
      <c r="X253" s="2">
        <v>7.0000000000000001E-3</v>
      </c>
      <c r="Y253" s="2">
        <v>0.5</v>
      </c>
      <c r="Z253" s="2">
        <v>7.0000000000000001E-3</v>
      </c>
      <c r="AA253" s="2">
        <v>7.0000000000000001E-3</v>
      </c>
      <c r="AB253" s="2">
        <v>7.0000000000000001E-3</v>
      </c>
      <c r="AC253" s="2">
        <v>7.0000000000000001E-3</v>
      </c>
      <c r="AD253" s="2">
        <v>7.0000000000000001E-3</v>
      </c>
      <c r="AE253" s="2">
        <v>1</v>
      </c>
      <c r="AF253" s="2">
        <v>7.0000000000000001E-3</v>
      </c>
      <c r="AG253" s="2">
        <v>7.0000000000000001E-3</v>
      </c>
      <c r="AH253" s="2">
        <v>7.0000000000000001E-3</v>
      </c>
      <c r="AI253" s="2">
        <v>7.0000000000000001E-3</v>
      </c>
      <c r="AJ253" s="2">
        <v>0.5</v>
      </c>
      <c r="AK253" s="2">
        <v>7.0000000000000001E-3</v>
      </c>
      <c r="AL253" s="2">
        <v>7.0000000000000001E-3</v>
      </c>
      <c r="AM253" s="2">
        <v>7.0000000000000001E-3</v>
      </c>
      <c r="AN253" s="2">
        <v>7.0000000000000001E-3</v>
      </c>
      <c r="AO253" s="2">
        <v>7.0000000000000001E-3</v>
      </c>
      <c r="AP253" s="2">
        <v>7.0000000000000001E-3</v>
      </c>
      <c r="AQ253" s="2">
        <v>7.0000000000000001E-3</v>
      </c>
      <c r="AR253" s="2">
        <v>7.0000000000000001E-3</v>
      </c>
      <c r="AS253" s="2">
        <v>7.0000000000000001E-3</v>
      </c>
      <c r="AT253" s="2">
        <v>7.0000000000000001E-3</v>
      </c>
      <c r="AU253" s="2">
        <v>7.0000000000000001E-3</v>
      </c>
      <c r="AV253" s="2">
        <v>7.0000000000000001E-3</v>
      </c>
      <c r="AW253" s="2">
        <v>7.0000000000000001E-3</v>
      </c>
      <c r="AX253" s="2">
        <v>7.0000000000000001E-3</v>
      </c>
      <c r="AY253" s="2">
        <v>7.0000000000000001E-3</v>
      </c>
      <c r="AZ253" s="2">
        <v>7.0000000000000001E-3</v>
      </c>
      <c r="BA253" s="2">
        <v>0.5</v>
      </c>
      <c r="BB253" s="2">
        <v>7.0000000000000001E-3</v>
      </c>
      <c r="BC253" s="2">
        <v>7.0000000000000001E-3</v>
      </c>
      <c r="BD253" s="2">
        <v>7.0000000000000001E-3</v>
      </c>
      <c r="BE253" s="2">
        <v>7.0000000000000001E-3</v>
      </c>
      <c r="BF253" s="2">
        <v>7.0000000000000001E-3</v>
      </c>
      <c r="BG253" s="2">
        <v>7.0000000000000001E-3</v>
      </c>
      <c r="BH253" s="2">
        <v>7.0000000000000001E-3</v>
      </c>
      <c r="BI253" s="2">
        <v>7.0000000000000001E-3</v>
      </c>
      <c r="BJ253" s="2">
        <f t="shared" si="3"/>
        <v>0.33048333333333418</v>
      </c>
    </row>
    <row r="254" spans="1:62" x14ac:dyDescent="0.2">
      <c r="A254" s="2" t="s">
        <v>226</v>
      </c>
      <c r="B254" s="2">
        <v>4</v>
      </c>
      <c r="C254" s="2">
        <v>7.0000000000000001E-3</v>
      </c>
      <c r="D254" s="2">
        <v>1</v>
      </c>
      <c r="E254" s="2">
        <v>7.0000000000000001E-3</v>
      </c>
      <c r="F254" s="2">
        <v>7.0000000000000001E-3</v>
      </c>
      <c r="G254" s="2">
        <v>1</v>
      </c>
      <c r="H254" s="2">
        <v>2</v>
      </c>
      <c r="I254" s="2">
        <v>7.0000000000000001E-3</v>
      </c>
      <c r="J254" s="2">
        <v>1</v>
      </c>
      <c r="K254" s="2">
        <v>7.0000000000000001E-3</v>
      </c>
      <c r="L254" s="2">
        <v>7.0000000000000001E-3</v>
      </c>
      <c r="M254" s="2">
        <v>1</v>
      </c>
      <c r="N254" s="2">
        <v>7.0000000000000001E-3</v>
      </c>
      <c r="O254" s="2">
        <v>2</v>
      </c>
      <c r="P254" s="2">
        <v>7.0000000000000001E-3</v>
      </c>
      <c r="Q254" s="2">
        <v>7.0000000000000001E-3</v>
      </c>
      <c r="R254" s="2">
        <v>7.0000000000000001E-3</v>
      </c>
      <c r="S254" s="2">
        <v>2</v>
      </c>
      <c r="T254" s="2">
        <v>0.5</v>
      </c>
      <c r="U254" s="2">
        <v>7.0000000000000001E-3</v>
      </c>
      <c r="V254" s="2">
        <v>7.0000000000000001E-3</v>
      </c>
      <c r="W254" s="2">
        <v>7.0000000000000001E-3</v>
      </c>
      <c r="X254" s="2">
        <v>7.0000000000000001E-3</v>
      </c>
      <c r="Y254" s="2">
        <v>1</v>
      </c>
      <c r="Z254" s="2">
        <v>7.0000000000000001E-3</v>
      </c>
      <c r="AA254" s="2">
        <v>7.0000000000000001E-3</v>
      </c>
      <c r="AB254" s="2">
        <v>7.0000000000000001E-3</v>
      </c>
      <c r="AC254" s="2">
        <v>7.0000000000000001E-3</v>
      </c>
      <c r="AD254" s="2">
        <v>7.0000000000000001E-3</v>
      </c>
      <c r="AE254" s="2">
        <v>2</v>
      </c>
      <c r="AF254" s="2">
        <v>7.0000000000000001E-3</v>
      </c>
      <c r="AG254" s="2">
        <v>7.0000000000000001E-3</v>
      </c>
      <c r="AH254" s="2">
        <v>7.0000000000000001E-3</v>
      </c>
      <c r="AI254" s="2">
        <v>7.0000000000000001E-3</v>
      </c>
      <c r="AJ254" s="2">
        <v>1</v>
      </c>
      <c r="AK254" s="2">
        <v>7.0000000000000001E-3</v>
      </c>
      <c r="AL254" s="2">
        <v>7.0000000000000001E-3</v>
      </c>
      <c r="AM254" s="2">
        <v>7.0000000000000001E-3</v>
      </c>
      <c r="AN254" s="2">
        <v>7.0000000000000001E-3</v>
      </c>
      <c r="AO254" s="2">
        <v>7.0000000000000001E-3</v>
      </c>
      <c r="AP254" s="2">
        <v>7.0000000000000001E-3</v>
      </c>
      <c r="AQ254" s="2">
        <v>7.0000000000000001E-3</v>
      </c>
      <c r="AR254" s="2">
        <v>7.0000000000000001E-3</v>
      </c>
      <c r="AS254" s="2">
        <v>7.0000000000000001E-3</v>
      </c>
      <c r="AT254" s="2">
        <v>7.0000000000000001E-3</v>
      </c>
      <c r="AU254" s="2">
        <v>7.0000000000000001E-3</v>
      </c>
      <c r="AV254" s="2">
        <v>7.0000000000000001E-3</v>
      </c>
      <c r="AW254" s="2">
        <v>7.0000000000000001E-3</v>
      </c>
      <c r="AX254" s="2">
        <v>7.0000000000000001E-3</v>
      </c>
      <c r="AY254" s="2">
        <v>7.0000000000000001E-3</v>
      </c>
      <c r="AZ254" s="2">
        <v>7.0000000000000001E-3</v>
      </c>
      <c r="BA254" s="2">
        <v>1</v>
      </c>
      <c r="BB254" s="2">
        <v>7.0000000000000001E-3</v>
      </c>
      <c r="BC254" s="2">
        <v>7.0000000000000001E-3</v>
      </c>
      <c r="BD254" s="2">
        <v>7.0000000000000001E-3</v>
      </c>
      <c r="BE254" s="2">
        <v>7.0000000000000001E-3</v>
      </c>
      <c r="BF254" s="2">
        <v>7.0000000000000001E-3</v>
      </c>
      <c r="BG254" s="2">
        <v>7.0000000000000001E-3</v>
      </c>
      <c r="BH254" s="2">
        <v>7.0000000000000001E-3</v>
      </c>
      <c r="BI254" s="2">
        <v>7.0000000000000001E-3</v>
      </c>
      <c r="BJ254" s="2">
        <f t="shared" si="3"/>
        <v>0.33048333333333396</v>
      </c>
    </row>
    <row r="255" spans="1:62" x14ac:dyDescent="0.2">
      <c r="A255" s="2" t="s">
        <v>235</v>
      </c>
      <c r="B255" s="2">
        <v>5</v>
      </c>
      <c r="C255" s="2">
        <v>7.0000000000000001E-3</v>
      </c>
      <c r="D255" s="2">
        <v>0.5</v>
      </c>
      <c r="E255" s="2">
        <v>7.0000000000000001E-3</v>
      </c>
      <c r="F255" s="2">
        <v>7.0000000000000001E-3</v>
      </c>
      <c r="G255" s="2">
        <v>2</v>
      </c>
      <c r="H255" s="2">
        <v>1</v>
      </c>
      <c r="I255" s="2">
        <v>7.0000000000000001E-3</v>
      </c>
      <c r="J255" s="2">
        <v>0.5</v>
      </c>
      <c r="K255" s="2">
        <v>7.0000000000000001E-3</v>
      </c>
      <c r="L255" s="2">
        <v>7.0000000000000001E-3</v>
      </c>
      <c r="M255" s="2">
        <v>0.5</v>
      </c>
      <c r="N255" s="2">
        <v>7.0000000000000001E-3</v>
      </c>
      <c r="O255" s="2">
        <v>2.5</v>
      </c>
      <c r="P255" s="2">
        <v>7.0000000000000001E-3</v>
      </c>
      <c r="Q255" s="2">
        <v>7.0000000000000001E-3</v>
      </c>
      <c r="R255" s="2">
        <v>7.0000000000000001E-3</v>
      </c>
      <c r="S255" s="2">
        <v>4</v>
      </c>
      <c r="T255" s="2">
        <v>0.5</v>
      </c>
      <c r="U255" s="2">
        <v>7.0000000000000001E-3</v>
      </c>
      <c r="V255" s="2">
        <v>7.0000000000000001E-3</v>
      </c>
      <c r="W255" s="2">
        <v>7.0000000000000001E-3</v>
      </c>
      <c r="X255" s="2">
        <v>7.0000000000000001E-3</v>
      </c>
      <c r="Y255" s="2">
        <v>0.5</v>
      </c>
      <c r="Z255" s="2">
        <v>7.0000000000000001E-3</v>
      </c>
      <c r="AA255" s="2">
        <v>7.0000000000000001E-3</v>
      </c>
      <c r="AB255" s="2">
        <v>7.0000000000000001E-3</v>
      </c>
      <c r="AC255" s="2">
        <v>7.0000000000000001E-3</v>
      </c>
      <c r="AD255" s="2">
        <v>7.0000000000000001E-3</v>
      </c>
      <c r="AE255" s="2">
        <v>1</v>
      </c>
      <c r="AF255" s="2">
        <v>7.0000000000000001E-3</v>
      </c>
      <c r="AG255" s="2">
        <v>7.0000000000000001E-3</v>
      </c>
      <c r="AH255" s="2">
        <v>7.0000000000000001E-3</v>
      </c>
      <c r="AI255" s="2">
        <v>7.0000000000000001E-3</v>
      </c>
      <c r="AJ255" s="2">
        <v>0.5</v>
      </c>
      <c r="AK255" s="2">
        <v>7.0000000000000001E-3</v>
      </c>
      <c r="AL255" s="2">
        <v>7.0000000000000001E-3</v>
      </c>
      <c r="AM255" s="2">
        <v>7.0000000000000001E-3</v>
      </c>
      <c r="AN255" s="2">
        <v>7.0000000000000001E-3</v>
      </c>
      <c r="AO255" s="2">
        <v>7.0000000000000001E-3</v>
      </c>
      <c r="AP255" s="2">
        <v>7.0000000000000001E-3</v>
      </c>
      <c r="AQ255" s="2">
        <v>7.0000000000000001E-3</v>
      </c>
      <c r="AR255" s="2">
        <v>7.0000000000000001E-3</v>
      </c>
      <c r="AS255" s="2">
        <v>7.0000000000000001E-3</v>
      </c>
      <c r="AT255" s="2">
        <v>7.0000000000000001E-3</v>
      </c>
      <c r="AU255" s="2">
        <v>7.0000000000000001E-3</v>
      </c>
      <c r="AV255" s="2">
        <v>7.0000000000000001E-3</v>
      </c>
      <c r="AW255" s="2">
        <v>7.0000000000000001E-3</v>
      </c>
      <c r="AX255" s="2">
        <v>7.0000000000000001E-3</v>
      </c>
      <c r="AY255" s="2">
        <v>7.0000000000000001E-3</v>
      </c>
      <c r="AZ255" s="2">
        <v>7.0000000000000001E-3</v>
      </c>
      <c r="BA255" s="2">
        <v>0.5</v>
      </c>
      <c r="BB255" s="2">
        <v>7.0000000000000001E-3</v>
      </c>
      <c r="BC255" s="2">
        <v>7.0000000000000001E-3</v>
      </c>
      <c r="BD255" s="2">
        <v>7.0000000000000001E-3</v>
      </c>
      <c r="BE255" s="2">
        <v>7.0000000000000001E-3</v>
      </c>
      <c r="BF255" s="2">
        <v>7.0000000000000001E-3</v>
      </c>
      <c r="BG255" s="2">
        <v>7.0000000000000001E-3</v>
      </c>
      <c r="BH255" s="2">
        <v>7.0000000000000001E-3</v>
      </c>
      <c r="BI255" s="2">
        <v>7.0000000000000001E-3</v>
      </c>
      <c r="BJ255" s="2">
        <f t="shared" si="3"/>
        <v>0.32215000000000082</v>
      </c>
    </row>
    <row r="256" spans="1:62" x14ac:dyDescent="0.2">
      <c r="A256" s="2" t="s">
        <v>234</v>
      </c>
      <c r="B256" s="2">
        <v>5</v>
      </c>
      <c r="C256" s="2">
        <v>7.0000000000000001E-3</v>
      </c>
      <c r="D256" s="2">
        <v>0.5</v>
      </c>
      <c r="E256" s="2">
        <v>7.0000000000000001E-3</v>
      </c>
      <c r="F256" s="2">
        <v>7.0000000000000001E-3</v>
      </c>
      <c r="G256" s="2">
        <v>2</v>
      </c>
      <c r="H256" s="2">
        <v>1</v>
      </c>
      <c r="I256" s="2">
        <v>7.0000000000000001E-3</v>
      </c>
      <c r="J256" s="2">
        <v>0.5</v>
      </c>
      <c r="K256" s="2">
        <v>7.0000000000000001E-3</v>
      </c>
      <c r="L256" s="2">
        <v>7.0000000000000001E-3</v>
      </c>
      <c r="M256" s="2">
        <v>0.5</v>
      </c>
      <c r="N256" s="2">
        <v>7.0000000000000001E-3</v>
      </c>
      <c r="O256" s="2">
        <v>2.5</v>
      </c>
      <c r="P256" s="2">
        <v>7.0000000000000001E-3</v>
      </c>
      <c r="Q256" s="2">
        <v>7.0000000000000001E-3</v>
      </c>
      <c r="R256" s="2">
        <v>7.0000000000000001E-3</v>
      </c>
      <c r="S256" s="2">
        <v>4</v>
      </c>
      <c r="T256" s="2">
        <v>0.5</v>
      </c>
      <c r="U256" s="2">
        <v>7.0000000000000001E-3</v>
      </c>
      <c r="V256" s="2">
        <v>7.0000000000000001E-3</v>
      </c>
      <c r="W256" s="2">
        <v>7.0000000000000001E-3</v>
      </c>
      <c r="X256" s="2">
        <v>7.0000000000000001E-3</v>
      </c>
      <c r="Y256" s="2">
        <v>0.5</v>
      </c>
      <c r="Z256" s="2">
        <v>7.0000000000000001E-3</v>
      </c>
      <c r="AA256" s="2">
        <v>7.0000000000000001E-3</v>
      </c>
      <c r="AB256" s="2">
        <v>7.0000000000000001E-3</v>
      </c>
      <c r="AC256" s="2">
        <v>7.0000000000000001E-3</v>
      </c>
      <c r="AD256" s="2">
        <v>7.0000000000000001E-3</v>
      </c>
      <c r="AE256" s="2">
        <v>1</v>
      </c>
      <c r="AF256" s="2">
        <v>7.0000000000000001E-3</v>
      </c>
      <c r="AG256" s="2">
        <v>7.0000000000000001E-3</v>
      </c>
      <c r="AH256" s="2">
        <v>7.0000000000000001E-3</v>
      </c>
      <c r="AI256" s="2">
        <v>7.0000000000000001E-3</v>
      </c>
      <c r="AJ256" s="2">
        <v>0.5</v>
      </c>
      <c r="AK256" s="2">
        <v>7.0000000000000001E-3</v>
      </c>
      <c r="AL256" s="2">
        <v>7.0000000000000001E-3</v>
      </c>
      <c r="AM256" s="2">
        <v>7.0000000000000001E-3</v>
      </c>
      <c r="AN256" s="2">
        <v>7.0000000000000001E-3</v>
      </c>
      <c r="AO256" s="2">
        <v>7.0000000000000001E-3</v>
      </c>
      <c r="AP256" s="2">
        <v>7.0000000000000001E-3</v>
      </c>
      <c r="AQ256" s="2">
        <v>7.0000000000000001E-3</v>
      </c>
      <c r="AR256" s="2">
        <v>7.0000000000000001E-3</v>
      </c>
      <c r="AS256" s="2">
        <v>7.0000000000000001E-3</v>
      </c>
      <c r="AT256" s="2">
        <v>7.0000000000000001E-3</v>
      </c>
      <c r="AU256" s="2">
        <v>7.0000000000000001E-3</v>
      </c>
      <c r="AV256" s="2">
        <v>7.0000000000000001E-3</v>
      </c>
      <c r="AW256" s="2">
        <v>7.0000000000000001E-3</v>
      </c>
      <c r="AX256" s="2">
        <v>7.0000000000000001E-3</v>
      </c>
      <c r="AY256" s="2">
        <v>7.0000000000000001E-3</v>
      </c>
      <c r="AZ256" s="2">
        <v>7.0000000000000001E-3</v>
      </c>
      <c r="BA256" s="2">
        <v>0.5</v>
      </c>
      <c r="BB256" s="2">
        <v>7.0000000000000001E-3</v>
      </c>
      <c r="BC256" s="2">
        <v>7.0000000000000001E-3</v>
      </c>
      <c r="BD256" s="2">
        <v>7.0000000000000001E-3</v>
      </c>
      <c r="BE256" s="2">
        <v>7.0000000000000001E-3</v>
      </c>
      <c r="BF256" s="2">
        <v>7.0000000000000001E-3</v>
      </c>
      <c r="BG256" s="2">
        <v>7.0000000000000001E-3</v>
      </c>
      <c r="BH256" s="2">
        <v>7.0000000000000001E-3</v>
      </c>
      <c r="BI256" s="2">
        <v>7.0000000000000001E-3</v>
      </c>
      <c r="BJ256" s="2">
        <f t="shared" si="3"/>
        <v>0.32215000000000082</v>
      </c>
    </row>
    <row r="257" spans="1:62" x14ac:dyDescent="0.2">
      <c r="A257" s="2" t="s">
        <v>233</v>
      </c>
      <c r="B257" s="2">
        <v>5</v>
      </c>
      <c r="C257" s="2">
        <v>7.0000000000000001E-3</v>
      </c>
      <c r="D257" s="2">
        <v>0.5</v>
      </c>
      <c r="E257" s="2">
        <v>7.0000000000000001E-3</v>
      </c>
      <c r="F257" s="2">
        <v>7.0000000000000001E-3</v>
      </c>
      <c r="G257" s="2">
        <v>2</v>
      </c>
      <c r="H257" s="2">
        <v>1</v>
      </c>
      <c r="I257" s="2">
        <v>7.0000000000000001E-3</v>
      </c>
      <c r="J257" s="2">
        <v>0.5</v>
      </c>
      <c r="K257" s="2">
        <v>7.0000000000000001E-3</v>
      </c>
      <c r="L257" s="2">
        <v>7.0000000000000001E-3</v>
      </c>
      <c r="M257" s="2">
        <v>0.5</v>
      </c>
      <c r="N257" s="2">
        <v>7.0000000000000001E-3</v>
      </c>
      <c r="O257" s="2">
        <v>2.5</v>
      </c>
      <c r="P257" s="2">
        <v>7.0000000000000001E-3</v>
      </c>
      <c r="Q257" s="2">
        <v>7.0000000000000001E-3</v>
      </c>
      <c r="R257" s="2">
        <v>7.0000000000000001E-3</v>
      </c>
      <c r="S257" s="2">
        <v>4</v>
      </c>
      <c r="T257" s="2">
        <v>0.5</v>
      </c>
      <c r="U257" s="2">
        <v>7.0000000000000001E-3</v>
      </c>
      <c r="V257" s="2">
        <v>7.0000000000000001E-3</v>
      </c>
      <c r="W257" s="2">
        <v>7.0000000000000001E-3</v>
      </c>
      <c r="X257" s="2">
        <v>7.0000000000000001E-3</v>
      </c>
      <c r="Y257" s="2">
        <v>0.5</v>
      </c>
      <c r="Z257" s="2">
        <v>7.0000000000000001E-3</v>
      </c>
      <c r="AA257" s="2">
        <v>7.0000000000000001E-3</v>
      </c>
      <c r="AB257" s="2">
        <v>7.0000000000000001E-3</v>
      </c>
      <c r="AC257" s="2">
        <v>7.0000000000000001E-3</v>
      </c>
      <c r="AD257" s="2">
        <v>7.0000000000000001E-3</v>
      </c>
      <c r="AE257" s="2">
        <v>1</v>
      </c>
      <c r="AF257" s="2">
        <v>7.0000000000000001E-3</v>
      </c>
      <c r="AG257" s="2">
        <v>7.0000000000000001E-3</v>
      </c>
      <c r="AH257" s="2">
        <v>7.0000000000000001E-3</v>
      </c>
      <c r="AI257" s="2">
        <v>7.0000000000000001E-3</v>
      </c>
      <c r="AJ257" s="2">
        <v>0.5</v>
      </c>
      <c r="AK257" s="2">
        <v>7.0000000000000001E-3</v>
      </c>
      <c r="AL257" s="2">
        <v>7.0000000000000001E-3</v>
      </c>
      <c r="AM257" s="2">
        <v>7.0000000000000001E-3</v>
      </c>
      <c r="AN257" s="2">
        <v>7.0000000000000001E-3</v>
      </c>
      <c r="AO257" s="2">
        <v>7.0000000000000001E-3</v>
      </c>
      <c r="AP257" s="2">
        <v>7.0000000000000001E-3</v>
      </c>
      <c r="AQ257" s="2">
        <v>7.0000000000000001E-3</v>
      </c>
      <c r="AR257" s="2">
        <v>7.0000000000000001E-3</v>
      </c>
      <c r="AS257" s="2">
        <v>7.0000000000000001E-3</v>
      </c>
      <c r="AT257" s="2">
        <v>7.0000000000000001E-3</v>
      </c>
      <c r="AU257" s="2">
        <v>7.0000000000000001E-3</v>
      </c>
      <c r="AV257" s="2">
        <v>7.0000000000000001E-3</v>
      </c>
      <c r="AW257" s="2">
        <v>7.0000000000000001E-3</v>
      </c>
      <c r="AX257" s="2">
        <v>7.0000000000000001E-3</v>
      </c>
      <c r="AY257" s="2">
        <v>7.0000000000000001E-3</v>
      </c>
      <c r="AZ257" s="2">
        <v>7.0000000000000001E-3</v>
      </c>
      <c r="BA257" s="2">
        <v>0.5</v>
      </c>
      <c r="BB257" s="2">
        <v>7.0000000000000001E-3</v>
      </c>
      <c r="BC257" s="2">
        <v>7.0000000000000001E-3</v>
      </c>
      <c r="BD257" s="2">
        <v>7.0000000000000001E-3</v>
      </c>
      <c r="BE257" s="2">
        <v>7.0000000000000001E-3</v>
      </c>
      <c r="BF257" s="2">
        <v>7.0000000000000001E-3</v>
      </c>
      <c r="BG257" s="2">
        <v>7.0000000000000001E-3</v>
      </c>
      <c r="BH257" s="2">
        <v>7.0000000000000001E-3</v>
      </c>
      <c r="BI257" s="2">
        <v>7.0000000000000001E-3</v>
      </c>
      <c r="BJ257" s="2">
        <f t="shared" si="3"/>
        <v>0.32215000000000082</v>
      </c>
    </row>
    <row r="258" spans="1:62" x14ac:dyDescent="0.2">
      <c r="A258" s="2" t="s">
        <v>232</v>
      </c>
      <c r="B258" s="2">
        <v>5</v>
      </c>
      <c r="C258" s="2">
        <v>7.0000000000000001E-3</v>
      </c>
      <c r="D258" s="2">
        <v>0.5</v>
      </c>
      <c r="E258" s="2">
        <v>7.0000000000000001E-3</v>
      </c>
      <c r="F258" s="2">
        <v>7.0000000000000001E-3</v>
      </c>
      <c r="G258" s="2">
        <v>2</v>
      </c>
      <c r="H258" s="2">
        <v>1</v>
      </c>
      <c r="I258" s="2">
        <v>7.0000000000000001E-3</v>
      </c>
      <c r="J258" s="2">
        <v>0.5</v>
      </c>
      <c r="K258" s="2">
        <v>7.0000000000000001E-3</v>
      </c>
      <c r="L258" s="2">
        <v>7.0000000000000001E-3</v>
      </c>
      <c r="M258" s="2">
        <v>0.5</v>
      </c>
      <c r="N258" s="2">
        <v>7.0000000000000001E-3</v>
      </c>
      <c r="O258" s="2">
        <v>2.5</v>
      </c>
      <c r="P258" s="2">
        <v>7.0000000000000001E-3</v>
      </c>
      <c r="Q258" s="2">
        <v>7.0000000000000001E-3</v>
      </c>
      <c r="R258" s="2">
        <v>7.0000000000000001E-3</v>
      </c>
      <c r="S258" s="2">
        <v>4</v>
      </c>
      <c r="T258" s="2">
        <v>0.5</v>
      </c>
      <c r="U258" s="2">
        <v>7.0000000000000001E-3</v>
      </c>
      <c r="V258" s="2">
        <v>7.0000000000000001E-3</v>
      </c>
      <c r="W258" s="2">
        <v>7.0000000000000001E-3</v>
      </c>
      <c r="X258" s="2">
        <v>7.0000000000000001E-3</v>
      </c>
      <c r="Y258" s="2">
        <v>0.5</v>
      </c>
      <c r="Z258" s="2">
        <v>7.0000000000000001E-3</v>
      </c>
      <c r="AA258" s="2">
        <v>7.0000000000000001E-3</v>
      </c>
      <c r="AB258" s="2">
        <v>7.0000000000000001E-3</v>
      </c>
      <c r="AC258" s="2">
        <v>7.0000000000000001E-3</v>
      </c>
      <c r="AD258" s="2">
        <v>7.0000000000000001E-3</v>
      </c>
      <c r="AE258" s="2">
        <v>1</v>
      </c>
      <c r="AF258" s="2">
        <v>7.0000000000000001E-3</v>
      </c>
      <c r="AG258" s="2">
        <v>7.0000000000000001E-3</v>
      </c>
      <c r="AH258" s="2">
        <v>7.0000000000000001E-3</v>
      </c>
      <c r="AI258" s="2">
        <v>7.0000000000000001E-3</v>
      </c>
      <c r="AJ258" s="2">
        <v>0.5</v>
      </c>
      <c r="AK258" s="2">
        <v>7.0000000000000001E-3</v>
      </c>
      <c r="AL258" s="2">
        <v>7.0000000000000001E-3</v>
      </c>
      <c r="AM258" s="2">
        <v>7.0000000000000001E-3</v>
      </c>
      <c r="AN258" s="2">
        <v>7.0000000000000001E-3</v>
      </c>
      <c r="AO258" s="2">
        <v>7.0000000000000001E-3</v>
      </c>
      <c r="AP258" s="2">
        <v>7.0000000000000001E-3</v>
      </c>
      <c r="AQ258" s="2">
        <v>7.0000000000000001E-3</v>
      </c>
      <c r="AR258" s="2">
        <v>7.0000000000000001E-3</v>
      </c>
      <c r="AS258" s="2">
        <v>7.0000000000000001E-3</v>
      </c>
      <c r="AT258" s="2">
        <v>7.0000000000000001E-3</v>
      </c>
      <c r="AU258" s="2">
        <v>7.0000000000000001E-3</v>
      </c>
      <c r="AV258" s="2">
        <v>7.0000000000000001E-3</v>
      </c>
      <c r="AW258" s="2">
        <v>7.0000000000000001E-3</v>
      </c>
      <c r="AX258" s="2">
        <v>7.0000000000000001E-3</v>
      </c>
      <c r="AY258" s="2">
        <v>7.0000000000000001E-3</v>
      </c>
      <c r="AZ258" s="2">
        <v>7.0000000000000001E-3</v>
      </c>
      <c r="BA258" s="2">
        <v>0.5</v>
      </c>
      <c r="BB258" s="2">
        <v>7.0000000000000001E-3</v>
      </c>
      <c r="BC258" s="2">
        <v>7.0000000000000001E-3</v>
      </c>
      <c r="BD258" s="2">
        <v>7.0000000000000001E-3</v>
      </c>
      <c r="BE258" s="2">
        <v>7.0000000000000001E-3</v>
      </c>
      <c r="BF258" s="2">
        <v>7.0000000000000001E-3</v>
      </c>
      <c r="BG258" s="2">
        <v>7.0000000000000001E-3</v>
      </c>
      <c r="BH258" s="2">
        <v>7.0000000000000001E-3</v>
      </c>
      <c r="BI258" s="2">
        <v>7.0000000000000001E-3</v>
      </c>
      <c r="BJ258" s="2">
        <f t="shared" ref="BJ258:BJ279" si="4">AVERAGE(B258:BI258)</f>
        <v>0.32215000000000082</v>
      </c>
    </row>
    <row r="259" spans="1:62" x14ac:dyDescent="0.2">
      <c r="A259" s="2" t="s">
        <v>230</v>
      </c>
      <c r="B259" s="2">
        <v>5</v>
      </c>
      <c r="C259" s="2">
        <v>7.0000000000000001E-3</v>
      </c>
      <c r="D259" s="2">
        <v>0.5</v>
      </c>
      <c r="E259" s="2">
        <v>7.0000000000000001E-3</v>
      </c>
      <c r="F259" s="2">
        <v>7.0000000000000001E-3</v>
      </c>
      <c r="G259" s="2">
        <v>2</v>
      </c>
      <c r="H259" s="2">
        <v>1</v>
      </c>
      <c r="I259" s="2">
        <v>7.0000000000000001E-3</v>
      </c>
      <c r="J259" s="2">
        <v>0.5</v>
      </c>
      <c r="K259" s="2">
        <v>7.0000000000000001E-3</v>
      </c>
      <c r="L259" s="2">
        <v>7.0000000000000001E-3</v>
      </c>
      <c r="M259" s="2">
        <v>0.5</v>
      </c>
      <c r="N259" s="2">
        <v>7.0000000000000001E-3</v>
      </c>
      <c r="O259" s="2">
        <v>2.5</v>
      </c>
      <c r="P259" s="2">
        <v>7.0000000000000001E-3</v>
      </c>
      <c r="Q259" s="2">
        <v>7.0000000000000001E-3</v>
      </c>
      <c r="R259" s="2">
        <v>7.0000000000000001E-3</v>
      </c>
      <c r="S259" s="2">
        <v>4</v>
      </c>
      <c r="T259" s="2">
        <v>0.5</v>
      </c>
      <c r="U259" s="2">
        <v>7.0000000000000001E-3</v>
      </c>
      <c r="V259" s="2">
        <v>7.0000000000000001E-3</v>
      </c>
      <c r="W259" s="2">
        <v>7.0000000000000001E-3</v>
      </c>
      <c r="X259" s="2">
        <v>7.0000000000000001E-3</v>
      </c>
      <c r="Y259" s="2">
        <v>0.5</v>
      </c>
      <c r="Z259" s="2">
        <v>7.0000000000000001E-3</v>
      </c>
      <c r="AA259" s="2">
        <v>7.0000000000000001E-3</v>
      </c>
      <c r="AB259" s="2">
        <v>7.0000000000000001E-3</v>
      </c>
      <c r="AC259" s="2">
        <v>7.0000000000000001E-3</v>
      </c>
      <c r="AD259" s="2">
        <v>7.0000000000000001E-3</v>
      </c>
      <c r="AE259" s="2">
        <v>1</v>
      </c>
      <c r="AF259" s="2">
        <v>7.0000000000000001E-3</v>
      </c>
      <c r="AG259" s="2">
        <v>7.0000000000000001E-3</v>
      </c>
      <c r="AH259" s="2">
        <v>7.0000000000000001E-3</v>
      </c>
      <c r="AI259" s="2">
        <v>7.0000000000000001E-3</v>
      </c>
      <c r="AJ259" s="2">
        <v>0.5</v>
      </c>
      <c r="AK259" s="2">
        <v>7.0000000000000001E-3</v>
      </c>
      <c r="AL259" s="2">
        <v>7.0000000000000001E-3</v>
      </c>
      <c r="AM259" s="2">
        <v>7.0000000000000001E-3</v>
      </c>
      <c r="AN259" s="2">
        <v>7.0000000000000001E-3</v>
      </c>
      <c r="AO259" s="2">
        <v>7.0000000000000001E-3</v>
      </c>
      <c r="AP259" s="2">
        <v>7.0000000000000001E-3</v>
      </c>
      <c r="AQ259" s="2">
        <v>7.0000000000000001E-3</v>
      </c>
      <c r="AR259" s="2">
        <v>7.0000000000000001E-3</v>
      </c>
      <c r="AS259" s="2">
        <v>7.0000000000000001E-3</v>
      </c>
      <c r="AT259" s="2">
        <v>7.0000000000000001E-3</v>
      </c>
      <c r="AU259" s="2">
        <v>7.0000000000000001E-3</v>
      </c>
      <c r="AV259" s="2">
        <v>7.0000000000000001E-3</v>
      </c>
      <c r="AW259" s="2">
        <v>7.0000000000000001E-3</v>
      </c>
      <c r="AX259" s="2">
        <v>7.0000000000000001E-3</v>
      </c>
      <c r="AY259" s="2">
        <v>7.0000000000000001E-3</v>
      </c>
      <c r="AZ259" s="2">
        <v>7.0000000000000001E-3</v>
      </c>
      <c r="BA259" s="2">
        <v>0.5</v>
      </c>
      <c r="BB259" s="2">
        <v>7.0000000000000001E-3</v>
      </c>
      <c r="BC259" s="2">
        <v>7.0000000000000001E-3</v>
      </c>
      <c r="BD259" s="2">
        <v>7.0000000000000001E-3</v>
      </c>
      <c r="BE259" s="2">
        <v>7.0000000000000001E-3</v>
      </c>
      <c r="BF259" s="2">
        <v>7.0000000000000001E-3</v>
      </c>
      <c r="BG259" s="2">
        <v>7.0000000000000001E-3</v>
      </c>
      <c r="BH259" s="2">
        <v>7.0000000000000001E-3</v>
      </c>
      <c r="BI259" s="2">
        <v>7.0000000000000001E-3</v>
      </c>
      <c r="BJ259" s="2">
        <f t="shared" si="4"/>
        <v>0.32215000000000082</v>
      </c>
    </row>
    <row r="260" spans="1:62" x14ac:dyDescent="0.2">
      <c r="A260" s="2" t="s">
        <v>277</v>
      </c>
      <c r="B260" s="2">
        <v>7.0000000000000001E-3</v>
      </c>
      <c r="C260" s="2">
        <v>7.0000000000000001E-3</v>
      </c>
      <c r="D260" s="2">
        <v>7.0000000000000001E-3</v>
      </c>
      <c r="E260" s="2">
        <v>7.0000000000000001E-3</v>
      </c>
      <c r="F260" s="2">
        <v>7.0000000000000001E-3</v>
      </c>
      <c r="G260" s="2">
        <v>7.0000000000000001E-3</v>
      </c>
      <c r="H260" s="2">
        <v>7.0000000000000001E-3</v>
      </c>
      <c r="I260" s="2">
        <v>7.0000000000000001E-3</v>
      </c>
      <c r="J260" s="2">
        <v>7.0000000000000001E-3</v>
      </c>
      <c r="K260" s="2">
        <v>7.0000000000000001E-3</v>
      </c>
      <c r="L260" s="2">
        <v>7.0000000000000001E-3</v>
      </c>
      <c r="M260" s="2">
        <v>7.0000000000000001E-3</v>
      </c>
      <c r="N260" s="2">
        <v>1</v>
      </c>
      <c r="O260" s="2">
        <v>7.0000000000000001E-3</v>
      </c>
      <c r="P260" s="2">
        <v>1</v>
      </c>
      <c r="Q260" s="2">
        <v>7.0000000000000001E-3</v>
      </c>
      <c r="R260" s="2">
        <v>1</v>
      </c>
      <c r="S260" s="2">
        <v>1</v>
      </c>
      <c r="T260" s="2">
        <v>1</v>
      </c>
      <c r="U260" s="2">
        <v>2</v>
      </c>
      <c r="V260" s="2">
        <v>7.0000000000000001E-3</v>
      </c>
      <c r="W260" s="2">
        <v>1</v>
      </c>
      <c r="X260" s="2">
        <v>7.0000000000000001E-3</v>
      </c>
      <c r="Y260" s="2">
        <v>7.0000000000000001E-3</v>
      </c>
      <c r="Z260" s="2">
        <v>7.0000000000000001E-3</v>
      </c>
      <c r="AA260" s="2">
        <v>7.0000000000000001E-3</v>
      </c>
      <c r="AB260" s="2">
        <v>7.0000000000000001E-3</v>
      </c>
      <c r="AC260" s="2">
        <v>7.0000000000000001E-3</v>
      </c>
      <c r="AD260" s="2">
        <v>7.0000000000000001E-3</v>
      </c>
      <c r="AE260" s="2">
        <v>7.0000000000000001E-3</v>
      </c>
      <c r="AF260" s="2">
        <v>7.0000000000000001E-3</v>
      </c>
      <c r="AG260" s="2">
        <v>7.0000000000000001E-3</v>
      </c>
      <c r="AH260" s="2">
        <v>7.0000000000000001E-3</v>
      </c>
      <c r="AI260" s="2">
        <v>7.0000000000000001E-3</v>
      </c>
      <c r="AJ260" s="2">
        <v>7.0000000000000001E-3</v>
      </c>
      <c r="AK260" s="2">
        <v>3</v>
      </c>
      <c r="AL260" s="2">
        <v>7.0000000000000001E-3</v>
      </c>
      <c r="AM260" s="2">
        <v>1</v>
      </c>
      <c r="AN260" s="2">
        <v>7.0000000000000001E-3</v>
      </c>
      <c r="AO260" s="2">
        <v>7.0000000000000001E-3</v>
      </c>
      <c r="AP260" s="2">
        <v>7.0000000000000001E-3</v>
      </c>
      <c r="AQ260" s="2">
        <v>1</v>
      </c>
      <c r="AR260" s="2">
        <v>1</v>
      </c>
      <c r="AS260" s="2">
        <v>7.0000000000000001E-3</v>
      </c>
      <c r="AT260" s="2">
        <v>7.0000000000000001E-3</v>
      </c>
      <c r="AU260" s="2">
        <v>7.0000000000000001E-3</v>
      </c>
      <c r="AV260" s="2">
        <v>1</v>
      </c>
      <c r="AW260" s="2">
        <v>7.0000000000000001E-3</v>
      </c>
      <c r="AX260" s="2">
        <v>7.0000000000000001E-3</v>
      </c>
      <c r="AY260" s="2">
        <v>7.0000000000000001E-3</v>
      </c>
      <c r="AZ260" s="2">
        <v>7.0000000000000001E-3</v>
      </c>
      <c r="BA260" s="2">
        <v>7.0000000000000001E-3</v>
      </c>
      <c r="BB260" s="2">
        <v>2</v>
      </c>
      <c r="BC260" s="2">
        <v>7.0000000000000001E-3</v>
      </c>
      <c r="BD260" s="2">
        <v>7.0000000000000001E-3</v>
      </c>
      <c r="BE260" s="2">
        <v>7.0000000000000001E-3</v>
      </c>
      <c r="BF260" s="2">
        <v>7.0000000000000001E-3</v>
      </c>
      <c r="BG260" s="2">
        <v>7.0000000000000001E-3</v>
      </c>
      <c r="BH260" s="2">
        <v>7.0000000000000001E-3</v>
      </c>
      <c r="BI260" s="2">
        <v>7.0000000000000001E-3</v>
      </c>
      <c r="BJ260" s="2">
        <f t="shared" si="4"/>
        <v>0.28881666666666672</v>
      </c>
    </row>
    <row r="261" spans="1:62" x14ac:dyDescent="0.2">
      <c r="A261" s="2" t="s">
        <v>231</v>
      </c>
      <c r="B261" s="2">
        <v>2</v>
      </c>
      <c r="C261" s="2">
        <v>7.0000000000000001E-3</v>
      </c>
      <c r="D261" s="2">
        <v>0.5</v>
      </c>
      <c r="E261" s="2">
        <v>7.0000000000000001E-3</v>
      </c>
      <c r="F261" s="2">
        <v>7.0000000000000001E-3</v>
      </c>
      <c r="G261" s="2">
        <v>2</v>
      </c>
      <c r="H261" s="2">
        <v>1</v>
      </c>
      <c r="I261" s="2">
        <v>7.0000000000000001E-3</v>
      </c>
      <c r="J261" s="2">
        <v>0.5</v>
      </c>
      <c r="K261" s="2">
        <v>7.0000000000000001E-3</v>
      </c>
      <c r="L261" s="2">
        <v>7.0000000000000001E-3</v>
      </c>
      <c r="M261" s="2">
        <v>0.5</v>
      </c>
      <c r="N261" s="2">
        <v>7.0000000000000001E-3</v>
      </c>
      <c r="O261" s="2">
        <v>2.5</v>
      </c>
      <c r="P261" s="2">
        <v>7.0000000000000001E-3</v>
      </c>
      <c r="Q261" s="2">
        <v>7.0000000000000001E-3</v>
      </c>
      <c r="R261" s="2">
        <v>7.0000000000000001E-3</v>
      </c>
      <c r="S261" s="2">
        <v>4</v>
      </c>
      <c r="T261" s="2">
        <v>0.5</v>
      </c>
      <c r="U261" s="2">
        <v>7.0000000000000001E-3</v>
      </c>
      <c r="V261" s="2">
        <v>7.0000000000000001E-3</v>
      </c>
      <c r="W261" s="2">
        <v>7.0000000000000001E-3</v>
      </c>
      <c r="X261" s="2">
        <v>7.0000000000000001E-3</v>
      </c>
      <c r="Y261" s="2">
        <v>0.5</v>
      </c>
      <c r="Z261" s="2">
        <v>7.0000000000000001E-3</v>
      </c>
      <c r="AA261" s="2">
        <v>7.0000000000000001E-3</v>
      </c>
      <c r="AB261" s="2">
        <v>7.0000000000000001E-3</v>
      </c>
      <c r="AC261" s="2">
        <v>7.0000000000000001E-3</v>
      </c>
      <c r="AD261" s="2">
        <v>7.0000000000000001E-3</v>
      </c>
      <c r="AE261" s="2">
        <v>1</v>
      </c>
      <c r="AF261" s="2">
        <v>7.0000000000000001E-3</v>
      </c>
      <c r="AG261" s="2">
        <v>7.0000000000000001E-3</v>
      </c>
      <c r="AH261" s="2">
        <v>7.0000000000000001E-3</v>
      </c>
      <c r="AI261" s="2">
        <v>7.0000000000000001E-3</v>
      </c>
      <c r="AJ261" s="2">
        <v>0.5</v>
      </c>
      <c r="AK261" s="2">
        <v>7.0000000000000001E-3</v>
      </c>
      <c r="AL261" s="2">
        <v>7.0000000000000001E-3</v>
      </c>
      <c r="AM261" s="2">
        <v>7.0000000000000001E-3</v>
      </c>
      <c r="AN261" s="2">
        <v>7.0000000000000001E-3</v>
      </c>
      <c r="AO261" s="2">
        <v>7.0000000000000001E-3</v>
      </c>
      <c r="AP261" s="2">
        <v>7.0000000000000001E-3</v>
      </c>
      <c r="AQ261" s="2">
        <v>7.0000000000000001E-3</v>
      </c>
      <c r="AR261" s="2">
        <v>7.0000000000000001E-3</v>
      </c>
      <c r="AS261" s="2">
        <v>7.0000000000000001E-3</v>
      </c>
      <c r="AT261" s="2">
        <v>7.0000000000000001E-3</v>
      </c>
      <c r="AU261" s="2">
        <v>7.0000000000000001E-3</v>
      </c>
      <c r="AV261" s="2">
        <v>7.0000000000000001E-3</v>
      </c>
      <c r="AW261" s="2">
        <v>7.0000000000000001E-3</v>
      </c>
      <c r="AX261" s="2">
        <v>7.0000000000000001E-3</v>
      </c>
      <c r="AY261" s="2">
        <v>7.0000000000000001E-3</v>
      </c>
      <c r="AZ261" s="2">
        <v>7.0000000000000001E-3</v>
      </c>
      <c r="BA261" s="2">
        <v>0.5</v>
      </c>
      <c r="BB261" s="2">
        <v>7.0000000000000001E-3</v>
      </c>
      <c r="BC261" s="2">
        <v>7.0000000000000001E-3</v>
      </c>
      <c r="BD261" s="2">
        <v>7.0000000000000001E-3</v>
      </c>
      <c r="BE261" s="2">
        <v>7.0000000000000001E-3</v>
      </c>
      <c r="BF261" s="2">
        <v>7.0000000000000001E-3</v>
      </c>
      <c r="BG261" s="2">
        <v>7.0000000000000001E-3</v>
      </c>
      <c r="BH261" s="2">
        <v>7.0000000000000001E-3</v>
      </c>
      <c r="BI261" s="2">
        <v>7.0000000000000001E-3</v>
      </c>
      <c r="BJ261" s="2">
        <f t="shared" si="4"/>
        <v>0.27215</v>
      </c>
    </row>
    <row r="262" spans="1:62" x14ac:dyDescent="0.2">
      <c r="A262" s="2" t="s">
        <v>239</v>
      </c>
      <c r="B262" s="2">
        <v>2</v>
      </c>
      <c r="C262" s="2">
        <v>7.0000000000000001E-3</v>
      </c>
      <c r="D262" s="2">
        <v>0.5</v>
      </c>
      <c r="E262" s="2">
        <v>7.0000000000000001E-3</v>
      </c>
      <c r="F262" s="2">
        <v>7.0000000000000001E-3</v>
      </c>
      <c r="G262" s="2">
        <v>2</v>
      </c>
      <c r="H262" s="2">
        <v>1</v>
      </c>
      <c r="I262" s="2">
        <v>7.0000000000000001E-3</v>
      </c>
      <c r="J262" s="2">
        <v>0.5</v>
      </c>
      <c r="K262" s="2">
        <v>7.0000000000000001E-3</v>
      </c>
      <c r="L262" s="2">
        <v>7.0000000000000001E-3</v>
      </c>
      <c r="M262" s="2">
        <v>0.5</v>
      </c>
      <c r="N262" s="2">
        <v>7.0000000000000001E-3</v>
      </c>
      <c r="O262" s="2">
        <v>2.5</v>
      </c>
      <c r="P262" s="2">
        <v>7.0000000000000001E-3</v>
      </c>
      <c r="Q262" s="2">
        <v>7.0000000000000001E-3</v>
      </c>
      <c r="R262" s="2">
        <v>7.0000000000000001E-3</v>
      </c>
      <c r="S262" s="2">
        <v>4</v>
      </c>
      <c r="T262" s="2">
        <v>0.5</v>
      </c>
      <c r="U262" s="2">
        <v>7.0000000000000001E-3</v>
      </c>
      <c r="V262" s="2">
        <v>7.0000000000000001E-3</v>
      </c>
      <c r="W262" s="2">
        <v>7.0000000000000001E-3</v>
      </c>
      <c r="X262" s="2">
        <v>7.0000000000000001E-3</v>
      </c>
      <c r="Y262" s="2">
        <v>0.5</v>
      </c>
      <c r="Z262" s="2">
        <v>7.0000000000000001E-3</v>
      </c>
      <c r="AA262" s="2">
        <v>7.0000000000000001E-3</v>
      </c>
      <c r="AB262" s="2">
        <v>7.0000000000000001E-3</v>
      </c>
      <c r="AC262" s="2">
        <v>7.0000000000000001E-3</v>
      </c>
      <c r="AD262" s="2">
        <v>7.0000000000000001E-3</v>
      </c>
      <c r="AE262" s="2">
        <v>1</v>
      </c>
      <c r="AF262" s="2">
        <v>7.0000000000000001E-3</v>
      </c>
      <c r="AG262" s="2">
        <v>7.0000000000000001E-3</v>
      </c>
      <c r="AH262" s="2">
        <v>7.0000000000000001E-3</v>
      </c>
      <c r="AI262" s="2">
        <v>7.0000000000000001E-3</v>
      </c>
      <c r="AJ262" s="2">
        <v>0.5</v>
      </c>
      <c r="AK262" s="2">
        <v>7.0000000000000001E-3</v>
      </c>
      <c r="AL262" s="2">
        <v>7.0000000000000001E-3</v>
      </c>
      <c r="AM262" s="2">
        <v>7.0000000000000001E-3</v>
      </c>
      <c r="AN262" s="2">
        <v>7.0000000000000001E-3</v>
      </c>
      <c r="AO262" s="2">
        <v>7.0000000000000001E-3</v>
      </c>
      <c r="AP262" s="2">
        <v>7.0000000000000001E-3</v>
      </c>
      <c r="AQ262" s="2">
        <v>7.0000000000000001E-3</v>
      </c>
      <c r="AR262" s="2">
        <v>7.0000000000000001E-3</v>
      </c>
      <c r="AS262" s="2">
        <v>7.0000000000000001E-3</v>
      </c>
      <c r="AT262" s="2">
        <v>7.0000000000000001E-3</v>
      </c>
      <c r="AU262" s="2">
        <v>7.0000000000000001E-3</v>
      </c>
      <c r="AV262" s="2">
        <v>7.0000000000000001E-3</v>
      </c>
      <c r="AW262" s="2">
        <v>7.0000000000000001E-3</v>
      </c>
      <c r="AX262" s="2">
        <v>7.0000000000000001E-3</v>
      </c>
      <c r="AY262" s="2">
        <v>7.0000000000000001E-3</v>
      </c>
      <c r="AZ262" s="2">
        <v>7.0000000000000001E-3</v>
      </c>
      <c r="BA262" s="2">
        <v>0.5</v>
      </c>
      <c r="BB262" s="2">
        <v>7.0000000000000001E-3</v>
      </c>
      <c r="BC262" s="2">
        <v>7.0000000000000001E-3</v>
      </c>
      <c r="BD262" s="2">
        <v>7.0000000000000001E-3</v>
      </c>
      <c r="BE262" s="2">
        <v>7.0000000000000001E-3</v>
      </c>
      <c r="BF262" s="2">
        <v>7.0000000000000001E-3</v>
      </c>
      <c r="BG262" s="2">
        <v>7.0000000000000001E-3</v>
      </c>
      <c r="BH262" s="2">
        <v>7.0000000000000001E-3</v>
      </c>
      <c r="BI262" s="2">
        <v>7.0000000000000001E-3</v>
      </c>
      <c r="BJ262" s="2">
        <f t="shared" si="4"/>
        <v>0.27215</v>
      </c>
    </row>
    <row r="263" spans="1:62" x14ac:dyDescent="0.2">
      <c r="A263" s="2" t="s">
        <v>243</v>
      </c>
      <c r="B263" s="2">
        <v>4</v>
      </c>
      <c r="C263" s="2">
        <v>7.0000000000000001E-3</v>
      </c>
      <c r="D263" s="2">
        <v>0.5</v>
      </c>
      <c r="E263" s="2">
        <v>7.0000000000000001E-3</v>
      </c>
      <c r="F263" s="2">
        <v>7.0000000000000001E-3</v>
      </c>
      <c r="G263" s="2">
        <v>1</v>
      </c>
      <c r="H263" s="2">
        <v>1</v>
      </c>
      <c r="I263" s="2">
        <v>7.0000000000000001E-3</v>
      </c>
      <c r="J263" s="2">
        <v>0.5</v>
      </c>
      <c r="K263" s="2">
        <v>7.0000000000000001E-3</v>
      </c>
      <c r="L263" s="2">
        <v>7.0000000000000001E-3</v>
      </c>
      <c r="M263" s="2">
        <v>0.5</v>
      </c>
      <c r="N263" s="2">
        <v>7.0000000000000001E-3</v>
      </c>
      <c r="O263" s="2">
        <v>1.5</v>
      </c>
      <c r="P263" s="2">
        <v>7.0000000000000001E-3</v>
      </c>
      <c r="Q263" s="2">
        <v>7.0000000000000001E-3</v>
      </c>
      <c r="R263" s="2">
        <v>7.0000000000000001E-3</v>
      </c>
      <c r="S263" s="2">
        <v>2</v>
      </c>
      <c r="T263" s="2">
        <v>0.5</v>
      </c>
      <c r="U263" s="2">
        <v>7.0000000000000001E-3</v>
      </c>
      <c r="V263" s="2">
        <v>7.0000000000000001E-3</v>
      </c>
      <c r="W263" s="2">
        <v>7.0000000000000001E-3</v>
      </c>
      <c r="X263" s="2">
        <v>7.0000000000000001E-3</v>
      </c>
      <c r="Y263" s="2">
        <v>0.5</v>
      </c>
      <c r="Z263" s="2">
        <v>7.0000000000000001E-3</v>
      </c>
      <c r="AA263" s="2">
        <v>7.0000000000000001E-3</v>
      </c>
      <c r="AB263" s="2">
        <v>7.0000000000000001E-3</v>
      </c>
      <c r="AC263" s="2">
        <v>7.0000000000000001E-3</v>
      </c>
      <c r="AD263" s="2">
        <v>7.0000000000000001E-3</v>
      </c>
      <c r="AE263" s="2">
        <v>1</v>
      </c>
      <c r="AF263" s="2">
        <v>7.0000000000000001E-3</v>
      </c>
      <c r="AG263" s="2">
        <v>7.0000000000000001E-3</v>
      </c>
      <c r="AH263" s="2">
        <v>7.0000000000000001E-3</v>
      </c>
      <c r="AI263" s="2">
        <v>7.0000000000000001E-3</v>
      </c>
      <c r="AJ263" s="2">
        <v>0.5</v>
      </c>
      <c r="AK263" s="2">
        <v>7.0000000000000001E-3</v>
      </c>
      <c r="AL263" s="2">
        <v>7.0000000000000001E-3</v>
      </c>
      <c r="AM263" s="2">
        <v>7.0000000000000001E-3</v>
      </c>
      <c r="AN263" s="2">
        <v>7.0000000000000001E-3</v>
      </c>
      <c r="AO263" s="2">
        <v>7.0000000000000001E-3</v>
      </c>
      <c r="AP263" s="2">
        <v>7.0000000000000001E-3</v>
      </c>
      <c r="AQ263" s="2">
        <v>7.0000000000000001E-3</v>
      </c>
      <c r="AR263" s="2">
        <v>7.0000000000000001E-3</v>
      </c>
      <c r="AS263" s="2">
        <v>7.0000000000000001E-3</v>
      </c>
      <c r="AT263" s="2">
        <v>7.0000000000000001E-3</v>
      </c>
      <c r="AU263" s="2">
        <v>7.0000000000000001E-3</v>
      </c>
      <c r="AV263" s="2">
        <v>7.0000000000000001E-3</v>
      </c>
      <c r="AW263" s="2">
        <v>7.0000000000000001E-3</v>
      </c>
      <c r="AX263" s="2">
        <v>7.0000000000000001E-3</v>
      </c>
      <c r="AY263" s="2">
        <v>7.0000000000000001E-3</v>
      </c>
      <c r="AZ263" s="2">
        <v>7.0000000000000001E-3</v>
      </c>
      <c r="BA263" s="2">
        <v>0.5</v>
      </c>
      <c r="BB263" s="2">
        <v>7.0000000000000001E-3</v>
      </c>
      <c r="BC263" s="2">
        <v>1</v>
      </c>
      <c r="BD263" s="2">
        <v>7.0000000000000001E-3</v>
      </c>
      <c r="BE263" s="2">
        <v>7.0000000000000001E-3</v>
      </c>
      <c r="BF263" s="2">
        <v>7.0000000000000001E-3</v>
      </c>
      <c r="BG263" s="2">
        <v>7.0000000000000001E-3</v>
      </c>
      <c r="BH263" s="2">
        <v>7.0000000000000001E-3</v>
      </c>
      <c r="BI263" s="2">
        <v>7.0000000000000001E-3</v>
      </c>
      <c r="BJ263" s="2">
        <f t="shared" si="4"/>
        <v>0.25536666666666641</v>
      </c>
    </row>
    <row r="264" spans="1:62" x14ac:dyDescent="0.2">
      <c r="A264" s="2" t="s">
        <v>242</v>
      </c>
      <c r="B264" s="2">
        <v>4</v>
      </c>
      <c r="C264" s="2">
        <v>7.0000000000000001E-3</v>
      </c>
      <c r="D264" s="2">
        <v>0.5</v>
      </c>
      <c r="E264" s="2">
        <v>7.0000000000000001E-3</v>
      </c>
      <c r="F264" s="2">
        <v>7.0000000000000001E-3</v>
      </c>
      <c r="G264" s="2">
        <v>1</v>
      </c>
      <c r="H264" s="2">
        <v>1</v>
      </c>
      <c r="I264" s="2">
        <v>7.0000000000000001E-3</v>
      </c>
      <c r="J264" s="2">
        <v>0.5</v>
      </c>
      <c r="K264" s="2">
        <v>7.0000000000000001E-3</v>
      </c>
      <c r="L264" s="2">
        <v>7.0000000000000001E-3</v>
      </c>
      <c r="M264" s="2">
        <v>0.5</v>
      </c>
      <c r="N264" s="2">
        <v>7.0000000000000001E-3</v>
      </c>
      <c r="O264" s="2">
        <v>1.5</v>
      </c>
      <c r="P264" s="2">
        <v>7.0000000000000001E-3</v>
      </c>
      <c r="Q264" s="2">
        <v>7.0000000000000001E-3</v>
      </c>
      <c r="R264" s="2">
        <v>7.0000000000000001E-3</v>
      </c>
      <c r="S264" s="2">
        <v>2</v>
      </c>
      <c r="T264" s="2">
        <v>0.5</v>
      </c>
      <c r="U264" s="2">
        <v>7.0000000000000001E-3</v>
      </c>
      <c r="V264" s="2">
        <v>7.0000000000000001E-3</v>
      </c>
      <c r="W264" s="2">
        <v>7.0000000000000001E-3</v>
      </c>
      <c r="X264" s="2">
        <v>7.0000000000000001E-3</v>
      </c>
      <c r="Y264" s="2">
        <v>0.5</v>
      </c>
      <c r="Z264" s="2">
        <v>7.0000000000000001E-3</v>
      </c>
      <c r="AA264" s="2">
        <v>7.0000000000000001E-3</v>
      </c>
      <c r="AB264" s="2">
        <v>7.0000000000000001E-3</v>
      </c>
      <c r="AC264" s="2">
        <v>7.0000000000000001E-3</v>
      </c>
      <c r="AD264" s="2">
        <v>7.0000000000000001E-3</v>
      </c>
      <c r="AE264" s="2">
        <v>1</v>
      </c>
      <c r="AF264" s="2">
        <v>7.0000000000000001E-3</v>
      </c>
      <c r="AG264" s="2">
        <v>7.0000000000000001E-3</v>
      </c>
      <c r="AH264" s="2">
        <v>7.0000000000000001E-3</v>
      </c>
      <c r="AI264" s="2">
        <v>7.0000000000000001E-3</v>
      </c>
      <c r="AJ264" s="2">
        <v>0.5</v>
      </c>
      <c r="AK264" s="2">
        <v>7.0000000000000001E-3</v>
      </c>
      <c r="AL264" s="2">
        <v>7.0000000000000001E-3</v>
      </c>
      <c r="AM264" s="2">
        <v>7.0000000000000001E-3</v>
      </c>
      <c r="AN264" s="2">
        <v>7.0000000000000001E-3</v>
      </c>
      <c r="AO264" s="2">
        <v>7.0000000000000001E-3</v>
      </c>
      <c r="AP264" s="2">
        <v>7.0000000000000001E-3</v>
      </c>
      <c r="AQ264" s="2">
        <v>7.0000000000000001E-3</v>
      </c>
      <c r="AR264" s="2">
        <v>7.0000000000000001E-3</v>
      </c>
      <c r="AS264" s="2">
        <v>7.0000000000000001E-3</v>
      </c>
      <c r="AT264" s="2">
        <v>7.0000000000000001E-3</v>
      </c>
      <c r="AU264" s="2">
        <v>7.0000000000000001E-3</v>
      </c>
      <c r="AV264" s="2">
        <v>7.0000000000000001E-3</v>
      </c>
      <c r="AW264" s="2">
        <v>7.0000000000000001E-3</v>
      </c>
      <c r="AX264" s="2">
        <v>7.0000000000000001E-3</v>
      </c>
      <c r="AY264" s="2">
        <v>7.0000000000000001E-3</v>
      </c>
      <c r="AZ264" s="2">
        <v>7.0000000000000001E-3</v>
      </c>
      <c r="BA264" s="2">
        <v>0.5</v>
      </c>
      <c r="BB264" s="2">
        <v>7.0000000000000001E-3</v>
      </c>
      <c r="BC264" s="2">
        <v>1</v>
      </c>
      <c r="BD264" s="2">
        <v>7.0000000000000001E-3</v>
      </c>
      <c r="BE264" s="2">
        <v>7.0000000000000001E-3</v>
      </c>
      <c r="BF264" s="2">
        <v>7.0000000000000001E-3</v>
      </c>
      <c r="BG264" s="2">
        <v>7.0000000000000001E-3</v>
      </c>
      <c r="BH264" s="2">
        <v>7.0000000000000001E-3</v>
      </c>
      <c r="BI264" s="2">
        <v>7.0000000000000001E-3</v>
      </c>
      <c r="BJ264" s="2">
        <f t="shared" si="4"/>
        <v>0.25536666666666641</v>
      </c>
    </row>
    <row r="265" spans="1:62" x14ac:dyDescent="0.2">
      <c r="A265" s="2" t="s">
        <v>241</v>
      </c>
      <c r="B265" s="2">
        <v>4</v>
      </c>
      <c r="C265" s="2">
        <v>7.0000000000000001E-3</v>
      </c>
      <c r="D265" s="2">
        <v>0.5</v>
      </c>
      <c r="E265" s="2">
        <v>7.0000000000000001E-3</v>
      </c>
      <c r="F265" s="2">
        <v>7.0000000000000001E-3</v>
      </c>
      <c r="G265" s="2">
        <v>1</v>
      </c>
      <c r="H265" s="2">
        <v>1</v>
      </c>
      <c r="I265" s="2">
        <v>7.0000000000000001E-3</v>
      </c>
      <c r="J265" s="2">
        <v>0.5</v>
      </c>
      <c r="K265" s="2">
        <v>7.0000000000000001E-3</v>
      </c>
      <c r="L265" s="2">
        <v>7.0000000000000001E-3</v>
      </c>
      <c r="M265" s="2">
        <v>0.5</v>
      </c>
      <c r="N265" s="2">
        <v>7.0000000000000001E-3</v>
      </c>
      <c r="O265" s="2">
        <v>1.5</v>
      </c>
      <c r="P265" s="2">
        <v>7.0000000000000001E-3</v>
      </c>
      <c r="Q265" s="2">
        <v>7.0000000000000001E-3</v>
      </c>
      <c r="R265" s="2">
        <v>7.0000000000000001E-3</v>
      </c>
      <c r="S265" s="2">
        <v>2</v>
      </c>
      <c r="T265" s="2">
        <v>0.5</v>
      </c>
      <c r="U265" s="2">
        <v>7.0000000000000001E-3</v>
      </c>
      <c r="V265" s="2">
        <v>7.0000000000000001E-3</v>
      </c>
      <c r="W265" s="2">
        <v>7.0000000000000001E-3</v>
      </c>
      <c r="X265" s="2">
        <v>7.0000000000000001E-3</v>
      </c>
      <c r="Y265" s="2">
        <v>0.5</v>
      </c>
      <c r="Z265" s="2">
        <v>7.0000000000000001E-3</v>
      </c>
      <c r="AA265" s="2">
        <v>7.0000000000000001E-3</v>
      </c>
      <c r="AB265" s="2">
        <v>7.0000000000000001E-3</v>
      </c>
      <c r="AC265" s="2">
        <v>7.0000000000000001E-3</v>
      </c>
      <c r="AD265" s="2">
        <v>7.0000000000000001E-3</v>
      </c>
      <c r="AE265" s="2">
        <v>1</v>
      </c>
      <c r="AF265" s="2">
        <v>7.0000000000000001E-3</v>
      </c>
      <c r="AG265" s="2">
        <v>7.0000000000000001E-3</v>
      </c>
      <c r="AH265" s="2">
        <v>7.0000000000000001E-3</v>
      </c>
      <c r="AI265" s="2">
        <v>7.0000000000000001E-3</v>
      </c>
      <c r="AJ265" s="2">
        <v>0.5</v>
      </c>
      <c r="AK265" s="2">
        <v>7.0000000000000001E-3</v>
      </c>
      <c r="AL265" s="2">
        <v>7.0000000000000001E-3</v>
      </c>
      <c r="AM265" s="2">
        <v>7.0000000000000001E-3</v>
      </c>
      <c r="AN265" s="2">
        <v>7.0000000000000001E-3</v>
      </c>
      <c r="AO265" s="2">
        <v>7.0000000000000001E-3</v>
      </c>
      <c r="AP265" s="2">
        <v>7.0000000000000001E-3</v>
      </c>
      <c r="AQ265" s="2">
        <v>7.0000000000000001E-3</v>
      </c>
      <c r="AR265" s="2">
        <v>7.0000000000000001E-3</v>
      </c>
      <c r="AS265" s="2">
        <v>7.0000000000000001E-3</v>
      </c>
      <c r="AT265" s="2">
        <v>7.0000000000000001E-3</v>
      </c>
      <c r="AU265" s="2">
        <v>7.0000000000000001E-3</v>
      </c>
      <c r="AV265" s="2">
        <v>7.0000000000000001E-3</v>
      </c>
      <c r="AW265" s="2">
        <v>7.0000000000000001E-3</v>
      </c>
      <c r="AX265" s="2">
        <v>7.0000000000000001E-3</v>
      </c>
      <c r="AY265" s="2">
        <v>7.0000000000000001E-3</v>
      </c>
      <c r="AZ265" s="2">
        <v>7.0000000000000001E-3</v>
      </c>
      <c r="BA265" s="2">
        <v>0.5</v>
      </c>
      <c r="BB265" s="2">
        <v>7.0000000000000001E-3</v>
      </c>
      <c r="BC265" s="2">
        <v>1</v>
      </c>
      <c r="BD265" s="2">
        <v>7.0000000000000001E-3</v>
      </c>
      <c r="BE265" s="2">
        <v>7.0000000000000001E-3</v>
      </c>
      <c r="BF265" s="2">
        <v>7.0000000000000001E-3</v>
      </c>
      <c r="BG265" s="2">
        <v>7.0000000000000001E-3</v>
      </c>
      <c r="BH265" s="2">
        <v>7.0000000000000001E-3</v>
      </c>
      <c r="BI265" s="2">
        <v>7.0000000000000001E-3</v>
      </c>
      <c r="BJ265" s="2">
        <f t="shared" si="4"/>
        <v>0.25536666666666641</v>
      </c>
    </row>
    <row r="266" spans="1:62" x14ac:dyDescent="0.2">
      <c r="A266" s="2" t="s">
        <v>244</v>
      </c>
      <c r="B266" s="2">
        <v>4</v>
      </c>
      <c r="C266" s="2">
        <v>7.0000000000000001E-3</v>
      </c>
      <c r="D266" s="2">
        <v>0.5</v>
      </c>
      <c r="E266" s="2">
        <v>7.0000000000000001E-3</v>
      </c>
      <c r="F266" s="2">
        <v>7.0000000000000001E-3</v>
      </c>
      <c r="G266" s="2">
        <v>1</v>
      </c>
      <c r="H266" s="2">
        <v>1</v>
      </c>
      <c r="I266" s="2">
        <v>7.0000000000000001E-3</v>
      </c>
      <c r="J266" s="2">
        <v>0.5</v>
      </c>
      <c r="K266" s="2">
        <v>7.0000000000000001E-3</v>
      </c>
      <c r="L266" s="2">
        <v>7.0000000000000001E-3</v>
      </c>
      <c r="M266" s="2">
        <v>0.5</v>
      </c>
      <c r="N266" s="2">
        <v>7.0000000000000001E-3</v>
      </c>
      <c r="O266" s="2">
        <v>1.5</v>
      </c>
      <c r="P266" s="2">
        <v>7.0000000000000001E-3</v>
      </c>
      <c r="Q266" s="2">
        <v>7.0000000000000001E-3</v>
      </c>
      <c r="R266" s="2">
        <v>7.0000000000000001E-3</v>
      </c>
      <c r="S266" s="2">
        <v>2</v>
      </c>
      <c r="T266" s="2">
        <v>0.5</v>
      </c>
      <c r="U266" s="2">
        <v>7.0000000000000001E-3</v>
      </c>
      <c r="V266" s="2">
        <v>7.0000000000000001E-3</v>
      </c>
      <c r="W266" s="2">
        <v>7.0000000000000001E-3</v>
      </c>
      <c r="X266" s="2">
        <v>7.0000000000000001E-3</v>
      </c>
      <c r="Y266" s="2">
        <v>0.5</v>
      </c>
      <c r="Z266" s="2">
        <v>7.0000000000000001E-3</v>
      </c>
      <c r="AA266" s="2">
        <v>7.0000000000000001E-3</v>
      </c>
      <c r="AB266" s="2">
        <v>7.0000000000000001E-3</v>
      </c>
      <c r="AC266" s="2">
        <v>7.0000000000000001E-3</v>
      </c>
      <c r="AD266" s="2">
        <v>7.0000000000000001E-3</v>
      </c>
      <c r="AE266" s="2">
        <v>1</v>
      </c>
      <c r="AF266" s="2">
        <v>7.0000000000000001E-3</v>
      </c>
      <c r="AG266" s="2">
        <v>7.0000000000000001E-3</v>
      </c>
      <c r="AH266" s="2">
        <v>7.0000000000000001E-3</v>
      </c>
      <c r="AI266" s="2">
        <v>7.0000000000000001E-3</v>
      </c>
      <c r="AJ266" s="2">
        <v>0.5</v>
      </c>
      <c r="AK266" s="2">
        <v>7.0000000000000001E-3</v>
      </c>
      <c r="AL266" s="2">
        <v>7.0000000000000001E-3</v>
      </c>
      <c r="AM266" s="2">
        <v>7.0000000000000001E-3</v>
      </c>
      <c r="AN266" s="2">
        <v>7.0000000000000001E-3</v>
      </c>
      <c r="AO266" s="2">
        <v>7.0000000000000001E-3</v>
      </c>
      <c r="AP266" s="2">
        <v>7.0000000000000001E-3</v>
      </c>
      <c r="AQ266" s="2">
        <v>7.0000000000000001E-3</v>
      </c>
      <c r="AR266" s="2">
        <v>7.0000000000000001E-3</v>
      </c>
      <c r="AS266" s="2">
        <v>7.0000000000000001E-3</v>
      </c>
      <c r="AT266" s="2">
        <v>7.0000000000000001E-3</v>
      </c>
      <c r="AU266" s="2">
        <v>7.0000000000000001E-3</v>
      </c>
      <c r="AV266" s="2">
        <v>7.0000000000000001E-3</v>
      </c>
      <c r="AW266" s="2">
        <v>7.0000000000000001E-3</v>
      </c>
      <c r="AX266" s="2">
        <v>7.0000000000000001E-3</v>
      </c>
      <c r="AY266" s="2">
        <v>7.0000000000000001E-3</v>
      </c>
      <c r="AZ266" s="2">
        <v>7.0000000000000001E-3</v>
      </c>
      <c r="BA266" s="2">
        <v>0.5</v>
      </c>
      <c r="BB266" s="2">
        <v>7.0000000000000001E-3</v>
      </c>
      <c r="BC266" s="2">
        <v>7.0000000000000001E-3</v>
      </c>
      <c r="BD266" s="2">
        <v>7.0000000000000001E-3</v>
      </c>
      <c r="BE266" s="2">
        <v>7.0000000000000001E-3</v>
      </c>
      <c r="BF266" s="2">
        <v>7.0000000000000001E-3</v>
      </c>
      <c r="BG266" s="2">
        <v>7.0000000000000001E-3</v>
      </c>
      <c r="BH266" s="2">
        <v>7.0000000000000001E-3</v>
      </c>
      <c r="BI266" s="2">
        <v>7.0000000000000001E-3</v>
      </c>
      <c r="BJ266" s="2">
        <f t="shared" si="4"/>
        <v>0.2388166666666664</v>
      </c>
    </row>
    <row r="267" spans="1:62" x14ac:dyDescent="0.2">
      <c r="A267" s="2" t="s">
        <v>245</v>
      </c>
      <c r="B267" s="2">
        <v>4</v>
      </c>
      <c r="C267" s="2">
        <v>7.0000000000000001E-3</v>
      </c>
      <c r="D267" s="2">
        <v>0.5</v>
      </c>
      <c r="E267" s="2">
        <v>7.0000000000000001E-3</v>
      </c>
      <c r="F267" s="2">
        <v>7.0000000000000001E-3</v>
      </c>
      <c r="G267" s="2">
        <v>1</v>
      </c>
      <c r="H267" s="2">
        <v>1</v>
      </c>
      <c r="I267" s="2">
        <v>7.0000000000000001E-3</v>
      </c>
      <c r="J267" s="2">
        <v>0.5</v>
      </c>
      <c r="K267" s="2">
        <v>7.0000000000000001E-3</v>
      </c>
      <c r="L267" s="2">
        <v>7.0000000000000001E-3</v>
      </c>
      <c r="M267" s="2">
        <v>0.5</v>
      </c>
      <c r="N267" s="2">
        <v>7.0000000000000001E-3</v>
      </c>
      <c r="O267" s="2">
        <v>1.5</v>
      </c>
      <c r="P267" s="2">
        <v>7.0000000000000001E-3</v>
      </c>
      <c r="Q267" s="2">
        <v>7.0000000000000001E-3</v>
      </c>
      <c r="R267" s="2">
        <v>7.0000000000000001E-3</v>
      </c>
      <c r="S267" s="2">
        <v>2</v>
      </c>
      <c r="T267" s="2">
        <v>0.5</v>
      </c>
      <c r="U267" s="2">
        <v>7.0000000000000001E-3</v>
      </c>
      <c r="V267" s="2">
        <v>7.0000000000000001E-3</v>
      </c>
      <c r="W267" s="2">
        <v>7.0000000000000001E-3</v>
      </c>
      <c r="X267" s="2">
        <v>7.0000000000000001E-3</v>
      </c>
      <c r="Y267" s="2">
        <v>0.5</v>
      </c>
      <c r="Z267" s="2">
        <v>7.0000000000000001E-3</v>
      </c>
      <c r="AA267" s="2">
        <v>7.0000000000000001E-3</v>
      </c>
      <c r="AB267" s="2">
        <v>7.0000000000000001E-3</v>
      </c>
      <c r="AC267" s="2">
        <v>7.0000000000000001E-3</v>
      </c>
      <c r="AD267" s="2">
        <v>7.0000000000000001E-3</v>
      </c>
      <c r="AE267" s="2">
        <v>1</v>
      </c>
      <c r="AF267" s="2">
        <v>7.0000000000000001E-3</v>
      </c>
      <c r="AG267" s="2">
        <v>7.0000000000000001E-3</v>
      </c>
      <c r="AH267" s="2">
        <v>7.0000000000000001E-3</v>
      </c>
      <c r="AI267" s="2">
        <v>7.0000000000000001E-3</v>
      </c>
      <c r="AJ267" s="2">
        <v>0.5</v>
      </c>
      <c r="AK267" s="2">
        <v>7.0000000000000001E-3</v>
      </c>
      <c r="AL267" s="2">
        <v>7.0000000000000001E-3</v>
      </c>
      <c r="AM267" s="2">
        <v>7.0000000000000001E-3</v>
      </c>
      <c r="AN267" s="2">
        <v>7.0000000000000001E-3</v>
      </c>
      <c r="AO267" s="2">
        <v>7.0000000000000001E-3</v>
      </c>
      <c r="AP267" s="2">
        <v>7.0000000000000001E-3</v>
      </c>
      <c r="AQ267" s="2">
        <v>7.0000000000000001E-3</v>
      </c>
      <c r="AR267" s="2">
        <v>7.0000000000000001E-3</v>
      </c>
      <c r="AS267" s="2">
        <v>7.0000000000000001E-3</v>
      </c>
      <c r="AT267" s="2">
        <v>7.0000000000000001E-3</v>
      </c>
      <c r="AU267" s="2">
        <v>7.0000000000000001E-3</v>
      </c>
      <c r="AV267" s="2">
        <v>7.0000000000000001E-3</v>
      </c>
      <c r="AW267" s="2">
        <v>7.0000000000000001E-3</v>
      </c>
      <c r="AX267" s="2">
        <v>7.0000000000000001E-3</v>
      </c>
      <c r="AY267" s="2">
        <v>7.0000000000000001E-3</v>
      </c>
      <c r="AZ267" s="2">
        <v>7.0000000000000001E-3</v>
      </c>
      <c r="BA267" s="2">
        <v>0.5</v>
      </c>
      <c r="BB267" s="2">
        <v>7.0000000000000001E-3</v>
      </c>
      <c r="BC267" s="2">
        <v>7.0000000000000001E-3</v>
      </c>
      <c r="BD267" s="2">
        <v>7.0000000000000001E-3</v>
      </c>
      <c r="BE267" s="2">
        <v>7.0000000000000001E-3</v>
      </c>
      <c r="BF267" s="2">
        <v>7.0000000000000001E-3</v>
      </c>
      <c r="BG267" s="2">
        <v>7.0000000000000001E-3</v>
      </c>
      <c r="BH267" s="2">
        <v>7.0000000000000001E-3</v>
      </c>
      <c r="BI267" s="2">
        <v>7.0000000000000001E-3</v>
      </c>
      <c r="BJ267" s="2">
        <f t="shared" si="4"/>
        <v>0.2388166666666664</v>
      </c>
    </row>
    <row r="268" spans="1:62" x14ac:dyDescent="0.2">
      <c r="A268" s="2" t="s">
        <v>238</v>
      </c>
      <c r="B268" s="2">
        <v>4</v>
      </c>
      <c r="C268" s="2">
        <v>7.0000000000000001E-3</v>
      </c>
      <c r="D268" s="2">
        <v>0.5</v>
      </c>
      <c r="E268" s="2">
        <v>7.0000000000000001E-3</v>
      </c>
      <c r="F268" s="2">
        <v>7.0000000000000001E-3</v>
      </c>
      <c r="G268" s="2">
        <v>1</v>
      </c>
      <c r="H268" s="2">
        <v>1</v>
      </c>
      <c r="I268" s="2">
        <v>7.0000000000000001E-3</v>
      </c>
      <c r="J268" s="2">
        <v>0.5</v>
      </c>
      <c r="K268" s="2">
        <v>7.0000000000000001E-3</v>
      </c>
      <c r="L268" s="2">
        <v>7.0000000000000001E-3</v>
      </c>
      <c r="M268" s="2">
        <v>0.5</v>
      </c>
      <c r="N268" s="2">
        <v>7.0000000000000001E-3</v>
      </c>
      <c r="O268" s="2">
        <v>1.5</v>
      </c>
      <c r="P268" s="2">
        <v>7.0000000000000001E-3</v>
      </c>
      <c r="Q268" s="2">
        <v>7.0000000000000001E-3</v>
      </c>
      <c r="R268" s="2">
        <v>7.0000000000000001E-3</v>
      </c>
      <c r="S268" s="2">
        <v>2</v>
      </c>
      <c r="T268" s="2">
        <v>0.5</v>
      </c>
      <c r="U268" s="2">
        <v>7.0000000000000001E-3</v>
      </c>
      <c r="V268" s="2">
        <v>7.0000000000000001E-3</v>
      </c>
      <c r="W268" s="2">
        <v>7.0000000000000001E-3</v>
      </c>
      <c r="X268" s="2">
        <v>7.0000000000000001E-3</v>
      </c>
      <c r="Y268" s="2">
        <v>0.5</v>
      </c>
      <c r="Z268" s="2">
        <v>7.0000000000000001E-3</v>
      </c>
      <c r="AA268" s="2">
        <v>7.0000000000000001E-3</v>
      </c>
      <c r="AB268" s="2">
        <v>7.0000000000000001E-3</v>
      </c>
      <c r="AC268" s="2">
        <v>7.0000000000000001E-3</v>
      </c>
      <c r="AD268" s="2">
        <v>7.0000000000000001E-3</v>
      </c>
      <c r="AE268" s="2">
        <v>1</v>
      </c>
      <c r="AF268" s="2">
        <v>7.0000000000000001E-3</v>
      </c>
      <c r="AG268" s="2">
        <v>7.0000000000000001E-3</v>
      </c>
      <c r="AH268" s="2">
        <v>7.0000000000000001E-3</v>
      </c>
      <c r="AI268" s="2">
        <v>7.0000000000000001E-3</v>
      </c>
      <c r="AJ268" s="2">
        <v>0.5</v>
      </c>
      <c r="AK268" s="2">
        <v>7.0000000000000001E-3</v>
      </c>
      <c r="AL268" s="2">
        <v>7.0000000000000001E-3</v>
      </c>
      <c r="AM268" s="2">
        <v>7.0000000000000001E-3</v>
      </c>
      <c r="AN268" s="2">
        <v>7.0000000000000001E-3</v>
      </c>
      <c r="AO268" s="2">
        <v>7.0000000000000001E-3</v>
      </c>
      <c r="AP268" s="2">
        <v>7.0000000000000001E-3</v>
      </c>
      <c r="AQ268" s="2">
        <v>7.0000000000000001E-3</v>
      </c>
      <c r="AR268" s="2">
        <v>7.0000000000000001E-3</v>
      </c>
      <c r="AS268" s="2">
        <v>7.0000000000000001E-3</v>
      </c>
      <c r="AT268" s="2">
        <v>7.0000000000000001E-3</v>
      </c>
      <c r="AU268" s="2">
        <v>7.0000000000000001E-3</v>
      </c>
      <c r="AV268" s="2">
        <v>7.0000000000000001E-3</v>
      </c>
      <c r="AW268" s="2">
        <v>7.0000000000000001E-3</v>
      </c>
      <c r="AX268" s="2">
        <v>7.0000000000000001E-3</v>
      </c>
      <c r="AY268" s="2">
        <v>7.0000000000000001E-3</v>
      </c>
      <c r="AZ268" s="2">
        <v>7.0000000000000001E-3</v>
      </c>
      <c r="BA268" s="2">
        <v>0.5</v>
      </c>
      <c r="BB268" s="2">
        <v>7.0000000000000001E-3</v>
      </c>
      <c r="BC268" s="2">
        <v>7.0000000000000001E-3</v>
      </c>
      <c r="BD268" s="2">
        <v>7.0000000000000001E-3</v>
      </c>
      <c r="BE268" s="2">
        <v>7.0000000000000001E-3</v>
      </c>
      <c r="BF268" s="2">
        <v>7.0000000000000001E-3</v>
      </c>
      <c r="BG268" s="2">
        <v>7.0000000000000001E-3</v>
      </c>
      <c r="BH268" s="2">
        <v>7.0000000000000001E-3</v>
      </c>
      <c r="BI268" s="2">
        <v>7.0000000000000001E-3</v>
      </c>
      <c r="BJ268" s="2">
        <f t="shared" si="4"/>
        <v>0.2388166666666664</v>
      </c>
    </row>
    <row r="269" spans="1:62" x14ac:dyDescent="0.2">
      <c r="A269" s="2" t="s">
        <v>246</v>
      </c>
      <c r="B269" s="2">
        <v>1</v>
      </c>
      <c r="C269" s="2">
        <v>7.0000000000000001E-3</v>
      </c>
      <c r="D269" s="2">
        <v>0.5</v>
      </c>
      <c r="E269" s="2">
        <v>7.0000000000000001E-3</v>
      </c>
      <c r="F269" s="2">
        <v>7.0000000000000001E-3</v>
      </c>
      <c r="G269" s="2">
        <v>1</v>
      </c>
      <c r="H269" s="2">
        <v>1</v>
      </c>
      <c r="I269" s="2">
        <v>7.0000000000000001E-3</v>
      </c>
      <c r="J269" s="2">
        <v>0.5</v>
      </c>
      <c r="K269" s="2">
        <v>7.0000000000000001E-3</v>
      </c>
      <c r="L269" s="2">
        <v>7.0000000000000001E-3</v>
      </c>
      <c r="M269" s="2">
        <v>0.5</v>
      </c>
      <c r="N269" s="2">
        <v>7.0000000000000001E-3</v>
      </c>
      <c r="O269" s="2">
        <v>1.5</v>
      </c>
      <c r="P269" s="2">
        <v>7.0000000000000001E-3</v>
      </c>
      <c r="Q269" s="2">
        <v>7.0000000000000001E-3</v>
      </c>
      <c r="R269" s="2">
        <v>7.0000000000000001E-3</v>
      </c>
      <c r="S269" s="2">
        <v>2</v>
      </c>
      <c r="T269" s="2">
        <v>0.5</v>
      </c>
      <c r="U269" s="2">
        <v>7.0000000000000001E-3</v>
      </c>
      <c r="V269" s="2">
        <v>7.0000000000000001E-3</v>
      </c>
      <c r="W269" s="2">
        <v>7.0000000000000001E-3</v>
      </c>
      <c r="X269" s="2">
        <v>7.0000000000000001E-3</v>
      </c>
      <c r="Y269" s="2">
        <v>0.5</v>
      </c>
      <c r="Z269" s="2">
        <v>7.0000000000000001E-3</v>
      </c>
      <c r="AA269" s="2">
        <v>7.0000000000000001E-3</v>
      </c>
      <c r="AB269" s="2">
        <v>7.0000000000000001E-3</v>
      </c>
      <c r="AC269" s="2">
        <v>7.0000000000000001E-3</v>
      </c>
      <c r="AD269" s="2">
        <v>7.0000000000000001E-3</v>
      </c>
      <c r="AE269" s="2">
        <v>1</v>
      </c>
      <c r="AF269" s="2">
        <v>7.0000000000000001E-3</v>
      </c>
      <c r="AG269" s="2">
        <v>7.0000000000000001E-3</v>
      </c>
      <c r="AH269" s="2">
        <v>7.0000000000000001E-3</v>
      </c>
      <c r="AI269" s="2">
        <v>7.0000000000000001E-3</v>
      </c>
      <c r="AJ269" s="2">
        <v>0.5</v>
      </c>
      <c r="AK269" s="2">
        <v>7.0000000000000001E-3</v>
      </c>
      <c r="AL269" s="2">
        <v>7.0000000000000001E-3</v>
      </c>
      <c r="AM269" s="2">
        <v>7.0000000000000001E-3</v>
      </c>
      <c r="AN269" s="2">
        <v>7.0000000000000001E-3</v>
      </c>
      <c r="AO269" s="2">
        <v>7.0000000000000001E-3</v>
      </c>
      <c r="AP269" s="2">
        <v>7.0000000000000001E-3</v>
      </c>
      <c r="AQ269" s="2">
        <v>7.0000000000000001E-3</v>
      </c>
      <c r="AR269" s="2">
        <v>7.0000000000000001E-3</v>
      </c>
      <c r="AS269" s="2">
        <v>7.0000000000000001E-3</v>
      </c>
      <c r="AT269" s="2">
        <v>7.0000000000000001E-3</v>
      </c>
      <c r="AU269" s="2">
        <v>7.0000000000000001E-3</v>
      </c>
      <c r="AV269" s="2">
        <v>7.0000000000000001E-3</v>
      </c>
      <c r="AW269" s="2">
        <v>7.0000000000000001E-3</v>
      </c>
      <c r="AX269" s="2">
        <v>7.0000000000000001E-3</v>
      </c>
      <c r="AY269" s="2">
        <v>7.0000000000000001E-3</v>
      </c>
      <c r="AZ269" s="2">
        <v>7.0000000000000001E-3</v>
      </c>
      <c r="BA269" s="2">
        <v>0.5</v>
      </c>
      <c r="BB269" s="2">
        <v>7.0000000000000001E-3</v>
      </c>
      <c r="BC269" s="2">
        <v>7.0000000000000001E-3</v>
      </c>
      <c r="BD269" s="2">
        <v>7.0000000000000001E-3</v>
      </c>
      <c r="BE269" s="2">
        <v>7.0000000000000001E-3</v>
      </c>
      <c r="BF269" s="2">
        <v>7.0000000000000001E-3</v>
      </c>
      <c r="BG269" s="2">
        <v>7.0000000000000001E-3</v>
      </c>
      <c r="BH269" s="2">
        <v>7.0000000000000001E-3</v>
      </c>
      <c r="BI269" s="2">
        <v>7.0000000000000001E-3</v>
      </c>
      <c r="BJ269" s="2">
        <f t="shared" si="4"/>
        <v>0.18881666666666644</v>
      </c>
    </row>
    <row r="270" spans="1:62" x14ac:dyDescent="0.2">
      <c r="A270" s="2" t="s">
        <v>280</v>
      </c>
      <c r="B270" s="2">
        <v>7.0000000000000001E-3</v>
      </c>
      <c r="C270" s="2">
        <v>7.0000000000000001E-3</v>
      </c>
      <c r="D270" s="2">
        <v>7.0000000000000001E-3</v>
      </c>
      <c r="E270" s="2">
        <v>7</v>
      </c>
      <c r="F270" s="2">
        <v>7.0000000000000001E-3</v>
      </c>
      <c r="G270" s="2">
        <v>1</v>
      </c>
      <c r="H270" s="2">
        <v>7.0000000000000001E-3</v>
      </c>
      <c r="I270" s="2">
        <v>7.0000000000000001E-3</v>
      </c>
      <c r="J270" s="2">
        <v>7.0000000000000001E-3</v>
      </c>
      <c r="K270" s="2">
        <v>7.0000000000000001E-3</v>
      </c>
      <c r="L270" s="2">
        <v>7.0000000000000001E-3</v>
      </c>
      <c r="M270" s="2">
        <v>7.0000000000000001E-3</v>
      </c>
      <c r="N270" s="2">
        <v>7.0000000000000001E-3</v>
      </c>
      <c r="O270" s="2">
        <v>0.33</v>
      </c>
      <c r="P270" s="2">
        <v>7.0000000000000001E-3</v>
      </c>
      <c r="Q270" s="2">
        <v>7.0000000000000001E-3</v>
      </c>
      <c r="R270" s="2">
        <v>7.0000000000000001E-3</v>
      </c>
      <c r="S270" s="2">
        <v>7.0000000000000001E-3</v>
      </c>
      <c r="T270" s="2">
        <v>7.0000000000000001E-3</v>
      </c>
      <c r="U270" s="2">
        <v>7.0000000000000001E-3</v>
      </c>
      <c r="V270" s="2">
        <v>7.0000000000000001E-3</v>
      </c>
      <c r="W270" s="2">
        <v>1</v>
      </c>
      <c r="X270" s="2">
        <v>7.0000000000000001E-3</v>
      </c>
      <c r="Y270" s="2">
        <v>7.0000000000000001E-3</v>
      </c>
      <c r="Z270" s="2">
        <v>7.0000000000000001E-3</v>
      </c>
      <c r="AA270" s="2">
        <v>7.0000000000000001E-3</v>
      </c>
      <c r="AB270" s="2">
        <v>7.0000000000000001E-3</v>
      </c>
      <c r="AC270" s="2">
        <v>7.0000000000000001E-3</v>
      </c>
      <c r="AD270" s="2">
        <v>7.0000000000000001E-3</v>
      </c>
      <c r="AE270" s="2">
        <v>7.0000000000000001E-3</v>
      </c>
      <c r="AF270" s="2">
        <v>7.0000000000000001E-3</v>
      </c>
      <c r="AG270" s="2">
        <v>7.0000000000000001E-3</v>
      </c>
      <c r="AH270" s="2">
        <v>7.0000000000000001E-3</v>
      </c>
      <c r="AI270" s="2">
        <v>7.0000000000000001E-3</v>
      </c>
      <c r="AJ270" s="2">
        <v>7.0000000000000001E-3</v>
      </c>
      <c r="AK270" s="2">
        <v>7.0000000000000001E-3</v>
      </c>
      <c r="AL270" s="2">
        <v>7.0000000000000001E-3</v>
      </c>
      <c r="AM270" s="2">
        <v>7.0000000000000001E-3</v>
      </c>
      <c r="AN270" s="2">
        <v>7.0000000000000001E-3</v>
      </c>
      <c r="AO270" s="2">
        <v>1</v>
      </c>
      <c r="AP270" s="2">
        <v>7.0000000000000001E-3</v>
      </c>
      <c r="AQ270" s="2">
        <v>7.0000000000000001E-3</v>
      </c>
      <c r="AR270" s="2">
        <v>7.0000000000000001E-3</v>
      </c>
      <c r="AS270" s="2">
        <v>7.0000000000000001E-3</v>
      </c>
      <c r="AT270" s="2">
        <v>7.0000000000000001E-3</v>
      </c>
      <c r="AU270" s="2">
        <v>7.0000000000000001E-3</v>
      </c>
      <c r="AV270" s="2">
        <v>7.0000000000000001E-3</v>
      </c>
      <c r="AW270" s="2">
        <v>7.0000000000000001E-3</v>
      </c>
      <c r="AX270" s="2">
        <v>7.0000000000000001E-3</v>
      </c>
      <c r="AY270" s="2">
        <v>7.0000000000000001E-3</v>
      </c>
      <c r="AZ270" s="2">
        <v>7.0000000000000001E-3</v>
      </c>
      <c r="BA270" s="2">
        <v>7.0000000000000001E-3</v>
      </c>
      <c r="BB270" s="2">
        <v>7.0000000000000001E-3</v>
      </c>
      <c r="BC270" s="2">
        <v>7.0000000000000001E-3</v>
      </c>
      <c r="BD270" s="2">
        <v>7.0000000000000001E-3</v>
      </c>
      <c r="BE270" s="2">
        <v>7.0000000000000001E-3</v>
      </c>
      <c r="BF270" s="2">
        <v>7.0000000000000001E-3</v>
      </c>
      <c r="BG270" s="2">
        <v>7.0000000000000001E-3</v>
      </c>
      <c r="BH270" s="2">
        <v>7.0000000000000001E-3</v>
      </c>
      <c r="BI270" s="2">
        <v>7.0000000000000001E-3</v>
      </c>
      <c r="BJ270" s="2">
        <f t="shared" si="4"/>
        <v>0.17858333333333304</v>
      </c>
    </row>
    <row r="271" spans="1:62" x14ac:dyDescent="0.2">
      <c r="A271" s="2" t="s">
        <v>265</v>
      </c>
      <c r="B271" s="2">
        <v>7.0000000000000001E-3</v>
      </c>
      <c r="C271" s="2">
        <v>2</v>
      </c>
      <c r="D271" s="2">
        <v>0.12</v>
      </c>
      <c r="E271" s="2">
        <v>7.0000000000000001E-3</v>
      </c>
      <c r="F271" s="2">
        <v>7.0000000000000001E-3</v>
      </c>
      <c r="G271" s="2">
        <v>7.0000000000000001E-3</v>
      </c>
      <c r="H271" s="2">
        <v>7.0000000000000001E-3</v>
      </c>
      <c r="I271" s="2">
        <v>7.0000000000000001E-3</v>
      </c>
      <c r="J271" s="2">
        <v>7.0000000000000001E-3</v>
      </c>
      <c r="K271" s="2">
        <v>0.12</v>
      </c>
      <c r="L271" s="2">
        <v>1</v>
      </c>
      <c r="M271" s="2">
        <v>7.0000000000000001E-3</v>
      </c>
      <c r="N271" s="2">
        <v>7.0000000000000001E-3</v>
      </c>
      <c r="O271" s="2">
        <v>5.37</v>
      </c>
      <c r="P271" s="2">
        <v>7.0000000000000001E-3</v>
      </c>
      <c r="Q271" s="2">
        <v>7.0000000000000001E-3</v>
      </c>
      <c r="R271" s="2">
        <v>7.0000000000000001E-3</v>
      </c>
      <c r="S271" s="2">
        <v>7.0000000000000001E-3</v>
      </c>
      <c r="T271" s="2">
        <v>7.0000000000000001E-3</v>
      </c>
      <c r="U271" s="2">
        <v>7.0000000000000001E-3</v>
      </c>
      <c r="V271" s="2">
        <v>7.0000000000000001E-3</v>
      </c>
      <c r="W271" s="2">
        <v>7.0000000000000001E-3</v>
      </c>
      <c r="X271" s="2">
        <v>7.0000000000000001E-3</v>
      </c>
      <c r="Y271" s="2">
        <v>7.0000000000000001E-3</v>
      </c>
      <c r="Z271" s="2">
        <v>7.0000000000000001E-3</v>
      </c>
      <c r="AA271" s="2">
        <v>7.0000000000000001E-3</v>
      </c>
      <c r="AB271" s="2">
        <v>7.0000000000000001E-3</v>
      </c>
      <c r="AC271" s="2">
        <v>7.0000000000000001E-3</v>
      </c>
      <c r="AD271" s="2">
        <v>7.0000000000000001E-3</v>
      </c>
      <c r="AE271" s="2">
        <v>7.0000000000000001E-3</v>
      </c>
      <c r="AF271" s="2">
        <v>7.0000000000000001E-3</v>
      </c>
      <c r="AG271" s="2">
        <v>7.0000000000000001E-3</v>
      </c>
      <c r="AH271" s="2">
        <v>7.0000000000000001E-3</v>
      </c>
      <c r="AI271" s="2">
        <v>0.25</v>
      </c>
      <c r="AJ271" s="2">
        <v>7.0000000000000001E-3</v>
      </c>
      <c r="AK271" s="2">
        <v>7.0000000000000001E-3</v>
      </c>
      <c r="AL271" s="2">
        <v>7.0000000000000001E-3</v>
      </c>
      <c r="AM271" s="2">
        <v>7.0000000000000001E-3</v>
      </c>
      <c r="AN271" s="2">
        <v>7.0000000000000001E-3</v>
      </c>
      <c r="AO271" s="2">
        <v>7.0000000000000001E-3</v>
      </c>
      <c r="AP271" s="2">
        <v>7.0000000000000001E-3</v>
      </c>
      <c r="AQ271" s="2">
        <v>7.0000000000000001E-3</v>
      </c>
      <c r="AR271" s="2">
        <v>7.0000000000000001E-3</v>
      </c>
      <c r="AS271" s="2">
        <v>7.0000000000000001E-3</v>
      </c>
      <c r="AT271" s="2">
        <v>7.0000000000000001E-3</v>
      </c>
      <c r="AU271" s="2">
        <v>7.0000000000000001E-3</v>
      </c>
      <c r="AV271" s="2">
        <v>7.0000000000000001E-3</v>
      </c>
      <c r="AW271" s="2">
        <v>7.0000000000000001E-3</v>
      </c>
      <c r="AX271" s="2">
        <v>7.0000000000000001E-3</v>
      </c>
      <c r="AY271" s="2">
        <v>7.0000000000000001E-3</v>
      </c>
      <c r="AZ271" s="2">
        <v>7.0000000000000001E-3</v>
      </c>
      <c r="BA271" s="2">
        <v>7.0000000000000001E-3</v>
      </c>
      <c r="BB271" s="2">
        <v>7.0000000000000001E-3</v>
      </c>
      <c r="BC271" s="2">
        <v>7.0000000000000001E-3</v>
      </c>
      <c r="BD271" s="2">
        <v>7.0000000000000001E-3</v>
      </c>
      <c r="BE271" s="2">
        <v>7.0000000000000001E-3</v>
      </c>
      <c r="BF271" s="2">
        <v>7.0000000000000001E-3</v>
      </c>
      <c r="BG271" s="2">
        <v>7.0000000000000001E-3</v>
      </c>
      <c r="BH271" s="2">
        <v>0.12</v>
      </c>
      <c r="BI271" s="2">
        <v>7.0000000000000001E-3</v>
      </c>
      <c r="BJ271" s="2">
        <f t="shared" si="4"/>
        <v>0.15584999999999977</v>
      </c>
    </row>
    <row r="272" spans="1:62" x14ac:dyDescent="0.2">
      <c r="A272" s="2" t="s">
        <v>255</v>
      </c>
      <c r="B272" s="2">
        <v>7.0000000000000001E-3</v>
      </c>
      <c r="C272" s="2">
        <v>7.0000000000000001E-3</v>
      </c>
      <c r="D272" s="2">
        <v>0.5</v>
      </c>
      <c r="E272" s="2">
        <v>7.0000000000000001E-3</v>
      </c>
      <c r="F272" s="2">
        <v>7.0000000000000001E-3</v>
      </c>
      <c r="G272" s="2">
        <v>7.0000000000000001E-3</v>
      </c>
      <c r="H272" s="2">
        <v>1</v>
      </c>
      <c r="I272" s="2">
        <v>7.0000000000000001E-3</v>
      </c>
      <c r="J272" s="2">
        <v>0.5</v>
      </c>
      <c r="K272" s="2">
        <v>7.0000000000000001E-3</v>
      </c>
      <c r="L272" s="2">
        <v>7.0000000000000001E-3</v>
      </c>
      <c r="M272" s="2">
        <v>0.5</v>
      </c>
      <c r="N272" s="2">
        <v>7.0000000000000001E-3</v>
      </c>
      <c r="O272" s="2">
        <v>0.5</v>
      </c>
      <c r="P272" s="2">
        <v>7.0000000000000001E-3</v>
      </c>
      <c r="Q272" s="2">
        <v>7.0000000000000001E-3</v>
      </c>
      <c r="R272" s="2">
        <v>7.0000000000000001E-3</v>
      </c>
      <c r="S272" s="2">
        <v>7.0000000000000001E-3</v>
      </c>
      <c r="T272" s="2">
        <v>7.0000000000000001E-3</v>
      </c>
      <c r="U272" s="2">
        <v>7.0000000000000001E-3</v>
      </c>
      <c r="V272" s="2">
        <v>7.0000000000000001E-3</v>
      </c>
      <c r="W272" s="2">
        <v>7.0000000000000001E-3</v>
      </c>
      <c r="X272" s="2">
        <v>7.0000000000000001E-3</v>
      </c>
      <c r="Y272" s="2">
        <v>0.5</v>
      </c>
      <c r="Z272" s="2">
        <v>7.0000000000000001E-3</v>
      </c>
      <c r="AA272" s="2">
        <v>7.0000000000000001E-3</v>
      </c>
      <c r="AB272" s="2">
        <v>7.0000000000000001E-3</v>
      </c>
      <c r="AC272" s="2">
        <v>7.0000000000000001E-3</v>
      </c>
      <c r="AD272" s="2">
        <v>7.0000000000000001E-3</v>
      </c>
      <c r="AE272" s="2">
        <v>1</v>
      </c>
      <c r="AF272" s="2">
        <v>7.0000000000000001E-3</v>
      </c>
      <c r="AG272" s="2">
        <v>7.0000000000000001E-3</v>
      </c>
      <c r="AH272" s="2">
        <v>7.0000000000000001E-3</v>
      </c>
      <c r="AI272" s="2">
        <v>7.0000000000000001E-3</v>
      </c>
      <c r="AJ272" s="2">
        <v>0.5</v>
      </c>
      <c r="AK272" s="2">
        <v>7.0000000000000001E-3</v>
      </c>
      <c r="AL272" s="2">
        <v>7.0000000000000001E-3</v>
      </c>
      <c r="AM272" s="2">
        <v>7.0000000000000001E-3</v>
      </c>
      <c r="AN272" s="2">
        <v>7.0000000000000001E-3</v>
      </c>
      <c r="AO272" s="2">
        <v>7.0000000000000001E-3</v>
      </c>
      <c r="AP272" s="2">
        <v>7.0000000000000001E-3</v>
      </c>
      <c r="AQ272" s="2">
        <v>7.0000000000000001E-3</v>
      </c>
      <c r="AR272" s="2">
        <v>7.0000000000000001E-3</v>
      </c>
      <c r="AS272" s="2">
        <v>7.0000000000000001E-3</v>
      </c>
      <c r="AT272" s="2">
        <v>7.0000000000000001E-3</v>
      </c>
      <c r="AU272" s="2">
        <v>7.0000000000000001E-3</v>
      </c>
      <c r="AV272" s="2">
        <v>7.0000000000000001E-3</v>
      </c>
      <c r="AW272" s="2">
        <v>7.0000000000000001E-3</v>
      </c>
      <c r="AX272" s="2">
        <v>7.0000000000000001E-3</v>
      </c>
      <c r="AY272" s="2">
        <v>7.0000000000000001E-3</v>
      </c>
      <c r="AZ272" s="2">
        <v>7.0000000000000001E-3</v>
      </c>
      <c r="BA272" s="2">
        <v>0.5</v>
      </c>
      <c r="BB272" s="2">
        <v>7.0000000000000001E-3</v>
      </c>
      <c r="BC272" s="2">
        <v>7.0000000000000001E-3</v>
      </c>
      <c r="BD272" s="2">
        <v>7.0000000000000001E-3</v>
      </c>
      <c r="BE272" s="2">
        <v>7.0000000000000001E-3</v>
      </c>
      <c r="BF272" s="2">
        <v>7.0000000000000001E-3</v>
      </c>
      <c r="BG272" s="2">
        <v>7.0000000000000001E-3</v>
      </c>
      <c r="BH272" s="2">
        <v>7.0000000000000001E-3</v>
      </c>
      <c r="BI272" s="2">
        <v>7.0000000000000001E-3</v>
      </c>
      <c r="BJ272" s="2">
        <f t="shared" si="4"/>
        <v>9.7616666666666532E-2</v>
      </c>
    </row>
    <row r="273" spans="1:62" x14ac:dyDescent="0.2">
      <c r="A273" s="2" t="s">
        <v>257</v>
      </c>
      <c r="B273" s="2">
        <v>7.0000000000000001E-3</v>
      </c>
      <c r="C273" s="2">
        <v>7.0000000000000001E-3</v>
      </c>
      <c r="D273" s="2">
        <v>0.5</v>
      </c>
      <c r="E273" s="2">
        <v>7.0000000000000001E-3</v>
      </c>
      <c r="F273" s="2">
        <v>7.0000000000000001E-3</v>
      </c>
      <c r="G273" s="2">
        <v>7.0000000000000001E-3</v>
      </c>
      <c r="H273" s="2">
        <v>1</v>
      </c>
      <c r="I273" s="2">
        <v>7.0000000000000001E-3</v>
      </c>
      <c r="J273" s="2">
        <v>0.5</v>
      </c>
      <c r="K273" s="2">
        <v>7.0000000000000001E-3</v>
      </c>
      <c r="L273" s="2">
        <v>7.0000000000000001E-3</v>
      </c>
      <c r="M273" s="2">
        <v>0.5</v>
      </c>
      <c r="N273" s="2">
        <v>7.0000000000000001E-3</v>
      </c>
      <c r="O273" s="2">
        <v>0.5</v>
      </c>
      <c r="P273" s="2">
        <v>7.0000000000000001E-3</v>
      </c>
      <c r="Q273" s="2">
        <v>7.0000000000000001E-3</v>
      </c>
      <c r="R273" s="2">
        <v>7.0000000000000001E-3</v>
      </c>
      <c r="S273" s="2">
        <v>7.0000000000000001E-3</v>
      </c>
      <c r="T273" s="2">
        <v>7.0000000000000001E-3</v>
      </c>
      <c r="U273" s="2">
        <v>7.0000000000000001E-3</v>
      </c>
      <c r="V273" s="2">
        <v>7.0000000000000001E-3</v>
      </c>
      <c r="W273" s="2">
        <v>7.0000000000000001E-3</v>
      </c>
      <c r="X273" s="2">
        <v>7.0000000000000001E-3</v>
      </c>
      <c r="Y273" s="2">
        <v>0.5</v>
      </c>
      <c r="Z273" s="2">
        <v>7.0000000000000001E-3</v>
      </c>
      <c r="AA273" s="2">
        <v>7.0000000000000001E-3</v>
      </c>
      <c r="AB273" s="2">
        <v>7.0000000000000001E-3</v>
      </c>
      <c r="AC273" s="2">
        <v>7.0000000000000001E-3</v>
      </c>
      <c r="AD273" s="2">
        <v>7.0000000000000001E-3</v>
      </c>
      <c r="AE273" s="2">
        <v>1</v>
      </c>
      <c r="AF273" s="2">
        <v>7.0000000000000001E-3</v>
      </c>
      <c r="AG273" s="2">
        <v>7.0000000000000001E-3</v>
      </c>
      <c r="AH273" s="2">
        <v>7.0000000000000001E-3</v>
      </c>
      <c r="AI273" s="2">
        <v>7.0000000000000001E-3</v>
      </c>
      <c r="AJ273" s="2">
        <v>0.5</v>
      </c>
      <c r="AK273" s="2">
        <v>7.0000000000000001E-3</v>
      </c>
      <c r="AL273" s="2">
        <v>7.0000000000000001E-3</v>
      </c>
      <c r="AM273" s="2">
        <v>7.0000000000000001E-3</v>
      </c>
      <c r="AN273" s="2">
        <v>7.0000000000000001E-3</v>
      </c>
      <c r="AO273" s="2">
        <v>7.0000000000000001E-3</v>
      </c>
      <c r="AP273" s="2">
        <v>7.0000000000000001E-3</v>
      </c>
      <c r="AQ273" s="2">
        <v>7.0000000000000001E-3</v>
      </c>
      <c r="AR273" s="2">
        <v>7.0000000000000001E-3</v>
      </c>
      <c r="AS273" s="2">
        <v>7.0000000000000001E-3</v>
      </c>
      <c r="AT273" s="2">
        <v>7.0000000000000001E-3</v>
      </c>
      <c r="AU273" s="2">
        <v>7.0000000000000001E-3</v>
      </c>
      <c r="AV273" s="2">
        <v>7.0000000000000001E-3</v>
      </c>
      <c r="AW273" s="2">
        <v>7.0000000000000001E-3</v>
      </c>
      <c r="AX273" s="2">
        <v>7.0000000000000001E-3</v>
      </c>
      <c r="AY273" s="2">
        <v>7.0000000000000001E-3</v>
      </c>
      <c r="AZ273" s="2">
        <v>7.0000000000000001E-3</v>
      </c>
      <c r="BA273" s="2">
        <v>0.5</v>
      </c>
      <c r="BB273" s="2">
        <v>7.0000000000000001E-3</v>
      </c>
      <c r="BC273" s="2">
        <v>7.0000000000000001E-3</v>
      </c>
      <c r="BD273" s="2">
        <v>7.0000000000000001E-3</v>
      </c>
      <c r="BE273" s="2">
        <v>7.0000000000000001E-3</v>
      </c>
      <c r="BF273" s="2">
        <v>7.0000000000000001E-3</v>
      </c>
      <c r="BG273" s="2">
        <v>7.0000000000000001E-3</v>
      </c>
      <c r="BH273" s="2">
        <v>7.0000000000000001E-3</v>
      </c>
      <c r="BI273" s="2">
        <v>7.0000000000000001E-3</v>
      </c>
      <c r="BJ273" s="2">
        <f t="shared" si="4"/>
        <v>9.7616666666666532E-2</v>
      </c>
    </row>
    <row r="274" spans="1:62" x14ac:dyDescent="0.2">
      <c r="A274" s="2" t="s">
        <v>274</v>
      </c>
      <c r="B274" s="2">
        <v>7.0000000000000001E-3</v>
      </c>
      <c r="C274" s="2">
        <v>7.0000000000000001E-3</v>
      </c>
      <c r="D274" s="2">
        <v>7.0000000000000001E-3</v>
      </c>
      <c r="E274" s="2">
        <v>1</v>
      </c>
      <c r="F274" s="2">
        <v>0.5</v>
      </c>
      <c r="G274" s="2">
        <v>7.0000000000000001E-3</v>
      </c>
      <c r="H274" s="2">
        <v>7.0000000000000001E-3</v>
      </c>
      <c r="I274" s="2">
        <v>7.0000000000000001E-3</v>
      </c>
      <c r="J274" s="2">
        <v>7.0000000000000001E-3</v>
      </c>
      <c r="K274" s="2">
        <v>7.0000000000000001E-3</v>
      </c>
      <c r="L274" s="2">
        <v>7.0000000000000001E-3</v>
      </c>
      <c r="M274" s="2">
        <v>7.0000000000000001E-3</v>
      </c>
      <c r="N274" s="2">
        <v>7.0000000000000001E-3</v>
      </c>
      <c r="O274" s="2">
        <v>3</v>
      </c>
      <c r="P274" s="2">
        <v>7.0000000000000001E-3</v>
      </c>
      <c r="Q274" s="2">
        <v>7.0000000000000001E-3</v>
      </c>
      <c r="R274" s="2">
        <v>7.0000000000000001E-3</v>
      </c>
      <c r="S274" s="2">
        <v>7.0000000000000001E-3</v>
      </c>
      <c r="T274" s="2">
        <v>7.0000000000000001E-3</v>
      </c>
      <c r="U274" s="2">
        <v>7.0000000000000001E-3</v>
      </c>
      <c r="V274" s="2">
        <v>7.0000000000000001E-3</v>
      </c>
      <c r="W274" s="2">
        <v>7.0000000000000001E-3</v>
      </c>
      <c r="X274" s="2">
        <v>7.0000000000000001E-3</v>
      </c>
      <c r="Y274" s="2">
        <v>7.0000000000000001E-3</v>
      </c>
      <c r="Z274" s="2">
        <v>7.0000000000000001E-3</v>
      </c>
      <c r="AA274" s="2">
        <v>7.0000000000000001E-3</v>
      </c>
      <c r="AB274" s="2">
        <v>0.5</v>
      </c>
      <c r="AC274" s="2">
        <v>7.0000000000000001E-3</v>
      </c>
      <c r="AD274" s="2">
        <v>7.0000000000000001E-3</v>
      </c>
      <c r="AE274" s="2">
        <v>7.0000000000000001E-3</v>
      </c>
      <c r="AF274" s="2">
        <v>7.0000000000000001E-3</v>
      </c>
      <c r="AG274" s="2">
        <v>7.0000000000000001E-3</v>
      </c>
      <c r="AH274" s="2">
        <v>7.0000000000000001E-3</v>
      </c>
      <c r="AI274" s="2">
        <v>7.0000000000000001E-3</v>
      </c>
      <c r="AJ274" s="2">
        <v>7.0000000000000001E-3</v>
      </c>
      <c r="AK274" s="2">
        <v>7.0000000000000001E-3</v>
      </c>
      <c r="AL274" s="2">
        <v>7.0000000000000001E-3</v>
      </c>
      <c r="AM274" s="2">
        <v>7.0000000000000001E-3</v>
      </c>
      <c r="AN274" s="2">
        <v>7.0000000000000001E-3</v>
      </c>
      <c r="AO274" s="2">
        <v>7.0000000000000001E-3</v>
      </c>
      <c r="AP274" s="2">
        <v>7.0000000000000001E-3</v>
      </c>
      <c r="AQ274" s="2">
        <v>7.0000000000000001E-3</v>
      </c>
      <c r="AR274" s="2">
        <v>7.0000000000000001E-3</v>
      </c>
      <c r="AS274" s="2">
        <v>7.0000000000000001E-3</v>
      </c>
      <c r="AT274" s="2">
        <v>7.0000000000000001E-3</v>
      </c>
      <c r="AU274" s="2">
        <v>7.0000000000000001E-3</v>
      </c>
      <c r="AV274" s="2">
        <v>7.0000000000000001E-3</v>
      </c>
      <c r="AW274" s="2">
        <v>7.0000000000000001E-3</v>
      </c>
      <c r="AX274" s="2">
        <v>7.0000000000000001E-3</v>
      </c>
      <c r="AY274" s="2">
        <v>7.0000000000000001E-3</v>
      </c>
      <c r="AZ274" s="2">
        <v>7.0000000000000001E-3</v>
      </c>
      <c r="BA274" s="2">
        <v>7.0000000000000001E-3</v>
      </c>
      <c r="BB274" s="2">
        <v>7.0000000000000001E-3</v>
      </c>
      <c r="BC274" s="2">
        <v>7.0000000000000001E-3</v>
      </c>
      <c r="BD274" s="2">
        <v>7.0000000000000001E-3</v>
      </c>
      <c r="BE274" s="2">
        <v>7.0000000000000001E-3</v>
      </c>
      <c r="BF274" s="2">
        <v>7.0000000000000001E-3</v>
      </c>
      <c r="BG274" s="2">
        <v>7.0000000000000001E-3</v>
      </c>
      <c r="BH274" s="2">
        <v>7.0000000000000001E-3</v>
      </c>
      <c r="BI274" s="2">
        <v>7.0000000000000001E-3</v>
      </c>
      <c r="BJ274" s="2">
        <f t="shared" si="4"/>
        <v>8.98666666666664E-2</v>
      </c>
    </row>
    <row r="275" spans="1:62" x14ac:dyDescent="0.2">
      <c r="A275" s="2" t="s">
        <v>268</v>
      </c>
      <c r="B275" s="2">
        <v>7.0000000000000001E-3</v>
      </c>
      <c r="C275" s="2">
        <v>7.0000000000000001E-3</v>
      </c>
      <c r="D275" s="2">
        <v>7.0000000000000001E-3</v>
      </c>
      <c r="E275" s="2">
        <v>7.0000000000000001E-3</v>
      </c>
      <c r="F275" s="2">
        <v>7.0000000000000001E-3</v>
      </c>
      <c r="G275" s="2">
        <v>7.0000000000000001E-3</v>
      </c>
      <c r="H275" s="2">
        <v>7.0000000000000001E-3</v>
      </c>
      <c r="I275" s="2">
        <v>7.0000000000000001E-3</v>
      </c>
      <c r="J275" s="2">
        <v>7.0000000000000001E-3</v>
      </c>
      <c r="K275" s="2">
        <v>7.0000000000000001E-3</v>
      </c>
      <c r="L275" s="2">
        <v>7.0000000000000001E-3</v>
      </c>
      <c r="M275" s="2">
        <v>7.0000000000000001E-3</v>
      </c>
      <c r="N275" s="2">
        <v>7.0000000000000001E-3</v>
      </c>
      <c r="O275" s="2">
        <v>7.0000000000000001E-3</v>
      </c>
      <c r="P275" s="2">
        <v>7.0000000000000001E-3</v>
      </c>
      <c r="Q275" s="2">
        <v>4</v>
      </c>
      <c r="R275" s="2">
        <v>7.0000000000000001E-3</v>
      </c>
      <c r="S275" s="2">
        <v>7.0000000000000001E-3</v>
      </c>
      <c r="T275" s="2">
        <v>7.0000000000000001E-3</v>
      </c>
      <c r="U275" s="2">
        <v>7.0000000000000001E-3</v>
      </c>
      <c r="V275" s="2">
        <v>7.0000000000000001E-3</v>
      </c>
      <c r="W275" s="2">
        <v>7.0000000000000001E-3</v>
      </c>
      <c r="X275" s="2">
        <v>7.0000000000000001E-3</v>
      </c>
      <c r="Y275" s="2">
        <v>7.0000000000000001E-3</v>
      </c>
      <c r="Z275" s="2">
        <v>7.0000000000000001E-3</v>
      </c>
      <c r="AA275" s="2">
        <v>7.0000000000000001E-3</v>
      </c>
      <c r="AB275" s="2">
        <v>7.0000000000000001E-3</v>
      </c>
      <c r="AC275" s="2">
        <v>7.0000000000000001E-3</v>
      </c>
      <c r="AD275" s="2">
        <v>7.0000000000000001E-3</v>
      </c>
      <c r="AE275" s="2">
        <v>7.0000000000000001E-3</v>
      </c>
      <c r="AF275" s="2">
        <v>7.0000000000000001E-3</v>
      </c>
      <c r="AG275" s="2">
        <v>7.0000000000000001E-3</v>
      </c>
      <c r="AH275" s="2">
        <v>7.0000000000000001E-3</v>
      </c>
      <c r="AI275" s="2">
        <v>7.0000000000000001E-3</v>
      </c>
      <c r="AJ275" s="2">
        <v>7.0000000000000001E-3</v>
      </c>
      <c r="AK275" s="2">
        <v>7.0000000000000001E-3</v>
      </c>
      <c r="AL275" s="2">
        <v>7.0000000000000001E-3</v>
      </c>
      <c r="AM275" s="2">
        <v>7.0000000000000001E-3</v>
      </c>
      <c r="AN275" s="2">
        <v>7.0000000000000001E-3</v>
      </c>
      <c r="AO275" s="2">
        <v>7.0000000000000001E-3</v>
      </c>
      <c r="AP275" s="2">
        <v>7.0000000000000001E-3</v>
      </c>
      <c r="AQ275" s="2">
        <v>7.0000000000000001E-3</v>
      </c>
      <c r="AR275" s="2">
        <v>7.0000000000000001E-3</v>
      </c>
      <c r="AS275" s="2">
        <v>7.0000000000000001E-3</v>
      </c>
      <c r="AT275" s="2">
        <v>7.0000000000000001E-3</v>
      </c>
      <c r="AU275" s="2">
        <v>7.0000000000000001E-3</v>
      </c>
      <c r="AV275" s="2">
        <v>7.0000000000000001E-3</v>
      </c>
      <c r="AW275" s="2">
        <v>7.0000000000000001E-3</v>
      </c>
      <c r="AX275" s="2">
        <v>7.0000000000000001E-3</v>
      </c>
      <c r="AY275" s="2">
        <v>7.0000000000000001E-3</v>
      </c>
      <c r="AZ275" s="2">
        <v>7.0000000000000001E-3</v>
      </c>
      <c r="BA275" s="2">
        <v>7.0000000000000001E-3</v>
      </c>
      <c r="BB275" s="2">
        <v>7.0000000000000001E-3</v>
      </c>
      <c r="BC275" s="2">
        <v>7.0000000000000001E-3</v>
      </c>
      <c r="BD275" s="2">
        <v>7.0000000000000001E-3</v>
      </c>
      <c r="BE275" s="2">
        <v>7.0000000000000001E-3</v>
      </c>
      <c r="BF275" s="2">
        <v>7.0000000000000001E-3</v>
      </c>
      <c r="BG275" s="2">
        <v>7.0000000000000001E-3</v>
      </c>
      <c r="BH275" s="2">
        <v>7.0000000000000001E-3</v>
      </c>
      <c r="BI275" s="2">
        <v>7.0000000000000001E-3</v>
      </c>
      <c r="BJ275" s="2">
        <f t="shared" si="4"/>
        <v>7.3549999999999768E-2</v>
      </c>
    </row>
    <row r="276" spans="1:62" x14ac:dyDescent="0.2">
      <c r="A276" s="2" t="s">
        <v>261</v>
      </c>
      <c r="B276" s="2">
        <v>3</v>
      </c>
      <c r="C276" s="2">
        <v>7.0000000000000001E-3</v>
      </c>
      <c r="D276" s="2">
        <v>7.0000000000000001E-3</v>
      </c>
      <c r="E276" s="2">
        <v>7.0000000000000001E-3</v>
      </c>
      <c r="F276" s="2">
        <v>7.0000000000000001E-3</v>
      </c>
      <c r="G276" s="2">
        <v>7.0000000000000001E-3</v>
      </c>
      <c r="H276" s="2">
        <v>7.0000000000000001E-3</v>
      </c>
      <c r="I276" s="2">
        <v>7.0000000000000001E-3</v>
      </c>
      <c r="J276" s="2">
        <v>7.0000000000000001E-3</v>
      </c>
      <c r="K276" s="2">
        <v>7.0000000000000001E-3</v>
      </c>
      <c r="L276" s="2">
        <v>7.0000000000000001E-3</v>
      </c>
      <c r="M276" s="2">
        <v>7.0000000000000001E-3</v>
      </c>
      <c r="N276" s="2">
        <v>7.0000000000000001E-3</v>
      </c>
      <c r="O276" s="2">
        <v>7.0000000000000001E-3</v>
      </c>
      <c r="P276" s="2">
        <v>7.0000000000000001E-3</v>
      </c>
      <c r="Q276" s="2">
        <v>7.0000000000000001E-3</v>
      </c>
      <c r="R276" s="2">
        <v>7.0000000000000001E-3</v>
      </c>
      <c r="S276" s="2">
        <v>7.0000000000000001E-3</v>
      </c>
      <c r="T276" s="2">
        <v>0.5</v>
      </c>
      <c r="U276" s="2">
        <v>7.0000000000000001E-3</v>
      </c>
      <c r="V276" s="2">
        <v>7.0000000000000001E-3</v>
      </c>
      <c r="W276" s="2">
        <v>7.0000000000000001E-3</v>
      </c>
      <c r="X276" s="2">
        <v>7.0000000000000001E-3</v>
      </c>
      <c r="Y276" s="2">
        <v>7.0000000000000001E-3</v>
      </c>
      <c r="Z276" s="2">
        <v>7.0000000000000001E-3</v>
      </c>
      <c r="AA276" s="2">
        <v>7.0000000000000001E-3</v>
      </c>
      <c r="AB276" s="2">
        <v>7.0000000000000001E-3</v>
      </c>
      <c r="AC276" s="2">
        <v>7.0000000000000001E-3</v>
      </c>
      <c r="AD276" s="2">
        <v>7.0000000000000001E-3</v>
      </c>
      <c r="AE276" s="2">
        <v>7.0000000000000001E-3</v>
      </c>
      <c r="AF276" s="2">
        <v>7.0000000000000001E-3</v>
      </c>
      <c r="AG276" s="2">
        <v>7.0000000000000001E-3</v>
      </c>
      <c r="AH276" s="2">
        <v>7.0000000000000001E-3</v>
      </c>
      <c r="AI276" s="2">
        <v>7.0000000000000001E-3</v>
      </c>
      <c r="AJ276" s="2">
        <v>7.0000000000000001E-3</v>
      </c>
      <c r="AK276" s="2">
        <v>7.0000000000000001E-3</v>
      </c>
      <c r="AL276" s="2">
        <v>7.0000000000000001E-3</v>
      </c>
      <c r="AM276" s="2">
        <v>7.0000000000000001E-3</v>
      </c>
      <c r="AN276" s="2">
        <v>7.0000000000000001E-3</v>
      </c>
      <c r="AO276" s="2">
        <v>7.0000000000000001E-3</v>
      </c>
      <c r="AP276" s="2">
        <v>7.0000000000000001E-3</v>
      </c>
      <c r="AQ276" s="2">
        <v>7.0000000000000001E-3</v>
      </c>
      <c r="AR276" s="2">
        <v>7.0000000000000001E-3</v>
      </c>
      <c r="AS276" s="2">
        <v>7.0000000000000001E-3</v>
      </c>
      <c r="AT276" s="2">
        <v>7.0000000000000001E-3</v>
      </c>
      <c r="AU276" s="2">
        <v>7.0000000000000001E-3</v>
      </c>
      <c r="AV276" s="2">
        <v>7.0000000000000001E-3</v>
      </c>
      <c r="AW276" s="2">
        <v>7.0000000000000001E-3</v>
      </c>
      <c r="AX276" s="2">
        <v>7.0000000000000001E-3</v>
      </c>
      <c r="AY276" s="2">
        <v>7.0000000000000001E-3</v>
      </c>
      <c r="AZ276" s="2">
        <v>7.0000000000000001E-3</v>
      </c>
      <c r="BA276" s="2">
        <v>7.0000000000000001E-3</v>
      </c>
      <c r="BB276" s="2">
        <v>7.0000000000000001E-3</v>
      </c>
      <c r="BC276" s="2">
        <v>7.0000000000000001E-3</v>
      </c>
      <c r="BD276" s="2">
        <v>7.0000000000000001E-3</v>
      </c>
      <c r="BE276" s="2">
        <v>7.0000000000000001E-3</v>
      </c>
      <c r="BF276" s="2">
        <v>7.0000000000000001E-3</v>
      </c>
      <c r="BG276" s="2">
        <v>7.0000000000000001E-3</v>
      </c>
      <c r="BH276" s="2">
        <v>7.0000000000000001E-3</v>
      </c>
      <c r="BI276" s="2">
        <v>7.0000000000000001E-3</v>
      </c>
      <c r="BJ276" s="2">
        <f t="shared" si="4"/>
        <v>6.5100000000000116E-2</v>
      </c>
    </row>
    <row r="277" spans="1:62" x14ac:dyDescent="0.2">
      <c r="A277" s="2" t="s">
        <v>282</v>
      </c>
      <c r="B277" s="2">
        <v>7.0000000000000001E-3</v>
      </c>
      <c r="C277" s="2">
        <v>7.0000000000000001E-3</v>
      </c>
      <c r="D277" s="2">
        <v>7.0000000000000001E-3</v>
      </c>
      <c r="E277" s="2">
        <v>7.0000000000000001E-3</v>
      </c>
      <c r="F277" s="2">
        <v>7.0000000000000001E-3</v>
      </c>
      <c r="G277" s="2">
        <v>7.0000000000000001E-3</v>
      </c>
      <c r="H277" s="2">
        <v>7.0000000000000001E-3</v>
      </c>
      <c r="I277" s="2">
        <v>7.0000000000000001E-3</v>
      </c>
      <c r="J277" s="2">
        <v>7.0000000000000001E-3</v>
      </c>
      <c r="K277" s="2">
        <v>7.0000000000000001E-3</v>
      </c>
      <c r="L277" s="2">
        <v>7.0000000000000001E-3</v>
      </c>
      <c r="M277" s="2">
        <v>7.0000000000000001E-3</v>
      </c>
      <c r="N277" s="2">
        <v>7.0000000000000001E-3</v>
      </c>
      <c r="O277" s="2">
        <v>2</v>
      </c>
      <c r="P277" s="2">
        <v>7.0000000000000001E-3</v>
      </c>
      <c r="Q277" s="2">
        <v>7.0000000000000001E-3</v>
      </c>
      <c r="R277" s="2">
        <v>7.0000000000000001E-3</v>
      </c>
      <c r="S277" s="2">
        <v>7.0000000000000001E-3</v>
      </c>
      <c r="T277" s="2">
        <v>7.0000000000000001E-3</v>
      </c>
      <c r="U277" s="2">
        <v>7.0000000000000001E-3</v>
      </c>
      <c r="V277" s="2">
        <v>7.0000000000000001E-3</v>
      </c>
      <c r="W277" s="2">
        <v>7.0000000000000001E-3</v>
      </c>
      <c r="X277" s="2">
        <v>7.0000000000000001E-3</v>
      </c>
      <c r="Y277" s="2">
        <v>7.0000000000000001E-3</v>
      </c>
      <c r="Z277" s="2">
        <v>7.0000000000000001E-3</v>
      </c>
      <c r="AA277" s="2">
        <v>7.0000000000000001E-3</v>
      </c>
      <c r="AB277" s="2">
        <v>7.0000000000000001E-3</v>
      </c>
      <c r="AC277" s="2">
        <v>7.0000000000000001E-3</v>
      </c>
      <c r="AD277" s="2">
        <v>7.0000000000000001E-3</v>
      </c>
      <c r="AE277" s="2">
        <v>7.0000000000000001E-3</v>
      </c>
      <c r="AF277" s="2">
        <v>7.0000000000000001E-3</v>
      </c>
      <c r="AG277" s="2">
        <v>7.0000000000000001E-3</v>
      </c>
      <c r="AH277" s="2">
        <v>7.0000000000000001E-3</v>
      </c>
      <c r="AI277" s="2">
        <v>7.0000000000000001E-3</v>
      </c>
      <c r="AJ277" s="2">
        <v>7.0000000000000001E-3</v>
      </c>
      <c r="AK277" s="2">
        <v>7.0000000000000001E-3</v>
      </c>
      <c r="AL277" s="2">
        <v>7.0000000000000001E-3</v>
      </c>
      <c r="AM277" s="2">
        <v>7.0000000000000001E-3</v>
      </c>
      <c r="AN277" s="2">
        <v>7.0000000000000001E-3</v>
      </c>
      <c r="AO277" s="2">
        <v>7.0000000000000001E-3</v>
      </c>
      <c r="AP277" s="2">
        <v>7.0000000000000001E-3</v>
      </c>
      <c r="AQ277" s="2">
        <v>7.0000000000000001E-3</v>
      </c>
      <c r="AR277" s="2">
        <v>7.0000000000000001E-3</v>
      </c>
      <c r="AS277" s="2">
        <v>7.0000000000000001E-3</v>
      </c>
      <c r="AT277" s="2">
        <v>7.0000000000000001E-3</v>
      </c>
      <c r="AU277" s="2">
        <v>7.0000000000000001E-3</v>
      </c>
      <c r="AV277" s="2">
        <v>7.0000000000000001E-3</v>
      </c>
      <c r="AW277" s="2">
        <v>7.0000000000000001E-3</v>
      </c>
      <c r="AX277" s="2">
        <v>7.0000000000000001E-3</v>
      </c>
      <c r="AY277" s="2">
        <v>7.0000000000000001E-3</v>
      </c>
      <c r="AZ277" s="2">
        <v>7.0000000000000001E-3</v>
      </c>
      <c r="BA277" s="2">
        <v>7.0000000000000001E-3</v>
      </c>
      <c r="BB277" s="2">
        <v>7.0000000000000001E-3</v>
      </c>
      <c r="BC277" s="2">
        <v>7.0000000000000001E-3</v>
      </c>
      <c r="BD277" s="2">
        <v>7.0000000000000001E-3</v>
      </c>
      <c r="BE277" s="2">
        <v>7.0000000000000001E-3</v>
      </c>
      <c r="BF277" s="2">
        <v>7.0000000000000001E-3</v>
      </c>
      <c r="BG277" s="2">
        <v>7.0000000000000001E-3</v>
      </c>
      <c r="BH277" s="2">
        <v>7.0000000000000001E-3</v>
      </c>
      <c r="BI277" s="2">
        <v>7.0000000000000001E-3</v>
      </c>
      <c r="BJ277" s="2">
        <f t="shared" si="4"/>
        <v>4.0216666666666762E-2</v>
      </c>
    </row>
    <row r="278" spans="1:62" x14ac:dyDescent="0.2">
      <c r="A278" s="2" t="s">
        <v>267</v>
      </c>
      <c r="B278" s="2">
        <v>7.0000000000000001E-3</v>
      </c>
      <c r="C278" s="2">
        <v>7.0000000000000001E-3</v>
      </c>
      <c r="D278" s="2">
        <v>7.0000000000000001E-3</v>
      </c>
      <c r="E278" s="2">
        <v>7.0000000000000001E-3</v>
      </c>
      <c r="F278" s="2">
        <v>7.0000000000000001E-3</v>
      </c>
      <c r="G278" s="2">
        <v>7.0000000000000001E-3</v>
      </c>
      <c r="H278" s="2">
        <v>7.0000000000000001E-3</v>
      </c>
      <c r="I278" s="2">
        <v>7.0000000000000001E-3</v>
      </c>
      <c r="J278" s="2">
        <v>7.0000000000000001E-3</v>
      </c>
      <c r="K278" s="2">
        <v>7.0000000000000001E-3</v>
      </c>
      <c r="L278" s="2">
        <v>7.0000000000000001E-3</v>
      </c>
      <c r="M278" s="2">
        <v>7.0000000000000001E-3</v>
      </c>
      <c r="N278" s="2">
        <v>7.0000000000000001E-3</v>
      </c>
      <c r="O278" s="2">
        <v>7.0000000000000001E-3</v>
      </c>
      <c r="P278" s="2">
        <v>7.0000000000000001E-3</v>
      </c>
      <c r="Q278" s="2">
        <v>7.0000000000000001E-3</v>
      </c>
      <c r="R278" s="2">
        <v>7.0000000000000001E-3</v>
      </c>
      <c r="S278" s="2">
        <v>7.0000000000000001E-3</v>
      </c>
      <c r="T278" s="2">
        <v>0.5</v>
      </c>
      <c r="U278" s="2">
        <v>7.0000000000000001E-3</v>
      </c>
      <c r="V278" s="2">
        <v>7.0000000000000001E-3</v>
      </c>
      <c r="W278" s="2">
        <v>7.0000000000000001E-3</v>
      </c>
      <c r="X278" s="2">
        <v>7.0000000000000001E-3</v>
      </c>
      <c r="Y278" s="2">
        <v>7.0000000000000001E-3</v>
      </c>
      <c r="Z278" s="2">
        <v>7.0000000000000001E-3</v>
      </c>
      <c r="AA278" s="2">
        <v>7.0000000000000001E-3</v>
      </c>
      <c r="AB278" s="2">
        <v>7.0000000000000001E-3</v>
      </c>
      <c r="AC278" s="2">
        <v>7.0000000000000001E-3</v>
      </c>
      <c r="AD278" s="2">
        <v>7.0000000000000001E-3</v>
      </c>
      <c r="AE278" s="2">
        <v>7.0000000000000001E-3</v>
      </c>
      <c r="AF278" s="2">
        <v>7.0000000000000001E-3</v>
      </c>
      <c r="AG278" s="2">
        <v>7.0000000000000001E-3</v>
      </c>
      <c r="AH278" s="2">
        <v>7.0000000000000001E-3</v>
      </c>
      <c r="AI278" s="2">
        <v>7.0000000000000001E-3</v>
      </c>
      <c r="AJ278" s="2">
        <v>7.0000000000000001E-3</v>
      </c>
      <c r="AK278" s="2">
        <v>7.0000000000000001E-3</v>
      </c>
      <c r="AL278" s="2">
        <v>7.0000000000000001E-3</v>
      </c>
      <c r="AM278" s="2">
        <v>7.0000000000000001E-3</v>
      </c>
      <c r="AN278" s="2">
        <v>7.0000000000000001E-3</v>
      </c>
      <c r="AO278" s="2">
        <v>7.0000000000000001E-3</v>
      </c>
      <c r="AP278" s="2">
        <v>7.0000000000000001E-3</v>
      </c>
      <c r="AQ278" s="2">
        <v>7.0000000000000001E-3</v>
      </c>
      <c r="AR278" s="2">
        <v>7.0000000000000001E-3</v>
      </c>
      <c r="AS278" s="2">
        <v>7.0000000000000001E-3</v>
      </c>
      <c r="AT278" s="2">
        <v>7.0000000000000001E-3</v>
      </c>
      <c r="AU278" s="2">
        <v>7.0000000000000001E-3</v>
      </c>
      <c r="AV278" s="2">
        <v>7.0000000000000001E-3</v>
      </c>
      <c r="AW278" s="2">
        <v>7.0000000000000001E-3</v>
      </c>
      <c r="AX278" s="2">
        <v>7.0000000000000001E-3</v>
      </c>
      <c r="AY278" s="2">
        <v>7.0000000000000001E-3</v>
      </c>
      <c r="AZ278" s="2">
        <v>7.0000000000000001E-3</v>
      </c>
      <c r="BA278" s="2">
        <v>7.0000000000000001E-3</v>
      </c>
      <c r="BB278" s="2">
        <v>7.0000000000000001E-3</v>
      </c>
      <c r="BC278" s="2">
        <v>7.0000000000000001E-3</v>
      </c>
      <c r="BD278" s="2">
        <v>7.0000000000000001E-3</v>
      </c>
      <c r="BE278" s="2">
        <v>7.0000000000000001E-3</v>
      </c>
      <c r="BF278" s="2">
        <v>7.0000000000000001E-3</v>
      </c>
      <c r="BG278" s="2">
        <v>7.0000000000000001E-3</v>
      </c>
      <c r="BH278" s="2">
        <v>7.0000000000000001E-3</v>
      </c>
      <c r="BI278" s="2">
        <v>7.0000000000000001E-3</v>
      </c>
      <c r="BJ278" s="2">
        <f t="shared" si="4"/>
        <v>1.5216666666666673E-2</v>
      </c>
    </row>
    <row r="279" spans="1:62" x14ac:dyDescent="0.2">
      <c r="A279" s="2" t="s">
        <v>283</v>
      </c>
      <c r="B279" s="2">
        <v>7.0000000000000001E-3</v>
      </c>
      <c r="C279" s="2">
        <v>7.0000000000000001E-3</v>
      </c>
      <c r="D279" s="2">
        <v>7.0000000000000001E-3</v>
      </c>
      <c r="E279" s="2">
        <v>7.0000000000000001E-3</v>
      </c>
      <c r="F279" s="2">
        <v>7.0000000000000001E-3</v>
      </c>
      <c r="G279" s="2">
        <v>7.0000000000000001E-3</v>
      </c>
      <c r="H279" s="2">
        <v>7.0000000000000001E-3</v>
      </c>
      <c r="I279" s="2">
        <v>7.0000000000000001E-3</v>
      </c>
      <c r="J279" s="2">
        <v>7.0000000000000001E-3</v>
      </c>
      <c r="K279" s="2">
        <v>7.0000000000000001E-3</v>
      </c>
      <c r="L279" s="2">
        <v>7.0000000000000001E-3</v>
      </c>
      <c r="M279" s="2">
        <v>7.0000000000000001E-3</v>
      </c>
      <c r="N279" s="2">
        <v>7.0000000000000001E-3</v>
      </c>
      <c r="O279" s="2">
        <v>7.0000000000000001E-3</v>
      </c>
      <c r="P279" s="2">
        <v>7.0000000000000001E-3</v>
      </c>
      <c r="Q279" s="2">
        <v>7.0000000000000001E-3</v>
      </c>
      <c r="R279" s="2">
        <v>7.0000000000000001E-3</v>
      </c>
      <c r="S279" s="2">
        <v>7.0000000000000001E-3</v>
      </c>
      <c r="T279" s="2">
        <v>7.0000000000000001E-3</v>
      </c>
      <c r="U279" s="2">
        <v>7.0000000000000001E-3</v>
      </c>
      <c r="V279" s="2">
        <v>7.0000000000000001E-3</v>
      </c>
      <c r="W279" s="2">
        <v>7.0000000000000001E-3</v>
      </c>
      <c r="X279" s="2">
        <v>7.0000000000000001E-3</v>
      </c>
      <c r="Y279" s="2">
        <v>7.0000000000000001E-3</v>
      </c>
      <c r="Z279" s="2">
        <v>7.0000000000000001E-3</v>
      </c>
      <c r="AA279" s="2">
        <v>7.0000000000000001E-3</v>
      </c>
      <c r="AB279" s="2">
        <v>7.0000000000000001E-3</v>
      </c>
      <c r="AC279" s="2">
        <v>7.0000000000000001E-3</v>
      </c>
      <c r="AD279" s="2">
        <v>7.0000000000000001E-3</v>
      </c>
      <c r="AE279" s="2">
        <v>7.0000000000000001E-3</v>
      </c>
      <c r="AF279" s="2">
        <v>7.0000000000000001E-3</v>
      </c>
      <c r="AG279" s="2">
        <v>7.0000000000000001E-3</v>
      </c>
      <c r="AH279" s="2">
        <v>7.0000000000000001E-3</v>
      </c>
      <c r="AI279" s="2">
        <v>7.0000000000000001E-3</v>
      </c>
      <c r="AJ279" s="2">
        <v>7.0000000000000001E-3</v>
      </c>
      <c r="AK279" s="2">
        <v>7.0000000000000001E-3</v>
      </c>
      <c r="AL279" s="2">
        <v>7.0000000000000001E-3</v>
      </c>
      <c r="AM279" s="2">
        <v>7.0000000000000001E-3</v>
      </c>
      <c r="AN279" s="2">
        <v>7.0000000000000001E-3</v>
      </c>
      <c r="AO279" s="2">
        <v>7.0000000000000001E-3</v>
      </c>
      <c r="AP279" s="2">
        <v>7.0000000000000001E-3</v>
      </c>
      <c r="AQ279" s="2">
        <v>7.0000000000000001E-3</v>
      </c>
      <c r="AR279" s="2">
        <v>7.0000000000000001E-3</v>
      </c>
      <c r="AS279" s="2">
        <v>7.0000000000000001E-3</v>
      </c>
      <c r="AT279" s="2">
        <v>7.0000000000000001E-3</v>
      </c>
      <c r="AU279" s="2">
        <v>7.0000000000000001E-3</v>
      </c>
      <c r="AV279" s="2">
        <v>7.0000000000000001E-3</v>
      </c>
      <c r="AW279" s="2">
        <v>7.0000000000000001E-3</v>
      </c>
      <c r="AX279" s="2">
        <v>7.0000000000000001E-3</v>
      </c>
      <c r="AY279" s="2">
        <v>7.0000000000000001E-3</v>
      </c>
      <c r="AZ279" s="2">
        <v>7.0000000000000001E-3</v>
      </c>
      <c r="BA279" s="2">
        <v>7.0000000000000001E-3</v>
      </c>
      <c r="BB279" s="2">
        <v>7.0000000000000001E-3</v>
      </c>
      <c r="BC279" s="2">
        <v>7.0000000000000001E-3</v>
      </c>
      <c r="BD279" s="2">
        <v>7.0000000000000001E-3</v>
      </c>
      <c r="BE279" s="2">
        <v>7.0000000000000001E-3</v>
      </c>
      <c r="BF279" s="2">
        <v>7.0000000000000001E-3</v>
      </c>
      <c r="BG279" s="2">
        <v>0.33</v>
      </c>
      <c r="BH279" s="2">
        <v>7.0000000000000001E-3</v>
      </c>
      <c r="BI279" s="2">
        <v>7.0000000000000001E-3</v>
      </c>
      <c r="BJ279" s="2">
        <f t="shared" si="4"/>
        <v>1.2383333333333338E-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ediment</vt:lpstr>
      <vt:lpstr>wa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桶哥</dc:creator>
  <cp:lastModifiedBy>tong lee</cp:lastModifiedBy>
  <dcterms:created xsi:type="dcterms:W3CDTF">2015-06-05T18:19:34Z</dcterms:created>
  <dcterms:modified xsi:type="dcterms:W3CDTF">2023-10-24T11:57:19Z</dcterms:modified>
</cp:coreProperties>
</file>